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4355" windowHeight="7740"/>
  </bookViews>
  <sheets>
    <sheet name="Planar and Vessel Data" sheetId="1" r:id="rId1"/>
  </sheets>
  <calcPr calcId="145621"/>
</workbook>
</file>

<file path=xl/calcChain.xml><?xml version="1.0" encoding="utf-8"?>
<calcChain xmlns="http://schemas.openxmlformats.org/spreadsheetml/2006/main">
  <c r="K1073" i="1" l="1"/>
  <c r="I1073" i="1"/>
  <c r="H1073" i="1"/>
  <c r="J1070" i="1"/>
  <c r="J1073" i="1" s="1"/>
  <c r="K1069" i="1"/>
  <c r="I1069" i="1"/>
  <c r="H1069" i="1"/>
  <c r="J1066" i="1"/>
  <c r="J1069" i="1" s="1"/>
  <c r="K1065" i="1"/>
  <c r="I1065" i="1"/>
  <c r="H1065" i="1"/>
  <c r="J1062" i="1"/>
  <c r="J1065" i="1" s="1"/>
  <c r="K1061" i="1"/>
  <c r="I1061" i="1"/>
  <c r="H1061" i="1"/>
  <c r="J1058" i="1"/>
  <c r="J1061" i="1" s="1"/>
  <c r="K1057" i="1"/>
  <c r="I1057" i="1"/>
  <c r="H1057" i="1"/>
  <c r="J1056" i="1"/>
  <c r="J1053" i="1"/>
  <c r="K1052" i="1"/>
  <c r="I1052" i="1"/>
  <c r="H1052" i="1"/>
  <c r="J1049" i="1"/>
  <c r="J1052" i="1" s="1"/>
  <c r="K1048" i="1"/>
  <c r="I1048" i="1"/>
  <c r="H1048" i="1"/>
  <c r="J1045" i="1"/>
  <c r="J1048" i="1" s="1"/>
  <c r="K1044" i="1"/>
  <c r="I1044" i="1"/>
  <c r="H1044" i="1"/>
  <c r="J1041" i="1"/>
  <c r="J1044" i="1" s="1"/>
  <c r="K1040" i="1"/>
  <c r="I1040" i="1"/>
  <c r="H1040" i="1"/>
  <c r="J1037" i="1"/>
  <c r="J1040" i="1" s="1"/>
  <c r="K1036" i="1"/>
  <c r="I1036" i="1"/>
  <c r="H1036" i="1"/>
  <c r="J1033" i="1"/>
  <c r="J1036" i="1" s="1"/>
  <c r="K1032" i="1"/>
  <c r="I1032" i="1"/>
  <c r="H1032" i="1"/>
  <c r="J1029" i="1"/>
  <c r="J1032" i="1" s="1"/>
  <c r="K1028" i="1"/>
  <c r="I1028" i="1"/>
  <c r="H1028" i="1"/>
  <c r="J1025" i="1"/>
  <c r="J1028" i="1" s="1"/>
  <c r="K1024" i="1"/>
  <c r="I1024" i="1"/>
  <c r="H1024" i="1"/>
  <c r="J1023" i="1"/>
  <c r="J1020" i="1"/>
  <c r="K1019" i="1"/>
  <c r="I1019" i="1"/>
  <c r="H1019" i="1"/>
  <c r="J1016" i="1"/>
  <c r="J1019" i="1" s="1"/>
  <c r="K1015" i="1"/>
  <c r="I1015" i="1"/>
  <c r="H1015" i="1"/>
  <c r="J1014" i="1"/>
  <c r="J1011" i="1"/>
  <c r="K1010" i="1"/>
  <c r="I1010" i="1"/>
  <c r="H1010" i="1"/>
  <c r="J1007" i="1"/>
  <c r="J1010" i="1" s="1"/>
  <c r="K1006" i="1"/>
  <c r="I1006" i="1"/>
  <c r="H1006" i="1"/>
  <c r="J1003" i="1"/>
  <c r="J1006" i="1" s="1"/>
  <c r="K1002" i="1"/>
  <c r="I1002" i="1"/>
  <c r="H1002" i="1"/>
  <c r="J1001" i="1"/>
  <c r="J998" i="1"/>
  <c r="K997" i="1"/>
  <c r="I997" i="1"/>
  <c r="H997" i="1"/>
  <c r="J994" i="1"/>
  <c r="J997" i="1" s="1"/>
  <c r="K993" i="1"/>
  <c r="I993" i="1"/>
  <c r="H993" i="1"/>
  <c r="J992" i="1"/>
  <c r="J989" i="1"/>
  <c r="K988" i="1"/>
  <c r="I988" i="1"/>
  <c r="H988" i="1"/>
  <c r="J987" i="1"/>
  <c r="J984" i="1"/>
  <c r="K983" i="1"/>
  <c r="I983" i="1"/>
  <c r="H983" i="1"/>
  <c r="J980" i="1"/>
  <c r="J983" i="1" s="1"/>
  <c r="K979" i="1"/>
  <c r="I979" i="1"/>
  <c r="H979" i="1"/>
  <c r="J976" i="1"/>
  <c r="J979" i="1" s="1"/>
  <c r="K975" i="1"/>
  <c r="I975" i="1"/>
  <c r="H975" i="1"/>
  <c r="J972" i="1"/>
  <c r="J975" i="1" s="1"/>
  <c r="K971" i="1"/>
  <c r="I971" i="1"/>
  <c r="H971" i="1"/>
  <c r="J968" i="1"/>
  <c r="J971" i="1" s="1"/>
  <c r="K967" i="1"/>
  <c r="I967" i="1"/>
  <c r="H967" i="1"/>
  <c r="J964" i="1"/>
  <c r="J967" i="1" s="1"/>
  <c r="K963" i="1"/>
  <c r="I963" i="1"/>
  <c r="H963" i="1"/>
  <c r="J962" i="1"/>
  <c r="J959" i="1"/>
  <c r="K958" i="1"/>
  <c r="I958" i="1"/>
  <c r="H958" i="1"/>
  <c r="J955" i="1"/>
  <c r="J958" i="1" s="1"/>
  <c r="K954" i="1"/>
  <c r="I954" i="1"/>
  <c r="H954" i="1"/>
  <c r="J953" i="1"/>
  <c r="J950" i="1"/>
  <c r="K949" i="1"/>
  <c r="I949" i="1"/>
  <c r="H949" i="1"/>
  <c r="J948" i="1"/>
  <c r="J945" i="1"/>
  <c r="K944" i="1"/>
  <c r="I944" i="1"/>
  <c r="H944" i="1"/>
  <c r="J941" i="1"/>
  <c r="J944" i="1" s="1"/>
  <c r="K940" i="1"/>
  <c r="I940" i="1"/>
  <c r="H940" i="1"/>
  <c r="J939" i="1"/>
  <c r="J936" i="1"/>
  <c r="K935" i="1"/>
  <c r="I935" i="1"/>
  <c r="H935" i="1"/>
  <c r="J932" i="1"/>
  <c r="J935" i="1" s="1"/>
  <c r="K931" i="1"/>
  <c r="I931" i="1"/>
  <c r="H931" i="1"/>
  <c r="J930" i="1"/>
  <c r="J927" i="1"/>
  <c r="K926" i="1"/>
  <c r="I926" i="1"/>
  <c r="H926" i="1"/>
  <c r="J923" i="1"/>
  <c r="J926" i="1" s="1"/>
  <c r="K922" i="1"/>
  <c r="I922" i="1"/>
  <c r="H922" i="1"/>
  <c r="J921" i="1"/>
  <c r="J919" i="1"/>
  <c r="K782" i="1"/>
  <c r="I782" i="1"/>
  <c r="H782" i="1"/>
  <c r="J779" i="1"/>
  <c r="J782" i="1" s="1"/>
  <c r="K778" i="1"/>
  <c r="I778" i="1"/>
  <c r="H778" i="1"/>
  <c r="J775" i="1"/>
  <c r="J778" i="1" s="1"/>
  <c r="K774" i="1"/>
  <c r="I774" i="1"/>
  <c r="H774" i="1"/>
  <c r="J771" i="1"/>
  <c r="J774" i="1" s="1"/>
  <c r="K770" i="1"/>
  <c r="I770" i="1"/>
  <c r="H770" i="1"/>
  <c r="J767" i="1"/>
  <c r="J770" i="1" s="1"/>
  <c r="K766" i="1"/>
  <c r="I766" i="1"/>
  <c r="H766" i="1"/>
  <c r="J763" i="1"/>
  <c r="J766" i="1" s="1"/>
  <c r="K762" i="1"/>
  <c r="I762" i="1"/>
  <c r="H762" i="1"/>
  <c r="J759" i="1"/>
  <c r="J762" i="1" s="1"/>
  <c r="K758" i="1"/>
  <c r="I758" i="1"/>
  <c r="H758" i="1"/>
  <c r="J757" i="1"/>
  <c r="J754" i="1"/>
  <c r="K753" i="1"/>
  <c r="I753" i="1"/>
  <c r="H753" i="1"/>
  <c r="J750" i="1"/>
  <c r="J753" i="1" s="1"/>
  <c r="K749" i="1"/>
  <c r="I749" i="1"/>
  <c r="H749" i="1"/>
  <c r="J746" i="1"/>
  <c r="J749" i="1" s="1"/>
  <c r="K745" i="1"/>
  <c r="I745" i="1"/>
  <c r="H745" i="1"/>
  <c r="J744" i="1"/>
  <c r="J741" i="1"/>
  <c r="K740" i="1"/>
  <c r="I740" i="1"/>
  <c r="H740" i="1"/>
  <c r="J737" i="1"/>
  <c r="J740" i="1" s="1"/>
  <c r="K736" i="1"/>
  <c r="I736" i="1"/>
  <c r="H736" i="1"/>
  <c r="J735" i="1"/>
  <c r="J732" i="1"/>
  <c r="K731" i="1"/>
  <c r="I731" i="1"/>
  <c r="H731" i="1"/>
  <c r="J728" i="1"/>
  <c r="J731" i="1" s="1"/>
  <c r="K727" i="1"/>
  <c r="I727" i="1"/>
  <c r="H727" i="1"/>
  <c r="J724" i="1"/>
  <c r="J727" i="1" s="1"/>
  <c r="K723" i="1"/>
  <c r="I723" i="1"/>
  <c r="H723" i="1"/>
  <c r="J720" i="1"/>
  <c r="J723" i="1" s="1"/>
  <c r="K719" i="1"/>
  <c r="I719" i="1"/>
  <c r="H719" i="1"/>
  <c r="J716" i="1"/>
  <c r="J719" i="1" s="1"/>
  <c r="K715" i="1"/>
  <c r="I715" i="1"/>
  <c r="H715" i="1"/>
  <c r="J712" i="1"/>
  <c r="J715" i="1" s="1"/>
  <c r="K711" i="1"/>
  <c r="I711" i="1"/>
  <c r="H711" i="1"/>
  <c r="J708" i="1"/>
  <c r="J711" i="1" s="1"/>
  <c r="K707" i="1"/>
  <c r="I707" i="1"/>
  <c r="H707" i="1"/>
  <c r="J704" i="1"/>
  <c r="J707" i="1" s="1"/>
  <c r="K703" i="1"/>
  <c r="I703" i="1"/>
  <c r="H703" i="1"/>
  <c r="J702" i="1"/>
  <c r="J699" i="1"/>
  <c r="K698" i="1"/>
  <c r="I698" i="1"/>
  <c r="H698" i="1"/>
  <c r="J695" i="1"/>
  <c r="J698" i="1" s="1"/>
  <c r="K694" i="1"/>
  <c r="I694" i="1"/>
  <c r="H694" i="1"/>
  <c r="J693" i="1"/>
  <c r="J690" i="1"/>
  <c r="K689" i="1"/>
  <c r="I689" i="1"/>
  <c r="H689" i="1"/>
  <c r="J686" i="1"/>
  <c r="J689" i="1" s="1"/>
  <c r="K685" i="1"/>
  <c r="I685" i="1"/>
  <c r="H685" i="1"/>
  <c r="J682" i="1"/>
  <c r="J685" i="1" s="1"/>
  <c r="K681" i="1"/>
  <c r="I681" i="1"/>
  <c r="H681" i="1"/>
  <c r="J680" i="1"/>
  <c r="J677" i="1"/>
  <c r="K676" i="1"/>
  <c r="I676" i="1"/>
  <c r="H676" i="1"/>
  <c r="J673" i="1"/>
  <c r="J676" i="1" s="1"/>
  <c r="K672" i="1"/>
  <c r="I672" i="1"/>
  <c r="H672" i="1"/>
  <c r="J671" i="1"/>
  <c r="J668" i="1"/>
  <c r="K667" i="1"/>
  <c r="I667" i="1"/>
  <c r="H667" i="1"/>
  <c r="J666" i="1"/>
  <c r="J663" i="1"/>
  <c r="K662" i="1"/>
  <c r="I662" i="1"/>
  <c r="H662" i="1"/>
  <c r="J659" i="1"/>
  <c r="J662" i="1" s="1"/>
  <c r="K658" i="1"/>
  <c r="I658" i="1"/>
  <c r="H658" i="1"/>
  <c r="J657" i="1"/>
  <c r="J654" i="1"/>
  <c r="K653" i="1"/>
  <c r="I653" i="1"/>
  <c r="H653" i="1"/>
  <c r="J650" i="1"/>
  <c r="J653" i="1" s="1"/>
  <c r="K649" i="1"/>
  <c r="I649" i="1"/>
  <c r="H649" i="1"/>
  <c r="J648" i="1"/>
  <c r="J645" i="1"/>
  <c r="K644" i="1"/>
  <c r="I644" i="1"/>
  <c r="H644" i="1"/>
  <c r="J641" i="1"/>
  <c r="J644" i="1" s="1"/>
  <c r="K640" i="1"/>
  <c r="I640" i="1"/>
  <c r="H640" i="1"/>
  <c r="J639" i="1"/>
  <c r="J636" i="1"/>
  <c r="K635" i="1"/>
  <c r="I635" i="1"/>
  <c r="H635" i="1"/>
  <c r="J632" i="1"/>
  <c r="J635" i="1" s="1"/>
  <c r="K631" i="1"/>
  <c r="I631" i="1"/>
  <c r="H631" i="1"/>
  <c r="J628" i="1"/>
  <c r="J631" i="1" s="1"/>
  <c r="K627" i="1"/>
  <c r="I627" i="1"/>
  <c r="H627" i="1"/>
  <c r="J626" i="1"/>
  <c r="J623" i="1"/>
  <c r="K482" i="1"/>
  <c r="I482" i="1"/>
  <c r="H482" i="1"/>
  <c r="J481" i="1"/>
  <c r="J478" i="1"/>
  <c r="K477" i="1"/>
  <c r="I477" i="1"/>
  <c r="H477" i="1"/>
  <c r="J474" i="1"/>
  <c r="J477" i="1" s="1"/>
  <c r="K473" i="1"/>
  <c r="I473" i="1"/>
  <c r="H473" i="1"/>
  <c r="J472" i="1"/>
  <c r="J469" i="1"/>
  <c r="K468" i="1"/>
  <c r="I468" i="1"/>
  <c r="H468" i="1"/>
  <c r="J465" i="1"/>
  <c r="J468" i="1" s="1"/>
  <c r="K464" i="1"/>
  <c r="I464" i="1"/>
  <c r="H464" i="1"/>
  <c r="J461" i="1"/>
  <c r="J464" i="1" s="1"/>
  <c r="K460" i="1"/>
  <c r="I460" i="1"/>
  <c r="H460" i="1"/>
  <c r="J459" i="1"/>
  <c r="J456" i="1"/>
  <c r="K455" i="1"/>
  <c r="I455" i="1"/>
  <c r="H455" i="1"/>
  <c r="J454" i="1"/>
  <c r="J451" i="1"/>
  <c r="K450" i="1"/>
  <c r="I450" i="1"/>
  <c r="H450" i="1"/>
  <c r="J449" i="1"/>
  <c r="J446" i="1"/>
  <c r="K445" i="1"/>
  <c r="I445" i="1"/>
  <c r="H445" i="1"/>
  <c r="J442" i="1"/>
  <c r="J445" i="1" s="1"/>
  <c r="K441" i="1"/>
  <c r="I441" i="1"/>
  <c r="H441" i="1"/>
  <c r="J438" i="1"/>
  <c r="J441" i="1" s="1"/>
  <c r="K437" i="1"/>
  <c r="I437" i="1"/>
  <c r="H437" i="1"/>
  <c r="J436" i="1"/>
  <c r="J433" i="1"/>
  <c r="K432" i="1"/>
  <c r="I432" i="1"/>
  <c r="H432" i="1"/>
  <c r="J429" i="1"/>
  <c r="J432" i="1" s="1"/>
  <c r="K428" i="1"/>
  <c r="I428" i="1"/>
  <c r="H428" i="1"/>
  <c r="J427" i="1"/>
  <c r="J424" i="1"/>
  <c r="K423" i="1"/>
  <c r="I423" i="1"/>
  <c r="H423" i="1"/>
  <c r="J420" i="1"/>
  <c r="J423" i="1" s="1"/>
  <c r="K419" i="1"/>
  <c r="I419" i="1"/>
  <c r="H419" i="1"/>
  <c r="J418" i="1"/>
  <c r="J415" i="1"/>
  <c r="K414" i="1"/>
  <c r="I414" i="1"/>
  <c r="H414" i="1"/>
  <c r="J411" i="1"/>
  <c r="J414" i="1" s="1"/>
  <c r="K410" i="1"/>
  <c r="I410" i="1"/>
  <c r="H410" i="1"/>
  <c r="J407" i="1"/>
  <c r="J410" i="1" s="1"/>
  <c r="K406" i="1"/>
  <c r="I406" i="1"/>
  <c r="H406" i="1"/>
  <c r="J403" i="1"/>
  <c r="J406" i="1" s="1"/>
  <c r="K402" i="1"/>
  <c r="I402" i="1"/>
  <c r="H402" i="1"/>
  <c r="J399" i="1"/>
  <c r="J402" i="1" s="1"/>
  <c r="K398" i="1"/>
  <c r="I398" i="1"/>
  <c r="H398" i="1"/>
  <c r="J395" i="1"/>
  <c r="J398" i="1" s="1"/>
  <c r="K394" i="1"/>
  <c r="I394" i="1"/>
  <c r="H394" i="1"/>
  <c r="J391" i="1"/>
  <c r="J394" i="1" s="1"/>
  <c r="K390" i="1"/>
  <c r="I390" i="1"/>
  <c r="H390" i="1"/>
  <c r="J389" i="1"/>
  <c r="J390" i="1" s="1"/>
  <c r="K386" i="1"/>
  <c r="I386" i="1"/>
  <c r="H386" i="1"/>
  <c r="J385" i="1"/>
  <c r="J382" i="1"/>
  <c r="K381" i="1"/>
  <c r="I381" i="1"/>
  <c r="H381" i="1"/>
  <c r="J378" i="1"/>
  <c r="J381" i="1" s="1"/>
  <c r="K377" i="1"/>
  <c r="I377" i="1"/>
  <c r="H377" i="1"/>
  <c r="J376" i="1"/>
  <c r="J373" i="1"/>
  <c r="K372" i="1"/>
  <c r="I372" i="1"/>
  <c r="H372" i="1"/>
  <c r="J369" i="1"/>
  <c r="J372" i="1" s="1"/>
  <c r="K368" i="1"/>
  <c r="I368" i="1"/>
  <c r="H368" i="1"/>
  <c r="J367" i="1"/>
  <c r="J364" i="1"/>
  <c r="K363" i="1"/>
  <c r="I363" i="1"/>
  <c r="H363" i="1"/>
  <c r="J360" i="1"/>
  <c r="J363" i="1" s="1"/>
  <c r="K359" i="1"/>
  <c r="I359" i="1"/>
  <c r="H359" i="1"/>
  <c r="J356" i="1"/>
  <c r="J359" i="1" s="1"/>
  <c r="K355" i="1"/>
  <c r="I355" i="1"/>
  <c r="H355" i="1"/>
  <c r="J354" i="1"/>
  <c r="J351" i="1"/>
  <c r="K350" i="1"/>
  <c r="I350" i="1"/>
  <c r="H350" i="1"/>
  <c r="J347" i="1"/>
  <c r="J350" i="1" s="1"/>
  <c r="K346" i="1"/>
  <c r="I346" i="1"/>
  <c r="H346" i="1"/>
  <c r="J343" i="1"/>
  <c r="J346" i="1" s="1"/>
  <c r="K342" i="1"/>
  <c r="I342" i="1"/>
  <c r="H342" i="1"/>
  <c r="J339" i="1"/>
  <c r="J342" i="1" s="1"/>
  <c r="K338" i="1"/>
  <c r="I338" i="1"/>
  <c r="H338" i="1"/>
  <c r="J335" i="1"/>
  <c r="J338" i="1" s="1"/>
  <c r="K178" i="1"/>
  <c r="I178" i="1"/>
  <c r="H178" i="1"/>
  <c r="J175" i="1"/>
  <c r="J178" i="1" s="1"/>
  <c r="K174" i="1"/>
  <c r="I174" i="1"/>
  <c r="H174" i="1"/>
  <c r="J171" i="1"/>
  <c r="J174" i="1" s="1"/>
  <c r="K170" i="1"/>
  <c r="I170" i="1"/>
  <c r="H170" i="1"/>
  <c r="J167" i="1"/>
  <c r="J170" i="1" s="1"/>
  <c r="K166" i="1"/>
  <c r="I166" i="1"/>
  <c r="H166" i="1"/>
  <c r="J163" i="1"/>
  <c r="J166" i="1" s="1"/>
  <c r="K162" i="1"/>
  <c r="I162" i="1"/>
  <c r="H162" i="1"/>
  <c r="J159" i="1"/>
  <c r="J162" i="1" s="1"/>
  <c r="K158" i="1"/>
  <c r="I158" i="1"/>
  <c r="H158" i="1"/>
  <c r="J155" i="1"/>
  <c r="J158" i="1" s="1"/>
  <c r="K154" i="1"/>
  <c r="I154" i="1"/>
  <c r="H154" i="1"/>
  <c r="J151" i="1"/>
  <c r="J154" i="1" s="1"/>
  <c r="K150" i="1"/>
  <c r="I150" i="1"/>
  <c r="H150" i="1"/>
  <c r="J147" i="1"/>
  <c r="J150" i="1" s="1"/>
  <c r="K146" i="1"/>
  <c r="I146" i="1"/>
  <c r="H146" i="1"/>
  <c r="J143" i="1"/>
  <c r="J146" i="1" s="1"/>
  <c r="K142" i="1"/>
  <c r="I142" i="1"/>
  <c r="H142" i="1"/>
  <c r="J139" i="1"/>
  <c r="J142" i="1" s="1"/>
  <c r="K138" i="1"/>
  <c r="I138" i="1"/>
  <c r="H138" i="1"/>
  <c r="J135" i="1"/>
  <c r="J138" i="1" s="1"/>
  <c r="K134" i="1"/>
  <c r="I134" i="1"/>
  <c r="H134" i="1"/>
  <c r="J131" i="1"/>
  <c r="J134" i="1" s="1"/>
  <c r="K1141" i="1"/>
  <c r="I1141" i="1"/>
  <c r="H1141" i="1"/>
  <c r="J1138" i="1"/>
  <c r="J1141" i="1" s="1"/>
  <c r="K1137" i="1"/>
  <c r="I1137" i="1"/>
  <c r="H1137" i="1"/>
  <c r="J1134" i="1"/>
  <c r="J1137" i="1" s="1"/>
  <c r="K1133" i="1"/>
  <c r="I1133" i="1"/>
  <c r="H1133" i="1"/>
  <c r="J1130" i="1"/>
  <c r="J1133" i="1" s="1"/>
  <c r="K1129" i="1"/>
  <c r="I1129" i="1"/>
  <c r="H1129" i="1"/>
  <c r="J1126" i="1"/>
  <c r="J1129" i="1" s="1"/>
  <c r="K1125" i="1"/>
  <c r="I1125" i="1"/>
  <c r="H1125" i="1"/>
  <c r="J1122" i="1"/>
  <c r="J1125" i="1" s="1"/>
  <c r="K1121" i="1"/>
  <c r="I1121" i="1"/>
  <c r="H1121" i="1"/>
  <c r="J1118" i="1"/>
  <c r="J1121" i="1" s="1"/>
  <c r="K1117" i="1"/>
  <c r="I1117" i="1"/>
  <c r="H1117" i="1"/>
  <c r="J1114" i="1"/>
  <c r="J1117" i="1" s="1"/>
  <c r="K1113" i="1"/>
  <c r="I1113" i="1"/>
  <c r="H1113" i="1"/>
  <c r="J1110" i="1"/>
  <c r="J1113" i="1" s="1"/>
  <c r="K1109" i="1"/>
  <c r="I1109" i="1"/>
  <c r="H1109" i="1"/>
  <c r="J1106" i="1"/>
  <c r="J1109" i="1" s="1"/>
  <c r="K1105" i="1"/>
  <c r="I1105" i="1"/>
  <c r="H1105" i="1"/>
  <c r="J1102" i="1"/>
  <c r="J1105" i="1" s="1"/>
  <c r="K1101" i="1"/>
  <c r="I1101" i="1"/>
  <c r="H1101" i="1"/>
  <c r="J1098" i="1"/>
  <c r="J1101" i="1" s="1"/>
  <c r="K1097" i="1"/>
  <c r="I1097" i="1"/>
  <c r="H1097" i="1"/>
  <c r="J1094" i="1"/>
  <c r="J1097" i="1" s="1"/>
  <c r="K1093" i="1"/>
  <c r="I1093" i="1"/>
  <c r="H1093" i="1"/>
  <c r="J1090" i="1"/>
  <c r="J1093" i="1" s="1"/>
  <c r="K1089" i="1"/>
  <c r="I1089" i="1"/>
  <c r="H1089" i="1"/>
  <c r="J1086" i="1"/>
  <c r="J1089" i="1" s="1"/>
  <c r="K1085" i="1"/>
  <c r="I1085" i="1"/>
  <c r="H1085" i="1"/>
  <c r="J1082" i="1"/>
  <c r="J1085" i="1" s="1"/>
  <c r="K1081" i="1"/>
  <c r="I1081" i="1"/>
  <c r="H1081" i="1"/>
  <c r="J1078" i="1"/>
  <c r="J1081" i="1" s="1"/>
  <c r="K1077" i="1"/>
  <c r="I1077" i="1"/>
  <c r="H1077" i="1"/>
  <c r="J1074" i="1"/>
  <c r="J1077" i="1" s="1"/>
  <c r="K918" i="1"/>
  <c r="I918" i="1"/>
  <c r="H918" i="1"/>
  <c r="J917" i="1"/>
  <c r="J915" i="1"/>
  <c r="K914" i="1"/>
  <c r="I914" i="1"/>
  <c r="H914" i="1"/>
  <c r="J911" i="1"/>
  <c r="J914" i="1" s="1"/>
  <c r="K910" i="1"/>
  <c r="I910" i="1"/>
  <c r="H910" i="1"/>
  <c r="J909" i="1"/>
  <c r="J907" i="1"/>
  <c r="K906" i="1"/>
  <c r="I906" i="1"/>
  <c r="H906" i="1"/>
  <c r="J903" i="1"/>
  <c r="J906" i="1" s="1"/>
  <c r="K902" i="1"/>
  <c r="I902" i="1"/>
  <c r="H902" i="1"/>
  <c r="J901" i="1"/>
  <c r="J899" i="1"/>
  <c r="K898" i="1"/>
  <c r="I898" i="1"/>
  <c r="H898" i="1"/>
  <c r="J897" i="1"/>
  <c r="J895" i="1"/>
  <c r="K894" i="1"/>
  <c r="I894" i="1"/>
  <c r="H894" i="1"/>
  <c r="J891" i="1"/>
  <c r="J894" i="1" s="1"/>
  <c r="K890" i="1"/>
  <c r="I890" i="1"/>
  <c r="H890" i="1"/>
  <c r="J889" i="1"/>
  <c r="J887" i="1"/>
  <c r="K886" i="1"/>
  <c r="I886" i="1"/>
  <c r="H886" i="1"/>
  <c r="J885" i="1"/>
  <c r="J883" i="1"/>
  <c r="K882" i="1"/>
  <c r="I882" i="1"/>
  <c r="H882" i="1"/>
  <c r="J879" i="1"/>
  <c r="J882" i="1" s="1"/>
  <c r="K878" i="1"/>
  <c r="I878" i="1"/>
  <c r="H878" i="1"/>
  <c r="J875" i="1"/>
  <c r="J878" i="1" s="1"/>
  <c r="K874" i="1"/>
  <c r="I874" i="1"/>
  <c r="H874" i="1"/>
  <c r="J873" i="1"/>
  <c r="J871" i="1"/>
  <c r="K870" i="1"/>
  <c r="I870" i="1"/>
  <c r="H870" i="1"/>
  <c r="J869" i="1"/>
  <c r="J867" i="1"/>
  <c r="K866" i="1"/>
  <c r="I866" i="1"/>
  <c r="H866" i="1"/>
  <c r="J863" i="1"/>
  <c r="J866" i="1" s="1"/>
  <c r="K862" i="1"/>
  <c r="I862" i="1"/>
  <c r="H862" i="1"/>
  <c r="J861" i="1"/>
  <c r="J859" i="1"/>
  <c r="K858" i="1"/>
  <c r="I858" i="1"/>
  <c r="H858" i="1"/>
  <c r="J855" i="1"/>
  <c r="J858" i="1" s="1"/>
  <c r="K854" i="1"/>
  <c r="I854" i="1"/>
  <c r="H854" i="1"/>
  <c r="J853" i="1"/>
  <c r="J851" i="1"/>
  <c r="K850" i="1"/>
  <c r="I850" i="1"/>
  <c r="H850" i="1"/>
  <c r="J847" i="1"/>
  <c r="J850" i="1" s="1"/>
  <c r="K846" i="1"/>
  <c r="I846" i="1"/>
  <c r="H846" i="1"/>
  <c r="J845" i="1"/>
  <c r="J843" i="1"/>
  <c r="K842" i="1"/>
  <c r="I842" i="1"/>
  <c r="H842" i="1"/>
  <c r="J839" i="1"/>
  <c r="J842" i="1" s="1"/>
  <c r="K838" i="1"/>
  <c r="I838" i="1"/>
  <c r="H838" i="1"/>
  <c r="J835" i="1"/>
  <c r="J838" i="1" s="1"/>
  <c r="K834" i="1"/>
  <c r="I834" i="1"/>
  <c r="H834" i="1"/>
  <c r="J831" i="1"/>
  <c r="J834" i="1" s="1"/>
  <c r="K830" i="1"/>
  <c r="I830" i="1"/>
  <c r="H830" i="1"/>
  <c r="J829" i="1"/>
  <c r="J827" i="1"/>
  <c r="K826" i="1"/>
  <c r="I826" i="1"/>
  <c r="H826" i="1"/>
  <c r="J825" i="1"/>
  <c r="J823" i="1"/>
  <c r="K822" i="1"/>
  <c r="I822" i="1"/>
  <c r="H822" i="1"/>
  <c r="J819" i="1"/>
  <c r="J822" i="1" s="1"/>
  <c r="K818" i="1"/>
  <c r="I818" i="1"/>
  <c r="H818" i="1"/>
  <c r="J815" i="1"/>
  <c r="J818" i="1" s="1"/>
  <c r="K814" i="1"/>
  <c r="I814" i="1"/>
  <c r="H814" i="1"/>
  <c r="J813" i="1"/>
  <c r="J811" i="1"/>
  <c r="K810" i="1"/>
  <c r="I810" i="1"/>
  <c r="H810" i="1"/>
  <c r="J809" i="1"/>
  <c r="J807" i="1"/>
  <c r="K806" i="1"/>
  <c r="I806" i="1"/>
  <c r="H806" i="1"/>
  <c r="J803" i="1"/>
  <c r="J806" i="1" s="1"/>
  <c r="K802" i="1"/>
  <c r="I802" i="1"/>
  <c r="H802" i="1"/>
  <c r="J799" i="1"/>
  <c r="J802" i="1" s="1"/>
  <c r="K798" i="1"/>
  <c r="I798" i="1"/>
  <c r="H798" i="1"/>
  <c r="J795" i="1"/>
  <c r="J798" i="1" s="1"/>
  <c r="K794" i="1"/>
  <c r="I794" i="1"/>
  <c r="H794" i="1"/>
  <c r="J791" i="1"/>
  <c r="J794" i="1" s="1"/>
  <c r="K790" i="1"/>
  <c r="I790" i="1"/>
  <c r="H790" i="1"/>
  <c r="J789" i="1"/>
  <c r="J787" i="1"/>
  <c r="K786" i="1"/>
  <c r="I786" i="1"/>
  <c r="H786" i="1"/>
  <c r="J785" i="1"/>
  <c r="J783" i="1"/>
  <c r="K622" i="1"/>
  <c r="I622" i="1"/>
  <c r="H622" i="1"/>
  <c r="J619" i="1"/>
  <c r="J622" i="1" s="1"/>
  <c r="K618" i="1"/>
  <c r="I618" i="1"/>
  <c r="H618" i="1"/>
  <c r="J617" i="1"/>
  <c r="J615" i="1"/>
  <c r="K614" i="1"/>
  <c r="I614" i="1"/>
  <c r="H614" i="1"/>
  <c r="J611" i="1"/>
  <c r="J614" i="1" s="1"/>
  <c r="K610" i="1"/>
  <c r="I610" i="1"/>
  <c r="H610" i="1"/>
  <c r="J609" i="1"/>
  <c r="J607" i="1"/>
  <c r="K606" i="1"/>
  <c r="I606" i="1"/>
  <c r="H606" i="1"/>
  <c r="J603" i="1"/>
  <c r="J606" i="1" s="1"/>
  <c r="K602" i="1"/>
  <c r="I602" i="1"/>
  <c r="H602" i="1"/>
  <c r="J599" i="1"/>
  <c r="J602" i="1" s="1"/>
  <c r="K598" i="1"/>
  <c r="I598" i="1"/>
  <c r="H598" i="1"/>
  <c r="J597" i="1"/>
  <c r="J595" i="1"/>
  <c r="K594" i="1"/>
  <c r="I594" i="1"/>
  <c r="H594" i="1"/>
  <c r="J591" i="1"/>
  <c r="J594" i="1" s="1"/>
  <c r="K590" i="1"/>
  <c r="I590" i="1"/>
  <c r="H590" i="1"/>
  <c r="J589" i="1"/>
  <c r="J587" i="1"/>
  <c r="K586" i="1"/>
  <c r="I586" i="1"/>
  <c r="H586" i="1"/>
  <c r="J583" i="1"/>
  <c r="J586" i="1" s="1"/>
  <c r="K582" i="1"/>
  <c r="I582" i="1"/>
  <c r="H582" i="1"/>
  <c r="J579" i="1"/>
  <c r="J582" i="1" s="1"/>
  <c r="K578" i="1"/>
  <c r="I578" i="1"/>
  <c r="H578" i="1"/>
  <c r="J575" i="1"/>
  <c r="J578" i="1" s="1"/>
  <c r="K574" i="1"/>
  <c r="I574" i="1"/>
  <c r="H574" i="1"/>
  <c r="J573" i="1"/>
  <c r="J571" i="1"/>
  <c r="K570" i="1"/>
  <c r="I570" i="1"/>
  <c r="H570" i="1"/>
  <c r="J567" i="1"/>
  <c r="J570" i="1" s="1"/>
  <c r="K566" i="1"/>
  <c r="I566" i="1"/>
  <c r="H566" i="1"/>
  <c r="J563" i="1"/>
  <c r="J566" i="1" s="1"/>
  <c r="K562" i="1"/>
  <c r="I562" i="1"/>
  <c r="H562" i="1"/>
  <c r="J561" i="1"/>
  <c r="J559" i="1"/>
  <c r="K558" i="1"/>
  <c r="I558" i="1"/>
  <c r="H558" i="1"/>
  <c r="J557" i="1"/>
  <c r="J555" i="1"/>
  <c r="K554" i="1"/>
  <c r="I554" i="1"/>
  <c r="H554" i="1"/>
  <c r="J553" i="1"/>
  <c r="J551" i="1"/>
  <c r="K550" i="1"/>
  <c r="I550" i="1"/>
  <c r="H550" i="1"/>
  <c r="J547" i="1"/>
  <c r="J550" i="1" s="1"/>
  <c r="K546" i="1"/>
  <c r="I546" i="1"/>
  <c r="H546" i="1"/>
  <c r="J543" i="1"/>
  <c r="J546" i="1" s="1"/>
  <c r="K542" i="1"/>
  <c r="I542" i="1"/>
  <c r="H542" i="1"/>
  <c r="J541" i="1"/>
  <c r="J539" i="1"/>
  <c r="K538" i="1"/>
  <c r="I538" i="1"/>
  <c r="H538" i="1"/>
  <c r="J535" i="1"/>
  <c r="J538" i="1" s="1"/>
  <c r="K534" i="1"/>
  <c r="I534" i="1"/>
  <c r="H534" i="1"/>
  <c r="J533" i="1"/>
  <c r="J531" i="1"/>
  <c r="K530" i="1"/>
  <c r="I530" i="1"/>
  <c r="H530" i="1"/>
  <c r="J527" i="1"/>
  <c r="J530" i="1" s="1"/>
  <c r="K526" i="1"/>
  <c r="I526" i="1"/>
  <c r="H526" i="1"/>
  <c r="J525" i="1"/>
  <c r="J523" i="1"/>
  <c r="K522" i="1"/>
  <c r="I522" i="1"/>
  <c r="H522" i="1"/>
  <c r="J519" i="1"/>
  <c r="J522" i="1" s="1"/>
  <c r="K518" i="1"/>
  <c r="I518" i="1"/>
  <c r="H518" i="1"/>
  <c r="J517" i="1"/>
  <c r="J515" i="1"/>
  <c r="K514" i="1"/>
  <c r="I514" i="1"/>
  <c r="H514" i="1"/>
  <c r="J511" i="1"/>
  <c r="J514" i="1" s="1"/>
  <c r="K510" i="1"/>
  <c r="I510" i="1"/>
  <c r="H510" i="1"/>
  <c r="J509" i="1"/>
  <c r="J507" i="1"/>
  <c r="K506" i="1"/>
  <c r="I506" i="1"/>
  <c r="H506" i="1"/>
  <c r="J505" i="1"/>
  <c r="J503" i="1"/>
  <c r="K502" i="1"/>
  <c r="I502" i="1"/>
  <c r="H502" i="1"/>
  <c r="J501" i="1"/>
  <c r="J499" i="1"/>
  <c r="K498" i="1"/>
  <c r="I498" i="1"/>
  <c r="H498" i="1"/>
  <c r="J495" i="1"/>
  <c r="J498" i="1" s="1"/>
  <c r="K494" i="1"/>
  <c r="I494" i="1"/>
  <c r="H494" i="1"/>
  <c r="J493" i="1"/>
  <c r="J491" i="1"/>
  <c r="K490" i="1"/>
  <c r="I490" i="1"/>
  <c r="H490" i="1"/>
  <c r="J487" i="1"/>
  <c r="J490" i="1" s="1"/>
  <c r="K486" i="1"/>
  <c r="I486" i="1"/>
  <c r="H486" i="1"/>
  <c r="J485" i="1"/>
  <c r="J483" i="1"/>
  <c r="K334" i="1"/>
  <c r="I334" i="1"/>
  <c r="H334" i="1"/>
  <c r="J331" i="1"/>
  <c r="J334" i="1" s="1"/>
  <c r="K330" i="1"/>
  <c r="I330" i="1"/>
  <c r="H330" i="1"/>
  <c r="J327" i="1"/>
  <c r="J330" i="1" s="1"/>
  <c r="K326" i="1"/>
  <c r="I326" i="1"/>
  <c r="H326" i="1"/>
  <c r="J323" i="1"/>
  <c r="J326" i="1" s="1"/>
  <c r="K322" i="1"/>
  <c r="I322" i="1"/>
  <c r="H322" i="1"/>
  <c r="J321" i="1"/>
  <c r="J319" i="1"/>
  <c r="K318" i="1"/>
  <c r="I318" i="1"/>
  <c r="H318" i="1"/>
  <c r="J315" i="1"/>
  <c r="J318" i="1" s="1"/>
  <c r="K314" i="1"/>
  <c r="I314" i="1"/>
  <c r="H314" i="1"/>
  <c r="J313" i="1"/>
  <c r="J311" i="1"/>
  <c r="K310" i="1"/>
  <c r="I310" i="1"/>
  <c r="H310" i="1"/>
  <c r="J307" i="1"/>
  <c r="J310" i="1" s="1"/>
  <c r="K306" i="1"/>
  <c r="I306" i="1"/>
  <c r="H306" i="1"/>
  <c r="J305" i="1"/>
  <c r="J303" i="1"/>
  <c r="K302" i="1"/>
  <c r="I302" i="1"/>
  <c r="H302" i="1"/>
  <c r="J299" i="1"/>
  <c r="J302" i="1" s="1"/>
  <c r="K298" i="1"/>
  <c r="I298" i="1"/>
  <c r="H298" i="1"/>
  <c r="J295" i="1"/>
  <c r="J298" i="1" s="1"/>
  <c r="K294" i="1"/>
  <c r="I294" i="1"/>
  <c r="H294" i="1"/>
  <c r="J291" i="1"/>
  <c r="J294" i="1" s="1"/>
  <c r="K290" i="1"/>
  <c r="I290" i="1"/>
  <c r="H290" i="1"/>
  <c r="J289" i="1"/>
  <c r="J287" i="1"/>
  <c r="K286" i="1"/>
  <c r="I286" i="1"/>
  <c r="H286" i="1"/>
  <c r="J283" i="1"/>
  <c r="J286" i="1" s="1"/>
  <c r="K282" i="1"/>
  <c r="I282" i="1"/>
  <c r="H282" i="1"/>
  <c r="J279" i="1"/>
  <c r="J282" i="1" s="1"/>
  <c r="K278" i="1"/>
  <c r="I278" i="1"/>
  <c r="H278" i="1"/>
  <c r="J275" i="1"/>
  <c r="J278" i="1" s="1"/>
  <c r="K274" i="1"/>
  <c r="I274" i="1"/>
  <c r="H274" i="1"/>
  <c r="J271" i="1"/>
  <c r="J274" i="1" s="1"/>
  <c r="K270" i="1"/>
  <c r="I270" i="1"/>
  <c r="H270" i="1"/>
  <c r="J267" i="1"/>
  <c r="J270" i="1" s="1"/>
  <c r="K266" i="1"/>
  <c r="I266" i="1"/>
  <c r="H266" i="1"/>
  <c r="J265" i="1"/>
  <c r="J263" i="1"/>
  <c r="K262" i="1"/>
  <c r="I262" i="1"/>
  <c r="H262" i="1"/>
  <c r="J259" i="1"/>
  <c r="J262" i="1" s="1"/>
  <c r="K258" i="1"/>
  <c r="I258" i="1"/>
  <c r="H258" i="1"/>
  <c r="J257" i="1"/>
  <c r="J255" i="1"/>
  <c r="K254" i="1"/>
  <c r="I254" i="1"/>
  <c r="H254" i="1"/>
  <c r="J251" i="1"/>
  <c r="J254" i="1" s="1"/>
  <c r="K250" i="1"/>
  <c r="I250" i="1"/>
  <c r="H250" i="1"/>
  <c r="J247" i="1"/>
  <c r="J250" i="1" s="1"/>
  <c r="K246" i="1"/>
  <c r="I246" i="1"/>
  <c r="H246" i="1"/>
  <c r="J243" i="1"/>
  <c r="J246" i="1" s="1"/>
  <c r="K242" i="1"/>
  <c r="I242" i="1"/>
  <c r="H242" i="1"/>
  <c r="J241" i="1"/>
  <c r="J239" i="1"/>
  <c r="K238" i="1"/>
  <c r="I238" i="1"/>
  <c r="H238" i="1"/>
  <c r="J237" i="1"/>
  <c r="J235" i="1"/>
  <c r="K234" i="1"/>
  <c r="I234" i="1"/>
  <c r="H234" i="1"/>
  <c r="J231" i="1"/>
  <c r="J234" i="1" s="1"/>
  <c r="K230" i="1"/>
  <c r="I230" i="1"/>
  <c r="H230" i="1"/>
  <c r="J227" i="1"/>
  <c r="J230" i="1" s="1"/>
  <c r="K226" i="1"/>
  <c r="I226" i="1"/>
  <c r="H226" i="1"/>
  <c r="J223" i="1"/>
  <c r="J226" i="1" s="1"/>
  <c r="K222" i="1"/>
  <c r="I222" i="1"/>
  <c r="H222" i="1"/>
  <c r="J221" i="1"/>
  <c r="J219" i="1"/>
  <c r="K218" i="1"/>
  <c r="I218" i="1"/>
  <c r="H218" i="1"/>
  <c r="J215" i="1"/>
  <c r="J218" i="1" s="1"/>
  <c r="K214" i="1"/>
  <c r="I214" i="1"/>
  <c r="H214" i="1"/>
  <c r="J211" i="1"/>
  <c r="J214" i="1" s="1"/>
  <c r="K210" i="1"/>
  <c r="I210" i="1"/>
  <c r="H210" i="1"/>
  <c r="J209" i="1"/>
  <c r="J207" i="1"/>
  <c r="K206" i="1"/>
  <c r="I206" i="1"/>
  <c r="H206" i="1"/>
  <c r="J205" i="1"/>
  <c r="J203" i="1"/>
  <c r="K202" i="1"/>
  <c r="I202" i="1"/>
  <c r="H202" i="1"/>
  <c r="J201" i="1"/>
  <c r="J199" i="1"/>
  <c r="K198" i="1"/>
  <c r="I198" i="1"/>
  <c r="H198" i="1"/>
  <c r="J197" i="1"/>
  <c r="J195" i="1"/>
  <c r="K194" i="1"/>
  <c r="I194" i="1"/>
  <c r="H194" i="1"/>
  <c r="J193" i="1"/>
  <c r="J191" i="1"/>
  <c r="K190" i="1"/>
  <c r="I190" i="1"/>
  <c r="H190" i="1"/>
  <c r="J189" i="1"/>
  <c r="J187" i="1"/>
  <c r="K186" i="1"/>
  <c r="I186" i="1"/>
  <c r="H186" i="1"/>
  <c r="J185" i="1"/>
  <c r="J183" i="1"/>
  <c r="K182" i="1"/>
  <c r="I182" i="1"/>
  <c r="H182" i="1"/>
  <c r="J179" i="1"/>
  <c r="J182" i="1" s="1"/>
  <c r="K130" i="1"/>
  <c r="I130" i="1"/>
  <c r="H130" i="1"/>
  <c r="J129" i="1"/>
  <c r="J127" i="1"/>
  <c r="K126" i="1"/>
  <c r="I126" i="1"/>
  <c r="H126" i="1"/>
  <c r="J123" i="1"/>
  <c r="J126" i="1" s="1"/>
  <c r="K122" i="1"/>
  <c r="I122" i="1"/>
  <c r="H122" i="1"/>
  <c r="J119" i="1"/>
  <c r="J122" i="1" s="1"/>
  <c r="K118" i="1"/>
  <c r="I118" i="1"/>
  <c r="H118" i="1"/>
  <c r="J117" i="1"/>
  <c r="J115" i="1"/>
  <c r="K114" i="1"/>
  <c r="I114" i="1"/>
  <c r="H114" i="1"/>
  <c r="J113" i="1"/>
  <c r="J111" i="1"/>
  <c r="K110" i="1"/>
  <c r="I110" i="1"/>
  <c r="H110" i="1"/>
  <c r="J107" i="1"/>
  <c r="J110" i="1" s="1"/>
  <c r="K106" i="1"/>
  <c r="I106" i="1"/>
  <c r="H106" i="1"/>
  <c r="J105" i="1"/>
  <c r="J103" i="1"/>
  <c r="K102" i="1"/>
  <c r="I102" i="1"/>
  <c r="H102" i="1"/>
  <c r="J101" i="1"/>
  <c r="J99" i="1"/>
  <c r="K98" i="1"/>
  <c r="I98" i="1"/>
  <c r="H98" i="1"/>
  <c r="J95" i="1"/>
  <c r="J98" i="1" s="1"/>
  <c r="K94" i="1"/>
  <c r="I94" i="1"/>
  <c r="H94" i="1"/>
  <c r="J91" i="1"/>
  <c r="J94" i="1" s="1"/>
  <c r="K90" i="1"/>
  <c r="I90" i="1"/>
  <c r="H90" i="1"/>
  <c r="J89" i="1"/>
  <c r="J87" i="1"/>
  <c r="K86" i="1"/>
  <c r="I86" i="1"/>
  <c r="H86" i="1"/>
  <c r="J85" i="1"/>
  <c r="J83" i="1"/>
  <c r="K82" i="1"/>
  <c r="I82" i="1"/>
  <c r="H82" i="1"/>
  <c r="J81" i="1"/>
  <c r="J79" i="1"/>
  <c r="K78" i="1"/>
  <c r="I78" i="1"/>
  <c r="H78" i="1"/>
  <c r="J75" i="1"/>
  <c r="J78" i="1" s="1"/>
  <c r="K74" i="1"/>
  <c r="I74" i="1"/>
  <c r="H74" i="1"/>
  <c r="J71" i="1"/>
  <c r="J74" i="1" s="1"/>
  <c r="K70" i="1"/>
  <c r="I70" i="1"/>
  <c r="H70" i="1"/>
  <c r="J67" i="1"/>
  <c r="J70" i="1" s="1"/>
  <c r="K66" i="1"/>
  <c r="I66" i="1"/>
  <c r="H66" i="1"/>
  <c r="J63" i="1"/>
  <c r="J66" i="1" s="1"/>
  <c r="K62" i="1"/>
  <c r="I62" i="1"/>
  <c r="H62" i="1"/>
  <c r="J59" i="1"/>
  <c r="J62" i="1" s="1"/>
  <c r="K58" i="1"/>
  <c r="I58" i="1"/>
  <c r="H58" i="1"/>
  <c r="J57" i="1"/>
  <c r="J55" i="1"/>
  <c r="K54" i="1"/>
  <c r="I54" i="1"/>
  <c r="H54" i="1"/>
  <c r="J51" i="1"/>
  <c r="J54" i="1" s="1"/>
  <c r="K50" i="1"/>
  <c r="I50" i="1"/>
  <c r="H50" i="1"/>
  <c r="J49" i="1"/>
  <c r="J47" i="1"/>
  <c r="K46" i="1"/>
  <c r="J46" i="1"/>
  <c r="I46" i="1"/>
  <c r="H46" i="1"/>
  <c r="J43" i="1"/>
  <c r="K42" i="1"/>
  <c r="I42" i="1"/>
  <c r="H42" i="1"/>
  <c r="J41" i="1"/>
  <c r="J39" i="1"/>
  <c r="J42" i="1" s="1"/>
  <c r="K38" i="1"/>
  <c r="I38" i="1"/>
  <c r="H38" i="1"/>
  <c r="J37" i="1"/>
  <c r="J35" i="1"/>
  <c r="K34" i="1"/>
  <c r="I34" i="1"/>
  <c r="H34" i="1"/>
  <c r="J31" i="1"/>
  <c r="J34" i="1" s="1"/>
  <c r="K30" i="1"/>
  <c r="I30" i="1"/>
  <c r="H30" i="1"/>
  <c r="J27" i="1"/>
  <c r="J30" i="1" s="1"/>
  <c r="K26" i="1"/>
  <c r="I26" i="1"/>
  <c r="H26" i="1"/>
  <c r="J23" i="1"/>
  <c r="J26" i="1" s="1"/>
  <c r="K22" i="1"/>
  <c r="I22" i="1"/>
  <c r="H22" i="1"/>
  <c r="J21" i="1"/>
  <c r="J19" i="1"/>
  <c r="K18" i="1"/>
  <c r="I18" i="1"/>
  <c r="H18" i="1"/>
  <c r="J17" i="1"/>
  <c r="J15" i="1"/>
  <c r="K14" i="1"/>
  <c r="I14" i="1"/>
  <c r="H14" i="1"/>
  <c r="J13" i="1"/>
  <c r="J11" i="1"/>
  <c r="J14" i="1" s="1"/>
  <c r="K10" i="1"/>
  <c r="I10" i="1"/>
  <c r="H10" i="1"/>
  <c r="J7" i="1"/>
  <c r="J10" i="1" s="1"/>
  <c r="K6" i="1"/>
  <c r="I6" i="1"/>
  <c r="H6" i="1"/>
  <c r="J5" i="1"/>
  <c r="J3" i="1"/>
  <c r="J786" i="1" l="1"/>
  <c r="J940" i="1"/>
  <c r="J502" i="1"/>
  <c r="J526" i="1"/>
  <c r="J419" i="1"/>
  <c r="J450" i="1"/>
  <c r="J198" i="1"/>
  <c r="J368" i="1"/>
  <c r="J810" i="1"/>
  <c r="J902" i="1"/>
  <c r="J90" i="1"/>
  <c r="J114" i="1"/>
  <c r="J590" i="1"/>
  <c r="J38" i="1"/>
  <c r="J58" i="1"/>
  <c r="J86" i="1"/>
  <c r="J106" i="1"/>
  <c r="J238" i="1"/>
  <c r="J506" i="1"/>
  <c r="J534" i="1"/>
  <c r="J758" i="1"/>
  <c r="J1002" i="1"/>
  <c r="J18" i="1"/>
  <c r="J258" i="1"/>
  <c r="J306" i="1"/>
  <c r="J610" i="1"/>
  <c r="J830" i="1"/>
  <c r="J862" i="1"/>
  <c r="J886" i="1"/>
  <c r="J355" i="1"/>
  <c r="J437" i="1"/>
  <c r="J473" i="1"/>
  <c r="J649" i="1"/>
  <c r="J681" i="1"/>
  <c r="J922" i="1"/>
  <c r="J949" i="1"/>
  <c r="J988" i="1"/>
  <c r="J130" i="1"/>
  <c r="J194" i="1"/>
  <c r="J290" i="1"/>
  <c r="J486" i="1"/>
  <c r="J890" i="1"/>
  <c r="J386" i="1"/>
  <c r="J658" i="1"/>
  <c r="J1024" i="1"/>
  <c r="J22" i="1"/>
  <c r="J118" i="1"/>
  <c r="J186" i="1"/>
  <c r="J222" i="1"/>
  <c r="J242" i="1"/>
  <c r="J266" i="1"/>
  <c r="J314" i="1"/>
  <c r="J494" i="1"/>
  <c r="J558" i="1"/>
  <c r="J574" i="1"/>
  <c r="J846" i="1"/>
  <c r="J870" i="1"/>
  <c r="J377" i="1"/>
  <c r="J428" i="1"/>
  <c r="J455" i="1"/>
  <c r="J482" i="1"/>
  <c r="J640" i="1"/>
  <c r="J667" i="1"/>
  <c r="J694" i="1"/>
  <c r="J736" i="1"/>
  <c r="J6" i="1"/>
  <c r="J50" i="1"/>
  <c r="J82" i="1"/>
  <c r="J102" i="1"/>
  <c r="J190" i="1"/>
  <c r="J206" i="1"/>
  <c r="J322" i="1"/>
  <c r="J518" i="1"/>
  <c r="J562" i="1"/>
  <c r="J618" i="1"/>
  <c r="J854" i="1"/>
  <c r="J874" i="1"/>
  <c r="J898" i="1"/>
  <c r="J918" i="1"/>
  <c r="J460" i="1"/>
  <c r="J627" i="1"/>
  <c r="J672" i="1"/>
  <c r="J703" i="1"/>
  <c r="J745" i="1"/>
  <c r="J963" i="1"/>
  <c r="J1015" i="1"/>
  <c r="J1057" i="1"/>
  <c r="J210" i="1"/>
  <c r="J554" i="1"/>
  <c r="J598" i="1"/>
  <c r="J790" i="1"/>
  <c r="J826" i="1"/>
  <c r="J931" i="1"/>
  <c r="J993" i="1"/>
  <c r="J202" i="1"/>
  <c r="J510" i="1"/>
  <c r="J542" i="1"/>
  <c r="J814" i="1"/>
  <c r="J910" i="1"/>
  <c r="J954" i="1"/>
</calcChain>
</file>

<file path=xl/sharedStrings.xml><?xml version="1.0" encoding="utf-8"?>
<sst xmlns="http://schemas.openxmlformats.org/spreadsheetml/2006/main" count="6669" uniqueCount="39">
  <si>
    <t>Time Point (Days)</t>
  </si>
  <si>
    <t>Treatment Group</t>
  </si>
  <si>
    <t>Gender</t>
  </si>
  <si>
    <t>Vessel</t>
  </si>
  <si>
    <t>Configuration</t>
  </si>
  <si>
    <t>Plane</t>
  </si>
  <si>
    <t>Baseline Diameter (mm)</t>
  </si>
  <si>
    <t>Balloon Diameter (mm)</t>
  </si>
  <si>
    <t>B:A ratio</t>
  </si>
  <si>
    <t>Post Implant Diameter (mm)</t>
  </si>
  <si>
    <r>
      <t>Lumen Area (m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</si>
  <si>
    <r>
      <t>Neointimal Area (m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</si>
  <si>
    <r>
      <t>Medial Area (m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</si>
  <si>
    <r>
      <t>Artery Area (m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</si>
  <si>
    <t>Lumen Area / Artery Area Ratio</t>
  </si>
  <si>
    <t>Neointimal Thickness (mm)</t>
  </si>
  <si>
    <t>Area Percent Stenosis (%)</t>
  </si>
  <si>
    <t>Injury</t>
  </si>
  <si>
    <t>Inflammation</t>
  </si>
  <si>
    <t xml:space="preserve">Endothelialization Score </t>
  </si>
  <si>
    <t xml:space="preserve">Neointimal Fibrin Score  </t>
  </si>
  <si>
    <t>Neointimal Maturation</t>
  </si>
  <si>
    <t>Adventitial Fibrosis</t>
  </si>
  <si>
    <t>M</t>
  </si>
  <si>
    <t>LAD</t>
  </si>
  <si>
    <t>Overlap</t>
  </si>
  <si>
    <t>NA</t>
  </si>
  <si>
    <t>Mean</t>
  </si>
  <si>
    <t>LCX</t>
  </si>
  <si>
    <t>Single</t>
  </si>
  <si>
    <t>F</t>
  </si>
  <si>
    <t>RCA</t>
  </si>
  <si>
    <t>BMS</t>
  </si>
  <si>
    <t>DES</t>
  </si>
  <si>
    <t>Proximal</t>
  </si>
  <si>
    <t>Middle</t>
  </si>
  <si>
    <t>Distal</t>
  </si>
  <si>
    <t>Middle1</t>
  </si>
  <si>
    <t>Midd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10"/>
      <color indexed="8"/>
      <name val="Arial"/>
      <family val="2"/>
    </font>
    <font>
      <sz val="11"/>
      <color indexed="8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auto="1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5" fillId="0" borderId="0"/>
    <xf numFmtId="0" fontId="8" fillId="0" borderId="0"/>
    <xf numFmtId="9" fontId="9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2" fillId="2" borderId="1" xfId="0" applyFont="1" applyFill="1" applyBorder="1" applyAlignment="1">
      <alignment horizontal="center" vertical="center" textRotation="90" wrapText="1"/>
    </xf>
    <xf numFmtId="0" fontId="2" fillId="2" borderId="2" xfId="0" applyFont="1" applyFill="1" applyBorder="1" applyAlignment="1">
      <alignment horizontal="center" vertical="center" textRotation="90" wrapText="1"/>
    </xf>
    <xf numFmtId="0" fontId="2" fillId="2" borderId="3" xfId="0" applyFont="1" applyFill="1" applyBorder="1" applyAlignment="1">
      <alignment horizontal="center" vertical="center" textRotation="90" wrapText="1"/>
    </xf>
    <xf numFmtId="2" fontId="3" fillId="2" borderId="1" xfId="0" applyNumberFormat="1" applyFont="1" applyFill="1" applyBorder="1" applyAlignment="1">
      <alignment horizontal="center" vertical="center" textRotation="90" wrapText="1"/>
    </xf>
    <xf numFmtId="2" fontId="3" fillId="2" borderId="2" xfId="0" applyNumberFormat="1" applyFont="1" applyFill="1" applyBorder="1" applyAlignment="1">
      <alignment horizontal="center" vertical="center" textRotation="90" wrapText="1"/>
    </xf>
    <xf numFmtId="2" fontId="3" fillId="2" borderId="3" xfId="0" applyNumberFormat="1" applyFont="1" applyFill="1" applyBorder="1" applyAlignment="1">
      <alignment horizontal="center" vertical="center" textRotation="90" wrapText="1"/>
    </xf>
    <xf numFmtId="2" fontId="2" fillId="2" borderId="1" xfId="2" applyNumberFormat="1" applyFont="1" applyFill="1" applyBorder="1" applyAlignment="1">
      <alignment horizontal="center" vertical="center" textRotation="90" wrapText="1"/>
    </xf>
    <xf numFmtId="2" fontId="2" fillId="2" borderId="2" xfId="2" applyNumberFormat="1" applyFont="1" applyFill="1" applyBorder="1" applyAlignment="1">
      <alignment horizontal="center" vertical="center" textRotation="90" wrapText="1"/>
    </xf>
    <xf numFmtId="9" fontId="2" fillId="2" borderId="3" xfId="1" applyFont="1" applyFill="1" applyBorder="1" applyAlignment="1">
      <alignment horizontal="center" vertical="center" textRotation="90" wrapText="1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3" fillId="3" borderId="5" xfId="3" applyFont="1" applyFill="1" applyBorder="1" applyAlignment="1">
      <alignment horizontal="center" vertical="center"/>
    </xf>
    <xf numFmtId="0" fontId="6" fillId="3" borderId="5" xfId="4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2" fontId="3" fillId="3" borderId="6" xfId="0" applyNumberFormat="1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9" fontId="2" fillId="3" borderId="6" xfId="1" applyFont="1" applyFill="1" applyBorder="1" applyAlignment="1">
      <alignment horizontal="center" vertical="center"/>
    </xf>
    <xf numFmtId="1" fontId="2" fillId="3" borderId="5" xfId="0" applyNumberFormat="1" applyFont="1" applyFill="1" applyBorder="1" applyAlignment="1">
      <alignment horizontal="center" vertical="center"/>
    </xf>
    <xf numFmtId="1" fontId="2" fillId="3" borderId="6" xfId="0" applyNumberFormat="1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3" borderId="8" xfId="3" applyFont="1" applyFill="1" applyBorder="1" applyAlignment="1">
      <alignment horizontal="center" vertical="center"/>
    </xf>
    <xf numFmtId="0" fontId="6" fillId="3" borderId="8" xfId="4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center" vertical="center"/>
    </xf>
    <xf numFmtId="2" fontId="3" fillId="3" borderId="8" xfId="0" applyNumberFormat="1" applyFont="1" applyFill="1" applyBorder="1" applyAlignment="1">
      <alignment horizontal="center" vertical="center"/>
    </xf>
    <xf numFmtId="2" fontId="2" fillId="3" borderId="9" xfId="0" applyNumberFormat="1" applyFont="1" applyFill="1" applyBorder="1" applyAlignment="1">
      <alignment horizontal="center" vertical="center"/>
    </xf>
    <xf numFmtId="2" fontId="2" fillId="3" borderId="8" xfId="0" applyNumberFormat="1" applyFont="1" applyFill="1" applyBorder="1" applyAlignment="1">
      <alignment horizontal="center" vertical="center"/>
    </xf>
    <xf numFmtId="9" fontId="2" fillId="3" borderId="9" xfId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1" fontId="2" fillId="3" borderId="8" xfId="0" applyNumberFormat="1" applyFont="1" applyFill="1" applyBorder="1" applyAlignment="1">
      <alignment horizontal="center" vertical="center"/>
    </xf>
    <xf numFmtId="1" fontId="2" fillId="3" borderId="9" xfId="0" applyNumberFormat="1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3" fillId="3" borderId="11" xfId="3" applyFont="1" applyFill="1" applyBorder="1" applyAlignment="1">
      <alignment horizontal="center" vertical="center"/>
    </xf>
    <xf numFmtId="0" fontId="6" fillId="3" borderId="11" xfId="4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/>
    </xf>
    <xf numFmtId="2" fontId="3" fillId="3" borderId="10" xfId="0" applyNumberFormat="1" applyFont="1" applyFill="1" applyBorder="1" applyAlignment="1">
      <alignment horizontal="center" vertical="center"/>
    </xf>
    <xf numFmtId="2" fontId="3" fillId="3" borderId="11" xfId="0" applyNumberFormat="1" applyFont="1" applyFill="1" applyBorder="1" applyAlignment="1">
      <alignment horizontal="center" vertical="center"/>
    </xf>
    <xf numFmtId="2" fontId="3" fillId="3" borderId="12" xfId="0" applyNumberFormat="1" applyFont="1" applyFill="1" applyBorder="1" applyAlignment="1">
      <alignment horizontal="center" vertical="center"/>
    </xf>
    <xf numFmtId="2" fontId="2" fillId="3" borderId="11" xfId="0" applyNumberFormat="1" applyFont="1" applyFill="1" applyBorder="1" applyAlignment="1">
      <alignment horizontal="center" vertical="center"/>
    </xf>
    <xf numFmtId="9" fontId="2" fillId="3" borderId="12" xfId="1" applyFont="1" applyFill="1" applyBorder="1" applyAlignment="1">
      <alignment horizontal="center" vertical="center"/>
    </xf>
    <xf numFmtId="2" fontId="2" fillId="3" borderId="10" xfId="0" applyNumberFormat="1" applyFont="1" applyFill="1" applyBorder="1" applyAlignment="1">
      <alignment horizontal="center" vertical="center"/>
    </xf>
    <xf numFmtId="1" fontId="2" fillId="3" borderId="11" xfId="0" applyNumberFormat="1" applyFont="1" applyFill="1" applyBorder="1" applyAlignment="1">
      <alignment horizontal="center" vertical="center"/>
    </xf>
    <xf numFmtId="1" fontId="2" fillId="3" borderId="12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2" xfId="3" applyFont="1" applyFill="1" applyBorder="1" applyAlignment="1">
      <alignment horizontal="center" vertical="center"/>
    </xf>
    <xf numFmtId="0" fontId="7" fillId="4" borderId="2" xfId="4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/>
    </xf>
    <xf numFmtId="2" fontId="7" fillId="4" borderId="1" xfId="4" applyNumberFormat="1" applyFont="1" applyFill="1" applyBorder="1" applyAlignment="1">
      <alignment horizontal="center" vertical="center" wrapText="1"/>
    </xf>
    <xf numFmtId="2" fontId="7" fillId="4" borderId="2" xfId="4" applyNumberFormat="1" applyFont="1" applyFill="1" applyBorder="1" applyAlignment="1">
      <alignment horizontal="center" vertical="center" wrapText="1"/>
    </xf>
    <xf numFmtId="2" fontId="7" fillId="4" borderId="3" xfId="4" applyNumberFormat="1" applyFont="1" applyFill="1" applyBorder="1" applyAlignment="1">
      <alignment horizontal="center" vertical="center" wrapText="1"/>
    </xf>
    <xf numFmtId="9" fontId="7" fillId="4" borderId="3" xfId="1" applyFont="1" applyFill="1" applyBorder="1" applyAlignment="1">
      <alignment horizontal="center" vertical="center" wrapText="1"/>
    </xf>
    <xf numFmtId="2" fontId="7" fillId="4" borderId="1" xfId="0" applyNumberFormat="1" applyFont="1" applyFill="1" applyBorder="1" applyAlignment="1">
      <alignment horizontal="center" vertical="center"/>
    </xf>
    <xf numFmtId="2" fontId="7" fillId="4" borderId="2" xfId="0" applyNumberFormat="1" applyFont="1" applyFill="1" applyBorder="1" applyAlignment="1">
      <alignment horizontal="center" vertical="center"/>
    </xf>
    <xf numFmtId="2" fontId="7" fillId="4" borderId="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2" fontId="3" fillId="0" borderId="12" xfId="0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 vertical="center"/>
    </xf>
    <xf numFmtId="2" fontId="7" fillId="3" borderId="2" xfId="0" applyNumberFormat="1" applyFont="1" applyFill="1" applyBorder="1" applyAlignment="1">
      <alignment horizontal="center" vertical="center"/>
    </xf>
    <xf numFmtId="2" fontId="7" fillId="3" borderId="3" xfId="0" applyNumberFormat="1" applyFont="1" applyFill="1" applyBorder="1" applyAlignment="1">
      <alignment horizontal="center" vertical="center"/>
    </xf>
  </cellXfs>
  <cellStyles count="8">
    <cellStyle name="Normal" xfId="0" builtinId="0"/>
    <cellStyle name="Normal 12" xfId="3"/>
    <cellStyle name="Normal 2" xfId="5"/>
    <cellStyle name="Normal 4" xfId="2"/>
    <cellStyle name="Normal_Sheet1" xfId="4"/>
    <cellStyle name="Percent" xfId="1" builtinId="5"/>
    <cellStyle name="Percent 2" xfId="6"/>
    <cellStyle name="Percent 3" xfId="7"/>
  </cellStyles>
  <dxfs count="3447"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rgb="FF993366"/>
        </patternFill>
      </fill>
    </dxf>
    <dxf>
      <fill>
        <patternFill>
          <bgColor rgb="FF666699"/>
        </patternFill>
      </fill>
    </dxf>
    <dxf>
      <fill>
        <patternFill>
          <bgColor rgb="FFCCCC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6666FF"/>
        </patternFill>
      </fill>
    </dxf>
    <dxf>
      <fill>
        <patternFill>
          <bgColor rgb="FFCC99FF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C00000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3" tint="0.39994506668294322"/>
        </patternFill>
      </fill>
    </dxf>
    <dxf>
      <fill>
        <patternFill>
          <bgColor rgb="FFCCFF99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-0.499984740745262"/>
  </sheetPr>
  <dimension ref="B2:X1141"/>
  <sheetViews>
    <sheetView tabSelected="1" zoomScale="85" zoomScaleNormal="85" workbookViewId="0">
      <selection activeCell="G351" sqref="G351:G354"/>
    </sheetView>
  </sheetViews>
  <sheetFormatPr defaultRowHeight="15" x14ac:dyDescent="0.25"/>
  <cols>
    <col min="1" max="1" width="2.7109375" customWidth="1"/>
    <col min="2" max="2" width="5.7109375" customWidth="1"/>
    <col min="3" max="3" width="7.7109375" customWidth="1"/>
    <col min="4" max="4" width="5.7109375" customWidth="1"/>
    <col min="5" max="5" width="6.7109375" customWidth="1"/>
    <col min="6" max="6" width="9.7109375" customWidth="1"/>
    <col min="7" max="7" width="9.28515625" customWidth="1"/>
    <col min="8" max="24" width="6.28515625" customWidth="1"/>
  </cols>
  <sheetData>
    <row r="2" spans="2:24" ht="177" customHeigh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  <c r="H2" s="4" t="s">
        <v>6</v>
      </c>
      <c r="I2" s="5" t="s">
        <v>7</v>
      </c>
      <c r="J2" s="5" t="s">
        <v>8</v>
      </c>
      <c r="K2" s="6" t="s">
        <v>9</v>
      </c>
      <c r="L2" s="7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9" t="s">
        <v>16</v>
      </c>
      <c r="S2" s="1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3" t="s">
        <v>22</v>
      </c>
    </row>
    <row r="3" spans="2:24" x14ac:dyDescent="0.25">
      <c r="B3" s="10">
        <v>3</v>
      </c>
      <c r="C3" s="12" t="s">
        <v>32</v>
      </c>
      <c r="D3" s="11" t="s">
        <v>23</v>
      </c>
      <c r="E3" s="13" t="s">
        <v>24</v>
      </c>
      <c r="F3" s="13" t="s">
        <v>25</v>
      </c>
      <c r="G3" s="14" t="s">
        <v>34</v>
      </c>
      <c r="H3" s="15">
        <v>2.96</v>
      </c>
      <c r="I3" s="16">
        <v>3.1</v>
      </c>
      <c r="J3" s="16">
        <f>I3/H3</f>
        <v>1.0472972972972974</v>
      </c>
      <c r="K3" s="17">
        <v>3.04</v>
      </c>
      <c r="L3" s="18" t="s">
        <v>26</v>
      </c>
      <c r="M3" s="19" t="s">
        <v>26</v>
      </c>
      <c r="N3" s="19" t="s">
        <v>26</v>
      </c>
      <c r="O3" s="19" t="s">
        <v>26</v>
      </c>
      <c r="P3" s="19" t="s">
        <v>26</v>
      </c>
      <c r="Q3" s="19" t="s">
        <v>26</v>
      </c>
      <c r="R3" s="20" t="s">
        <v>26</v>
      </c>
      <c r="S3" s="18">
        <v>0</v>
      </c>
      <c r="T3" s="19">
        <v>1</v>
      </c>
      <c r="U3" s="21">
        <v>2</v>
      </c>
      <c r="V3" s="21">
        <v>1</v>
      </c>
      <c r="W3" s="21">
        <v>0</v>
      </c>
      <c r="X3" s="22">
        <v>0</v>
      </c>
    </row>
    <row r="4" spans="2:24" x14ac:dyDescent="0.25">
      <c r="B4" s="23">
        <v>3</v>
      </c>
      <c r="C4" s="25" t="s">
        <v>32</v>
      </c>
      <c r="D4" s="24" t="s">
        <v>23</v>
      </c>
      <c r="E4" s="26" t="s">
        <v>24</v>
      </c>
      <c r="F4" s="26" t="s">
        <v>25</v>
      </c>
      <c r="G4" s="27" t="s">
        <v>35</v>
      </c>
      <c r="H4" s="28"/>
      <c r="I4" s="29"/>
      <c r="J4" s="29"/>
      <c r="K4" s="30"/>
      <c r="L4" s="28" t="s">
        <v>26</v>
      </c>
      <c r="M4" s="29" t="s">
        <v>26</v>
      </c>
      <c r="N4" s="29" t="s">
        <v>26</v>
      </c>
      <c r="O4" s="31" t="s">
        <v>26</v>
      </c>
      <c r="P4" s="31" t="s">
        <v>26</v>
      </c>
      <c r="Q4" s="31" t="s">
        <v>26</v>
      </c>
      <c r="R4" s="32" t="s">
        <v>26</v>
      </c>
      <c r="S4" s="33">
        <v>0</v>
      </c>
      <c r="T4" s="31">
        <v>1</v>
      </c>
      <c r="U4" s="34">
        <v>3</v>
      </c>
      <c r="V4" s="34">
        <v>1</v>
      </c>
      <c r="W4" s="34">
        <v>0</v>
      </c>
      <c r="X4" s="35">
        <v>0</v>
      </c>
    </row>
    <row r="5" spans="2:24" x14ac:dyDescent="0.25">
      <c r="B5" s="36">
        <v>3</v>
      </c>
      <c r="C5" s="38" t="s">
        <v>32</v>
      </c>
      <c r="D5" s="37" t="s">
        <v>23</v>
      </c>
      <c r="E5" s="39" t="s">
        <v>24</v>
      </c>
      <c r="F5" s="39" t="s">
        <v>25</v>
      </c>
      <c r="G5" s="40" t="s">
        <v>36</v>
      </c>
      <c r="H5" s="41">
        <v>2.7</v>
      </c>
      <c r="I5" s="42">
        <v>3</v>
      </c>
      <c r="J5" s="42">
        <f>I5/H5</f>
        <v>1.1111111111111109</v>
      </c>
      <c r="K5" s="43">
        <v>2.73</v>
      </c>
      <c r="L5" s="41" t="s">
        <v>26</v>
      </c>
      <c r="M5" s="42" t="s">
        <v>26</v>
      </c>
      <c r="N5" s="42" t="s">
        <v>26</v>
      </c>
      <c r="O5" s="44" t="s">
        <v>26</v>
      </c>
      <c r="P5" s="44" t="s">
        <v>26</v>
      </c>
      <c r="Q5" s="44" t="s">
        <v>26</v>
      </c>
      <c r="R5" s="45" t="s">
        <v>26</v>
      </c>
      <c r="S5" s="46">
        <v>0.2</v>
      </c>
      <c r="T5" s="44">
        <v>1.2</v>
      </c>
      <c r="U5" s="47">
        <v>2</v>
      </c>
      <c r="V5" s="47">
        <v>2</v>
      </c>
      <c r="W5" s="47">
        <v>0</v>
      </c>
      <c r="X5" s="48">
        <v>0</v>
      </c>
    </row>
    <row r="6" spans="2:24" x14ac:dyDescent="0.25">
      <c r="B6" s="49">
        <v>3</v>
      </c>
      <c r="C6" s="51" t="s">
        <v>32</v>
      </c>
      <c r="D6" s="50" t="s">
        <v>23</v>
      </c>
      <c r="E6" s="52" t="s">
        <v>24</v>
      </c>
      <c r="F6" s="52" t="s">
        <v>25</v>
      </c>
      <c r="G6" s="53" t="s">
        <v>27</v>
      </c>
      <c r="H6" s="54">
        <f>AVERAGE(H3:H5)</f>
        <v>2.83</v>
      </c>
      <c r="I6" s="55">
        <f>AVERAGE(I3:I5)</f>
        <v>3.05</v>
      </c>
      <c r="J6" s="55">
        <f>AVERAGE(J3:J5)</f>
        <v>1.079204204204204</v>
      </c>
      <c r="K6" s="56">
        <f>AVERAGE(K3:K5)</f>
        <v>2.8849999999999998</v>
      </c>
      <c r="L6" s="54" t="s">
        <v>26</v>
      </c>
      <c r="M6" s="55" t="s">
        <v>26</v>
      </c>
      <c r="N6" s="55" t="s">
        <v>26</v>
      </c>
      <c r="O6" s="55" t="s">
        <v>26</v>
      </c>
      <c r="P6" s="55" t="s">
        <v>26</v>
      </c>
      <c r="Q6" s="55" t="s">
        <v>26</v>
      </c>
      <c r="R6" s="57" t="s">
        <v>26</v>
      </c>
      <c r="S6" s="58">
        <v>6.6666666666666666E-2</v>
      </c>
      <c r="T6" s="59">
        <v>1.0666666666666667</v>
      </c>
      <c r="U6" s="59">
        <v>2.3333333333333335</v>
      </c>
      <c r="V6" s="59">
        <v>1.3333333333333333</v>
      </c>
      <c r="W6" s="59">
        <v>0</v>
      </c>
      <c r="X6" s="60">
        <v>0</v>
      </c>
    </row>
    <row r="7" spans="2:24" x14ac:dyDescent="0.25">
      <c r="B7" s="10">
        <v>3</v>
      </c>
      <c r="C7" s="12" t="s">
        <v>33</v>
      </c>
      <c r="D7" s="11" t="s">
        <v>23</v>
      </c>
      <c r="E7" s="13" t="s">
        <v>28</v>
      </c>
      <c r="F7" s="13" t="s">
        <v>29</v>
      </c>
      <c r="G7" s="14" t="s">
        <v>34</v>
      </c>
      <c r="H7" s="15">
        <v>2.71</v>
      </c>
      <c r="I7" s="16">
        <v>3.04</v>
      </c>
      <c r="J7" s="16">
        <f>I7/H7</f>
        <v>1.1217712177121772</v>
      </c>
      <c r="K7" s="17">
        <v>2.78</v>
      </c>
      <c r="L7" s="18" t="s">
        <v>26</v>
      </c>
      <c r="M7" s="19" t="s">
        <v>26</v>
      </c>
      <c r="N7" s="19" t="s">
        <v>26</v>
      </c>
      <c r="O7" s="19" t="s">
        <v>26</v>
      </c>
      <c r="P7" s="19" t="s">
        <v>26</v>
      </c>
      <c r="Q7" s="19" t="s">
        <v>26</v>
      </c>
      <c r="R7" s="20" t="s">
        <v>26</v>
      </c>
      <c r="S7" s="18">
        <v>0</v>
      </c>
      <c r="T7" s="19">
        <v>1</v>
      </c>
      <c r="U7" s="21">
        <v>3</v>
      </c>
      <c r="V7" s="21">
        <v>1</v>
      </c>
      <c r="W7" s="21">
        <v>0</v>
      </c>
      <c r="X7" s="22">
        <v>0</v>
      </c>
    </row>
    <row r="8" spans="2:24" x14ac:dyDescent="0.25">
      <c r="B8" s="23">
        <v>3</v>
      </c>
      <c r="C8" s="25" t="s">
        <v>33</v>
      </c>
      <c r="D8" s="24" t="s">
        <v>23</v>
      </c>
      <c r="E8" s="26" t="s">
        <v>28</v>
      </c>
      <c r="F8" s="26" t="s">
        <v>29</v>
      </c>
      <c r="G8" s="27" t="s">
        <v>35</v>
      </c>
      <c r="H8" s="28"/>
      <c r="I8" s="29"/>
      <c r="J8" s="29"/>
      <c r="K8" s="30"/>
      <c r="L8" s="28" t="s">
        <v>26</v>
      </c>
      <c r="M8" s="29" t="s">
        <v>26</v>
      </c>
      <c r="N8" s="29" t="s">
        <v>26</v>
      </c>
      <c r="O8" s="31" t="s">
        <v>26</v>
      </c>
      <c r="P8" s="31" t="s">
        <v>26</v>
      </c>
      <c r="Q8" s="31" t="s">
        <v>26</v>
      </c>
      <c r="R8" s="32" t="s">
        <v>26</v>
      </c>
      <c r="S8" s="33">
        <v>0</v>
      </c>
      <c r="T8" s="31">
        <v>1</v>
      </c>
      <c r="U8" s="34">
        <v>2</v>
      </c>
      <c r="V8" s="34">
        <v>1</v>
      </c>
      <c r="W8" s="34">
        <v>0</v>
      </c>
      <c r="X8" s="35">
        <v>0</v>
      </c>
    </row>
    <row r="9" spans="2:24" x14ac:dyDescent="0.25">
      <c r="B9" s="36">
        <v>3</v>
      </c>
      <c r="C9" s="38" t="s">
        <v>33</v>
      </c>
      <c r="D9" s="37" t="s">
        <v>23</v>
      </c>
      <c r="E9" s="39" t="s">
        <v>28</v>
      </c>
      <c r="F9" s="39" t="s">
        <v>29</v>
      </c>
      <c r="G9" s="40" t="s">
        <v>36</v>
      </c>
      <c r="H9" s="41"/>
      <c r="I9" s="42"/>
      <c r="J9" s="42"/>
      <c r="K9" s="43"/>
      <c r="L9" s="41" t="s">
        <v>26</v>
      </c>
      <c r="M9" s="42" t="s">
        <v>26</v>
      </c>
      <c r="N9" s="42" t="s">
        <v>26</v>
      </c>
      <c r="O9" s="44" t="s">
        <v>26</v>
      </c>
      <c r="P9" s="44" t="s">
        <v>26</v>
      </c>
      <c r="Q9" s="44" t="s">
        <v>26</v>
      </c>
      <c r="R9" s="45" t="s">
        <v>26</v>
      </c>
      <c r="S9" s="46">
        <v>0</v>
      </c>
      <c r="T9" s="44">
        <v>1</v>
      </c>
      <c r="U9" s="47">
        <v>3</v>
      </c>
      <c r="V9" s="47">
        <v>1</v>
      </c>
      <c r="W9" s="47">
        <v>0</v>
      </c>
      <c r="X9" s="48">
        <v>0</v>
      </c>
    </row>
    <row r="10" spans="2:24" x14ac:dyDescent="0.25">
      <c r="B10" s="49">
        <v>3</v>
      </c>
      <c r="C10" s="51" t="s">
        <v>33</v>
      </c>
      <c r="D10" s="50" t="s">
        <v>23</v>
      </c>
      <c r="E10" s="52" t="s">
        <v>28</v>
      </c>
      <c r="F10" s="52" t="s">
        <v>29</v>
      </c>
      <c r="G10" s="53" t="s">
        <v>27</v>
      </c>
      <c r="H10" s="54">
        <f>AVERAGE(H7:H9)</f>
        <v>2.71</v>
      </c>
      <c r="I10" s="55">
        <f>AVERAGE(I7:I9)</f>
        <v>3.04</v>
      </c>
      <c r="J10" s="55">
        <f>AVERAGE(J7:J9)</f>
        <v>1.1217712177121772</v>
      </c>
      <c r="K10" s="56">
        <f>AVERAGE(K7:K9)</f>
        <v>2.78</v>
      </c>
      <c r="L10" s="54" t="s">
        <v>26</v>
      </c>
      <c r="M10" s="55" t="s">
        <v>26</v>
      </c>
      <c r="N10" s="55" t="s">
        <v>26</v>
      </c>
      <c r="O10" s="55" t="s">
        <v>26</v>
      </c>
      <c r="P10" s="55" t="s">
        <v>26</v>
      </c>
      <c r="Q10" s="55" t="s">
        <v>26</v>
      </c>
      <c r="R10" s="57" t="s">
        <v>26</v>
      </c>
      <c r="S10" s="58">
        <v>0</v>
      </c>
      <c r="T10" s="59">
        <v>1</v>
      </c>
      <c r="U10" s="59">
        <v>2.6666666666666665</v>
      </c>
      <c r="V10" s="59">
        <v>1</v>
      </c>
      <c r="W10" s="59">
        <v>0</v>
      </c>
      <c r="X10" s="60">
        <v>0</v>
      </c>
    </row>
    <row r="11" spans="2:24" x14ac:dyDescent="0.25">
      <c r="B11" s="10">
        <v>3</v>
      </c>
      <c r="C11" s="12" t="s">
        <v>33</v>
      </c>
      <c r="D11" s="11" t="s">
        <v>23</v>
      </c>
      <c r="E11" s="13" t="s">
        <v>24</v>
      </c>
      <c r="F11" s="13" t="s">
        <v>25</v>
      </c>
      <c r="G11" s="14" t="s">
        <v>34</v>
      </c>
      <c r="H11" s="15">
        <v>3.08</v>
      </c>
      <c r="I11" s="16">
        <v>3.28</v>
      </c>
      <c r="J11" s="16">
        <f>I11/H11</f>
        <v>1.0649350649350648</v>
      </c>
      <c r="K11" s="17">
        <v>3.15</v>
      </c>
      <c r="L11" s="18" t="s">
        <v>26</v>
      </c>
      <c r="M11" s="19" t="s">
        <v>26</v>
      </c>
      <c r="N11" s="19" t="s">
        <v>26</v>
      </c>
      <c r="O11" s="19" t="s">
        <v>26</v>
      </c>
      <c r="P11" s="19" t="s">
        <v>26</v>
      </c>
      <c r="Q11" s="19" t="s">
        <v>26</v>
      </c>
      <c r="R11" s="20" t="s">
        <v>26</v>
      </c>
      <c r="S11" s="18">
        <v>0</v>
      </c>
      <c r="T11" s="19">
        <v>1</v>
      </c>
      <c r="U11" s="21">
        <v>1</v>
      </c>
      <c r="V11" s="21">
        <v>1</v>
      </c>
      <c r="W11" s="21">
        <v>0</v>
      </c>
      <c r="X11" s="22">
        <v>0</v>
      </c>
    </row>
    <row r="12" spans="2:24" x14ac:dyDescent="0.25">
      <c r="B12" s="23">
        <v>3</v>
      </c>
      <c r="C12" s="25" t="s">
        <v>33</v>
      </c>
      <c r="D12" s="24" t="s">
        <v>23</v>
      </c>
      <c r="E12" s="26" t="s">
        <v>24</v>
      </c>
      <c r="F12" s="26" t="s">
        <v>25</v>
      </c>
      <c r="G12" s="27" t="s">
        <v>35</v>
      </c>
      <c r="H12" s="28"/>
      <c r="I12" s="29"/>
      <c r="J12" s="29"/>
      <c r="K12" s="30"/>
      <c r="L12" s="28" t="s">
        <v>26</v>
      </c>
      <c r="M12" s="29" t="s">
        <v>26</v>
      </c>
      <c r="N12" s="29" t="s">
        <v>26</v>
      </c>
      <c r="O12" s="31" t="s">
        <v>26</v>
      </c>
      <c r="P12" s="31" t="s">
        <v>26</v>
      </c>
      <c r="Q12" s="31" t="s">
        <v>26</v>
      </c>
      <c r="R12" s="32" t="s">
        <v>26</v>
      </c>
      <c r="S12" s="33">
        <v>0</v>
      </c>
      <c r="T12" s="31">
        <v>1</v>
      </c>
      <c r="U12" s="34">
        <v>1</v>
      </c>
      <c r="V12" s="34">
        <v>1</v>
      </c>
      <c r="W12" s="34">
        <v>0</v>
      </c>
      <c r="X12" s="35">
        <v>0</v>
      </c>
    </row>
    <row r="13" spans="2:24" x14ac:dyDescent="0.25">
      <c r="B13" s="36">
        <v>3</v>
      </c>
      <c r="C13" s="38" t="s">
        <v>33</v>
      </c>
      <c r="D13" s="37" t="s">
        <v>23</v>
      </c>
      <c r="E13" s="39" t="s">
        <v>24</v>
      </c>
      <c r="F13" s="39" t="s">
        <v>25</v>
      </c>
      <c r="G13" s="40" t="s">
        <v>36</v>
      </c>
      <c r="H13" s="41">
        <v>2.9</v>
      </c>
      <c r="I13" s="42">
        <v>3</v>
      </c>
      <c r="J13" s="42">
        <f>I13/H13</f>
        <v>1.0344827586206897</v>
      </c>
      <c r="K13" s="43">
        <v>2.82</v>
      </c>
      <c r="L13" s="41" t="s">
        <v>26</v>
      </c>
      <c r="M13" s="42" t="s">
        <v>26</v>
      </c>
      <c r="N13" s="42" t="s">
        <v>26</v>
      </c>
      <c r="O13" s="44" t="s">
        <v>26</v>
      </c>
      <c r="P13" s="44" t="s">
        <v>26</v>
      </c>
      <c r="Q13" s="44" t="s">
        <v>26</v>
      </c>
      <c r="R13" s="45" t="s">
        <v>26</v>
      </c>
      <c r="S13" s="46">
        <v>0</v>
      </c>
      <c r="T13" s="44">
        <v>1</v>
      </c>
      <c r="U13" s="47">
        <v>2</v>
      </c>
      <c r="V13" s="47">
        <v>1</v>
      </c>
      <c r="W13" s="47">
        <v>0</v>
      </c>
      <c r="X13" s="48">
        <v>0</v>
      </c>
    </row>
    <row r="14" spans="2:24" x14ac:dyDescent="0.25">
      <c r="B14" s="49">
        <v>3</v>
      </c>
      <c r="C14" s="51" t="s">
        <v>33</v>
      </c>
      <c r="D14" s="50" t="s">
        <v>23</v>
      </c>
      <c r="E14" s="52" t="s">
        <v>24</v>
      </c>
      <c r="F14" s="52" t="s">
        <v>25</v>
      </c>
      <c r="G14" s="53" t="s">
        <v>27</v>
      </c>
      <c r="H14" s="54">
        <f>AVERAGE(H11:H13)</f>
        <v>2.99</v>
      </c>
      <c r="I14" s="55">
        <f>AVERAGE(I11:I13)</f>
        <v>3.1399999999999997</v>
      </c>
      <c r="J14" s="55">
        <f>AVERAGE(J11:J13)</f>
        <v>1.0497089117778773</v>
      </c>
      <c r="K14" s="56">
        <f>AVERAGE(K11:K13)</f>
        <v>2.9849999999999999</v>
      </c>
      <c r="L14" s="54" t="s">
        <v>26</v>
      </c>
      <c r="M14" s="55" t="s">
        <v>26</v>
      </c>
      <c r="N14" s="55" t="s">
        <v>26</v>
      </c>
      <c r="O14" s="55" t="s">
        <v>26</v>
      </c>
      <c r="P14" s="55" t="s">
        <v>26</v>
      </c>
      <c r="Q14" s="55" t="s">
        <v>26</v>
      </c>
      <c r="R14" s="57" t="s">
        <v>26</v>
      </c>
      <c r="S14" s="58">
        <v>0</v>
      </c>
      <c r="T14" s="59">
        <v>1</v>
      </c>
      <c r="U14" s="59">
        <v>1.3333333333333333</v>
      </c>
      <c r="V14" s="59">
        <v>1</v>
      </c>
      <c r="W14" s="59">
        <v>0</v>
      </c>
      <c r="X14" s="60">
        <v>0</v>
      </c>
    </row>
    <row r="15" spans="2:24" x14ac:dyDescent="0.25">
      <c r="B15" s="10">
        <v>3</v>
      </c>
      <c r="C15" s="12" t="s">
        <v>32</v>
      </c>
      <c r="D15" s="11" t="s">
        <v>30</v>
      </c>
      <c r="E15" s="13" t="s">
        <v>24</v>
      </c>
      <c r="F15" s="13" t="s">
        <v>25</v>
      </c>
      <c r="G15" s="14" t="s">
        <v>34</v>
      </c>
      <c r="H15" s="15">
        <v>2.95</v>
      </c>
      <c r="I15" s="16">
        <v>3.22</v>
      </c>
      <c r="J15" s="16">
        <f>I15/H15</f>
        <v>1.0915254237288137</v>
      </c>
      <c r="K15" s="17">
        <v>3.03</v>
      </c>
      <c r="L15" s="18" t="s">
        <v>26</v>
      </c>
      <c r="M15" s="19" t="s">
        <v>26</v>
      </c>
      <c r="N15" s="19" t="s">
        <v>26</v>
      </c>
      <c r="O15" s="19" t="s">
        <v>26</v>
      </c>
      <c r="P15" s="19" t="s">
        <v>26</v>
      </c>
      <c r="Q15" s="19" t="s">
        <v>26</v>
      </c>
      <c r="R15" s="20" t="s">
        <v>26</v>
      </c>
      <c r="S15" s="18">
        <v>0</v>
      </c>
      <c r="T15" s="19">
        <v>1</v>
      </c>
      <c r="U15" s="21">
        <v>2</v>
      </c>
      <c r="V15" s="21">
        <v>1</v>
      </c>
      <c r="W15" s="21">
        <v>0</v>
      </c>
      <c r="X15" s="22">
        <v>0</v>
      </c>
    </row>
    <row r="16" spans="2:24" x14ac:dyDescent="0.25">
      <c r="B16" s="23">
        <v>3</v>
      </c>
      <c r="C16" s="25" t="s">
        <v>32</v>
      </c>
      <c r="D16" s="24" t="s">
        <v>30</v>
      </c>
      <c r="E16" s="26" t="s">
        <v>24</v>
      </c>
      <c r="F16" s="26" t="s">
        <v>25</v>
      </c>
      <c r="G16" s="27" t="s">
        <v>35</v>
      </c>
      <c r="H16" s="28"/>
      <c r="I16" s="29"/>
      <c r="J16" s="29"/>
      <c r="K16" s="30"/>
      <c r="L16" s="28" t="s">
        <v>26</v>
      </c>
      <c r="M16" s="29" t="s">
        <v>26</v>
      </c>
      <c r="N16" s="29" t="s">
        <v>26</v>
      </c>
      <c r="O16" s="31" t="s">
        <v>26</v>
      </c>
      <c r="P16" s="31" t="s">
        <v>26</v>
      </c>
      <c r="Q16" s="31" t="s">
        <v>26</v>
      </c>
      <c r="R16" s="32" t="s">
        <v>26</v>
      </c>
      <c r="S16" s="33">
        <v>0</v>
      </c>
      <c r="T16" s="31">
        <v>0.89473684210526316</v>
      </c>
      <c r="U16" s="34">
        <v>2</v>
      </c>
      <c r="V16" s="34">
        <v>1</v>
      </c>
      <c r="W16" s="34">
        <v>0</v>
      </c>
      <c r="X16" s="35">
        <v>0</v>
      </c>
    </row>
    <row r="17" spans="2:24" x14ac:dyDescent="0.25">
      <c r="B17" s="36">
        <v>3</v>
      </c>
      <c r="C17" s="38" t="s">
        <v>32</v>
      </c>
      <c r="D17" s="37" t="s">
        <v>30</v>
      </c>
      <c r="E17" s="39" t="s">
        <v>24</v>
      </c>
      <c r="F17" s="39" t="s">
        <v>25</v>
      </c>
      <c r="G17" s="40" t="s">
        <v>36</v>
      </c>
      <c r="H17" s="41">
        <v>2.74</v>
      </c>
      <c r="I17" s="42">
        <v>2.73</v>
      </c>
      <c r="J17" s="42">
        <f>I17/H17</f>
        <v>0.9963503649635036</v>
      </c>
      <c r="K17" s="43">
        <v>2.72</v>
      </c>
      <c r="L17" s="41" t="s">
        <v>26</v>
      </c>
      <c r="M17" s="42" t="s">
        <v>26</v>
      </c>
      <c r="N17" s="42" t="s">
        <v>26</v>
      </c>
      <c r="O17" s="44" t="s">
        <v>26</v>
      </c>
      <c r="P17" s="44" t="s">
        <v>26</v>
      </c>
      <c r="Q17" s="44" t="s">
        <v>26</v>
      </c>
      <c r="R17" s="45" t="s">
        <v>26</v>
      </c>
      <c r="S17" s="46">
        <v>0</v>
      </c>
      <c r="T17" s="44">
        <v>1</v>
      </c>
      <c r="U17" s="47">
        <v>3</v>
      </c>
      <c r="V17" s="47">
        <v>1</v>
      </c>
      <c r="W17" s="47">
        <v>0</v>
      </c>
      <c r="X17" s="48">
        <v>0</v>
      </c>
    </row>
    <row r="18" spans="2:24" x14ac:dyDescent="0.25">
      <c r="B18" s="49">
        <v>3</v>
      </c>
      <c r="C18" s="51" t="s">
        <v>32</v>
      </c>
      <c r="D18" s="50" t="s">
        <v>30</v>
      </c>
      <c r="E18" s="52" t="s">
        <v>24</v>
      </c>
      <c r="F18" s="52" t="s">
        <v>25</v>
      </c>
      <c r="G18" s="53" t="s">
        <v>27</v>
      </c>
      <c r="H18" s="54">
        <f>AVERAGE(H15:H17)</f>
        <v>2.8450000000000002</v>
      </c>
      <c r="I18" s="55">
        <f>AVERAGE(I15:I17)</f>
        <v>2.9750000000000001</v>
      </c>
      <c r="J18" s="55">
        <f>AVERAGE(J15:J17)</f>
        <v>1.0439378943461586</v>
      </c>
      <c r="K18" s="56">
        <f>AVERAGE(K15:K17)</f>
        <v>2.875</v>
      </c>
      <c r="L18" s="54" t="s">
        <v>26</v>
      </c>
      <c r="M18" s="55" t="s">
        <v>26</v>
      </c>
      <c r="N18" s="55" t="s">
        <v>26</v>
      </c>
      <c r="O18" s="55" t="s">
        <v>26</v>
      </c>
      <c r="P18" s="55" t="s">
        <v>26</v>
      </c>
      <c r="Q18" s="55" t="s">
        <v>26</v>
      </c>
      <c r="R18" s="57" t="s">
        <v>26</v>
      </c>
      <c r="S18" s="58">
        <v>0</v>
      </c>
      <c r="T18" s="59">
        <v>0.96491228070175439</v>
      </c>
      <c r="U18" s="59">
        <v>2.3333333333333335</v>
      </c>
      <c r="V18" s="59">
        <v>1</v>
      </c>
      <c r="W18" s="59">
        <v>0</v>
      </c>
      <c r="X18" s="60">
        <v>0</v>
      </c>
    </row>
    <row r="19" spans="2:24" x14ac:dyDescent="0.25">
      <c r="B19" s="10">
        <v>3</v>
      </c>
      <c r="C19" s="12" t="s">
        <v>33</v>
      </c>
      <c r="D19" s="11" t="s">
        <v>30</v>
      </c>
      <c r="E19" s="13" t="s">
        <v>28</v>
      </c>
      <c r="F19" s="13" t="s">
        <v>25</v>
      </c>
      <c r="G19" s="14" t="s">
        <v>34</v>
      </c>
      <c r="H19" s="15">
        <v>3.07</v>
      </c>
      <c r="I19" s="16">
        <v>3.3</v>
      </c>
      <c r="J19" s="16">
        <f>I19/H19</f>
        <v>1.0749185667752443</v>
      </c>
      <c r="K19" s="17">
        <v>3.18</v>
      </c>
      <c r="L19" s="18" t="s">
        <v>26</v>
      </c>
      <c r="M19" s="19" t="s">
        <v>26</v>
      </c>
      <c r="N19" s="19" t="s">
        <v>26</v>
      </c>
      <c r="O19" s="19" t="s">
        <v>26</v>
      </c>
      <c r="P19" s="19" t="s">
        <v>26</v>
      </c>
      <c r="Q19" s="19" t="s">
        <v>26</v>
      </c>
      <c r="R19" s="20" t="s">
        <v>26</v>
      </c>
      <c r="S19" s="18">
        <v>0</v>
      </c>
      <c r="T19" s="19">
        <v>1</v>
      </c>
      <c r="U19" s="21">
        <v>2</v>
      </c>
      <c r="V19" s="21">
        <v>1</v>
      </c>
      <c r="W19" s="21">
        <v>0</v>
      </c>
      <c r="X19" s="22">
        <v>0</v>
      </c>
    </row>
    <row r="20" spans="2:24" x14ac:dyDescent="0.25">
      <c r="B20" s="23">
        <v>3</v>
      </c>
      <c r="C20" s="25" t="s">
        <v>33</v>
      </c>
      <c r="D20" s="24" t="s">
        <v>30</v>
      </c>
      <c r="E20" s="26" t="s">
        <v>28</v>
      </c>
      <c r="F20" s="26" t="s">
        <v>25</v>
      </c>
      <c r="G20" s="27" t="s">
        <v>35</v>
      </c>
      <c r="H20" s="28"/>
      <c r="I20" s="29"/>
      <c r="J20" s="29"/>
      <c r="K20" s="30"/>
      <c r="L20" s="28" t="s">
        <v>26</v>
      </c>
      <c r="M20" s="29" t="s">
        <v>26</v>
      </c>
      <c r="N20" s="29" t="s">
        <v>26</v>
      </c>
      <c r="O20" s="31" t="s">
        <v>26</v>
      </c>
      <c r="P20" s="31" t="s">
        <v>26</v>
      </c>
      <c r="Q20" s="31" t="s">
        <v>26</v>
      </c>
      <c r="R20" s="32" t="s">
        <v>26</v>
      </c>
      <c r="S20" s="33">
        <v>0</v>
      </c>
      <c r="T20" s="31">
        <v>1</v>
      </c>
      <c r="U20" s="34">
        <v>1</v>
      </c>
      <c r="V20" s="34">
        <v>1</v>
      </c>
      <c r="W20" s="34">
        <v>0</v>
      </c>
      <c r="X20" s="35">
        <v>0</v>
      </c>
    </row>
    <row r="21" spans="2:24" x14ac:dyDescent="0.25">
      <c r="B21" s="36">
        <v>3</v>
      </c>
      <c r="C21" s="38" t="s">
        <v>33</v>
      </c>
      <c r="D21" s="37" t="s">
        <v>30</v>
      </c>
      <c r="E21" s="39" t="s">
        <v>28</v>
      </c>
      <c r="F21" s="39" t="s">
        <v>25</v>
      </c>
      <c r="G21" s="40" t="s">
        <v>36</v>
      </c>
      <c r="H21" s="41">
        <v>3.02</v>
      </c>
      <c r="I21" s="42">
        <v>3.22</v>
      </c>
      <c r="J21" s="42">
        <f>I21/H21</f>
        <v>1.066225165562914</v>
      </c>
      <c r="K21" s="43">
        <v>3.08</v>
      </c>
      <c r="L21" s="41" t="s">
        <v>26</v>
      </c>
      <c r="M21" s="42" t="s">
        <v>26</v>
      </c>
      <c r="N21" s="42" t="s">
        <v>26</v>
      </c>
      <c r="O21" s="44" t="s">
        <v>26</v>
      </c>
      <c r="P21" s="44" t="s">
        <v>26</v>
      </c>
      <c r="Q21" s="44" t="s">
        <v>26</v>
      </c>
      <c r="R21" s="45" t="s">
        <v>26</v>
      </c>
      <c r="S21" s="46">
        <v>0</v>
      </c>
      <c r="T21" s="44">
        <v>1</v>
      </c>
      <c r="U21" s="47">
        <v>2</v>
      </c>
      <c r="V21" s="47">
        <v>1</v>
      </c>
      <c r="W21" s="47">
        <v>0</v>
      </c>
      <c r="X21" s="48">
        <v>0</v>
      </c>
    </row>
    <row r="22" spans="2:24" x14ac:dyDescent="0.25">
      <c r="B22" s="49">
        <v>3</v>
      </c>
      <c r="C22" s="51" t="s">
        <v>33</v>
      </c>
      <c r="D22" s="50" t="s">
        <v>30</v>
      </c>
      <c r="E22" s="52" t="s">
        <v>28</v>
      </c>
      <c r="F22" s="52" t="s">
        <v>25</v>
      </c>
      <c r="G22" s="53" t="s">
        <v>27</v>
      </c>
      <c r="H22" s="54">
        <f>AVERAGE(H19:H21)</f>
        <v>3.0449999999999999</v>
      </c>
      <c r="I22" s="55">
        <f>AVERAGE(I19:I21)</f>
        <v>3.26</v>
      </c>
      <c r="J22" s="55">
        <f>AVERAGE(J19:J21)</f>
        <v>1.0705718661690793</v>
      </c>
      <c r="K22" s="56">
        <f>AVERAGE(K19:K21)</f>
        <v>3.13</v>
      </c>
      <c r="L22" s="54" t="s">
        <v>26</v>
      </c>
      <c r="M22" s="55" t="s">
        <v>26</v>
      </c>
      <c r="N22" s="55" t="s">
        <v>26</v>
      </c>
      <c r="O22" s="55" t="s">
        <v>26</v>
      </c>
      <c r="P22" s="55" t="s">
        <v>26</v>
      </c>
      <c r="Q22" s="55" t="s">
        <v>26</v>
      </c>
      <c r="R22" s="57" t="s">
        <v>26</v>
      </c>
      <c r="S22" s="58">
        <v>0</v>
      </c>
      <c r="T22" s="59">
        <v>1</v>
      </c>
      <c r="U22" s="59">
        <v>1.6666666666666667</v>
      </c>
      <c r="V22" s="59">
        <v>1</v>
      </c>
      <c r="W22" s="59">
        <v>0</v>
      </c>
      <c r="X22" s="60">
        <v>0</v>
      </c>
    </row>
    <row r="23" spans="2:24" x14ac:dyDescent="0.25">
      <c r="B23" s="10">
        <v>3</v>
      </c>
      <c r="C23" s="12" t="s">
        <v>32</v>
      </c>
      <c r="D23" s="11" t="s">
        <v>23</v>
      </c>
      <c r="E23" s="13" t="s">
        <v>24</v>
      </c>
      <c r="F23" s="13" t="s">
        <v>29</v>
      </c>
      <c r="G23" s="14" t="s">
        <v>34</v>
      </c>
      <c r="H23" s="15">
        <v>2.79</v>
      </c>
      <c r="I23" s="16">
        <v>3.32</v>
      </c>
      <c r="J23" s="16">
        <f>I23/H23</f>
        <v>1.1899641577060931</v>
      </c>
      <c r="K23" s="17">
        <v>3.06</v>
      </c>
      <c r="L23" s="18" t="s">
        <v>26</v>
      </c>
      <c r="M23" s="19" t="s">
        <v>26</v>
      </c>
      <c r="N23" s="19" t="s">
        <v>26</v>
      </c>
      <c r="O23" s="19" t="s">
        <v>26</v>
      </c>
      <c r="P23" s="19" t="s">
        <v>26</v>
      </c>
      <c r="Q23" s="19" t="s">
        <v>26</v>
      </c>
      <c r="R23" s="20" t="s">
        <v>26</v>
      </c>
      <c r="S23" s="18">
        <v>0</v>
      </c>
      <c r="T23" s="19">
        <v>1</v>
      </c>
      <c r="U23" s="21">
        <v>3</v>
      </c>
      <c r="V23" s="21">
        <v>1</v>
      </c>
      <c r="W23" s="21">
        <v>0</v>
      </c>
      <c r="X23" s="22">
        <v>0</v>
      </c>
    </row>
    <row r="24" spans="2:24" x14ac:dyDescent="0.25">
      <c r="B24" s="23">
        <v>3</v>
      </c>
      <c r="C24" s="25" t="s">
        <v>32</v>
      </c>
      <c r="D24" s="24" t="s">
        <v>23</v>
      </c>
      <c r="E24" s="26" t="s">
        <v>24</v>
      </c>
      <c r="F24" s="26" t="s">
        <v>29</v>
      </c>
      <c r="G24" s="27" t="s">
        <v>35</v>
      </c>
      <c r="H24" s="28"/>
      <c r="I24" s="29"/>
      <c r="J24" s="29"/>
      <c r="K24" s="30"/>
      <c r="L24" s="28" t="s">
        <v>26</v>
      </c>
      <c r="M24" s="29" t="s">
        <v>26</v>
      </c>
      <c r="N24" s="29" t="s">
        <v>26</v>
      </c>
      <c r="O24" s="31" t="s">
        <v>26</v>
      </c>
      <c r="P24" s="31" t="s">
        <v>26</v>
      </c>
      <c r="Q24" s="31" t="s">
        <v>26</v>
      </c>
      <c r="R24" s="32" t="s">
        <v>26</v>
      </c>
      <c r="S24" s="33">
        <v>0</v>
      </c>
      <c r="T24" s="31">
        <v>1</v>
      </c>
      <c r="U24" s="34">
        <v>3</v>
      </c>
      <c r="V24" s="34">
        <v>1</v>
      </c>
      <c r="W24" s="34">
        <v>0</v>
      </c>
      <c r="X24" s="35">
        <v>0</v>
      </c>
    </row>
    <row r="25" spans="2:24" x14ac:dyDescent="0.25">
      <c r="B25" s="36">
        <v>3</v>
      </c>
      <c r="C25" s="38" t="s">
        <v>32</v>
      </c>
      <c r="D25" s="37" t="s">
        <v>23</v>
      </c>
      <c r="E25" s="39" t="s">
        <v>24</v>
      </c>
      <c r="F25" s="39" t="s">
        <v>29</v>
      </c>
      <c r="G25" s="40" t="s">
        <v>36</v>
      </c>
      <c r="H25" s="41"/>
      <c r="I25" s="42"/>
      <c r="J25" s="42"/>
      <c r="K25" s="43"/>
      <c r="L25" s="41" t="s">
        <v>26</v>
      </c>
      <c r="M25" s="42" t="s">
        <v>26</v>
      </c>
      <c r="N25" s="42" t="s">
        <v>26</v>
      </c>
      <c r="O25" s="44" t="s">
        <v>26</v>
      </c>
      <c r="P25" s="44" t="s">
        <v>26</v>
      </c>
      <c r="Q25" s="44" t="s">
        <v>26</v>
      </c>
      <c r="R25" s="45" t="s">
        <v>26</v>
      </c>
      <c r="S25" s="46">
        <v>0</v>
      </c>
      <c r="T25" s="44">
        <v>1</v>
      </c>
      <c r="U25" s="47">
        <v>3</v>
      </c>
      <c r="V25" s="47">
        <v>1</v>
      </c>
      <c r="W25" s="47">
        <v>0</v>
      </c>
      <c r="X25" s="48">
        <v>0</v>
      </c>
    </row>
    <row r="26" spans="2:24" x14ac:dyDescent="0.25">
      <c r="B26" s="49">
        <v>3</v>
      </c>
      <c r="C26" s="51" t="s">
        <v>32</v>
      </c>
      <c r="D26" s="50" t="s">
        <v>23</v>
      </c>
      <c r="E26" s="52" t="s">
        <v>24</v>
      </c>
      <c r="F26" s="52" t="s">
        <v>29</v>
      </c>
      <c r="G26" s="53" t="s">
        <v>27</v>
      </c>
      <c r="H26" s="54">
        <f>AVERAGE(H23:H25)</f>
        <v>2.79</v>
      </c>
      <c r="I26" s="55">
        <f>AVERAGE(I23:I25)</f>
        <v>3.32</v>
      </c>
      <c r="J26" s="55">
        <f>AVERAGE(J23:J25)</f>
        <v>1.1899641577060931</v>
      </c>
      <c r="K26" s="56">
        <f>AVERAGE(K23:K25)</f>
        <v>3.06</v>
      </c>
      <c r="L26" s="54" t="s">
        <v>26</v>
      </c>
      <c r="M26" s="55" t="s">
        <v>26</v>
      </c>
      <c r="N26" s="55" t="s">
        <v>26</v>
      </c>
      <c r="O26" s="55" t="s">
        <v>26</v>
      </c>
      <c r="P26" s="55" t="s">
        <v>26</v>
      </c>
      <c r="Q26" s="55" t="s">
        <v>26</v>
      </c>
      <c r="R26" s="57" t="s">
        <v>26</v>
      </c>
      <c r="S26" s="58">
        <v>0</v>
      </c>
      <c r="T26" s="59">
        <v>1</v>
      </c>
      <c r="U26" s="59">
        <v>3</v>
      </c>
      <c r="V26" s="59">
        <v>1</v>
      </c>
      <c r="W26" s="59">
        <v>0</v>
      </c>
      <c r="X26" s="60">
        <v>0</v>
      </c>
    </row>
    <row r="27" spans="2:24" x14ac:dyDescent="0.25">
      <c r="B27" s="10">
        <v>3</v>
      </c>
      <c r="C27" s="12" t="s">
        <v>33</v>
      </c>
      <c r="D27" s="11" t="s">
        <v>23</v>
      </c>
      <c r="E27" s="13" t="s">
        <v>28</v>
      </c>
      <c r="F27" s="13" t="s">
        <v>29</v>
      </c>
      <c r="G27" s="14" t="s">
        <v>34</v>
      </c>
      <c r="H27" s="15">
        <v>2.87</v>
      </c>
      <c r="I27" s="16">
        <v>3.46</v>
      </c>
      <c r="J27" s="16">
        <f>I27/H27</f>
        <v>1.2055749128919859</v>
      </c>
      <c r="K27" s="17">
        <v>3.08</v>
      </c>
      <c r="L27" s="18" t="s">
        <v>26</v>
      </c>
      <c r="M27" s="19" t="s">
        <v>26</v>
      </c>
      <c r="N27" s="19" t="s">
        <v>26</v>
      </c>
      <c r="O27" s="19" t="s">
        <v>26</v>
      </c>
      <c r="P27" s="19" t="s">
        <v>26</v>
      </c>
      <c r="Q27" s="19" t="s">
        <v>26</v>
      </c>
      <c r="R27" s="20" t="s">
        <v>26</v>
      </c>
      <c r="S27" s="18">
        <v>0</v>
      </c>
      <c r="T27" s="19">
        <v>0</v>
      </c>
      <c r="U27" s="21">
        <v>2</v>
      </c>
      <c r="V27" s="21">
        <v>1</v>
      </c>
      <c r="W27" s="21">
        <v>0</v>
      </c>
      <c r="X27" s="22">
        <v>0</v>
      </c>
    </row>
    <row r="28" spans="2:24" x14ac:dyDescent="0.25">
      <c r="B28" s="23">
        <v>3</v>
      </c>
      <c r="C28" s="25" t="s">
        <v>33</v>
      </c>
      <c r="D28" s="24" t="s">
        <v>23</v>
      </c>
      <c r="E28" s="26" t="s">
        <v>28</v>
      </c>
      <c r="F28" s="26" t="s">
        <v>29</v>
      </c>
      <c r="G28" s="27" t="s">
        <v>35</v>
      </c>
      <c r="H28" s="28"/>
      <c r="I28" s="29"/>
      <c r="J28" s="29"/>
      <c r="K28" s="30"/>
      <c r="L28" s="28" t="s">
        <v>26</v>
      </c>
      <c r="M28" s="29" t="s">
        <v>26</v>
      </c>
      <c r="N28" s="29" t="s">
        <v>26</v>
      </c>
      <c r="O28" s="31" t="s">
        <v>26</v>
      </c>
      <c r="P28" s="31" t="s">
        <v>26</v>
      </c>
      <c r="Q28" s="31" t="s">
        <v>26</v>
      </c>
      <c r="R28" s="32" t="s">
        <v>26</v>
      </c>
      <c r="S28" s="33">
        <v>0</v>
      </c>
      <c r="T28" s="31">
        <v>1</v>
      </c>
      <c r="U28" s="34">
        <v>2</v>
      </c>
      <c r="V28" s="34">
        <v>1</v>
      </c>
      <c r="W28" s="34">
        <v>0</v>
      </c>
      <c r="X28" s="35">
        <v>0</v>
      </c>
    </row>
    <row r="29" spans="2:24" x14ac:dyDescent="0.25">
      <c r="B29" s="36">
        <v>3</v>
      </c>
      <c r="C29" s="38" t="s">
        <v>33</v>
      </c>
      <c r="D29" s="37" t="s">
        <v>23</v>
      </c>
      <c r="E29" s="39" t="s">
        <v>28</v>
      </c>
      <c r="F29" s="39" t="s">
        <v>29</v>
      </c>
      <c r="G29" s="40" t="s">
        <v>36</v>
      </c>
      <c r="H29" s="41"/>
      <c r="I29" s="42"/>
      <c r="J29" s="42"/>
      <c r="K29" s="43"/>
      <c r="L29" s="41" t="s">
        <v>26</v>
      </c>
      <c r="M29" s="42" t="s">
        <v>26</v>
      </c>
      <c r="N29" s="42" t="s">
        <v>26</v>
      </c>
      <c r="O29" s="44" t="s">
        <v>26</v>
      </c>
      <c r="P29" s="44" t="s">
        <v>26</v>
      </c>
      <c r="Q29" s="44" t="s">
        <v>26</v>
      </c>
      <c r="R29" s="45" t="s">
        <v>26</v>
      </c>
      <c r="S29" s="46">
        <v>0</v>
      </c>
      <c r="T29" s="44">
        <v>1</v>
      </c>
      <c r="U29" s="47">
        <v>3</v>
      </c>
      <c r="V29" s="47">
        <v>1</v>
      </c>
      <c r="W29" s="47">
        <v>0</v>
      </c>
      <c r="X29" s="48">
        <v>0</v>
      </c>
    </row>
    <row r="30" spans="2:24" x14ac:dyDescent="0.25">
      <c r="B30" s="49">
        <v>3</v>
      </c>
      <c r="C30" s="51" t="s">
        <v>33</v>
      </c>
      <c r="D30" s="50" t="s">
        <v>23</v>
      </c>
      <c r="E30" s="52" t="s">
        <v>28</v>
      </c>
      <c r="F30" s="52" t="s">
        <v>29</v>
      </c>
      <c r="G30" s="53" t="s">
        <v>27</v>
      </c>
      <c r="H30" s="54">
        <f>AVERAGE(H27:H29)</f>
        <v>2.87</v>
      </c>
      <c r="I30" s="55">
        <f>AVERAGE(I27:I29)</f>
        <v>3.46</v>
      </c>
      <c r="J30" s="55">
        <f>AVERAGE(J27:J29)</f>
        <v>1.2055749128919859</v>
      </c>
      <c r="K30" s="56">
        <f>AVERAGE(K27:K29)</f>
        <v>3.08</v>
      </c>
      <c r="L30" s="54" t="s">
        <v>26</v>
      </c>
      <c r="M30" s="55" t="s">
        <v>26</v>
      </c>
      <c r="N30" s="55" t="s">
        <v>26</v>
      </c>
      <c r="O30" s="55" t="s">
        <v>26</v>
      </c>
      <c r="P30" s="55" t="s">
        <v>26</v>
      </c>
      <c r="Q30" s="55" t="s">
        <v>26</v>
      </c>
      <c r="R30" s="57" t="s">
        <v>26</v>
      </c>
      <c r="S30" s="58">
        <v>0</v>
      </c>
      <c r="T30" s="59">
        <v>0.66666666666666663</v>
      </c>
      <c r="U30" s="59">
        <v>2.3333333333333335</v>
      </c>
      <c r="V30" s="59">
        <v>1</v>
      </c>
      <c r="W30" s="59">
        <v>0</v>
      </c>
      <c r="X30" s="60">
        <v>0</v>
      </c>
    </row>
    <row r="31" spans="2:24" x14ac:dyDescent="0.25">
      <c r="B31" s="10">
        <v>3</v>
      </c>
      <c r="C31" s="12" t="s">
        <v>32</v>
      </c>
      <c r="D31" s="11" t="s">
        <v>30</v>
      </c>
      <c r="E31" s="13" t="s">
        <v>28</v>
      </c>
      <c r="F31" s="13" t="s">
        <v>29</v>
      </c>
      <c r="G31" s="14" t="s">
        <v>34</v>
      </c>
      <c r="H31" s="15">
        <v>3.07</v>
      </c>
      <c r="I31" s="16">
        <v>3.55</v>
      </c>
      <c r="J31" s="16">
        <f>I31/H31</f>
        <v>1.1563517915309447</v>
      </c>
      <c r="K31" s="17">
        <v>3.22</v>
      </c>
      <c r="L31" s="18" t="s">
        <v>26</v>
      </c>
      <c r="M31" s="19" t="s">
        <v>26</v>
      </c>
      <c r="N31" s="19" t="s">
        <v>26</v>
      </c>
      <c r="O31" s="19" t="s">
        <v>26</v>
      </c>
      <c r="P31" s="19" t="s">
        <v>26</v>
      </c>
      <c r="Q31" s="19" t="s">
        <v>26</v>
      </c>
      <c r="R31" s="20" t="s">
        <v>26</v>
      </c>
      <c r="S31" s="18">
        <v>0</v>
      </c>
      <c r="T31" s="19">
        <v>1</v>
      </c>
      <c r="U31" s="21">
        <v>3</v>
      </c>
      <c r="V31" s="21">
        <v>1</v>
      </c>
      <c r="W31" s="21">
        <v>0</v>
      </c>
      <c r="X31" s="22">
        <v>0</v>
      </c>
    </row>
    <row r="32" spans="2:24" x14ac:dyDescent="0.25">
      <c r="B32" s="23">
        <v>3</v>
      </c>
      <c r="C32" s="25" t="s">
        <v>32</v>
      </c>
      <c r="D32" s="24" t="s">
        <v>30</v>
      </c>
      <c r="E32" s="26" t="s">
        <v>28</v>
      </c>
      <c r="F32" s="26" t="s">
        <v>29</v>
      </c>
      <c r="G32" s="27" t="s">
        <v>35</v>
      </c>
      <c r="H32" s="28"/>
      <c r="I32" s="29"/>
      <c r="J32" s="29"/>
      <c r="K32" s="30"/>
      <c r="L32" s="28" t="s">
        <v>26</v>
      </c>
      <c r="M32" s="29" t="s">
        <v>26</v>
      </c>
      <c r="N32" s="29" t="s">
        <v>26</v>
      </c>
      <c r="O32" s="31" t="s">
        <v>26</v>
      </c>
      <c r="P32" s="31" t="s">
        <v>26</v>
      </c>
      <c r="Q32" s="31" t="s">
        <v>26</v>
      </c>
      <c r="R32" s="32" t="s">
        <v>26</v>
      </c>
      <c r="S32" s="33">
        <v>0</v>
      </c>
      <c r="T32" s="31">
        <v>1</v>
      </c>
      <c r="U32" s="34">
        <v>3</v>
      </c>
      <c r="V32" s="34">
        <v>1</v>
      </c>
      <c r="W32" s="34">
        <v>0</v>
      </c>
      <c r="X32" s="35">
        <v>0</v>
      </c>
    </row>
    <row r="33" spans="2:24" x14ac:dyDescent="0.25">
      <c r="B33" s="36">
        <v>3</v>
      </c>
      <c r="C33" s="38" t="s">
        <v>32</v>
      </c>
      <c r="D33" s="37" t="s">
        <v>30</v>
      </c>
      <c r="E33" s="39" t="s">
        <v>28</v>
      </c>
      <c r="F33" s="39" t="s">
        <v>29</v>
      </c>
      <c r="G33" s="40" t="s">
        <v>36</v>
      </c>
      <c r="H33" s="41"/>
      <c r="I33" s="42"/>
      <c r="J33" s="42"/>
      <c r="K33" s="43"/>
      <c r="L33" s="41" t="s">
        <v>26</v>
      </c>
      <c r="M33" s="42" t="s">
        <v>26</v>
      </c>
      <c r="N33" s="42" t="s">
        <v>26</v>
      </c>
      <c r="O33" s="44" t="s">
        <v>26</v>
      </c>
      <c r="P33" s="44" t="s">
        <v>26</v>
      </c>
      <c r="Q33" s="44" t="s">
        <v>26</v>
      </c>
      <c r="R33" s="45" t="s">
        <v>26</v>
      </c>
      <c r="S33" s="46">
        <v>0</v>
      </c>
      <c r="T33" s="44">
        <v>1</v>
      </c>
      <c r="U33" s="47">
        <v>3</v>
      </c>
      <c r="V33" s="47">
        <v>1</v>
      </c>
      <c r="W33" s="47">
        <v>0</v>
      </c>
      <c r="X33" s="48">
        <v>0</v>
      </c>
    </row>
    <row r="34" spans="2:24" x14ac:dyDescent="0.25">
      <c r="B34" s="49">
        <v>3</v>
      </c>
      <c r="C34" s="51" t="s">
        <v>32</v>
      </c>
      <c r="D34" s="50" t="s">
        <v>30</v>
      </c>
      <c r="E34" s="52" t="s">
        <v>28</v>
      </c>
      <c r="F34" s="52" t="s">
        <v>29</v>
      </c>
      <c r="G34" s="53" t="s">
        <v>27</v>
      </c>
      <c r="H34" s="54">
        <f>AVERAGE(H31:H33)</f>
        <v>3.07</v>
      </c>
      <c r="I34" s="55">
        <f>AVERAGE(I31:I33)</f>
        <v>3.55</v>
      </c>
      <c r="J34" s="55">
        <f>AVERAGE(J31:J33)</f>
        <v>1.1563517915309447</v>
      </c>
      <c r="K34" s="56">
        <f>AVERAGE(K31:K33)</f>
        <v>3.22</v>
      </c>
      <c r="L34" s="54" t="s">
        <v>26</v>
      </c>
      <c r="M34" s="55" t="s">
        <v>26</v>
      </c>
      <c r="N34" s="55" t="s">
        <v>26</v>
      </c>
      <c r="O34" s="55" t="s">
        <v>26</v>
      </c>
      <c r="P34" s="55" t="s">
        <v>26</v>
      </c>
      <c r="Q34" s="55" t="s">
        <v>26</v>
      </c>
      <c r="R34" s="57" t="s">
        <v>26</v>
      </c>
      <c r="S34" s="58">
        <v>0</v>
      </c>
      <c r="T34" s="59">
        <v>1</v>
      </c>
      <c r="U34" s="59">
        <v>3</v>
      </c>
      <c r="V34" s="59">
        <v>1</v>
      </c>
      <c r="W34" s="59">
        <v>0</v>
      </c>
      <c r="X34" s="60">
        <v>0</v>
      </c>
    </row>
    <row r="35" spans="2:24" x14ac:dyDescent="0.25">
      <c r="B35" s="10">
        <v>3</v>
      </c>
      <c r="C35" s="12" t="s">
        <v>32</v>
      </c>
      <c r="D35" s="11" t="s">
        <v>23</v>
      </c>
      <c r="E35" s="13" t="s">
        <v>24</v>
      </c>
      <c r="F35" s="13" t="s">
        <v>25</v>
      </c>
      <c r="G35" s="14" t="s">
        <v>34</v>
      </c>
      <c r="H35" s="15">
        <v>2.84</v>
      </c>
      <c r="I35" s="16">
        <v>3.15</v>
      </c>
      <c r="J35" s="16">
        <f>I35/H35</f>
        <v>1.1091549295774648</v>
      </c>
      <c r="K35" s="17">
        <v>3.02</v>
      </c>
      <c r="L35" s="18" t="s">
        <v>26</v>
      </c>
      <c r="M35" s="19" t="s">
        <v>26</v>
      </c>
      <c r="N35" s="19" t="s">
        <v>26</v>
      </c>
      <c r="O35" s="19" t="s">
        <v>26</v>
      </c>
      <c r="P35" s="19" t="s">
        <v>26</v>
      </c>
      <c r="Q35" s="19" t="s">
        <v>26</v>
      </c>
      <c r="R35" s="20" t="s">
        <v>26</v>
      </c>
      <c r="S35" s="18">
        <v>0</v>
      </c>
      <c r="T35" s="19">
        <v>1</v>
      </c>
      <c r="U35" s="21">
        <v>3</v>
      </c>
      <c r="V35" s="21">
        <v>1</v>
      </c>
      <c r="W35" s="21">
        <v>0</v>
      </c>
      <c r="X35" s="22">
        <v>0</v>
      </c>
    </row>
    <row r="36" spans="2:24" x14ac:dyDescent="0.25">
      <c r="B36" s="23">
        <v>3</v>
      </c>
      <c r="C36" s="25" t="s">
        <v>32</v>
      </c>
      <c r="D36" s="24" t="s">
        <v>23</v>
      </c>
      <c r="E36" s="26" t="s">
        <v>24</v>
      </c>
      <c r="F36" s="26" t="s">
        <v>25</v>
      </c>
      <c r="G36" s="27" t="s">
        <v>35</v>
      </c>
      <c r="H36" s="28"/>
      <c r="I36" s="29"/>
      <c r="J36" s="29"/>
      <c r="K36" s="30"/>
      <c r="L36" s="28" t="s">
        <v>26</v>
      </c>
      <c r="M36" s="29" t="s">
        <v>26</v>
      </c>
      <c r="N36" s="29" t="s">
        <v>26</v>
      </c>
      <c r="O36" s="31" t="s">
        <v>26</v>
      </c>
      <c r="P36" s="31" t="s">
        <v>26</v>
      </c>
      <c r="Q36" s="31" t="s">
        <v>26</v>
      </c>
      <c r="R36" s="32" t="s">
        <v>26</v>
      </c>
      <c r="S36" s="33">
        <v>0.53333333333333333</v>
      </c>
      <c r="T36" s="31">
        <v>0.93333333333333335</v>
      </c>
      <c r="U36" s="34">
        <v>2</v>
      </c>
      <c r="V36" s="34">
        <v>2</v>
      </c>
      <c r="W36" s="34">
        <v>0</v>
      </c>
      <c r="X36" s="35">
        <v>0</v>
      </c>
    </row>
    <row r="37" spans="2:24" x14ac:dyDescent="0.25">
      <c r="B37" s="36">
        <v>3</v>
      </c>
      <c r="C37" s="38" t="s">
        <v>32</v>
      </c>
      <c r="D37" s="37" t="s">
        <v>23</v>
      </c>
      <c r="E37" s="39" t="s">
        <v>24</v>
      </c>
      <c r="F37" s="39" t="s">
        <v>25</v>
      </c>
      <c r="G37" s="40" t="s">
        <v>36</v>
      </c>
      <c r="H37" s="41">
        <v>2.4900000000000002</v>
      </c>
      <c r="I37" s="42">
        <v>2.92</v>
      </c>
      <c r="J37" s="42">
        <f>I37/H37</f>
        <v>1.1726907630522088</v>
      </c>
      <c r="K37" s="43">
        <v>2.5499999999999998</v>
      </c>
      <c r="L37" s="41" t="s">
        <v>26</v>
      </c>
      <c r="M37" s="42" t="s">
        <v>26</v>
      </c>
      <c r="N37" s="42" t="s">
        <v>26</v>
      </c>
      <c r="O37" s="44" t="s">
        <v>26</v>
      </c>
      <c r="P37" s="44" t="s">
        <v>26</v>
      </c>
      <c r="Q37" s="44" t="s">
        <v>26</v>
      </c>
      <c r="R37" s="45" t="s">
        <v>26</v>
      </c>
      <c r="S37" s="46">
        <v>0</v>
      </c>
      <c r="T37" s="44">
        <v>1</v>
      </c>
      <c r="U37" s="47">
        <v>2</v>
      </c>
      <c r="V37" s="47">
        <v>2</v>
      </c>
      <c r="W37" s="47">
        <v>0</v>
      </c>
      <c r="X37" s="48">
        <v>0</v>
      </c>
    </row>
    <row r="38" spans="2:24" x14ac:dyDescent="0.25">
      <c r="B38" s="49">
        <v>3</v>
      </c>
      <c r="C38" s="51" t="s">
        <v>32</v>
      </c>
      <c r="D38" s="50" t="s">
        <v>23</v>
      </c>
      <c r="E38" s="52" t="s">
        <v>24</v>
      </c>
      <c r="F38" s="52" t="s">
        <v>25</v>
      </c>
      <c r="G38" s="53" t="s">
        <v>27</v>
      </c>
      <c r="H38" s="54">
        <f>AVERAGE(H35:H37)</f>
        <v>2.665</v>
      </c>
      <c r="I38" s="55">
        <f>AVERAGE(I35:I37)</f>
        <v>3.0350000000000001</v>
      </c>
      <c r="J38" s="55">
        <f>AVERAGE(J35:J37)</f>
        <v>1.1409228463148366</v>
      </c>
      <c r="K38" s="56">
        <f>AVERAGE(K35:K37)</f>
        <v>2.7850000000000001</v>
      </c>
      <c r="L38" s="54" t="s">
        <v>26</v>
      </c>
      <c r="M38" s="55" t="s">
        <v>26</v>
      </c>
      <c r="N38" s="55" t="s">
        <v>26</v>
      </c>
      <c r="O38" s="55" t="s">
        <v>26</v>
      </c>
      <c r="P38" s="55" t="s">
        <v>26</v>
      </c>
      <c r="Q38" s="55" t="s">
        <v>26</v>
      </c>
      <c r="R38" s="57" t="s">
        <v>26</v>
      </c>
      <c r="S38" s="58">
        <v>0.17777777777777778</v>
      </c>
      <c r="T38" s="59">
        <v>0.97777777777777786</v>
      </c>
      <c r="U38" s="59">
        <v>2.3333333333333335</v>
      </c>
      <c r="V38" s="59">
        <v>1.6666666666666667</v>
      </c>
      <c r="W38" s="59">
        <v>0</v>
      </c>
      <c r="X38" s="60">
        <v>0</v>
      </c>
    </row>
    <row r="39" spans="2:24" x14ac:dyDescent="0.25">
      <c r="B39" s="10">
        <v>3</v>
      </c>
      <c r="C39" s="12" t="s">
        <v>33</v>
      </c>
      <c r="D39" s="11" t="s">
        <v>23</v>
      </c>
      <c r="E39" s="13" t="s">
        <v>28</v>
      </c>
      <c r="F39" s="13" t="s">
        <v>25</v>
      </c>
      <c r="G39" s="14" t="s">
        <v>34</v>
      </c>
      <c r="H39" s="15">
        <v>2.8</v>
      </c>
      <c r="I39" s="16">
        <v>3.1</v>
      </c>
      <c r="J39" s="16">
        <f>I39/H39</f>
        <v>1.1071428571428572</v>
      </c>
      <c r="K39" s="17">
        <v>2.87</v>
      </c>
      <c r="L39" s="18" t="s">
        <v>26</v>
      </c>
      <c r="M39" s="19" t="s">
        <v>26</v>
      </c>
      <c r="N39" s="19" t="s">
        <v>26</v>
      </c>
      <c r="O39" s="19" t="s">
        <v>26</v>
      </c>
      <c r="P39" s="19" t="s">
        <v>26</v>
      </c>
      <c r="Q39" s="19" t="s">
        <v>26</v>
      </c>
      <c r="R39" s="20" t="s">
        <v>26</v>
      </c>
      <c r="S39" s="18">
        <v>0</v>
      </c>
      <c r="T39" s="19">
        <v>1</v>
      </c>
      <c r="U39" s="21">
        <v>2</v>
      </c>
      <c r="V39" s="21">
        <v>1</v>
      </c>
      <c r="W39" s="21">
        <v>0</v>
      </c>
      <c r="X39" s="22">
        <v>0</v>
      </c>
    </row>
    <row r="40" spans="2:24" x14ac:dyDescent="0.25">
      <c r="B40" s="23">
        <v>3</v>
      </c>
      <c r="C40" s="25" t="s">
        <v>33</v>
      </c>
      <c r="D40" s="24" t="s">
        <v>23</v>
      </c>
      <c r="E40" s="26" t="s">
        <v>28</v>
      </c>
      <c r="F40" s="26" t="s">
        <v>25</v>
      </c>
      <c r="G40" s="27" t="s">
        <v>35</v>
      </c>
      <c r="H40" s="28"/>
      <c r="I40" s="29"/>
      <c r="J40" s="29"/>
      <c r="K40" s="30"/>
      <c r="L40" s="28" t="s">
        <v>26</v>
      </c>
      <c r="M40" s="29" t="s">
        <v>26</v>
      </c>
      <c r="N40" s="29" t="s">
        <v>26</v>
      </c>
      <c r="O40" s="31" t="s">
        <v>26</v>
      </c>
      <c r="P40" s="31" t="s">
        <v>26</v>
      </c>
      <c r="Q40" s="31" t="s">
        <v>26</v>
      </c>
      <c r="R40" s="32" t="s">
        <v>26</v>
      </c>
      <c r="S40" s="33">
        <v>0</v>
      </c>
      <c r="T40" s="31">
        <v>1.125</v>
      </c>
      <c r="U40" s="34">
        <v>1</v>
      </c>
      <c r="V40" s="34">
        <v>2</v>
      </c>
      <c r="W40" s="34">
        <v>0</v>
      </c>
      <c r="X40" s="35">
        <v>0</v>
      </c>
    </row>
    <row r="41" spans="2:24" x14ac:dyDescent="0.25">
      <c r="B41" s="36">
        <v>3</v>
      </c>
      <c r="C41" s="38" t="s">
        <v>33</v>
      </c>
      <c r="D41" s="37" t="s">
        <v>23</v>
      </c>
      <c r="E41" s="39" t="s">
        <v>28</v>
      </c>
      <c r="F41" s="39" t="s">
        <v>25</v>
      </c>
      <c r="G41" s="40" t="s">
        <v>36</v>
      </c>
      <c r="H41" s="41">
        <v>2.54</v>
      </c>
      <c r="I41" s="42">
        <v>2.96</v>
      </c>
      <c r="J41" s="42">
        <f>I41/H41</f>
        <v>1.1653543307086613</v>
      </c>
      <c r="K41" s="43">
        <v>2.76</v>
      </c>
      <c r="L41" s="41" t="s">
        <v>26</v>
      </c>
      <c r="M41" s="42" t="s">
        <v>26</v>
      </c>
      <c r="N41" s="42" t="s">
        <v>26</v>
      </c>
      <c r="O41" s="44" t="s">
        <v>26</v>
      </c>
      <c r="P41" s="44" t="s">
        <v>26</v>
      </c>
      <c r="Q41" s="44" t="s">
        <v>26</v>
      </c>
      <c r="R41" s="45" t="s">
        <v>26</v>
      </c>
      <c r="S41" s="46">
        <v>0</v>
      </c>
      <c r="T41" s="44">
        <v>1</v>
      </c>
      <c r="U41" s="47">
        <v>2</v>
      </c>
      <c r="V41" s="47">
        <v>1</v>
      </c>
      <c r="W41" s="47">
        <v>0</v>
      </c>
      <c r="X41" s="48">
        <v>0</v>
      </c>
    </row>
    <row r="42" spans="2:24" x14ac:dyDescent="0.25">
      <c r="B42" s="49">
        <v>3</v>
      </c>
      <c r="C42" s="51" t="s">
        <v>33</v>
      </c>
      <c r="D42" s="50" t="s">
        <v>23</v>
      </c>
      <c r="E42" s="52" t="s">
        <v>28</v>
      </c>
      <c r="F42" s="52" t="s">
        <v>25</v>
      </c>
      <c r="G42" s="53" t="s">
        <v>27</v>
      </c>
      <c r="H42" s="54">
        <f>AVERAGE(H39:H41)</f>
        <v>2.67</v>
      </c>
      <c r="I42" s="55">
        <f>AVERAGE(I39:I41)</f>
        <v>3.0300000000000002</v>
      </c>
      <c r="J42" s="55">
        <f>AVERAGE(J39:J41)</f>
        <v>1.1362485939257594</v>
      </c>
      <c r="K42" s="56">
        <f>AVERAGE(K39:K41)</f>
        <v>2.8149999999999999</v>
      </c>
      <c r="L42" s="54" t="s">
        <v>26</v>
      </c>
      <c r="M42" s="55" t="s">
        <v>26</v>
      </c>
      <c r="N42" s="55" t="s">
        <v>26</v>
      </c>
      <c r="O42" s="55" t="s">
        <v>26</v>
      </c>
      <c r="P42" s="55" t="s">
        <v>26</v>
      </c>
      <c r="Q42" s="55" t="s">
        <v>26</v>
      </c>
      <c r="R42" s="57" t="s">
        <v>26</v>
      </c>
      <c r="S42" s="58">
        <v>0</v>
      </c>
      <c r="T42" s="59">
        <v>1.0416666666666667</v>
      </c>
      <c r="U42" s="59">
        <v>1.6666666666666667</v>
      </c>
      <c r="V42" s="59">
        <v>1.3333333333333333</v>
      </c>
      <c r="W42" s="59">
        <v>0</v>
      </c>
      <c r="X42" s="60">
        <v>0</v>
      </c>
    </row>
    <row r="43" spans="2:24" x14ac:dyDescent="0.25">
      <c r="B43" s="10">
        <v>3</v>
      </c>
      <c r="C43" s="12" t="s">
        <v>32</v>
      </c>
      <c r="D43" s="11" t="s">
        <v>30</v>
      </c>
      <c r="E43" s="13" t="s">
        <v>24</v>
      </c>
      <c r="F43" s="13" t="s">
        <v>29</v>
      </c>
      <c r="G43" s="14" t="s">
        <v>34</v>
      </c>
      <c r="H43" s="15">
        <v>2.98</v>
      </c>
      <c r="I43" s="16">
        <v>3.33</v>
      </c>
      <c r="J43" s="16">
        <f>I43/H43</f>
        <v>1.1174496644295302</v>
      </c>
      <c r="K43" s="17">
        <v>3.14</v>
      </c>
      <c r="L43" s="18" t="s">
        <v>26</v>
      </c>
      <c r="M43" s="19" t="s">
        <v>26</v>
      </c>
      <c r="N43" s="19" t="s">
        <v>26</v>
      </c>
      <c r="O43" s="19" t="s">
        <v>26</v>
      </c>
      <c r="P43" s="19" t="s">
        <v>26</v>
      </c>
      <c r="Q43" s="19" t="s">
        <v>26</v>
      </c>
      <c r="R43" s="20" t="s">
        <v>26</v>
      </c>
      <c r="S43" s="18">
        <v>0</v>
      </c>
      <c r="T43" s="19">
        <v>1</v>
      </c>
      <c r="U43" s="21">
        <v>4</v>
      </c>
      <c r="V43" s="21">
        <v>1</v>
      </c>
      <c r="W43" s="21">
        <v>0</v>
      </c>
      <c r="X43" s="22">
        <v>0</v>
      </c>
    </row>
    <row r="44" spans="2:24" x14ac:dyDescent="0.25">
      <c r="B44" s="23">
        <v>3</v>
      </c>
      <c r="C44" s="25" t="s">
        <v>32</v>
      </c>
      <c r="D44" s="24" t="s">
        <v>30</v>
      </c>
      <c r="E44" s="26" t="s">
        <v>24</v>
      </c>
      <c r="F44" s="26" t="s">
        <v>29</v>
      </c>
      <c r="G44" s="27" t="s">
        <v>35</v>
      </c>
      <c r="H44" s="28"/>
      <c r="I44" s="29"/>
      <c r="J44" s="29"/>
      <c r="K44" s="30"/>
      <c r="L44" s="28" t="s">
        <v>26</v>
      </c>
      <c r="M44" s="29" t="s">
        <v>26</v>
      </c>
      <c r="N44" s="29" t="s">
        <v>26</v>
      </c>
      <c r="O44" s="31" t="s">
        <v>26</v>
      </c>
      <c r="P44" s="31" t="s">
        <v>26</v>
      </c>
      <c r="Q44" s="31" t="s">
        <v>26</v>
      </c>
      <c r="R44" s="32" t="s">
        <v>26</v>
      </c>
      <c r="S44" s="33">
        <v>0</v>
      </c>
      <c r="T44" s="31">
        <v>1</v>
      </c>
      <c r="U44" s="34">
        <v>3</v>
      </c>
      <c r="V44" s="34">
        <v>1</v>
      </c>
      <c r="W44" s="34">
        <v>0</v>
      </c>
      <c r="X44" s="35">
        <v>0</v>
      </c>
    </row>
    <row r="45" spans="2:24" x14ac:dyDescent="0.25">
      <c r="B45" s="36">
        <v>3</v>
      </c>
      <c r="C45" s="38" t="s">
        <v>32</v>
      </c>
      <c r="D45" s="37" t="s">
        <v>30</v>
      </c>
      <c r="E45" s="39" t="s">
        <v>24</v>
      </c>
      <c r="F45" s="39" t="s">
        <v>29</v>
      </c>
      <c r="G45" s="40" t="s">
        <v>36</v>
      </c>
      <c r="H45" s="41"/>
      <c r="I45" s="42"/>
      <c r="J45" s="42"/>
      <c r="K45" s="43"/>
      <c r="L45" s="41" t="s">
        <v>26</v>
      </c>
      <c r="M45" s="42" t="s">
        <v>26</v>
      </c>
      <c r="N45" s="42" t="s">
        <v>26</v>
      </c>
      <c r="O45" s="44" t="s">
        <v>26</v>
      </c>
      <c r="P45" s="44" t="s">
        <v>26</v>
      </c>
      <c r="Q45" s="44" t="s">
        <v>26</v>
      </c>
      <c r="R45" s="45" t="s">
        <v>26</v>
      </c>
      <c r="S45" s="46">
        <v>0.30769230769230771</v>
      </c>
      <c r="T45" s="44">
        <v>1</v>
      </c>
      <c r="U45" s="47">
        <v>2</v>
      </c>
      <c r="V45" s="47">
        <v>2</v>
      </c>
      <c r="W45" s="47">
        <v>0</v>
      </c>
      <c r="X45" s="48">
        <v>0</v>
      </c>
    </row>
    <row r="46" spans="2:24" x14ac:dyDescent="0.25">
      <c r="B46" s="49">
        <v>3</v>
      </c>
      <c r="C46" s="51" t="s">
        <v>32</v>
      </c>
      <c r="D46" s="50" t="s">
        <v>30</v>
      </c>
      <c r="E46" s="52" t="s">
        <v>24</v>
      </c>
      <c r="F46" s="52" t="s">
        <v>29</v>
      </c>
      <c r="G46" s="53" t="s">
        <v>27</v>
      </c>
      <c r="H46" s="54">
        <f>AVERAGE(H43:H45)</f>
        <v>2.98</v>
      </c>
      <c r="I46" s="55">
        <f>AVERAGE(I43:I45)</f>
        <v>3.33</v>
      </c>
      <c r="J46" s="55">
        <f>AVERAGE(J43:J45)</f>
        <v>1.1174496644295302</v>
      </c>
      <c r="K46" s="56">
        <f>AVERAGE(K43:K45)</f>
        <v>3.14</v>
      </c>
      <c r="L46" s="54" t="s">
        <v>26</v>
      </c>
      <c r="M46" s="55" t="s">
        <v>26</v>
      </c>
      <c r="N46" s="55" t="s">
        <v>26</v>
      </c>
      <c r="O46" s="55" t="s">
        <v>26</v>
      </c>
      <c r="P46" s="55" t="s">
        <v>26</v>
      </c>
      <c r="Q46" s="55" t="s">
        <v>26</v>
      </c>
      <c r="R46" s="57" t="s">
        <v>26</v>
      </c>
      <c r="S46" s="58">
        <v>0.10256410256410257</v>
      </c>
      <c r="T46" s="59">
        <v>1</v>
      </c>
      <c r="U46" s="59">
        <v>3</v>
      </c>
      <c r="V46" s="59">
        <v>1.3333333333333333</v>
      </c>
      <c r="W46" s="59">
        <v>0</v>
      </c>
      <c r="X46" s="60">
        <v>0</v>
      </c>
    </row>
    <row r="47" spans="2:24" x14ac:dyDescent="0.25">
      <c r="B47" s="10">
        <v>3</v>
      </c>
      <c r="C47" s="12" t="s">
        <v>33</v>
      </c>
      <c r="D47" s="11" t="s">
        <v>30</v>
      </c>
      <c r="E47" s="13" t="s">
        <v>28</v>
      </c>
      <c r="F47" s="13" t="s">
        <v>25</v>
      </c>
      <c r="G47" s="14" t="s">
        <v>34</v>
      </c>
      <c r="H47" s="15">
        <v>3.12</v>
      </c>
      <c r="I47" s="16">
        <v>3.36</v>
      </c>
      <c r="J47" s="16">
        <f>I47/H47</f>
        <v>1.0769230769230769</v>
      </c>
      <c r="K47" s="17">
        <v>3.33</v>
      </c>
      <c r="L47" s="18" t="s">
        <v>26</v>
      </c>
      <c r="M47" s="19" t="s">
        <v>26</v>
      </c>
      <c r="N47" s="19" t="s">
        <v>26</v>
      </c>
      <c r="O47" s="19" t="s">
        <v>26</v>
      </c>
      <c r="P47" s="19" t="s">
        <v>26</v>
      </c>
      <c r="Q47" s="19" t="s">
        <v>26</v>
      </c>
      <c r="R47" s="20" t="s">
        <v>26</v>
      </c>
      <c r="S47" s="18">
        <v>0</v>
      </c>
      <c r="T47" s="19">
        <v>1</v>
      </c>
      <c r="U47" s="21">
        <v>1</v>
      </c>
      <c r="V47" s="21">
        <v>1</v>
      </c>
      <c r="W47" s="21">
        <v>0</v>
      </c>
      <c r="X47" s="22">
        <v>0</v>
      </c>
    </row>
    <row r="48" spans="2:24" x14ac:dyDescent="0.25">
      <c r="B48" s="23">
        <v>3</v>
      </c>
      <c r="C48" s="25" t="s">
        <v>33</v>
      </c>
      <c r="D48" s="24" t="s">
        <v>30</v>
      </c>
      <c r="E48" s="26" t="s">
        <v>28</v>
      </c>
      <c r="F48" s="26" t="s">
        <v>25</v>
      </c>
      <c r="G48" s="27" t="s">
        <v>35</v>
      </c>
      <c r="H48" s="28"/>
      <c r="I48" s="29"/>
      <c r="J48" s="29"/>
      <c r="K48" s="30"/>
      <c r="L48" s="28" t="s">
        <v>26</v>
      </c>
      <c r="M48" s="29" t="s">
        <v>26</v>
      </c>
      <c r="N48" s="29" t="s">
        <v>26</v>
      </c>
      <c r="O48" s="31" t="s">
        <v>26</v>
      </c>
      <c r="P48" s="31" t="s">
        <v>26</v>
      </c>
      <c r="Q48" s="31" t="s">
        <v>26</v>
      </c>
      <c r="R48" s="32" t="s">
        <v>26</v>
      </c>
      <c r="S48" s="33">
        <v>0</v>
      </c>
      <c r="T48" s="31">
        <v>1</v>
      </c>
      <c r="U48" s="34">
        <v>2</v>
      </c>
      <c r="V48" s="34">
        <v>1</v>
      </c>
      <c r="W48" s="34">
        <v>0</v>
      </c>
      <c r="X48" s="35">
        <v>0</v>
      </c>
    </row>
    <row r="49" spans="2:24" x14ac:dyDescent="0.25">
      <c r="B49" s="36">
        <v>3</v>
      </c>
      <c r="C49" s="38" t="s">
        <v>33</v>
      </c>
      <c r="D49" s="37" t="s">
        <v>30</v>
      </c>
      <c r="E49" s="39" t="s">
        <v>28</v>
      </c>
      <c r="F49" s="39" t="s">
        <v>25</v>
      </c>
      <c r="G49" s="40" t="s">
        <v>36</v>
      </c>
      <c r="H49" s="41">
        <v>2.67</v>
      </c>
      <c r="I49" s="42">
        <v>2.99</v>
      </c>
      <c r="J49" s="42">
        <f>I49/H49</f>
        <v>1.1198501872659177</v>
      </c>
      <c r="K49" s="43">
        <v>2.95</v>
      </c>
      <c r="L49" s="41" t="s">
        <v>26</v>
      </c>
      <c r="M49" s="42" t="s">
        <v>26</v>
      </c>
      <c r="N49" s="42" t="s">
        <v>26</v>
      </c>
      <c r="O49" s="44" t="s">
        <v>26</v>
      </c>
      <c r="P49" s="44" t="s">
        <v>26</v>
      </c>
      <c r="Q49" s="44" t="s">
        <v>26</v>
      </c>
      <c r="R49" s="45" t="s">
        <v>26</v>
      </c>
      <c r="S49" s="46">
        <v>0.6428571428571429</v>
      </c>
      <c r="T49" s="44">
        <v>1</v>
      </c>
      <c r="U49" s="47">
        <v>1</v>
      </c>
      <c r="V49" s="47">
        <v>2</v>
      </c>
      <c r="W49" s="47">
        <v>0</v>
      </c>
      <c r="X49" s="48">
        <v>0</v>
      </c>
    </row>
    <row r="50" spans="2:24" x14ac:dyDescent="0.25">
      <c r="B50" s="49">
        <v>3</v>
      </c>
      <c r="C50" s="51" t="s">
        <v>33</v>
      </c>
      <c r="D50" s="50" t="s">
        <v>30</v>
      </c>
      <c r="E50" s="52" t="s">
        <v>28</v>
      </c>
      <c r="F50" s="52" t="s">
        <v>25</v>
      </c>
      <c r="G50" s="53" t="s">
        <v>27</v>
      </c>
      <c r="H50" s="54">
        <f>AVERAGE(H47:H49)</f>
        <v>2.895</v>
      </c>
      <c r="I50" s="55">
        <f>AVERAGE(I47:I49)</f>
        <v>3.1749999999999998</v>
      </c>
      <c r="J50" s="55">
        <f>AVERAGE(J47:J49)</f>
        <v>1.0983866320944973</v>
      </c>
      <c r="K50" s="56">
        <f>AVERAGE(K47:K49)</f>
        <v>3.14</v>
      </c>
      <c r="L50" s="54" t="s">
        <v>26</v>
      </c>
      <c r="M50" s="55" t="s">
        <v>26</v>
      </c>
      <c r="N50" s="55" t="s">
        <v>26</v>
      </c>
      <c r="O50" s="55" t="s">
        <v>26</v>
      </c>
      <c r="P50" s="55" t="s">
        <v>26</v>
      </c>
      <c r="Q50" s="55" t="s">
        <v>26</v>
      </c>
      <c r="R50" s="57" t="s">
        <v>26</v>
      </c>
      <c r="S50" s="58">
        <v>0.2142857142857143</v>
      </c>
      <c r="T50" s="59">
        <v>1</v>
      </c>
      <c r="U50" s="59">
        <v>1.3333333333333333</v>
      </c>
      <c r="V50" s="59">
        <v>1.3333333333333333</v>
      </c>
      <c r="W50" s="59">
        <v>0</v>
      </c>
      <c r="X50" s="60">
        <v>0</v>
      </c>
    </row>
    <row r="51" spans="2:24" x14ac:dyDescent="0.25">
      <c r="B51" s="10">
        <v>3</v>
      </c>
      <c r="C51" s="12" t="s">
        <v>33</v>
      </c>
      <c r="D51" s="11" t="s">
        <v>30</v>
      </c>
      <c r="E51" s="13" t="s">
        <v>24</v>
      </c>
      <c r="F51" s="13" t="s">
        <v>29</v>
      </c>
      <c r="G51" s="14" t="s">
        <v>34</v>
      </c>
      <c r="H51" s="15">
        <v>2.5499999999999998</v>
      </c>
      <c r="I51" s="16">
        <v>2.89</v>
      </c>
      <c r="J51" s="16">
        <f>I51/H51</f>
        <v>1.1333333333333335</v>
      </c>
      <c r="K51" s="17">
        <v>2.77</v>
      </c>
      <c r="L51" s="18" t="s">
        <v>26</v>
      </c>
      <c r="M51" s="19" t="s">
        <v>26</v>
      </c>
      <c r="N51" s="19" t="s">
        <v>26</v>
      </c>
      <c r="O51" s="19" t="s">
        <v>26</v>
      </c>
      <c r="P51" s="19" t="s">
        <v>26</v>
      </c>
      <c r="Q51" s="19" t="s">
        <v>26</v>
      </c>
      <c r="R51" s="20" t="s">
        <v>26</v>
      </c>
      <c r="S51" s="18">
        <v>0</v>
      </c>
      <c r="T51" s="19">
        <v>0.9285714285714286</v>
      </c>
      <c r="U51" s="21">
        <v>2</v>
      </c>
      <c r="V51" s="21">
        <v>1</v>
      </c>
      <c r="W51" s="21">
        <v>0</v>
      </c>
      <c r="X51" s="22">
        <v>0</v>
      </c>
    </row>
    <row r="52" spans="2:24" x14ac:dyDescent="0.25">
      <c r="B52" s="23">
        <v>3</v>
      </c>
      <c r="C52" s="25" t="s">
        <v>33</v>
      </c>
      <c r="D52" s="24" t="s">
        <v>30</v>
      </c>
      <c r="E52" s="26" t="s">
        <v>24</v>
      </c>
      <c r="F52" s="26" t="s">
        <v>29</v>
      </c>
      <c r="G52" s="27" t="s">
        <v>35</v>
      </c>
      <c r="H52" s="28"/>
      <c r="I52" s="29"/>
      <c r="J52" s="29"/>
      <c r="K52" s="30"/>
      <c r="L52" s="28" t="s">
        <v>26</v>
      </c>
      <c r="M52" s="29" t="s">
        <v>26</v>
      </c>
      <c r="N52" s="29" t="s">
        <v>26</v>
      </c>
      <c r="O52" s="31" t="s">
        <v>26</v>
      </c>
      <c r="P52" s="31" t="s">
        <v>26</v>
      </c>
      <c r="Q52" s="31" t="s">
        <v>26</v>
      </c>
      <c r="R52" s="32" t="s">
        <v>26</v>
      </c>
      <c r="S52" s="33">
        <v>0</v>
      </c>
      <c r="T52" s="31">
        <v>1</v>
      </c>
      <c r="U52" s="34">
        <v>3</v>
      </c>
      <c r="V52" s="34">
        <v>1</v>
      </c>
      <c r="W52" s="34">
        <v>0</v>
      </c>
      <c r="X52" s="35">
        <v>0</v>
      </c>
    </row>
    <row r="53" spans="2:24" x14ac:dyDescent="0.25">
      <c r="B53" s="36">
        <v>3</v>
      </c>
      <c r="C53" s="38" t="s">
        <v>33</v>
      </c>
      <c r="D53" s="37" t="s">
        <v>30</v>
      </c>
      <c r="E53" s="39" t="s">
        <v>24</v>
      </c>
      <c r="F53" s="39" t="s">
        <v>29</v>
      </c>
      <c r="G53" s="40" t="s">
        <v>36</v>
      </c>
      <c r="H53" s="41"/>
      <c r="I53" s="42"/>
      <c r="J53" s="42"/>
      <c r="K53" s="43"/>
      <c r="L53" s="41" t="s">
        <v>26</v>
      </c>
      <c r="M53" s="42" t="s">
        <v>26</v>
      </c>
      <c r="N53" s="42" t="s">
        <v>26</v>
      </c>
      <c r="O53" s="44" t="s">
        <v>26</v>
      </c>
      <c r="P53" s="44" t="s">
        <v>26</v>
      </c>
      <c r="Q53" s="44" t="s">
        <v>26</v>
      </c>
      <c r="R53" s="45" t="s">
        <v>26</v>
      </c>
      <c r="S53" s="46">
        <v>0</v>
      </c>
      <c r="T53" s="44">
        <v>1</v>
      </c>
      <c r="U53" s="47">
        <v>3</v>
      </c>
      <c r="V53" s="47">
        <v>1</v>
      </c>
      <c r="W53" s="47">
        <v>0</v>
      </c>
      <c r="X53" s="48">
        <v>0</v>
      </c>
    </row>
    <row r="54" spans="2:24" x14ac:dyDescent="0.25">
      <c r="B54" s="49">
        <v>3</v>
      </c>
      <c r="C54" s="51" t="s">
        <v>33</v>
      </c>
      <c r="D54" s="50" t="s">
        <v>30</v>
      </c>
      <c r="E54" s="52" t="s">
        <v>24</v>
      </c>
      <c r="F54" s="52" t="s">
        <v>29</v>
      </c>
      <c r="G54" s="53" t="s">
        <v>27</v>
      </c>
      <c r="H54" s="54">
        <f>AVERAGE(H51:H53)</f>
        <v>2.5499999999999998</v>
      </c>
      <c r="I54" s="55">
        <f>AVERAGE(I51:I53)</f>
        <v>2.89</v>
      </c>
      <c r="J54" s="55">
        <f>AVERAGE(J51:J53)</f>
        <v>1.1333333333333335</v>
      </c>
      <c r="K54" s="56">
        <f>AVERAGE(K51:K53)</f>
        <v>2.77</v>
      </c>
      <c r="L54" s="54" t="s">
        <v>26</v>
      </c>
      <c r="M54" s="55" t="s">
        <v>26</v>
      </c>
      <c r="N54" s="55" t="s">
        <v>26</v>
      </c>
      <c r="O54" s="55" t="s">
        <v>26</v>
      </c>
      <c r="P54" s="55" t="s">
        <v>26</v>
      </c>
      <c r="Q54" s="55" t="s">
        <v>26</v>
      </c>
      <c r="R54" s="57" t="s">
        <v>26</v>
      </c>
      <c r="S54" s="58">
        <v>0</v>
      </c>
      <c r="T54" s="59">
        <v>0.97619047619047628</v>
      </c>
      <c r="U54" s="59">
        <v>2.6666666666666665</v>
      </c>
      <c r="V54" s="59">
        <v>1</v>
      </c>
      <c r="W54" s="59">
        <v>0</v>
      </c>
      <c r="X54" s="60">
        <v>0</v>
      </c>
    </row>
    <row r="55" spans="2:24" x14ac:dyDescent="0.25">
      <c r="B55" s="10">
        <v>3</v>
      </c>
      <c r="C55" s="12" t="s">
        <v>32</v>
      </c>
      <c r="D55" s="11" t="s">
        <v>30</v>
      </c>
      <c r="E55" s="13" t="s">
        <v>31</v>
      </c>
      <c r="F55" s="13" t="s">
        <v>25</v>
      </c>
      <c r="G55" s="14" t="s">
        <v>34</v>
      </c>
      <c r="H55" s="15">
        <v>2.97</v>
      </c>
      <c r="I55" s="16">
        <v>3.44</v>
      </c>
      <c r="J55" s="16">
        <f>I55/H55</f>
        <v>1.1582491582491581</v>
      </c>
      <c r="K55" s="17">
        <v>3.38</v>
      </c>
      <c r="L55" s="18" t="s">
        <v>26</v>
      </c>
      <c r="M55" s="19" t="s">
        <v>26</v>
      </c>
      <c r="N55" s="19" t="s">
        <v>26</v>
      </c>
      <c r="O55" s="19" t="s">
        <v>26</v>
      </c>
      <c r="P55" s="19" t="s">
        <v>26</v>
      </c>
      <c r="Q55" s="19" t="s">
        <v>26</v>
      </c>
      <c r="R55" s="20" t="s">
        <v>26</v>
      </c>
      <c r="S55" s="18">
        <v>0</v>
      </c>
      <c r="T55" s="19">
        <v>0.88888888888888884</v>
      </c>
      <c r="U55" s="21">
        <v>2</v>
      </c>
      <c r="V55" s="21">
        <v>1</v>
      </c>
      <c r="W55" s="21">
        <v>0</v>
      </c>
      <c r="X55" s="22">
        <v>0</v>
      </c>
    </row>
    <row r="56" spans="2:24" x14ac:dyDescent="0.25">
      <c r="B56" s="23">
        <v>3</v>
      </c>
      <c r="C56" s="25" t="s">
        <v>32</v>
      </c>
      <c r="D56" s="24" t="s">
        <v>30</v>
      </c>
      <c r="E56" s="26" t="s">
        <v>31</v>
      </c>
      <c r="F56" s="26" t="s">
        <v>25</v>
      </c>
      <c r="G56" s="27" t="s">
        <v>35</v>
      </c>
      <c r="H56" s="28"/>
      <c r="I56" s="29"/>
      <c r="J56" s="29"/>
      <c r="K56" s="30"/>
      <c r="L56" s="28" t="s">
        <v>26</v>
      </c>
      <c r="M56" s="29" t="s">
        <v>26</v>
      </c>
      <c r="N56" s="29" t="s">
        <v>26</v>
      </c>
      <c r="O56" s="31" t="s">
        <v>26</v>
      </c>
      <c r="P56" s="31" t="s">
        <v>26</v>
      </c>
      <c r="Q56" s="31" t="s">
        <v>26</v>
      </c>
      <c r="R56" s="32" t="s">
        <v>26</v>
      </c>
      <c r="S56" s="33">
        <v>0</v>
      </c>
      <c r="T56" s="31">
        <v>1</v>
      </c>
      <c r="U56" s="34">
        <v>3</v>
      </c>
      <c r="V56" s="34">
        <v>1</v>
      </c>
      <c r="W56" s="34">
        <v>0</v>
      </c>
      <c r="X56" s="35">
        <v>0</v>
      </c>
    </row>
    <row r="57" spans="2:24" x14ac:dyDescent="0.25">
      <c r="B57" s="36">
        <v>3</v>
      </c>
      <c r="C57" s="38" t="s">
        <v>32</v>
      </c>
      <c r="D57" s="37" t="s">
        <v>30</v>
      </c>
      <c r="E57" s="39" t="s">
        <v>31</v>
      </c>
      <c r="F57" s="39" t="s">
        <v>25</v>
      </c>
      <c r="G57" s="40" t="s">
        <v>36</v>
      </c>
      <c r="H57" s="41">
        <v>2.99</v>
      </c>
      <c r="I57" s="42">
        <v>3.37</v>
      </c>
      <c r="J57" s="42">
        <f>I57/H57</f>
        <v>1.1270903010033444</v>
      </c>
      <c r="K57" s="43">
        <v>3.23</v>
      </c>
      <c r="L57" s="41" t="s">
        <v>26</v>
      </c>
      <c r="M57" s="42" t="s">
        <v>26</v>
      </c>
      <c r="N57" s="42" t="s">
        <v>26</v>
      </c>
      <c r="O57" s="44" t="s">
        <v>26</v>
      </c>
      <c r="P57" s="44" t="s">
        <v>26</v>
      </c>
      <c r="Q57" s="44" t="s">
        <v>26</v>
      </c>
      <c r="R57" s="45" t="s">
        <v>26</v>
      </c>
      <c r="S57" s="46">
        <v>0</v>
      </c>
      <c r="T57" s="44">
        <v>1</v>
      </c>
      <c r="U57" s="47">
        <v>3</v>
      </c>
      <c r="V57" s="47">
        <v>1</v>
      </c>
      <c r="W57" s="47">
        <v>0</v>
      </c>
      <c r="X57" s="48">
        <v>0</v>
      </c>
    </row>
    <row r="58" spans="2:24" x14ac:dyDescent="0.25">
      <c r="B58" s="49">
        <v>3</v>
      </c>
      <c r="C58" s="51" t="s">
        <v>32</v>
      </c>
      <c r="D58" s="50" t="s">
        <v>30</v>
      </c>
      <c r="E58" s="52" t="s">
        <v>31</v>
      </c>
      <c r="F58" s="52" t="s">
        <v>25</v>
      </c>
      <c r="G58" s="53" t="s">
        <v>27</v>
      </c>
      <c r="H58" s="54">
        <f>AVERAGE(H55:H57)</f>
        <v>2.9800000000000004</v>
      </c>
      <c r="I58" s="55">
        <f>AVERAGE(I55:I57)</f>
        <v>3.4050000000000002</v>
      </c>
      <c r="J58" s="55">
        <f>AVERAGE(J55:J57)</f>
        <v>1.1426697296262511</v>
      </c>
      <c r="K58" s="56">
        <f>AVERAGE(K55:K57)</f>
        <v>3.3049999999999997</v>
      </c>
      <c r="L58" s="54" t="s">
        <v>26</v>
      </c>
      <c r="M58" s="55" t="s">
        <v>26</v>
      </c>
      <c r="N58" s="55" t="s">
        <v>26</v>
      </c>
      <c r="O58" s="55" t="s">
        <v>26</v>
      </c>
      <c r="P58" s="55" t="s">
        <v>26</v>
      </c>
      <c r="Q58" s="55" t="s">
        <v>26</v>
      </c>
      <c r="R58" s="57" t="s">
        <v>26</v>
      </c>
      <c r="S58" s="58">
        <v>0</v>
      </c>
      <c r="T58" s="59">
        <v>0.96296296296296291</v>
      </c>
      <c r="U58" s="59">
        <v>2.6666666666666665</v>
      </c>
      <c r="V58" s="59">
        <v>1</v>
      </c>
      <c r="W58" s="59">
        <v>0</v>
      </c>
      <c r="X58" s="60">
        <v>0</v>
      </c>
    </row>
    <row r="59" spans="2:24" x14ac:dyDescent="0.25">
      <c r="B59" s="10">
        <v>3</v>
      </c>
      <c r="C59" s="12" t="s">
        <v>32</v>
      </c>
      <c r="D59" s="11" t="s">
        <v>30</v>
      </c>
      <c r="E59" s="13" t="s">
        <v>28</v>
      </c>
      <c r="F59" s="13" t="s">
        <v>29</v>
      </c>
      <c r="G59" s="14" t="s">
        <v>34</v>
      </c>
      <c r="H59" s="15">
        <v>3.04</v>
      </c>
      <c r="I59" s="16">
        <v>3.36</v>
      </c>
      <c r="J59" s="16">
        <f>I59/H59</f>
        <v>1.1052631578947367</v>
      </c>
      <c r="K59" s="17">
        <v>3.26</v>
      </c>
      <c r="L59" s="18" t="s">
        <v>26</v>
      </c>
      <c r="M59" s="19" t="s">
        <v>26</v>
      </c>
      <c r="N59" s="19" t="s">
        <v>26</v>
      </c>
      <c r="O59" s="19" t="s">
        <v>26</v>
      </c>
      <c r="P59" s="19" t="s">
        <v>26</v>
      </c>
      <c r="Q59" s="19" t="s">
        <v>26</v>
      </c>
      <c r="R59" s="20" t="s">
        <v>26</v>
      </c>
      <c r="S59" s="18">
        <v>0</v>
      </c>
      <c r="T59" s="19">
        <v>1</v>
      </c>
      <c r="U59" s="21">
        <v>3</v>
      </c>
      <c r="V59" s="21">
        <v>1</v>
      </c>
      <c r="W59" s="21">
        <v>0</v>
      </c>
      <c r="X59" s="22">
        <v>0</v>
      </c>
    </row>
    <row r="60" spans="2:24" x14ac:dyDescent="0.25">
      <c r="B60" s="23">
        <v>3</v>
      </c>
      <c r="C60" s="25" t="s">
        <v>32</v>
      </c>
      <c r="D60" s="24" t="s">
        <v>30</v>
      </c>
      <c r="E60" s="26" t="s">
        <v>28</v>
      </c>
      <c r="F60" s="26" t="s">
        <v>29</v>
      </c>
      <c r="G60" s="27" t="s">
        <v>35</v>
      </c>
      <c r="H60" s="28"/>
      <c r="I60" s="29"/>
      <c r="J60" s="29"/>
      <c r="K60" s="30"/>
      <c r="L60" s="28" t="s">
        <v>26</v>
      </c>
      <c r="M60" s="29" t="s">
        <v>26</v>
      </c>
      <c r="N60" s="29" t="s">
        <v>26</v>
      </c>
      <c r="O60" s="31" t="s">
        <v>26</v>
      </c>
      <c r="P60" s="31" t="s">
        <v>26</v>
      </c>
      <c r="Q60" s="31" t="s">
        <v>26</v>
      </c>
      <c r="R60" s="32" t="s">
        <v>26</v>
      </c>
      <c r="S60" s="33">
        <v>0</v>
      </c>
      <c r="T60" s="31">
        <v>1</v>
      </c>
      <c r="U60" s="34">
        <v>3</v>
      </c>
      <c r="V60" s="34">
        <v>1</v>
      </c>
      <c r="W60" s="34">
        <v>0</v>
      </c>
      <c r="X60" s="35">
        <v>0</v>
      </c>
    </row>
    <row r="61" spans="2:24" x14ac:dyDescent="0.25">
      <c r="B61" s="36">
        <v>3</v>
      </c>
      <c r="C61" s="38" t="s">
        <v>32</v>
      </c>
      <c r="D61" s="37" t="s">
        <v>30</v>
      </c>
      <c r="E61" s="39" t="s">
        <v>28</v>
      </c>
      <c r="F61" s="39" t="s">
        <v>29</v>
      </c>
      <c r="G61" s="40" t="s">
        <v>36</v>
      </c>
      <c r="H61" s="41"/>
      <c r="I61" s="42"/>
      <c r="J61" s="42"/>
      <c r="K61" s="43"/>
      <c r="L61" s="41" t="s">
        <v>26</v>
      </c>
      <c r="M61" s="42" t="s">
        <v>26</v>
      </c>
      <c r="N61" s="42" t="s">
        <v>26</v>
      </c>
      <c r="O61" s="44" t="s">
        <v>26</v>
      </c>
      <c r="P61" s="44" t="s">
        <v>26</v>
      </c>
      <c r="Q61" s="44" t="s">
        <v>26</v>
      </c>
      <c r="R61" s="45" t="s">
        <v>26</v>
      </c>
      <c r="S61" s="46">
        <v>1</v>
      </c>
      <c r="T61" s="44">
        <v>1</v>
      </c>
      <c r="U61" s="47">
        <v>3</v>
      </c>
      <c r="V61" s="47">
        <v>1</v>
      </c>
      <c r="W61" s="47">
        <v>0</v>
      </c>
      <c r="X61" s="48">
        <v>0</v>
      </c>
    </row>
    <row r="62" spans="2:24" x14ac:dyDescent="0.25">
      <c r="B62" s="49">
        <v>3</v>
      </c>
      <c r="C62" s="51" t="s">
        <v>32</v>
      </c>
      <c r="D62" s="50" t="s">
        <v>30</v>
      </c>
      <c r="E62" s="52" t="s">
        <v>28</v>
      </c>
      <c r="F62" s="52" t="s">
        <v>29</v>
      </c>
      <c r="G62" s="53" t="s">
        <v>27</v>
      </c>
      <c r="H62" s="54">
        <f>AVERAGE(H59:H61)</f>
        <v>3.04</v>
      </c>
      <c r="I62" s="55">
        <f>AVERAGE(I59:I61)</f>
        <v>3.36</v>
      </c>
      <c r="J62" s="55">
        <f>AVERAGE(J59:J61)</f>
        <v>1.1052631578947367</v>
      </c>
      <c r="K62" s="56">
        <f>AVERAGE(K59:K61)</f>
        <v>3.26</v>
      </c>
      <c r="L62" s="54" t="s">
        <v>26</v>
      </c>
      <c r="M62" s="55" t="s">
        <v>26</v>
      </c>
      <c r="N62" s="55" t="s">
        <v>26</v>
      </c>
      <c r="O62" s="55" t="s">
        <v>26</v>
      </c>
      <c r="P62" s="55" t="s">
        <v>26</v>
      </c>
      <c r="Q62" s="55" t="s">
        <v>26</v>
      </c>
      <c r="R62" s="57" t="s">
        <v>26</v>
      </c>
      <c r="S62" s="58">
        <v>0.33333333333333331</v>
      </c>
      <c r="T62" s="59">
        <v>1</v>
      </c>
      <c r="U62" s="59">
        <v>3</v>
      </c>
      <c r="V62" s="59">
        <v>1</v>
      </c>
      <c r="W62" s="59">
        <v>0</v>
      </c>
      <c r="X62" s="60">
        <v>0</v>
      </c>
    </row>
    <row r="63" spans="2:24" x14ac:dyDescent="0.25">
      <c r="B63" s="10">
        <v>3</v>
      </c>
      <c r="C63" s="12" t="s">
        <v>32</v>
      </c>
      <c r="D63" s="11" t="s">
        <v>30</v>
      </c>
      <c r="E63" s="13" t="s">
        <v>28</v>
      </c>
      <c r="F63" s="13" t="s">
        <v>29</v>
      </c>
      <c r="G63" s="14" t="s">
        <v>34</v>
      </c>
      <c r="H63" s="15">
        <v>2.94</v>
      </c>
      <c r="I63" s="16">
        <v>3.35</v>
      </c>
      <c r="J63" s="16">
        <f>I63/H63</f>
        <v>1.1394557823129252</v>
      </c>
      <c r="K63" s="17">
        <v>3.24</v>
      </c>
      <c r="L63" s="18" t="s">
        <v>26</v>
      </c>
      <c r="M63" s="19" t="s">
        <v>26</v>
      </c>
      <c r="N63" s="19" t="s">
        <v>26</v>
      </c>
      <c r="O63" s="19" t="s">
        <v>26</v>
      </c>
      <c r="P63" s="19" t="s">
        <v>26</v>
      </c>
      <c r="Q63" s="19" t="s">
        <v>26</v>
      </c>
      <c r="R63" s="20" t="s">
        <v>26</v>
      </c>
      <c r="S63" s="18">
        <v>0</v>
      </c>
      <c r="T63" s="19">
        <v>1</v>
      </c>
      <c r="U63" s="21">
        <v>2</v>
      </c>
      <c r="V63" s="21">
        <v>1</v>
      </c>
      <c r="W63" s="21">
        <v>0</v>
      </c>
      <c r="X63" s="22">
        <v>0</v>
      </c>
    </row>
    <row r="64" spans="2:24" x14ac:dyDescent="0.25">
      <c r="B64" s="23">
        <v>3</v>
      </c>
      <c r="C64" s="25" t="s">
        <v>32</v>
      </c>
      <c r="D64" s="24" t="s">
        <v>30</v>
      </c>
      <c r="E64" s="26" t="s">
        <v>28</v>
      </c>
      <c r="F64" s="26" t="s">
        <v>29</v>
      </c>
      <c r="G64" s="27" t="s">
        <v>35</v>
      </c>
      <c r="H64" s="28"/>
      <c r="I64" s="29"/>
      <c r="J64" s="29"/>
      <c r="K64" s="30"/>
      <c r="L64" s="28" t="s">
        <v>26</v>
      </c>
      <c r="M64" s="29" t="s">
        <v>26</v>
      </c>
      <c r="N64" s="29" t="s">
        <v>26</v>
      </c>
      <c r="O64" s="31" t="s">
        <v>26</v>
      </c>
      <c r="P64" s="31" t="s">
        <v>26</v>
      </c>
      <c r="Q64" s="31" t="s">
        <v>26</v>
      </c>
      <c r="R64" s="32" t="s">
        <v>26</v>
      </c>
      <c r="S64" s="33">
        <v>0</v>
      </c>
      <c r="T64" s="31">
        <v>1</v>
      </c>
      <c r="U64" s="34">
        <v>3</v>
      </c>
      <c r="V64" s="34">
        <v>1</v>
      </c>
      <c r="W64" s="34">
        <v>0</v>
      </c>
      <c r="X64" s="35">
        <v>0</v>
      </c>
    </row>
    <row r="65" spans="2:24" x14ac:dyDescent="0.25">
      <c r="B65" s="36">
        <v>3</v>
      </c>
      <c r="C65" s="38" t="s">
        <v>32</v>
      </c>
      <c r="D65" s="37" t="s">
        <v>30</v>
      </c>
      <c r="E65" s="39" t="s">
        <v>28</v>
      </c>
      <c r="F65" s="39" t="s">
        <v>29</v>
      </c>
      <c r="G65" s="40" t="s">
        <v>36</v>
      </c>
      <c r="H65" s="41"/>
      <c r="I65" s="42"/>
      <c r="J65" s="42"/>
      <c r="K65" s="43"/>
      <c r="L65" s="41" t="s">
        <v>26</v>
      </c>
      <c r="M65" s="42" t="s">
        <v>26</v>
      </c>
      <c r="N65" s="42" t="s">
        <v>26</v>
      </c>
      <c r="O65" s="44" t="s">
        <v>26</v>
      </c>
      <c r="P65" s="44" t="s">
        <v>26</v>
      </c>
      <c r="Q65" s="44" t="s">
        <v>26</v>
      </c>
      <c r="R65" s="45" t="s">
        <v>26</v>
      </c>
      <c r="S65" s="46">
        <v>0</v>
      </c>
      <c r="T65" s="44">
        <v>1</v>
      </c>
      <c r="U65" s="47">
        <v>3</v>
      </c>
      <c r="V65" s="47">
        <v>1</v>
      </c>
      <c r="W65" s="47">
        <v>0</v>
      </c>
      <c r="X65" s="48">
        <v>0</v>
      </c>
    </row>
    <row r="66" spans="2:24" x14ac:dyDescent="0.25">
      <c r="B66" s="49">
        <v>3</v>
      </c>
      <c r="C66" s="51" t="s">
        <v>32</v>
      </c>
      <c r="D66" s="50" t="s">
        <v>30</v>
      </c>
      <c r="E66" s="52" t="s">
        <v>28</v>
      </c>
      <c r="F66" s="52" t="s">
        <v>29</v>
      </c>
      <c r="G66" s="53" t="s">
        <v>27</v>
      </c>
      <c r="H66" s="54">
        <f>AVERAGE(H63:H65)</f>
        <v>2.94</v>
      </c>
      <c r="I66" s="55">
        <f>AVERAGE(I63:I65)</f>
        <v>3.35</v>
      </c>
      <c r="J66" s="55">
        <f>AVERAGE(J63:J65)</f>
        <v>1.1394557823129252</v>
      </c>
      <c r="K66" s="56">
        <f>AVERAGE(K63:K65)</f>
        <v>3.24</v>
      </c>
      <c r="L66" s="54" t="s">
        <v>26</v>
      </c>
      <c r="M66" s="55" t="s">
        <v>26</v>
      </c>
      <c r="N66" s="55" t="s">
        <v>26</v>
      </c>
      <c r="O66" s="55" t="s">
        <v>26</v>
      </c>
      <c r="P66" s="55" t="s">
        <v>26</v>
      </c>
      <c r="Q66" s="55" t="s">
        <v>26</v>
      </c>
      <c r="R66" s="57" t="s">
        <v>26</v>
      </c>
      <c r="S66" s="58">
        <v>0</v>
      </c>
      <c r="T66" s="59">
        <v>1</v>
      </c>
      <c r="U66" s="59">
        <v>2.6666666666666665</v>
      </c>
      <c r="V66" s="59">
        <v>1</v>
      </c>
      <c r="W66" s="59">
        <v>0</v>
      </c>
      <c r="X66" s="60">
        <v>0</v>
      </c>
    </row>
    <row r="67" spans="2:24" x14ac:dyDescent="0.25">
      <c r="B67" s="10">
        <v>3</v>
      </c>
      <c r="C67" s="12" t="s">
        <v>33</v>
      </c>
      <c r="D67" s="11" t="s">
        <v>30</v>
      </c>
      <c r="E67" s="13" t="s">
        <v>24</v>
      </c>
      <c r="F67" s="13" t="s">
        <v>29</v>
      </c>
      <c r="G67" s="14" t="s">
        <v>34</v>
      </c>
      <c r="H67" s="15">
        <v>2.77</v>
      </c>
      <c r="I67" s="16">
        <v>3.15</v>
      </c>
      <c r="J67" s="16">
        <f>I67/H67</f>
        <v>1.1371841155234657</v>
      </c>
      <c r="K67" s="17">
        <v>3.05</v>
      </c>
      <c r="L67" s="18" t="s">
        <v>26</v>
      </c>
      <c r="M67" s="19" t="s">
        <v>26</v>
      </c>
      <c r="N67" s="19" t="s">
        <v>26</v>
      </c>
      <c r="O67" s="19" t="s">
        <v>26</v>
      </c>
      <c r="P67" s="19" t="s">
        <v>26</v>
      </c>
      <c r="Q67" s="19" t="s">
        <v>26</v>
      </c>
      <c r="R67" s="20" t="s">
        <v>26</v>
      </c>
      <c r="S67" s="18">
        <v>0</v>
      </c>
      <c r="T67" s="19">
        <v>1</v>
      </c>
      <c r="U67" s="21">
        <v>3</v>
      </c>
      <c r="V67" s="21">
        <v>1</v>
      </c>
      <c r="W67" s="21">
        <v>0</v>
      </c>
      <c r="X67" s="22">
        <v>0</v>
      </c>
    </row>
    <row r="68" spans="2:24" x14ac:dyDescent="0.25">
      <c r="B68" s="23">
        <v>3</v>
      </c>
      <c r="C68" s="25" t="s">
        <v>33</v>
      </c>
      <c r="D68" s="24" t="s">
        <v>30</v>
      </c>
      <c r="E68" s="26" t="s">
        <v>24</v>
      </c>
      <c r="F68" s="26" t="s">
        <v>29</v>
      </c>
      <c r="G68" s="27" t="s">
        <v>35</v>
      </c>
      <c r="H68" s="28"/>
      <c r="I68" s="29"/>
      <c r="J68" s="29"/>
      <c r="K68" s="30"/>
      <c r="L68" s="28" t="s">
        <v>26</v>
      </c>
      <c r="M68" s="29" t="s">
        <v>26</v>
      </c>
      <c r="N68" s="29" t="s">
        <v>26</v>
      </c>
      <c r="O68" s="31" t="s">
        <v>26</v>
      </c>
      <c r="P68" s="31" t="s">
        <v>26</v>
      </c>
      <c r="Q68" s="31" t="s">
        <v>26</v>
      </c>
      <c r="R68" s="32" t="s">
        <v>26</v>
      </c>
      <c r="S68" s="33">
        <v>0</v>
      </c>
      <c r="T68" s="31">
        <v>1</v>
      </c>
      <c r="U68" s="34">
        <v>3</v>
      </c>
      <c r="V68" s="34">
        <v>1</v>
      </c>
      <c r="W68" s="34">
        <v>0</v>
      </c>
      <c r="X68" s="35">
        <v>0</v>
      </c>
    </row>
    <row r="69" spans="2:24" x14ac:dyDescent="0.25">
      <c r="B69" s="36">
        <v>3</v>
      </c>
      <c r="C69" s="38" t="s">
        <v>33</v>
      </c>
      <c r="D69" s="37" t="s">
        <v>30</v>
      </c>
      <c r="E69" s="39" t="s">
        <v>24</v>
      </c>
      <c r="F69" s="39" t="s">
        <v>29</v>
      </c>
      <c r="G69" s="40" t="s">
        <v>36</v>
      </c>
      <c r="H69" s="41"/>
      <c r="I69" s="42"/>
      <c r="J69" s="42"/>
      <c r="K69" s="43"/>
      <c r="L69" s="41" t="s">
        <v>26</v>
      </c>
      <c r="M69" s="42" t="s">
        <v>26</v>
      </c>
      <c r="N69" s="42" t="s">
        <v>26</v>
      </c>
      <c r="O69" s="44" t="s">
        <v>26</v>
      </c>
      <c r="P69" s="44" t="s">
        <v>26</v>
      </c>
      <c r="Q69" s="44" t="s">
        <v>26</v>
      </c>
      <c r="R69" s="45" t="s">
        <v>26</v>
      </c>
      <c r="S69" s="46">
        <v>0</v>
      </c>
      <c r="T69" s="44">
        <v>1</v>
      </c>
      <c r="U69" s="47">
        <v>2</v>
      </c>
      <c r="V69" s="47">
        <v>1</v>
      </c>
      <c r="W69" s="47">
        <v>0</v>
      </c>
      <c r="X69" s="48">
        <v>0</v>
      </c>
    </row>
    <row r="70" spans="2:24" x14ac:dyDescent="0.25">
      <c r="B70" s="49">
        <v>3</v>
      </c>
      <c r="C70" s="51" t="s">
        <v>33</v>
      </c>
      <c r="D70" s="50" t="s">
        <v>30</v>
      </c>
      <c r="E70" s="52" t="s">
        <v>24</v>
      </c>
      <c r="F70" s="52" t="s">
        <v>29</v>
      </c>
      <c r="G70" s="53" t="s">
        <v>27</v>
      </c>
      <c r="H70" s="54">
        <f>AVERAGE(H67:H69)</f>
        <v>2.77</v>
      </c>
      <c r="I70" s="55">
        <f>AVERAGE(I67:I69)</f>
        <v>3.15</v>
      </c>
      <c r="J70" s="55">
        <f>AVERAGE(J67:J69)</f>
        <v>1.1371841155234657</v>
      </c>
      <c r="K70" s="56">
        <f>AVERAGE(K67:K69)</f>
        <v>3.05</v>
      </c>
      <c r="L70" s="54" t="s">
        <v>26</v>
      </c>
      <c r="M70" s="55" t="s">
        <v>26</v>
      </c>
      <c r="N70" s="55" t="s">
        <v>26</v>
      </c>
      <c r="O70" s="55" t="s">
        <v>26</v>
      </c>
      <c r="P70" s="55" t="s">
        <v>26</v>
      </c>
      <c r="Q70" s="55" t="s">
        <v>26</v>
      </c>
      <c r="R70" s="57" t="s">
        <v>26</v>
      </c>
      <c r="S70" s="58">
        <v>0</v>
      </c>
      <c r="T70" s="59">
        <v>1</v>
      </c>
      <c r="U70" s="59">
        <v>2.6666666666666665</v>
      </c>
      <c r="V70" s="59">
        <v>1</v>
      </c>
      <c r="W70" s="59">
        <v>0</v>
      </c>
      <c r="X70" s="60">
        <v>0</v>
      </c>
    </row>
    <row r="71" spans="2:24" x14ac:dyDescent="0.25">
      <c r="B71" s="10">
        <v>3</v>
      </c>
      <c r="C71" s="12" t="s">
        <v>32</v>
      </c>
      <c r="D71" s="11" t="s">
        <v>23</v>
      </c>
      <c r="E71" s="13" t="s">
        <v>31</v>
      </c>
      <c r="F71" s="13" t="s">
        <v>29</v>
      </c>
      <c r="G71" s="14" t="s">
        <v>34</v>
      </c>
      <c r="H71" s="15">
        <v>2.67</v>
      </c>
      <c r="I71" s="16">
        <v>3.09</v>
      </c>
      <c r="J71" s="16">
        <f>I71/H71</f>
        <v>1.1573033707865168</v>
      </c>
      <c r="K71" s="17">
        <v>2.88</v>
      </c>
      <c r="L71" s="18" t="s">
        <v>26</v>
      </c>
      <c r="M71" s="19" t="s">
        <v>26</v>
      </c>
      <c r="N71" s="19" t="s">
        <v>26</v>
      </c>
      <c r="O71" s="19" t="s">
        <v>26</v>
      </c>
      <c r="P71" s="19" t="s">
        <v>26</v>
      </c>
      <c r="Q71" s="19" t="s">
        <v>26</v>
      </c>
      <c r="R71" s="20" t="s">
        <v>26</v>
      </c>
      <c r="S71" s="18">
        <v>0</v>
      </c>
      <c r="T71" s="19">
        <v>1</v>
      </c>
      <c r="U71" s="21">
        <v>3</v>
      </c>
      <c r="V71" s="21">
        <v>1</v>
      </c>
      <c r="W71" s="21">
        <v>0</v>
      </c>
      <c r="X71" s="22">
        <v>0</v>
      </c>
    </row>
    <row r="72" spans="2:24" x14ac:dyDescent="0.25">
      <c r="B72" s="23">
        <v>3</v>
      </c>
      <c r="C72" s="25" t="s">
        <v>32</v>
      </c>
      <c r="D72" s="24" t="s">
        <v>23</v>
      </c>
      <c r="E72" s="26" t="s">
        <v>31</v>
      </c>
      <c r="F72" s="26" t="s">
        <v>29</v>
      </c>
      <c r="G72" s="27" t="s">
        <v>35</v>
      </c>
      <c r="H72" s="28"/>
      <c r="I72" s="29"/>
      <c r="J72" s="29"/>
      <c r="K72" s="30"/>
      <c r="L72" s="28" t="s">
        <v>26</v>
      </c>
      <c r="M72" s="29" t="s">
        <v>26</v>
      </c>
      <c r="N72" s="29" t="s">
        <v>26</v>
      </c>
      <c r="O72" s="31" t="s">
        <v>26</v>
      </c>
      <c r="P72" s="31" t="s">
        <v>26</v>
      </c>
      <c r="Q72" s="31" t="s">
        <v>26</v>
      </c>
      <c r="R72" s="32" t="s">
        <v>26</v>
      </c>
      <c r="S72" s="33">
        <v>0</v>
      </c>
      <c r="T72" s="31">
        <v>1</v>
      </c>
      <c r="U72" s="34">
        <v>3</v>
      </c>
      <c r="V72" s="34">
        <v>1</v>
      </c>
      <c r="W72" s="34">
        <v>0</v>
      </c>
      <c r="X72" s="35">
        <v>0</v>
      </c>
    </row>
    <row r="73" spans="2:24" x14ac:dyDescent="0.25">
      <c r="B73" s="36">
        <v>3</v>
      </c>
      <c r="C73" s="38" t="s">
        <v>32</v>
      </c>
      <c r="D73" s="37" t="s">
        <v>23</v>
      </c>
      <c r="E73" s="39" t="s">
        <v>31</v>
      </c>
      <c r="F73" s="39" t="s">
        <v>29</v>
      </c>
      <c r="G73" s="40" t="s">
        <v>36</v>
      </c>
      <c r="H73" s="41"/>
      <c r="I73" s="42"/>
      <c r="J73" s="42"/>
      <c r="K73" s="43"/>
      <c r="L73" s="41" t="s">
        <v>26</v>
      </c>
      <c r="M73" s="42" t="s">
        <v>26</v>
      </c>
      <c r="N73" s="42" t="s">
        <v>26</v>
      </c>
      <c r="O73" s="44" t="s">
        <v>26</v>
      </c>
      <c r="P73" s="44" t="s">
        <v>26</v>
      </c>
      <c r="Q73" s="44" t="s">
        <v>26</v>
      </c>
      <c r="R73" s="45" t="s">
        <v>26</v>
      </c>
      <c r="S73" s="46">
        <v>0</v>
      </c>
      <c r="T73" s="44">
        <v>1</v>
      </c>
      <c r="U73" s="47">
        <v>3</v>
      </c>
      <c r="V73" s="47">
        <v>1</v>
      </c>
      <c r="W73" s="47">
        <v>0</v>
      </c>
      <c r="X73" s="48">
        <v>0</v>
      </c>
    </row>
    <row r="74" spans="2:24" x14ac:dyDescent="0.25">
      <c r="B74" s="49">
        <v>3</v>
      </c>
      <c r="C74" s="51" t="s">
        <v>32</v>
      </c>
      <c r="D74" s="50" t="s">
        <v>23</v>
      </c>
      <c r="E74" s="52" t="s">
        <v>31</v>
      </c>
      <c r="F74" s="52" t="s">
        <v>29</v>
      </c>
      <c r="G74" s="53" t="s">
        <v>27</v>
      </c>
      <c r="H74" s="54">
        <f>AVERAGE(H71:H73)</f>
        <v>2.67</v>
      </c>
      <c r="I74" s="55">
        <f>AVERAGE(I71:I73)</f>
        <v>3.09</v>
      </c>
      <c r="J74" s="55">
        <f>AVERAGE(J71:J73)</f>
        <v>1.1573033707865168</v>
      </c>
      <c r="K74" s="56">
        <f>AVERAGE(K71:K73)</f>
        <v>2.88</v>
      </c>
      <c r="L74" s="54" t="s">
        <v>26</v>
      </c>
      <c r="M74" s="55" t="s">
        <v>26</v>
      </c>
      <c r="N74" s="55" t="s">
        <v>26</v>
      </c>
      <c r="O74" s="55" t="s">
        <v>26</v>
      </c>
      <c r="P74" s="55" t="s">
        <v>26</v>
      </c>
      <c r="Q74" s="55" t="s">
        <v>26</v>
      </c>
      <c r="R74" s="57" t="s">
        <v>26</v>
      </c>
      <c r="S74" s="58">
        <v>0</v>
      </c>
      <c r="T74" s="59">
        <v>1</v>
      </c>
      <c r="U74" s="59">
        <v>3</v>
      </c>
      <c r="V74" s="59">
        <v>1</v>
      </c>
      <c r="W74" s="59">
        <v>0</v>
      </c>
      <c r="X74" s="60">
        <v>0</v>
      </c>
    </row>
    <row r="75" spans="2:24" x14ac:dyDescent="0.25">
      <c r="B75" s="10">
        <v>3</v>
      </c>
      <c r="C75" s="12" t="s">
        <v>33</v>
      </c>
      <c r="D75" s="11" t="s">
        <v>30</v>
      </c>
      <c r="E75" s="13" t="s">
        <v>24</v>
      </c>
      <c r="F75" s="13" t="s">
        <v>29</v>
      </c>
      <c r="G75" s="14" t="s">
        <v>34</v>
      </c>
      <c r="H75" s="15">
        <v>2.5099999999999998</v>
      </c>
      <c r="I75" s="16">
        <v>2.89</v>
      </c>
      <c r="J75" s="16">
        <f>I75/H75</f>
        <v>1.1513944223107571</v>
      </c>
      <c r="K75" s="17">
        <v>2.63</v>
      </c>
      <c r="L75" s="18" t="s">
        <v>26</v>
      </c>
      <c r="M75" s="19" t="s">
        <v>26</v>
      </c>
      <c r="N75" s="19" t="s">
        <v>26</v>
      </c>
      <c r="O75" s="19" t="s">
        <v>26</v>
      </c>
      <c r="P75" s="19" t="s">
        <v>26</v>
      </c>
      <c r="Q75" s="19" t="s">
        <v>26</v>
      </c>
      <c r="R75" s="20" t="s">
        <v>26</v>
      </c>
      <c r="S75" s="18">
        <v>0</v>
      </c>
      <c r="T75" s="19">
        <v>0.90909090909090906</v>
      </c>
      <c r="U75" s="21">
        <v>1</v>
      </c>
      <c r="V75" s="21">
        <v>1</v>
      </c>
      <c r="W75" s="21">
        <v>0</v>
      </c>
      <c r="X75" s="22">
        <v>0</v>
      </c>
    </row>
    <row r="76" spans="2:24" x14ac:dyDescent="0.25">
      <c r="B76" s="23">
        <v>3</v>
      </c>
      <c r="C76" s="25" t="s">
        <v>33</v>
      </c>
      <c r="D76" s="24" t="s">
        <v>30</v>
      </c>
      <c r="E76" s="26" t="s">
        <v>24</v>
      </c>
      <c r="F76" s="26" t="s">
        <v>29</v>
      </c>
      <c r="G76" s="27" t="s">
        <v>35</v>
      </c>
      <c r="H76" s="28"/>
      <c r="I76" s="29"/>
      <c r="J76" s="29"/>
      <c r="K76" s="30"/>
      <c r="L76" s="28" t="s">
        <v>26</v>
      </c>
      <c r="M76" s="29" t="s">
        <v>26</v>
      </c>
      <c r="N76" s="29" t="s">
        <v>26</v>
      </c>
      <c r="O76" s="31" t="s">
        <v>26</v>
      </c>
      <c r="P76" s="31" t="s">
        <v>26</v>
      </c>
      <c r="Q76" s="31" t="s">
        <v>26</v>
      </c>
      <c r="R76" s="32" t="s">
        <v>26</v>
      </c>
      <c r="S76" s="33">
        <v>0</v>
      </c>
      <c r="T76" s="31">
        <v>0.66666666666666663</v>
      </c>
      <c r="U76" s="34">
        <v>2</v>
      </c>
      <c r="V76" s="34">
        <v>1</v>
      </c>
      <c r="W76" s="34">
        <v>0</v>
      </c>
      <c r="X76" s="35">
        <v>0</v>
      </c>
    </row>
    <row r="77" spans="2:24" x14ac:dyDescent="0.25">
      <c r="B77" s="36">
        <v>3</v>
      </c>
      <c r="C77" s="38" t="s">
        <v>33</v>
      </c>
      <c r="D77" s="37" t="s">
        <v>30</v>
      </c>
      <c r="E77" s="39" t="s">
        <v>24</v>
      </c>
      <c r="F77" s="39" t="s">
        <v>29</v>
      </c>
      <c r="G77" s="40" t="s">
        <v>36</v>
      </c>
      <c r="H77" s="41"/>
      <c r="I77" s="42"/>
      <c r="J77" s="42"/>
      <c r="K77" s="43"/>
      <c r="L77" s="41" t="s">
        <v>26</v>
      </c>
      <c r="M77" s="42" t="s">
        <v>26</v>
      </c>
      <c r="N77" s="42" t="s">
        <v>26</v>
      </c>
      <c r="O77" s="44" t="s">
        <v>26</v>
      </c>
      <c r="P77" s="44" t="s">
        <v>26</v>
      </c>
      <c r="Q77" s="44" t="s">
        <v>26</v>
      </c>
      <c r="R77" s="45" t="s">
        <v>26</v>
      </c>
      <c r="S77" s="46">
        <v>0</v>
      </c>
      <c r="T77" s="44">
        <v>0.7857142857142857</v>
      </c>
      <c r="U77" s="47">
        <v>1</v>
      </c>
      <c r="V77" s="47">
        <v>1</v>
      </c>
      <c r="W77" s="47">
        <v>0</v>
      </c>
      <c r="X77" s="48">
        <v>0</v>
      </c>
    </row>
    <row r="78" spans="2:24" x14ac:dyDescent="0.25">
      <c r="B78" s="49">
        <v>3</v>
      </c>
      <c r="C78" s="51" t="s">
        <v>33</v>
      </c>
      <c r="D78" s="50" t="s">
        <v>30</v>
      </c>
      <c r="E78" s="52" t="s">
        <v>24</v>
      </c>
      <c r="F78" s="52" t="s">
        <v>29</v>
      </c>
      <c r="G78" s="53" t="s">
        <v>27</v>
      </c>
      <c r="H78" s="54">
        <f>AVERAGE(H75:H77)</f>
        <v>2.5099999999999998</v>
      </c>
      <c r="I78" s="55">
        <f>AVERAGE(I75:I77)</f>
        <v>2.89</v>
      </c>
      <c r="J78" s="55">
        <f>AVERAGE(J75:J77)</f>
        <v>1.1513944223107571</v>
      </c>
      <c r="K78" s="56">
        <f>AVERAGE(K75:K77)</f>
        <v>2.63</v>
      </c>
      <c r="L78" s="54" t="s">
        <v>26</v>
      </c>
      <c r="M78" s="55" t="s">
        <v>26</v>
      </c>
      <c r="N78" s="55" t="s">
        <v>26</v>
      </c>
      <c r="O78" s="55" t="s">
        <v>26</v>
      </c>
      <c r="P78" s="55" t="s">
        <v>26</v>
      </c>
      <c r="Q78" s="55" t="s">
        <v>26</v>
      </c>
      <c r="R78" s="57" t="s">
        <v>26</v>
      </c>
      <c r="S78" s="58">
        <v>0</v>
      </c>
      <c r="T78" s="59">
        <v>0.78715728715728706</v>
      </c>
      <c r="U78" s="59">
        <v>1.3333333333333333</v>
      </c>
      <c r="V78" s="59">
        <v>1</v>
      </c>
      <c r="W78" s="59">
        <v>0</v>
      </c>
      <c r="X78" s="60">
        <v>0</v>
      </c>
    </row>
    <row r="79" spans="2:24" x14ac:dyDescent="0.25">
      <c r="B79" s="10">
        <v>3</v>
      </c>
      <c r="C79" s="12" t="s">
        <v>33</v>
      </c>
      <c r="D79" s="11" t="s">
        <v>30</v>
      </c>
      <c r="E79" s="13" t="s">
        <v>31</v>
      </c>
      <c r="F79" s="13" t="s">
        <v>25</v>
      </c>
      <c r="G79" s="14" t="s">
        <v>34</v>
      </c>
      <c r="H79" s="15">
        <v>2.96</v>
      </c>
      <c r="I79" s="16">
        <v>3.26</v>
      </c>
      <c r="J79" s="16">
        <f>I79/H79</f>
        <v>1.1013513513513513</v>
      </c>
      <c r="K79" s="17">
        <v>3.19</v>
      </c>
      <c r="L79" s="18" t="s">
        <v>26</v>
      </c>
      <c r="M79" s="19" t="s">
        <v>26</v>
      </c>
      <c r="N79" s="19" t="s">
        <v>26</v>
      </c>
      <c r="O79" s="19" t="s">
        <v>26</v>
      </c>
      <c r="P79" s="19" t="s">
        <v>26</v>
      </c>
      <c r="Q79" s="19" t="s">
        <v>26</v>
      </c>
      <c r="R79" s="20" t="s">
        <v>26</v>
      </c>
      <c r="S79" s="18">
        <v>0</v>
      </c>
      <c r="T79" s="19">
        <v>1</v>
      </c>
      <c r="U79" s="21">
        <v>2</v>
      </c>
      <c r="V79" s="21">
        <v>1</v>
      </c>
      <c r="W79" s="21">
        <v>0</v>
      </c>
      <c r="X79" s="22">
        <v>0</v>
      </c>
    </row>
    <row r="80" spans="2:24" x14ac:dyDescent="0.25">
      <c r="B80" s="23">
        <v>3</v>
      </c>
      <c r="C80" s="25" t="s">
        <v>33</v>
      </c>
      <c r="D80" s="24" t="s">
        <v>30</v>
      </c>
      <c r="E80" s="26" t="s">
        <v>31</v>
      </c>
      <c r="F80" s="26" t="s">
        <v>25</v>
      </c>
      <c r="G80" s="27" t="s">
        <v>35</v>
      </c>
      <c r="H80" s="28"/>
      <c r="I80" s="29"/>
      <c r="J80" s="29"/>
      <c r="K80" s="30"/>
      <c r="L80" s="28" t="s">
        <v>26</v>
      </c>
      <c r="M80" s="29" t="s">
        <v>26</v>
      </c>
      <c r="N80" s="29" t="s">
        <v>26</v>
      </c>
      <c r="O80" s="31" t="s">
        <v>26</v>
      </c>
      <c r="P80" s="31" t="s">
        <v>26</v>
      </c>
      <c r="Q80" s="31" t="s">
        <v>26</v>
      </c>
      <c r="R80" s="32" t="s">
        <v>26</v>
      </c>
      <c r="S80" s="33">
        <v>0</v>
      </c>
      <c r="T80" s="31">
        <v>1</v>
      </c>
      <c r="U80" s="34">
        <v>2</v>
      </c>
      <c r="V80" s="34">
        <v>1</v>
      </c>
      <c r="W80" s="34">
        <v>0</v>
      </c>
      <c r="X80" s="35">
        <v>0</v>
      </c>
    </row>
    <row r="81" spans="2:24" x14ac:dyDescent="0.25">
      <c r="B81" s="36">
        <v>3</v>
      </c>
      <c r="C81" s="38" t="s">
        <v>33</v>
      </c>
      <c r="D81" s="37" t="s">
        <v>30</v>
      </c>
      <c r="E81" s="39" t="s">
        <v>31</v>
      </c>
      <c r="F81" s="39" t="s">
        <v>25</v>
      </c>
      <c r="G81" s="40" t="s">
        <v>36</v>
      </c>
      <c r="H81" s="41">
        <v>2.74</v>
      </c>
      <c r="I81" s="42">
        <v>3.06</v>
      </c>
      <c r="J81" s="42">
        <f>I81/H81</f>
        <v>1.1167883211678831</v>
      </c>
      <c r="K81" s="43">
        <v>2.84</v>
      </c>
      <c r="L81" s="41" t="s">
        <v>26</v>
      </c>
      <c r="M81" s="42" t="s">
        <v>26</v>
      </c>
      <c r="N81" s="42" t="s">
        <v>26</v>
      </c>
      <c r="O81" s="44" t="s">
        <v>26</v>
      </c>
      <c r="P81" s="44" t="s">
        <v>26</v>
      </c>
      <c r="Q81" s="44" t="s">
        <v>26</v>
      </c>
      <c r="R81" s="45" t="s">
        <v>26</v>
      </c>
      <c r="S81" s="46">
        <v>0</v>
      </c>
      <c r="T81" s="44">
        <v>1</v>
      </c>
      <c r="U81" s="47">
        <v>3</v>
      </c>
      <c r="V81" s="47">
        <v>1</v>
      </c>
      <c r="W81" s="47">
        <v>0</v>
      </c>
      <c r="X81" s="48">
        <v>0</v>
      </c>
    </row>
    <row r="82" spans="2:24" x14ac:dyDescent="0.25">
      <c r="B82" s="49">
        <v>3</v>
      </c>
      <c r="C82" s="51" t="s">
        <v>33</v>
      </c>
      <c r="D82" s="50" t="s">
        <v>30</v>
      </c>
      <c r="E82" s="52" t="s">
        <v>31</v>
      </c>
      <c r="F82" s="52" t="s">
        <v>25</v>
      </c>
      <c r="G82" s="53" t="s">
        <v>27</v>
      </c>
      <c r="H82" s="54">
        <f>AVERAGE(H79:H81)</f>
        <v>2.85</v>
      </c>
      <c r="I82" s="55">
        <f>AVERAGE(I79:I81)</f>
        <v>3.16</v>
      </c>
      <c r="J82" s="55">
        <f>AVERAGE(J79:J81)</f>
        <v>1.1090698362596172</v>
      </c>
      <c r="K82" s="56">
        <f>AVERAGE(K79:K81)</f>
        <v>3.0149999999999997</v>
      </c>
      <c r="L82" s="54" t="s">
        <v>26</v>
      </c>
      <c r="M82" s="55" t="s">
        <v>26</v>
      </c>
      <c r="N82" s="55" t="s">
        <v>26</v>
      </c>
      <c r="O82" s="55" t="s">
        <v>26</v>
      </c>
      <c r="P82" s="55" t="s">
        <v>26</v>
      </c>
      <c r="Q82" s="55" t="s">
        <v>26</v>
      </c>
      <c r="R82" s="57" t="s">
        <v>26</v>
      </c>
      <c r="S82" s="58">
        <v>0</v>
      </c>
      <c r="T82" s="59">
        <v>1</v>
      </c>
      <c r="U82" s="59">
        <v>2.3333333333333335</v>
      </c>
      <c r="V82" s="59">
        <v>1</v>
      </c>
      <c r="W82" s="59">
        <v>0</v>
      </c>
      <c r="X82" s="60">
        <v>0</v>
      </c>
    </row>
    <row r="83" spans="2:24" x14ac:dyDescent="0.25">
      <c r="B83" s="10">
        <v>3</v>
      </c>
      <c r="C83" s="12" t="s">
        <v>32</v>
      </c>
      <c r="D83" s="11" t="s">
        <v>30</v>
      </c>
      <c r="E83" s="13" t="s">
        <v>28</v>
      </c>
      <c r="F83" s="13" t="s">
        <v>25</v>
      </c>
      <c r="G83" s="14" t="s">
        <v>34</v>
      </c>
      <c r="H83" s="15">
        <v>3.08</v>
      </c>
      <c r="I83" s="16">
        <v>3.48</v>
      </c>
      <c r="J83" s="16">
        <f>I83/H83</f>
        <v>1.1298701298701299</v>
      </c>
      <c r="K83" s="17">
        <v>3.44</v>
      </c>
      <c r="L83" s="18" t="s">
        <v>26</v>
      </c>
      <c r="M83" s="19" t="s">
        <v>26</v>
      </c>
      <c r="N83" s="19" t="s">
        <v>26</v>
      </c>
      <c r="O83" s="19" t="s">
        <v>26</v>
      </c>
      <c r="P83" s="19" t="s">
        <v>26</v>
      </c>
      <c r="Q83" s="19" t="s">
        <v>26</v>
      </c>
      <c r="R83" s="20" t="s">
        <v>26</v>
      </c>
      <c r="S83" s="18">
        <v>0.66666666666666663</v>
      </c>
      <c r="T83" s="19">
        <v>1</v>
      </c>
      <c r="U83" s="21">
        <v>2</v>
      </c>
      <c r="V83" s="21">
        <v>1</v>
      </c>
      <c r="W83" s="21">
        <v>0</v>
      </c>
      <c r="X83" s="22">
        <v>0</v>
      </c>
    </row>
    <row r="84" spans="2:24" x14ac:dyDescent="0.25">
      <c r="B84" s="23">
        <v>3</v>
      </c>
      <c r="C84" s="25" t="s">
        <v>32</v>
      </c>
      <c r="D84" s="24" t="s">
        <v>30</v>
      </c>
      <c r="E84" s="26" t="s">
        <v>28</v>
      </c>
      <c r="F84" s="26" t="s">
        <v>25</v>
      </c>
      <c r="G84" s="27" t="s">
        <v>35</v>
      </c>
      <c r="H84" s="28"/>
      <c r="I84" s="29"/>
      <c r="J84" s="29"/>
      <c r="K84" s="30"/>
      <c r="L84" s="28" t="s">
        <v>26</v>
      </c>
      <c r="M84" s="29" t="s">
        <v>26</v>
      </c>
      <c r="N84" s="29" t="s">
        <v>26</v>
      </c>
      <c r="O84" s="31" t="s">
        <v>26</v>
      </c>
      <c r="P84" s="31" t="s">
        <v>26</v>
      </c>
      <c r="Q84" s="31" t="s">
        <v>26</v>
      </c>
      <c r="R84" s="32" t="s">
        <v>26</v>
      </c>
      <c r="S84" s="33">
        <v>0</v>
      </c>
      <c r="T84" s="31">
        <v>1</v>
      </c>
      <c r="U84" s="34">
        <v>3</v>
      </c>
      <c r="V84" s="34">
        <v>1</v>
      </c>
      <c r="W84" s="34">
        <v>0</v>
      </c>
      <c r="X84" s="35">
        <v>0</v>
      </c>
    </row>
    <row r="85" spans="2:24" x14ac:dyDescent="0.25">
      <c r="B85" s="36">
        <v>3</v>
      </c>
      <c r="C85" s="38" t="s">
        <v>32</v>
      </c>
      <c r="D85" s="37" t="s">
        <v>30</v>
      </c>
      <c r="E85" s="39" t="s">
        <v>28</v>
      </c>
      <c r="F85" s="39" t="s">
        <v>25</v>
      </c>
      <c r="G85" s="40" t="s">
        <v>36</v>
      </c>
      <c r="H85" s="41">
        <v>3.13</v>
      </c>
      <c r="I85" s="42">
        <v>3.52</v>
      </c>
      <c r="J85" s="42">
        <f>I85/H85</f>
        <v>1.1246006389776357</v>
      </c>
      <c r="K85" s="43">
        <v>3.15</v>
      </c>
      <c r="L85" s="41" t="s">
        <v>26</v>
      </c>
      <c r="M85" s="42" t="s">
        <v>26</v>
      </c>
      <c r="N85" s="42" t="s">
        <v>26</v>
      </c>
      <c r="O85" s="44" t="s">
        <v>26</v>
      </c>
      <c r="P85" s="44" t="s">
        <v>26</v>
      </c>
      <c r="Q85" s="44" t="s">
        <v>26</v>
      </c>
      <c r="R85" s="45" t="s">
        <v>26</v>
      </c>
      <c r="S85" s="46">
        <v>0</v>
      </c>
      <c r="T85" s="44">
        <v>1</v>
      </c>
      <c r="U85" s="47">
        <v>3</v>
      </c>
      <c r="V85" s="47">
        <v>1</v>
      </c>
      <c r="W85" s="47">
        <v>0</v>
      </c>
      <c r="X85" s="48">
        <v>0</v>
      </c>
    </row>
    <row r="86" spans="2:24" x14ac:dyDescent="0.25">
      <c r="B86" s="49">
        <v>3</v>
      </c>
      <c r="C86" s="51" t="s">
        <v>32</v>
      </c>
      <c r="D86" s="50" t="s">
        <v>30</v>
      </c>
      <c r="E86" s="52" t="s">
        <v>28</v>
      </c>
      <c r="F86" s="52" t="s">
        <v>25</v>
      </c>
      <c r="G86" s="53" t="s">
        <v>27</v>
      </c>
      <c r="H86" s="54">
        <f>AVERAGE(H83:H85)</f>
        <v>3.105</v>
      </c>
      <c r="I86" s="55">
        <f>AVERAGE(I83:I85)</f>
        <v>3.5</v>
      </c>
      <c r="J86" s="55">
        <f>AVERAGE(J83:J85)</f>
        <v>1.1272353844238827</v>
      </c>
      <c r="K86" s="56">
        <f>AVERAGE(K83:K85)</f>
        <v>3.2949999999999999</v>
      </c>
      <c r="L86" s="54" t="s">
        <v>26</v>
      </c>
      <c r="M86" s="55" t="s">
        <v>26</v>
      </c>
      <c r="N86" s="55" t="s">
        <v>26</v>
      </c>
      <c r="O86" s="55" t="s">
        <v>26</v>
      </c>
      <c r="P86" s="55" t="s">
        <v>26</v>
      </c>
      <c r="Q86" s="55" t="s">
        <v>26</v>
      </c>
      <c r="R86" s="57" t="s">
        <v>26</v>
      </c>
      <c r="S86" s="58">
        <v>0.22222222222222221</v>
      </c>
      <c r="T86" s="59">
        <v>1</v>
      </c>
      <c r="U86" s="59">
        <v>2.6666666666666665</v>
      </c>
      <c r="V86" s="59">
        <v>1</v>
      </c>
      <c r="W86" s="59">
        <v>0</v>
      </c>
      <c r="X86" s="60">
        <v>0</v>
      </c>
    </row>
    <row r="87" spans="2:24" x14ac:dyDescent="0.25">
      <c r="B87" s="10">
        <v>3</v>
      </c>
      <c r="C87" s="12" t="s">
        <v>32</v>
      </c>
      <c r="D87" s="11" t="s">
        <v>30</v>
      </c>
      <c r="E87" s="13" t="s">
        <v>31</v>
      </c>
      <c r="F87" s="13" t="s">
        <v>25</v>
      </c>
      <c r="G87" s="14" t="s">
        <v>34</v>
      </c>
      <c r="H87" s="15">
        <v>2.96</v>
      </c>
      <c r="I87" s="16">
        <v>3.41</v>
      </c>
      <c r="J87" s="16">
        <f>I87/H87</f>
        <v>1.1520270270270272</v>
      </c>
      <c r="K87" s="17">
        <v>3.36</v>
      </c>
      <c r="L87" s="18" t="s">
        <v>26</v>
      </c>
      <c r="M87" s="19" t="s">
        <v>26</v>
      </c>
      <c r="N87" s="19" t="s">
        <v>26</v>
      </c>
      <c r="O87" s="19" t="s">
        <v>26</v>
      </c>
      <c r="P87" s="19" t="s">
        <v>26</v>
      </c>
      <c r="Q87" s="19" t="s">
        <v>26</v>
      </c>
      <c r="R87" s="20" t="s">
        <v>26</v>
      </c>
      <c r="S87" s="18">
        <v>0</v>
      </c>
      <c r="T87" s="19">
        <v>1</v>
      </c>
      <c r="U87" s="21">
        <v>3</v>
      </c>
      <c r="V87" s="21">
        <v>1</v>
      </c>
      <c r="W87" s="21">
        <v>0</v>
      </c>
      <c r="X87" s="22">
        <v>0</v>
      </c>
    </row>
    <row r="88" spans="2:24" x14ac:dyDescent="0.25">
      <c r="B88" s="23">
        <v>3</v>
      </c>
      <c r="C88" s="25" t="s">
        <v>32</v>
      </c>
      <c r="D88" s="24" t="s">
        <v>30</v>
      </c>
      <c r="E88" s="26" t="s">
        <v>31</v>
      </c>
      <c r="F88" s="26" t="s">
        <v>25</v>
      </c>
      <c r="G88" s="27" t="s">
        <v>35</v>
      </c>
      <c r="H88" s="28"/>
      <c r="I88" s="29"/>
      <c r="J88" s="29"/>
      <c r="K88" s="30"/>
      <c r="L88" s="28" t="s">
        <v>26</v>
      </c>
      <c r="M88" s="29" t="s">
        <v>26</v>
      </c>
      <c r="N88" s="29" t="s">
        <v>26</v>
      </c>
      <c r="O88" s="31" t="s">
        <v>26</v>
      </c>
      <c r="P88" s="31" t="s">
        <v>26</v>
      </c>
      <c r="Q88" s="31" t="s">
        <v>26</v>
      </c>
      <c r="R88" s="32" t="s">
        <v>26</v>
      </c>
      <c r="S88" s="33">
        <v>0</v>
      </c>
      <c r="T88" s="31">
        <v>1</v>
      </c>
      <c r="U88" s="34">
        <v>2</v>
      </c>
      <c r="V88" s="34">
        <v>1</v>
      </c>
      <c r="W88" s="34">
        <v>0</v>
      </c>
      <c r="X88" s="35">
        <v>0</v>
      </c>
    </row>
    <row r="89" spans="2:24" x14ac:dyDescent="0.25">
      <c r="B89" s="36">
        <v>3</v>
      </c>
      <c r="C89" s="38" t="s">
        <v>32</v>
      </c>
      <c r="D89" s="37" t="s">
        <v>30</v>
      </c>
      <c r="E89" s="39" t="s">
        <v>31</v>
      </c>
      <c r="F89" s="39" t="s">
        <v>25</v>
      </c>
      <c r="G89" s="40" t="s">
        <v>36</v>
      </c>
      <c r="H89" s="41">
        <v>2.88</v>
      </c>
      <c r="I89" s="42">
        <v>3.35</v>
      </c>
      <c r="J89" s="42">
        <f>I89/H89</f>
        <v>1.1631944444444444</v>
      </c>
      <c r="K89" s="43">
        <v>3.26</v>
      </c>
      <c r="L89" s="41" t="s">
        <v>26</v>
      </c>
      <c r="M89" s="42" t="s">
        <v>26</v>
      </c>
      <c r="N89" s="42" t="s">
        <v>26</v>
      </c>
      <c r="O89" s="44" t="s">
        <v>26</v>
      </c>
      <c r="P89" s="44" t="s">
        <v>26</v>
      </c>
      <c r="Q89" s="44" t="s">
        <v>26</v>
      </c>
      <c r="R89" s="45" t="s">
        <v>26</v>
      </c>
      <c r="S89" s="46">
        <v>0</v>
      </c>
      <c r="T89" s="44">
        <v>0.6</v>
      </c>
      <c r="U89" s="47">
        <v>3</v>
      </c>
      <c r="V89" s="47">
        <v>1</v>
      </c>
      <c r="W89" s="47">
        <v>0</v>
      </c>
      <c r="X89" s="48">
        <v>0</v>
      </c>
    </row>
    <row r="90" spans="2:24" x14ac:dyDescent="0.25">
      <c r="B90" s="49">
        <v>3</v>
      </c>
      <c r="C90" s="51" t="s">
        <v>32</v>
      </c>
      <c r="D90" s="50" t="s">
        <v>30</v>
      </c>
      <c r="E90" s="52" t="s">
        <v>31</v>
      </c>
      <c r="F90" s="52" t="s">
        <v>25</v>
      </c>
      <c r="G90" s="53" t="s">
        <v>27</v>
      </c>
      <c r="H90" s="54">
        <f>AVERAGE(H87:H89)</f>
        <v>2.92</v>
      </c>
      <c r="I90" s="55">
        <f>AVERAGE(I87:I89)</f>
        <v>3.38</v>
      </c>
      <c r="J90" s="55">
        <f>AVERAGE(J87:J89)</f>
        <v>1.1576107357357359</v>
      </c>
      <c r="K90" s="56">
        <f>AVERAGE(K87:K89)</f>
        <v>3.3099999999999996</v>
      </c>
      <c r="L90" s="54" t="s">
        <v>26</v>
      </c>
      <c r="M90" s="55" t="s">
        <v>26</v>
      </c>
      <c r="N90" s="55" t="s">
        <v>26</v>
      </c>
      <c r="O90" s="55" t="s">
        <v>26</v>
      </c>
      <c r="P90" s="55" t="s">
        <v>26</v>
      </c>
      <c r="Q90" s="55" t="s">
        <v>26</v>
      </c>
      <c r="R90" s="57" t="s">
        <v>26</v>
      </c>
      <c r="S90" s="58">
        <v>0</v>
      </c>
      <c r="T90" s="59">
        <v>0.8666666666666667</v>
      </c>
      <c r="U90" s="59">
        <v>2.6666666666666665</v>
      </c>
      <c r="V90" s="59">
        <v>1</v>
      </c>
      <c r="W90" s="59">
        <v>0</v>
      </c>
      <c r="X90" s="60">
        <v>0</v>
      </c>
    </row>
    <row r="91" spans="2:24" x14ac:dyDescent="0.25">
      <c r="B91" s="10">
        <v>3</v>
      </c>
      <c r="C91" s="12" t="s">
        <v>33</v>
      </c>
      <c r="D91" s="11" t="s">
        <v>30</v>
      </c>
      <c r="E91" s="13" t="s">
        <v>28</v>
      </c>
      <c r="F91" s="13" t="s">
        <v>29</v>
      </c>
      <c r="G91" s="14" t="s">
        <v>34</v>
      </c>
      <c r="H91" s="15">
        <v>2.87</v>
      </c>
      <c r="I91" s="16">
        <v>3.2</v>
      </c>
      <c r="J91" s="16">
        <f>I91/H91</f>
        <v>1.1149825783972125</v>
      </c>
      <c r="K91" s="17">
        <v>3.03</v>
      </c>
      <c r="L91" s="18" t="s">
        <v>26</v>
      </c>
      <c r="M91" s="19" t="s">
        <v>26</v>
      </c>
      <c r="N91" s="19" t="s">
        <v>26</v>
      </c>
      <c r="O91" s="19" t="s">
        <v>26</v>
      </c>
      <c r="P91" s="19" t="s">
        <v>26</v>
      </c>
      <c r="Q91" s="19" t="s">
        <v>26</v>
      </c>
      <c r="R91" s="20" t="s">
        <v>26</v>
      </c>
      <c r="S91" s="18">
        <v>0</v>
      </c>
      <c r="T91" s="19">
        <v>1</v>
      </c>
      <c r="U91" s="21">
        <v>2</v>
      </c>
      <c r="V91" s="21">
        <v>1</v>
      </c>
      <c r="W91" s="21">
        <v>0</v>
      </c>
      <c r="X91" s="22">
        <v>0</v>
      </c>
    </row>
    <row r="92" spans="2:24" x14ac:dyDescent="0.25">
      <c r="B92" s="23">
        <v>3</v>
      </c>
      <c r="C92" s="25" t="s">
        <v>33</v>
      </c>
      <c r="D92" s="24" t="s">
        <v>30</v>
      </c>
      <c r="E92" s="26" t="s">
        <v>28</v>
      </c>
      <c r="F92" s="26" t="s">
        <v>29</v>
      </c>
      <c r="G92" s="27" t="s">
        <v>35</v>
      </c>
      <c r="H92" s="28"/>
      <c r="I92" s="29"/>
      <c r="J92" s="29"/>
      <c r="K92" s="30"/>
      <c r="L92" s="28" t="s">
        <v>26</v>
      </c>
      <c r="M92" s="29" t="s">
        <v>26</v>
      </c>
      <c r="N92" s="29" t="s">
        <v>26</v>
      </c>
      <c r="O92" s="31" t="s">
        <v>26</v>
      </c>
      <c r="P92" s="31" t="s">
        <v>26</v>
      </c>
      <c r="Q92" s="31" t="s">
        <v>26</v>
      </c>
      <c r="R92" s="32" t="s">
        <v>26</v>
      </c>
      <c r="S92" s="33">
        <v>0.33333333333333331</v>
      </c>
      <c r="T92" s="31">
        <v>1</v>
      </c>
      <c r="U92" s="34">
        <v>3</v>
      </c>
      <c r="V92" s="34">
        <v>1</v>
      </c>
      <c r="W92" s="34">
        <v>0</v>
      </c>
      <c r="X92" s="35">
        <v>0</v>
      </c>
    </row>
    <row r="93" spans="2:24" x14ac:dyDescent="0.25">
      <c r="B93" s="36">
        <v>3</v>
      </c>
      <c r="C93" s="38" t="s">
        <v>33</v>
      </c>
      <c r="D93" s="37" t="s">
        <v>30</v>
      </c>
      <c r="E93" s="39" t="s">
        <v>28</v>
      </c>
      <c r="F93" s="39" t="s">
        <v>29</v>
      </c>
      <c r="G93" s="40" t="s">
        <v>36</v>
      </c>
      <c r="H93" s="41"/>
      <c r="I93" s="42"/>
      <c r="J93" s="42"/>
      <c r="K93" s="43"/>
      <c r="L93" s="41" t="s">
        <v>26</v>
      </c>
      <c r="M93" s="42" t="s">
        <v>26</v>
      </c>
      <c r="N93" s="42" t="s">
        <v>26</v>
      </c>
      <c r="O93" s="44" t="s">
        <v>26</v>
      </c>
      <c r="P93" s="44" t="s">
        <v>26</v>
      </c>
      <c r="Q93" s="44" t="s">
        <v>26</v>
      </c>
      <c r="R93" s="45" t="s">
        <v>26</v>
      </c>
      <c r="S93" s="46">
        <v>0</v>
      </c>
      <c r="T93" s="44">
        <v>1</v>
      </c>
      <c r="U93" s="47">
        <v>3</v>
      </c>
      <c r="V93" s="47">
        <v>1</v>
      </c>
      <c r="W93" s="47">
        <v>0</v>
      </c>
      <c r="X93" s="48">
        <v>0</v>
      </c>
    </row>
    <row r="94" spans="2:24" x14ac:dyDescent="0.25">
      <c r="B94" s="49">
        <v>3</v>
      </c>
      <c r="C94" s="51" t="s">
        <v>33</v>
      </c>
      <c r="D94" s="50" t="s">
        <v>30</v>
      </c>
      <c r="E94" s="52" t="s">
        <v>28</v>
      </c>
      <c r="F94" s="52" t="s">
        <v>29</v>
      </c>
      <c r="G94" s="53" t="s">
        <v>27</v>
      </c>
      <c r="H94" s="54">
        <f>AVERAGE(H91:H93)</f>
        <v>2.87</v>
      </c>
      <c r="I94" s="55">
        <f>AVERAGE(I91:I93)</f>
        <v>3.2</v>
      </c>
      <c r="J94" s="55">
        <f>AVERAGE(J91:J93)</f>
        <v>1.1149825783972125</v>
      </c>
      <c r="K94" s="56">
        <f>AVERAGE(K91:K93)</f>
        <v>3.03</v>
      </c>
      <c r="L94" s="54" t="s">
        <v>26</v>
      </c>
      <c r="M94" s="55" t="s">
        <v>26</v>
      </c>
      <c r="N94" s="55" t="s">
        <v>26</v>
      </c>
      <c r="O94" s="55" t="s">
        <v>26</v>
      </c>
      <c r="P94" s="55" t="s">
        <v>26</v>
      </c>
      <c r="Q94" s="55" t="s">
        <v>26</v>
      </c>
      <c r="R94" s="57" t="s">
        <v>26</v>
      </c>
      <c r="S94" s="58">
        <v>0.1111111111111111</v>
      </c>
      <c r="T94" s="59">
        <v>1</v>
      </c>
      <c r="U94" s="59">
        <v>2.6666666666666665</v>
      </c>
      <c r="V94" s="59">
        <v>1</v>
      </c>
      <c r="W94" s="59">
        <v>0</v>
      </c>
      <c r="X94" s="60">
        <v>0</v>
      </c>
    </row>
    <row r="95" spans="2:24" x14ac:dyDescent="0.25">
      <c r="B95" s="10">
        <v>3</v>
      </c>
      <c r="C95" s="12" t="s">
        <v>32</v>
      </c>
      <c r="D95" s="11" t="s">
        <v>30</v>
      </c>
      <c r="E95" s="13" t="s">
        <v>24</v>
      </c>
      <c r="F95" s="13" t="s">
        <v>29</v>
      </c>
      <c r="G95" s="14" t="s">
        <v>34</v>
      </c>
      <c r="H95" s="15">
        <v>2.5499999999999998</v>
      </c>
      <c r="I95" s="16">
        <v>2.97</v>
      </c>
      <c r="J95" s="16">
        <f>I95/H95</f>
        <v>1.1647058823529413</v>
      </c>
      <c r="K95" s="17">
        <v>2.87</v>
      </c>
      <c r="L95" s="18" t="s">
        <v>26</v>
      </c>
      <c r="M95" s="19" t="s">
        <v>26</v>
      </c>
      <c r="N95" s="19" t="s">
        <v>26</v>
      </c>
      <c r="O95" s="19" t="s">
        <v>26</v>
      </c>
      <c r="P95" s="19" t="s">
        <v>26</v>
      </c>
      <c r="Q95" s="19" t="s">
        <v>26</v>
      </c>
      <c r="R95" s="20" t="s">
        <v>26</v>
      </c>
      <c r="S95" s="18">
        <v>0</v>
      </c>
      <c r="T95" s="19">
        <v>1</v>
      </c>
      <c r="U95" s="21">
        <v>3</v>
      </c>
      <c r="V95" s="21">
        <v>1</v>
      </c>
      <c r="W95" s="21">
        <v>0</v>
      </c>
      <c r="X95" s="22">
        <v>0</v>
      </c>
    </row>
    <row r="96" spans="2:24" x14ac:dyDescent="0.25">
      <c r="B96" s="23">
        <v>3</v>
      </c>
      <c r="C96" s="25" t="s">
        <v>32</v>
      </c>
      <c r="D96" s="24" t="s">
        <v>30</v>
      </c>
      <c r="E96" s="26" t="s">
        <v>24</v>
      </c>
      <c r="F96" s="26" t="s">
        <v>29</v>
      </c>
      <c r="G96" s="27" t="s">
        <v>35</v>
      </c>
      <c r="H96" s="28"/>
      <c r="I96" s="29"/>
      <c r="J96" s="29"/>
      <c r="K96" s="30"/>
      <c r="L96" s="28" t="s">
        <v>26</v>
      </c>
      <c r="M96" s="29" t="s">
        <v>26</v>
      </c>
      <c r="N96" s="29" t="s">
        <v>26</v>
      </c>
      <c r="O96" s="31" t="s">
        <v>26</v>
      </c>
      <c r="P96" s="31" t="s">
        <v>26</v>
      </c>
      <c r="Q96" s="31" t="s">
        <v>26</v>
      </c>
      <c r="R96" s="32" t="s">
        <v>26</v>
      </c>
      <c r="S96" s="33">
        <v>0</v>
      </c>
      <c r="T96" s="31">
        <v>1</v>
      </c>
      <c r="U96" s="34">
        <v>3</v>
      </c>
      <c r="V96" s="34">
        <v>1</v>
      </c>
      <c r="W96" s="34">
        <v>0</v>
      </c>
      <c r="X96" s="35">
        <v>0</v>
      </c>
    </row>
    <row r="97" spans="2:24" x14ac:dyDescent="0.25">
      <c r="B97" s="36">
        <v>3</v>
      </c>
      <c r="C97" s="38" t="s">
        <v>32</v>
      </c>
      <c r="D97" s="37" t="s">
        <v>30</v>
      </c>
      <c r="E97" s="39" t="s">
        <v>24</v>
      </c>
      <c r="F97" s="39" t="s">
        <v>29</v>
      </c>
      <c r="G97" s="40" t="s">
        <v>36</v>
      </c>
      <c r="H97" s="41"/>
      <c r="I97" s="42"/>
      <c r="J97" s="42"/>
      <c r="K97" s="43"/>
      <c r="L97" s="41" t="s">
        <v>26</v>
      </c>
      <c r="M97" s="42" t="s">
        <v>26</v>
      </c>
      <c r="N97" s="42" t="s">
        <v>26</v>
      </c>
      <c r="O97" s="44" t="s">
        <v>26</v>
      </c>
      <c r="P97" s="44" t="s">
        <v>26</v>
      </c>
      <c r="Q97" s="44" t="s">
        <v>26</v>
      </c>
      <c r="R97" s="45" t="s">
        <v>26</v>
      </c>
      <c r="S97" s="46">
        <v>0</v>
      </c>
      <c r="T97" s="44">
        <v>1</v>
      </c>
      <c r="U97" s="47">
        <v>3</v>
      </c>
      <c r="V97" s="47">
        <v>1</v>
      </c>
      <c r="W97" s="47">
        <v>0</v>
      </c>
      <c r="X97" s="48">
        <v>0</v>
      </c>
    </row>
    <row r="98" spans="2:24" x14ac:dyDescent="0.25">
      <c r="B98" s="49">
        <v>3</v>
      </c>
      <c r="C98" s="51" t="s">
        <v>32</v>
      </c>
      <c r="D98" s="50" t="s">
        <v>30</v>
      </c>
      <c r="E98" s="52" t="s">
        <v>24</v>
      </c>
      <c r="F98" s="52" t="s">
        <v>29</v>
      </c>
      <c r="G98" s="53" t="s">
        <v>27</v>
      </c>
      <c r="H98" s="54">
        <f>AVERAGE(H95:H97)</f>
        <v>2.5499999999999998</v>
      </c>
      <c r="I98" s="55">
        <f>AVERAGE(I95:I97)</f>
        <v>2.97</v>
      </c>
      <c r="J98" s="55">
        <f>AVERAGE(J95:J97)</f>
        <v>1.1647058823529413</v>
      </c>
      <c r="K98" s="56">
        <f>AVERAGE(K95:K97)</f>
        <v>2.87</v>
      </c>
      <c r="L98" s="54" t="s">
        <v>26</v>
      </c>
      <c r="M98" s="55" t="s">
        <v>26</v>
      </c>
      <c r="N98" s="55" t="s">
        <v>26</v>
      </c>
      <c r="O98" s="55" t="s">
        <v>26</v>
      </c>
      <c r="P98" s="55" t="s">
        <v>26</v>
      </c>
      <c r="Q98" s="55" t="s">
        <v>26</v>
      </c>
      <c r="R98" s="57" t="s">
        <v>26</v>
      </c>
      <c r="S98" s="58">
        <v>0</v>
      </c>
      <c r="T98" s="59">
        <v>1</v>
      </c>
      <c r="U98" s="59">
        <v>3</v>
      </c>
      <c r="V98" s="59">
        <v>1</v>
      </c>
      <c r="W98" s="59">
        <v>0</v>
      </c>
      <c r="X98" s="60">
        <v>0</v>
      </c>
    </row>
    <row r="99" spans="2:24" x14ac:dyDescent="0.25">
      <c r="B99" s="10">
        <v>3</v>
      </c>
      <c r="C99" s="12" t="s">
        <v>33</v>
      </c>
      <c r="D99" s="11" t="s">
        <v>30</v>
      </c>
      <c r="E99" s="13" t="s">
        <v>31</v>
      </c>
      <c r="F99" s="13" t="s">
        <v>25</v>
      </c>
      <c r="G99" s="14" t="s">
        <v>34</v>
      </c>
      <c r="H99" s="15">
        <v>3.08</v>
      </c>
      <c r="I99" s="16">
        <v>3.47</v>
      </c>
      <c r="J99" s="16">
        <f>I99/H99</f>
        <v>1.1266233766233766</v>
      </c>
      <c r="K99" s="17">
        <v>3.36</v>
      </c>
      <c r="L99" s="18" t="s">
        <v>26</v>
      </c>
      <c r="M99" s="19" t="s">
        <v>26</v>
      </c>
      <c r="N99" s="19" t="s">
        <v>26</v>
      </c>
      <c r="O99" s="19" t="s">
        <v>26</v>
      </c>
      <c r="P99" s="19" t="s">
        <v>26</v>
      </c>
      <c r="Q99" s="19" t="s">
        <v>26</v>
      </c>
      <c r="R99" s="20" t="s">
        <v>26</v>
      </c>
      <c r="S99" s="18">
        <v>0</v>
      </c>
      <c r="T99" s="19">
        <v>1</v>
      </c>
      <c r="U99" s="21">
        <v>3</v>
      </c>
      <c r="V99" s="21">
        <v>1</v>
      </c>
      <c r="W99" s="21">
        <v>0</v>
      </c>
      <c r="X99" s="22">
        <v>0</v>
      </c>
    </row>
    <row r="100" spans="2:24" x14ac:dyDescent="0.25">
      <c r="B100" s="23">
        <v>3</v>
      </c>
      <c r="C100" s="25" t="s">
        <v>33</v>
      </c>
      <c r="D100" s="24" t="s">
        <v>30</v>
      </c>
      <c r="E100" s="26" t="s">
        <v>31</v>
      </c>
      <c r="F100" s="26" t="s">
        <v>25</v>
      </c>
      <c r="G100" s="27" t="s">
        <v>35</v>
      </c>
      <c r="H100" s="28"/>
      <c r="I100" s="29"/>
      <c r="J100" s="29"/>
      <c r="K100" s="30"/>
      <c r="L100" s="28" t="s">
        <v>26</v>
      </c>
      <c r="M100" s="29" t="s">
        <v>26</v>
      </c>
      <c r="N100" s="29" t="s">
        <v>26</v>
      </c>
      <c r="O100" s="31" t="s">
        <v>26</v>
      </c>
      <c r="P100" s="31" t="s">
        <v>26</v>
      </c>
      <c r="Q100" s="31" t="s">
        <v>26</v>
      </c>
      <c r="R100" s="32" t="s">
        <v>26</v>
      </c>
      <c r="S100" s="33">
        <v>0</v>
      </c>
      <c r="T100" s="31">
        <v>1</v>
      </c>
      <c r="U100" s="34">
        <v>2</v>
      </c>
      <c r="V100" s="34">
        <v>1</v>
      </c>
      <c r="W100" s="34">
        <v>0</v>
      </c>
      <c r="X100" s="35">
        <v>0</v>
      </c>
    </row>
    <row r="101" spans="2:24" x14ac:dyDescent="0.25">
      <c r="B101" s="36">
        <v>3</v>
      </c>
      <c r="C101" s="38" t="s">
        <v>33</v>
      </c>
      <c r="D101" s="37" t="s">
        <v>30</v>
      </c>
      <c r="E101" s="39" t="s">
        <v>31</v>
      </c>
      <c r="F101" s="39" t="s">
        <v>25</v>
      </c>
      <c r="G101" s="40" t="s">
        <v>36</v>
      </c>
      <c r="H101" s="41">
        <v>3.04</v>
      </c>
      <c r="I101" s="42">
        <v>3.41</v>
      </c>
      <c r="J101" s="42">
        <f>I101/H101</f>
        <v>1.1217105263157896</v>
      </c>
      <c r="K101" s="43">
        <v>3.14</v>
      </c>
      <c r="L101" s="41" t="s">
        <v>26</v>
      </c>
      <c r="M101" s="42" t="s">
        <v>26</v>
      </c>
      <c r="N101" s="42" t="s">
        <v>26</v>
      </c>
      <c r="O101" s="44" t="s">
        <v>26</v>
      </c>
      <c r="P101" s="44" t="s">
        <v>26</v>
      </c>
      <c r="Q101" s="44" t="s">
        <v>26</v>
      </c>
      <c r="R101" s="45" t="s">
        <v>26</v>
      </c>
      <c r="S101" s="46">
        <v>0</v>
      </c>
      <c r="T101" s="44">
        <v>1</v>
      </c>
      <c r="U101" s="47">
        <v>2</v>
      </c>
      <c r="V101" s="47">
        <v>1</v>
      </c>
      <c r="W101" s="47">
        <v>0</v>
      </c>
      <c r="X101" s="48">
        <v>0</v>
      </c>
    </row>
    <row r="102" spans="2:24" x14ac:dyDescent="0.25">
      <c r="B102" s="49">
        <v>3</v>
      </c>
      <c r="C102" s="51" t="s">
        <v>33</v>
      </c>
      <c r="D102" s="50" t="s">
        <v>30</v>
      </c>
      <c r="E102" s="52" t="s">
        <v>31</v>
      </c>
      <c r="F102" s="52" t="s">
        <v>25</v>
      </c>
      <c r="G102" s="53" t="s">
        <v>27</v>
      </c>
      <c r="H102" s="54">
        <f>AVERAGE(H99:H101)</f>
        <v>3.06</v>
      </c>
      <c r="I102" s="55">
        <f>AVERAGE(I99:I101)</f>
        <v>3.4400000000000004</v>
      </c>
      <c r="J102" s="55">
        <f>AVERAGE(J99:J101)</f>
        <v>1.1241669514695831</v>
      </c>
      <c r="K102" s="56">
        <f>AVERAGE(K99:K101)</f>
        <v>3.25</v>
      </c>
      <c r="L102" s="54" t="s">
        <v>26</v>
      </c>
      <c r="M102" s="55" t="s">
        <v>26</v>
      </c>
      <c r="N102" s="55" t="s">
        <v>26</v>
      </c>
      <c r="O102" s="55" t="s">
        <v>26</v>
      </c>
      <c r="P102" s="55" t="s">
        <v>26</v>
      </c>
      <c r="Q102" s="55" t="s">
        <v>26</v>
      </c>
      <c r="R102" s="57" t="s">
        <v>26</v>
      </c>
      <c r="S102" s="58">
        <v>0</v>
      </c>
      <c r="T102" s="59">
        <v>1</v>
      </c>
      <c r="U102" s="59">
        <v>2.3333333333333335</v>
      </c>
      <c r="V102" s="59">
        <v>1</v>
      </c>
      <c r="W102" s="59">
        <v>0</v>
      </c>
      <c r="X102" s="60">
        <v>0</v>
      </c>
    </row>
    <row r="103" spans="2:24" x14ac:dyDescent="0.25">
      <c r="B103" s="10">
        <v>3</v>
      </c>
      <c r="C103" s="12" t="s">
        <v>32</v>
      </c>
      <c r="D103" s="11" t="s">
        <v>30</v>
      </c>
      <c r="E103" s="13" t="s">
        <v>28</v>
      </c>
      <c r="F103" s="13" t="s">
        <v>25</v>
      </c>
      <c r="G103" s="14" t="s">
        <v>34</v>
      </c>
      <c r="H103" s="15">
        <v>2.74</v>
      </c>
      <c r="I103" s="16">
        <v>3.14</v>
      </c>
      <c r="J103" s="16">
        <f>I103/H103</f>
        <v>1.1459854014598541</v>
      </c>
      <c r="K103" s="17">
        <v>2.82</v>
      </c>
      <c r="L103" s="18" t="s">
        <v>26</v>
      </c>
      <c r="M103" s="19" t="s">
        <v>26</v>
      </c>
      <c r="N103" s="19" t="s">
        <v>26</v>
      </c>
      <c r="O103" s="19" t="s">
        <v>26</v>
      </c>
      <c r="P103" s="19" t="s">
        <v>26</v>
      </c>
      <c r="Q103" s="19" t="s">
        <v>26</v>
      </c>
      <c r="R103" s="20" t="s">
        <v>26</v>
      </c>
      <c r="S103" s="18">
        <v>0</v>
      </c>
      <c r="T103" s="19">
        <v>1</v>
      </c>
      <c r="U103" s="21">
        <v>3</v>
      </c>
      <c r="V103" s="21">
        <v>1</v>
      </c>
      <c r="W103" s="21">
        <v>0</v>
      </c>
      <c r="X103" s="22">
        <v>0</v>
      </c>
    </row>
    <row r="104" spans="2:24" x14ac:dyDescent="0.25">
      <c r="B104" s="23">
        <v>3</v>
      </c>
      <c r="C104" s="25" t="s">
        <v>32</v>
      </c>
      <c r="D104" s="24" t="s">
        <v>30</v>
      </c>
      <c r="E104" s="26" t="s">
        <v>28</v>
      </c>
      <c r="F104" s="26" t="s">
        <v>25</v>
      </c>
      <c r="G104" s="27" t="s">
        <v>35</v>
      </c>
      <c r="H104" s="28"/>
      <c r="I104" s="29"/>
      <c r="J104" s="29"/>
      <c r="K104" s="30"/>
      <c r="L104" s="28" t="s">
        <v>26</v>
      </c>
      <c r="M104" s="29" t="s">
        <v>26</v>
      </c>
      <c r="N104" s="29" t="s">
        <v>26</v>
      </c>
      <c r="O104" s="31" t="s">
        <v>26</v>
      </c>
      <c r="P104" s="31" t="s">
        <v>26</v>
      </c>
      <c r="Q104" s="31" t="s">
        <v>26</v>
      </c>
      <c r="R104" s="32" t="s">
        <v>26</v>
      </c>
      <c r="S104" s="33">
        <v>0</v>
      </c>
      <c r="T104" s="31">
        <v>1</v>
      </c>
      <c r="U104" s="34">
        <v>3</v>
      </c>
      <c r="V104" s="34">
        <v>1</v>
      </c>
      <c r="W104" s="34">
        <v>0</v>
      </c>
      <c r="X104" s="35">
        <v>0</v>
      </c>
    </row>
    <row r="105" spans="2:24" x14ac:dyDescent="0.25">
      <c r="B105" s="36">
        <v>3</v>
      </c>
      <c r="C105" s="38" t="s">
        <v>32</v>
      </c>
      <c r="D105" s="37" t="s">
        <v>30</v>
      </c>
      <c r="E105" s="39" t="s">
        <v>28</v>
      </c>
      <c r="F105" s="39" t="s">
        <v>25</v>
      </c>
      <c r="G105" s="40" t="s">
        <v>36</v>
      </c>
      <c r="H105" s="41">
        <v>2.5099999999999998</v>
      </c>
      <c r="I105" s="42">
        <v>2.91</v>
      </c>
      <c r="J105" s="42">
        <f>I105/H105</f>
        <v>1.1593625498007969</v>
      </c>
      <c r="K105" s="43">
        <v>2.84</v>
      </c>
      <c r="L105" s="41" t="s">
        <v>26</v>
      </c>
      <c r="M105" s="42" t="s">
        <v>26</v>
      </c>
      <c r="N105" s="42" t="s">
        <v>26</v>
      </c>
      <c r="O105" s="44" t="s">
        <v>26</v>
      </c>
      <c r="P105" s="44" t="s">
        <v>26</v>
      </c>
      <c r="Q105" s="44" t="s">
        <v>26</v>
      </c>
      <c r="R105" s="45" t="s">
        <v>26</v>
      </c>
      <c r="S105" s="46">
        <v>0.5</v>
      </c>
      <c r="T105" s="44">
        <v>1</v>
      </c>
      <c r="U105" s="47">
        <v>3</v>
      </c>
      <c r="V105" s="47">
        <v>1</v>
      </c>
      <c r="W105" s="47">
        <v>0</v>
      </c>
      <c r="X105" s="48">
        <v>0</v>
      </c>
    </row>
    <row r="106" spans="2:24" x14ac:dyDescent="0.25">
      <c r="B106" s="49">
        <v>3</v>
      </c>
      <c r="C106" s="51" t="s">
        <v>32</v>
      </c>
      <c r="D106" s="50" t="s">
        <v>30</v>
      </c>
      <c r="E106" s="52" t="s">
        <v>28</v>
      </c>
      <c r="F106" s="52" t="s">
        <v>25</v>
      </c>
      <c r="G106" s="53" t="s">
        <v>27</v>
      </c>
      <c r="H106" s="54">
        <f>AVERAGE(H103:H105)</f>
        <v>2.625</v>
      </c>
      <c r="I106" s="55">
        <f>AVERAGE(I103:I105)</f>
        <v>3.0250000000000004</v>
      </c>
      <c r="J106" s="55">
        <f>AVERAGE(J103:J105)</f>
        <v>1.1526739756303255</v>
      </c>
      <c r="K106" s="56">
        <f>AVERAGE(K103:K105)</f>
        <v>2.83</v>
      </c>
      <c r="L106" s="54" t="s">
        <v>26</v>
      </c>
      <c r="M106" s="55" t="s">
        <v>26</v>
      </c>
      <c r="N106" s="55" t="s">
        <v>26</v>
      </c>
      <c r="O106" s="55" t="s">
        <v>26</v>
      </c>
      <c r="P106" s="55" t="s">
        <v>26</v>
      </c>
      <c r="Q106" s="55" t="s">
        <v>26</v>
      </c>
      <c r="R106" s="57" t="s">
        <v>26</v>
      </c>
      <c r="S106" s="58">
        <v>0.16666666666666666</v>
      </c>
      <c r="T106" s="59">
        <v>1</v>
      </c>
      <c r="U106" s="59">
        <v>3</v>
      </c>
      <c r="V106" s="59">
        <v>1</v>
      </c>
      <c r="W106" s="59">
        <v>0</v>
      </c>
      <c r="X106" s="60">
        <v>0</v>
      </c>
    </row>
    <row r="107" spans="2:24" x14ac:dyDescent="0.25">
      <c r="B107" s="10">
        <v>3</v>
      </c>
      <c r="C107" s="12" t="s">
        <v>33</v>
      </c>
      <c r="D107" s="11" t="s">
        <v>30</v>
      </c>
      <c r="E107" s="13" t="s">
        <v>24</v>
      </c>
      <c r="F107" s="13" t="s">
        <v>29</v>
      </c>
      <c r="G107" s="14" t="s">
        <v>34</v>
      </c>
      <c r="H107" s="15">
        <v>2.64</v>
      </c>
      <c r="I107" s="16">
        <v>2.92</v>
      </c>
      <c r="J107" s="16">
        <f>I107/H107</f>
        <v>1.106060606060606</v>
      </c>
      <c r="K107" s="17">
        <v>2.79</v>
      </c>
      <c r="L107" s="18" t="s">
        <v>26</v>
      </c>
      <c r="M107" s="19" t="s">
        <v>26</v>
      </c>
      <c r="N107" s="19" t="s">
        <v>26</v>
      </c>
      <c r="O107" s="19" t="s">
        <v>26</v>
      </c>
      <c r="P107" s="19" t="s">
        <v>26</v>
      </c>
      <c r="Q107" s="19" t="s">
        <v>26</v>
      </c>
      <c r="R107" s="20" t="s">
        <v>26</v>
      </c>
      <c r="S107" s="18">
        <v>0</v>
      </c>
      <c r="T107" s="19">
        <v>1</v>
      </c>
      <c r="U107" s="21">
        <v>2</v>
      </c>
      <c r="V107" s="21">
        <v>1</v>
      </c>
      <c r="W107" s="21">
        <v>0</v>
      </c>
      <c r="X107" s="22">
        <v>0</v>
      </c>
    </row>
    <row r="108" spans="2:24" x14ac:dyDescent="0.25">
      <c r="B108" s="23">
        <v>3</v>
      </c>
      <c r="C108" s="25" t="s">
        <v>33</v>
      </c>
      <c r="D108" s="24" t="s">
        <v>30</v>
      </c>
      <c r="E108" s="26" t="s">
        <v>24</v>
      </c>
      <c r="F108" s="26" t="s">
        <v>29</v>
      </c>
      <c r="G108" s="27" t="s">
        <v>35</v>
      </c>
      <c r="H108" s="28"/>
      <c r="I108" s="29"/>
      <c r="J108" s="29"/>
      <c r="K108" s="30"/>
      <c r="L108" s="28" t="s">
        <v>26</v>
      </c>
      <c r="M108" s="29" t="s">
        <v>26</v>
      </c>
      <c r="N108" s="29" t="s">
        <v>26</v>
      </c>
      <c r="O108" s="31" t="s">
        <v>26</v>
      </c>
      <c r="P108" s="31" t="s">
        <v>26</v>
      </c>
      <c r="Q108" s="31" t="s">
        <v>26</v>
      </c>
      <c r="R108" s="32" t="s">
        <v>26</v>
      </c>
      <c r="S108" s="33">
        <v>0</v>
      </c>
      <c r="T108" s="31">
        <v>1</v>
      </c>
      <c r="U108" s="34">
        <v>3</v>
      </c>
      <c r="V108" s="34">
        <v>1</v>
      </c>
      <c r="W108" s="34">
        <v>0</v>
      </c>
      <c r="X108" s="35">
        <v>0</v>
      </c>
    </row>
    <row r="109" spans="2:24" x14ac:dyDescent="0.25">
      <c r="B109" s="36">
        <v>3</v>
      </c>
      <c r="C109" s="38" t="s">
        <v>33</v>
      </c>
      <c r="D109" s="37" t="s">
        <v>30</v>
      </c>
      <c r="E109" s="39" t="s">
        <v>24</v>
      </c>
      <c r="F109" s="39" t="s">
        <v>29</v>
      </c>
      <c r="G109" s="40" t="s">
        <v>36</v>
      </c>
      <c r="H109" s="41"/>
      <c r="I109" s="42"/>
      <c r="J109" s="42"/>
      <c r="K109" s="43"/>
      <c r="L109" s="41" t="s">
        <v>26</v>
      </c>
      <c r="M109" s="42" t="s">
        <v>26</v>
      </c>
      <c r="N109" s="42" t="s">
        <v>26</v>
      </c>
      <c r="O109" s="44" t="s">
        <v>26</v>
      </c>
      <c r="P109" s="44" t="s">
        <v>26</v>
      </c>
      <c r="Q109" s="44" t="s">
        <v>26</v>
      </c>
      <c r="R109" s="45" t="s">
        <v>26</v>
      </c>
      <c r="S109" s="46">
        <v>0</v>
      </c>
      <c r="T109" s="44">
        <v>0.875</v>
      </c>
      <c r="U109" s="47">
        <v>3</v>
      </c>
      <c r="V109" s="47">
        <v>1</v>
      </c>
      <c r="W109" s="47">
        <v>0</v>
      </c>
      <c r="X109" s="48">
        <v>0</v>
      </c>
    </row>
    <row r="110" spans="2:24" x14ac:dyDescent="0.25">
      <c r="B110" s="49">
        <v>3</v>
      </c>
      <c r="C110" s="51" t="s">
        <v>33</v>
      </c>
      <c r="D110" s="50" t="s">
        <v>30</v>
      </c>
      <c r="E110" s="52" t="s">
        <v>24</v>
      </c>
      <c r="F110" s="52" t="s">
        <v>29</v>
      </c>
      <c r="G110" s="53" t="s">
        <v>27</v>
      </c>
      <c r="H110" s="54">
        <f>AVERAGE(H107:H109)</f>
        <v>2.64</v>
      </c>
      <c r="I110" s="55">
        <f>AVERAGE(I107:I109)</f>
        <v>2.92</v>
      </c>
      <c r="J110" s="55">
        <f>AVERAGE(J107:J109)</f>
        <v>1.106060606060606</v>
      </c>
      <c r="K110" s="56">
        <f>AVERAGE(K107:K109)</f>
        <v>2.79</v>
      </c>
      <c r="L110" s="54" t="s">
        <v>26</v>
      </c>
      <c r="M110" s="55" t="s">
        <v>26</v>
      </c>
      <c r="N110" s="55" t="s">
        <v>26</v>
      </c>
      <c r="O110" s="55" t="s">
        <v>26</v>
      </c>
      <c r="P110" s="55" t="s">
        <v>26</v>
      </c>
      <c r="Q110" s="55" t="s">
        <v>26</v>
      </c>
      <c r="R110" s="57" t="s">
        <v>26</v>
      </c>
      <c r="S110" s="58">
        <v>0</v>
      </c>
      <c r="T110" s="59">
        <v>0.95833333333333337</v>
      </c>
      <c r="U110" s="59">
        <v>2.6666666666666665</v>
      </c>
      <c r="V110" s="59">
        <v>1</v>
      </c>
      <c r="W110" s="59">
        <v>0</v>
      </c>
      <c r="X110" s="60">
        <v>0</v>
      </c>
    </row>
    <row r="111" spans="2:24" x14ac:dyDescent="0.25">
      <c r="B111" s="10">
        <v>3</v>
      </c>
      <c r="C111" s="12" t="s">
        <v>33</v>
      </c>
      <c r="D111" s="11" t="s">
        <v>30</v>
      </c>
      <c r="E111" s="13" t="s">
        <v>31</v>
      </c>
      <c r="F111" s="13" t="s">
        <v>25</v>
      </c>
      <c r="G111" s="14" t="s">
        <v>34</v>
      </c>
      <c r="H111" s="15">
        <v>3.08</v>
      </c>
      <c r="I111" s="16">
        <v>3.32</v>
      </c>
      <c r="J111" s="16">
        <f>I111/H111</f>
        <v>1.0779220779220779</v>
      </c>
      <c r="K111" s="17">
        <v>3.18</v>
      </c>
      <c r="L111" s="18" t="s">
        <v>26</v>
      </c>
      <c r="M111" s="19" t="s">
        <v>26</v>
      </c>
      <c r="N111" s="19" t="s">
        <v>26</v>
      </c>
      <c r="O111" s="19" t="s">
        <v>26</v>
      </c>
      <c r="P111" s="19" t="s">
        <v>26</v>
      </c>
      <c r="Q111" s="19" t="s">
        <v>26</v>
      </c>
      <c r="R111" s="20" t="s">
        <v>26</v>
      </c>
      <c r="S111" s="18">
        <v>0</v>
      </c>
      <c r="T111" s="19">
        <v>1</v>
      </c>
      <c r="U111" s="21">
        <v>3</v>
      </c>
      <c r="V111" s="21">
        <v>1</v>
      </c>
      <c r="W111" s="21">
        <v>0</v>
      </c>
      <c r="X111" s="22">
        <v>0</v>
      </c>
    </row>
    <row r="112" spans="2:24" x14ac:dyDescent="0.25">
      <c r="B112" s="23">
        <v>3</v>
      </c>
      <c r="C112" s="25" t="s">
        <v>33</v>
      </c>
      <c r="D112" s="24" t="s">
        <v>30</v>
      </c>
      <c r="E112" s="26" t="s">
        <v>31</v>
      </c>
      <c r="F112" s="26" t="s">
        <v>25</v>
      </c>
      <c r="G112" s="27" t="s">
        <v>35</v>
      </c>
      <c r="H112" s="28"/>
      <c r="I112" s="29"/>
      <c r="J112" s="29"/>
      <c r="K112" s="30"/>
      <c r="L112" s="28" t="s">
        <v>26</v>
      </c>
      <c r="M112" s="29" t="s">
        <v>26</v>
      </c>
      <c r="N112" s="29" t="s">
        <v>26</v>
      </c>
      <c r="O112" s="31" t="s">
        <v>26</v>
      </c>
      <c r="P112" s="31" t="s">
        <v>26</v>
      </c>
      <c r="Q112" s="31" t="s">
        <v>26</v>
      </c>
      <c r="R112" s="32" t="s">
        <v>26</v>
      </c>
      <c r="S112" s="33">
        <v>0</v>
      </c>
      <c r="T112" s="31">
        <v>1</v>
      </c>
      <c r="U112" s="34">
        <v>3</v>
      </c>
      <c r="V112" s="34">
        <v>1</v>
      </c>
      <c r="W112" s="34">
        <v>0</v>
      </c>
      <c r="X112" s="35">
        <v>0</v>
      </c>
    </row>
    <row r="113" spans="2:24" x14ac:dyDescent="0.25">
      <c r="B113" s="36">
        <v>3</v>
      </c>
      <c r="C113" s="38" t="s">
        <v>33</v>
      </c>
      <c r="D113" s="37" t="s">
        <v>30</v>
      </c>
      <c r="E113" s="39" t="s">
        <v>31</v>
      </c>
      <c r="F113" s="39" t="s">
        <v>25</v>
      </c>
      <c r="G113" s="40" t="s">
        <v>36</v>
      </c>
      <c r="H113" s="41">
        <v>2.93</v>
      </c>
      <c r="I113" s="42">
        <v>3.4</v>
      </c>
      <c r="J113" s="42">
        <f>I113/H113</f>
        <v>1.1604095563139931</v>
      </c>
      <c r="K113" s="43">
        <v>3.07</v>
      </c>
      <c r="L113" s="41" t="s">
        <v>26</v>
      </c>
      <c r="M113" s="42" t="s">
        <v>26</v>
      </c>
      <c r="N113" s="42" t="s">
        <v>26</v>
      </c>
      <c r="O113" s="44" t="s">
        <v>26</v>
      </c>
      <c r="P113" s="44" t="s">
        <v>26</v>
      </c>
      <c r="Q113" s="44" t="s">
        <v>26</v>
      </c>
      <c r="R113" s="45" t="s">
        <v>26</v>
      </c>
      <c r="S113" s="46">
        <v>0</v>
      </c>
      <c r="T113" s="44">
        <v>1</v>
      </c>
      <c r="U113" s="47">
        <v>2</v>
      </c>
      <c r="V113" s="47">
        <v>1</v>
      </c>
      <c r="W113" s="47">
        <v>0</v>
      </c>
      <c r="X113" s="48">
        <v>0</v>
      </c>
    </row>
    <row r="114" spans="2:24" x14ac:dyDescent="0.25">
      <c r="B114" s="49">
        <v>3</v>
      </c>
      <c r="C114" s="51" t="s">
        <v>33</v>
      </c>
      <c r="D114" s="50" t="s">
        <v>30</v>
      </c>
      <c r="E114" s="52" t="s">
        <v>31</v>
      </c>
      <c r="F114" s="52" t="s">
        <v>25</v>
      </c>
      <c r="G114" s="53" t="s">
        <v>27</v>
      </c>
      <c r="H114" s="54">
        <f>AVERAGE(H111:H113)</f>
        <v>3.0049999999999999</v>
      </c>
      <c r="I114" s="55">
        <f>AVERAGE(I111:I113)</f>
        <v>3.36</v>
      </c>
      <c r="J114" s="55">
        <f>AVERAGE(J111:J113)</f>
        <v>1.1191658171180356</v>
      </c>
      <c r="K114" s="56">
        <f>AVERAGE(K111:K113)</f>
        <v>3.125</v>
      </c>
      <c r="L114" s="54" t="s">
        <v>26</v>
      </c>
      <c r="M114" s="55" t="s">
        <v>26</v>
      </c>
      <c r="N114" s="55" t="s">
        <v>26</v>
      </c>
      <c r="O114" s="55" t="s">
        <v>26</v>
      </c>
      <c r="P114" s="55" t="s">
        <v>26</v>
      </c>
      <c r="Q114" s="55" t="s">
        <v>26</v>
      </c>
      <c r="R114" s="57" t="s">
        <v>26</v>
      </c>
      <c r="S114" s="58">
        <v>0</v>
      </c>
      <c r="T114" s="59">
        <v>1</v>
      </c>
      <c r="U114" s="59">
        <v>2.6666666666666665</v>
      </c>
      <c r="V114" s="59">
        <v>1</v>
      </c>
      <c r="W114" s="59">
        <v>0</v>
      </c>
      <c r="X114" s="60">
        <v>0</v>
      </c>
    </row>
    <row r="115" spans="2:24" x14ac:dyDescent="0.25">
      <c r="B115" s="10">
        <v>3</v>
      </c>
      <c r="C115" s="12" t="s">
        <v>32</v>
      </c>
      <c r="D115" s="11" t="s">
        <v>30</v>
      </c>
      <c r="E115" s="13" t="s">
        <v>28</v>
      </c>
      <c r="F115" s="13" t="s">
        <v>25</v>
      </c>
      <c r="G115" s="14" t="s">
        <v>34</v>
      </c>
      <c r="H115" s="15">
        <v>2.94</v>
      </c>
      <c r="I115" s="16">
        <v>3.27</v>
      </c>
      <c r="J115" s="16">
        <f>I115/H115</f>
        <v>1.1122448979591837</v>
      </c>
      <c r="K115" s="17">
        <v>3.09</v>
      </c>
      <c r="L115" s="18" t="s">
        <v>26</v>
      </c>
      <c r="M115" s="19" t="s">
        <v>26</v>
      </c>
      <c r="N115" s="19" t="s">
        <v>26</v>
      </c>
      <c r="O115" s="19" t="s">
        <v>26</v>
      </c>
      <c r="P115" s="19" t="s">
        <v>26</v>
      </c>
      <c r="Q115" s="19" t="s">
        <v>26</v>
      </c>
      <c r="R115" s="20" t="s">
        <v>26</v>
      </c>
      <c r="S115" s="18">
        <v>0</v>
      </c>
      <c r="T115" s="19">
        <v>1</v>
      </c>
      <c r="U115" s="21">
        <v>3</v>
      </c>
      <c r="V115" s="21">
        <v>1</v>
      </c>
      <c r="W115" s="21">
        <v>0</v>
      </c>
      <c r="X115" s="22">
        <v>0</v>
      </c>
    </row>
    <row r="116" spans="2:24" x14ac:dyDescent="0.25">
      <c r="B116" s="23">
        <v>3</v>
      </c>
      <c r="C116" s="25" t="s">
        <v>32</v>
      </c>
      <c r="D116" s="24" t="s">
        <v>30</v>
      </c>
      <c r="E116" s="26" t="s">
        <v>28</v>
      </c>
      <c r="F116" s="26" t="s">
        <v>25</v>
      </c>
      <c r="G116" s="27" t="s">
        <v>35</v>
      </c>
      <c r="H116" s="28"/>
      <c r="I116" s="29"/>
      <c r="J116" s="29"/>
      <c r="K116" s="30"/>
      <c r="L116" s="28" t="s">
        <v>26</v>
      </c>
      <c r="M116" s="29" t="s">
        <v>26</v>
      </c>
      <c r="N116" s="29" t="s">
        <v>26</v>
      </c>
      <c r="O116" s="31" t="s">
        <v>26</v>
      </c>
      <c r="P116" s="31" t="s">
        <v>26</v>
      </c>
      <c r="Q116" s="31" t="s">
        <v>26</v>
      </c>
      <c r="R116" s="32" t="s">
        <v>26</v>
      </c>
      <c r="S116" s="33">
        <v>0.26666666666666666</v>
      </c>
      <c r="T116" s="31">
        <v>1</v>
      </c>
      <c r="U116" s="34">
        <v>3</v>
      </c>
      <c r="V116" s="34">
        <v>1</v>
      </c>
      <c r="W116" s="34">
        <v>0</v>
      </c>
      <c r="X116" s="35">
        <v>0</v>
      </c>
    </row>
    <row r="117" spans="2:24" x14ac:dyDescent="0.25">
      <c r="B117" s="36">
        <v>3</v>
      </c>
      <c r="C117" s="38" t="s">
        <v>32</v>
      </c>
      <c r="D117" s="37" t="s">
        <v>30</v>
      </c>
      <c r="E117" s="39" t="s">
        <v>28</v>
      </c>
      <c r="F117" s="39" t="s">
        <v>25</v>
      </c>
      <c r="G117" s="40" t="s">
        <v>36</v>
      </c>
      <c r="H117" s="41">
        <v>2.62</v>
      </c>
      <c r="I117" s="42">
        <v>2.77</v>
      </c>
      <c r="J117" s="42">
        <f>I117/H117</f>
        <v>1.0572519083969465</v>
      </c>
      <c r="K117" s="43">
        <v>2.65</v>
      </c>
      <c r="L117" s="41" t="s">
        <v>26</v>
      </c>
      <c r="M117" s="42" t="s">
        <v>26</v>
      </c>
      <c r="N117" s="42" t="s">
        <v>26</v>
      </c>
      <c r="O117" s="44" t="s">
        <v>26</v>
      </c>
      <c r="P117" s="44" t="s">
        <v>26</v>
      </c>
      <c r="Q117" s="44" t="s">
        <v>26</v>
      </c>
      <c r="R117" s="45" t="s">
        <v>26</v>
      </c>
      <c r="S117" s="46">
        <v>0</v>
      </c>
      <c r="T117" s="44">
        <v>1</v>
      </c>
      <c r="U117" s="47">
        <v>3</v>
      </c>
      <c r="V117" s="47">
        <v>1</v>
      </c>
      <c r="W117" s="47">
        <v>0</v>
      </c>
      <c r="X117" s="48">
        <v>0</v>
      </c>
    </row>
    <row r="118" spans="2:24" x14ac:dyDescent="0.25">
      <c r="B118" s="49">
        <v>3</v>
      </c>
      <c r="C118" s="51" t="s">
        <v>32</v>
      </c>
      <c r="D118" s="50" t="s">
        <v>30</v>
      </c>
      <c r="E118" s="52" t="s">
        <v>28</v>
      </c>
      <c r="F118" s="52" t="s">
        <v>25</v>
      </c>
      <c r="G118" s="53" t="s">
        <v>27</v>
      </c>
      <c r="H118" s="54">
        <f>AVERAGE(H115:H117)</f>
        <v>2.7800000000000002</v>
      </c>
      <c r="I118" s="55">
        <f>AVERAGE(I115:I117)</f>
        <v>3.02</v>
      </c>
      <c r="J118" s="55">
        <f>AVERAGE(J115:J117)</f>
        <v>1.084748403178065</v>
      </c>
      <c r="K118" s="56">
        <f>AVERAGE(K115:K117)</f>
        <v>2.87</v>
      </c>
      <c r="L118" s="54" t="s">
        <v>26</v>
      </c>
      <c r="M118" s="55" t="s">
        <v>26</v>
      </c>
      <c r="N118" s="55" t="s">
        <v>26</v>
      </c>
      <c r="O118" s="55" t="s">
        <v>26</v>
      </c>
      <c r="P118" s="55" t="s">
        <v>26</v>
      </c>
      <c r="Q118" s="55" t="s">
        <v>26</v>
      </c>
      <c r="R118" s="57" t="s">
        <v>26</v>
      </c>
      <c r="S118" s="58">
        <v>8.8888888888888892E-2</v>
      </c>
      <c r="T118" s="59">
        <v>1</v>
      </c>
      <c r="U118" s="59">
        <v>3</v>
      </c>
      <c r="V118" s="59">
        <v>1</v>
      </c>
      <c r="W118" s="59">
        <v>0</v>
      </c>
      <c r="X118" s="60">
        <v>0</v>
      </c>
    </row>
    <row r="119" spans="2:24" x14ac:dyDescent="0.25">
      <c r="B119" s="10">
        <v>3</v>
      </c>
      <c r="C119" s="12" t="s">
        <v>32</v>
      </c>
      <c r="D119" s="11" t="s">
        <v>30</v>
      </c>
      <c r="E119" s="13" t="s">
        <v>24</v>
      </c>
      <c r="F119" s="13" t="s">
        <v>29</v>
      </c>
      <c r="G119" s="14" t="s">
        <v>34</v>
      </c>
      <c r="H119" s="15">
        <v>2.57</v>
      </c>
      <c r="I119" s="16">
        <v>2.89</v>
      </c>
      <c r="J119" s="16">
        <f>I119/H119</f>
        <v>1.124513618677043</v>
      </c>
      <c r="K119" s="17">
        <v>2.82</v>
      </c>
      <c r="L119" s="18" t="s">
        <v>26</v>
      </c>
      <c r="M119" s="19" t="s">
        <v>26</v>
      </c>
      <c r="N119" s="19" t="s">
        <v>26</v>
      </c>
      <c r="O119" s="19" t="s">
        <v>26</v>
      </c>
      <c r="P119" s="19" t="s">
        <v>26</v>
      </c>
      <c r="Q119" s="19" t="s">
        <v>26</v>
      </c>
      <c r="R119" s="20" t="s">
        <v>26</v>
      </c>
      <c r="S119" s="18">
        <v>0</v>
      </c>
      <c r="T119" s="19">
        <v>1</v>
      </c>
      <c r="U119" s="21">
        <v>3</v>
      </c>
      <c r="V119" s="21">
        <v>1</v>
      </c>
      <c r="W119" s="21">
        <v>0</v>
      </c>
      <c r="X119" s="22">
        <v>0</v>
      </c>
    </row>
    <row r="120" spans="2:24" x14ac:dyDescent="0.25">
      <c r="B120" s="23">
        <v>3</v>
      </c>
      <c r="C120" s="25" t="s">
        <v>32</v>
      </c>
      <c r="D120" s="24" t="s">
        <v>30</v>
      </c>
      <c r="E120" s="26" t="s">
        <v>24</v>
      </c>
      <c r="F120" s="26" t="s">
        <v>29</v>
      </c>
      <c r="G120" s="27" t="s">
        <v>35</v>
      </c>
      <c r="H120" s="28"/>
      <c r="I120" s="29"/>
      <c r="J120" s="29"/>
      <c r="K120" s="30"/>
      <c r="L120" s="28" t="s">
        <v>26</v>
      </c>
      <c r="M120" s="29" t="s">
        <v>26</v>
      </c>
      <c r="N120" s="29" t="s">
        <v>26</v>
      </c>
      <c r="O120" s="31" t="s">
        <v>26</v>
      </c>
      <c r="P120" s="31" t="s">
        <v>26</v>
      </c>
      <c r="Q120" s="31" t="s">
        <v>26</v>
      </c>
      <c r="R120" s="32" t="s">
        <v>26</v>
      </c>
      <c r="S120" s="33">
        <v>0.4</v>
      </c>
      <c r="T120" s="31">
        <v>1</v>
      </c>
      <c r="U120" s="34">
        <v>3</v>
      </c>
      <c r="V120" s="34">
        <v>1</v>
      </c>
      <c r="W120" s="34">
        <v>0</v>
      </c>
      <c r="X120" s="35">
        <v>0</v>
      </c>
    </row>
    <row r="121" spans="2:24" x14ac:dyDescent="0.25">
      <c r="B121" s="36">
        <v>3</v>
      </c>
      <c r="C121" s="38" t="s">
        <v>32</v>
      </c>
      <c r="D121" s="37" t="s">
        <v>30</v>
      </c>
      <c r="E121" s="39" t="s">
        <v>24</v>
      </c>
      <c r="F121" s="39" t="s">
        <v>29</v>
      </c>
      <c r="G121" s="40" t="s">
        <v>36</v>
      </c>
      <c r="H121" s="41"/>
      <c r="I121" s="42"/>
      <c r="J121" s="42"/>
      <c r="K121" s="43"/>
      <c r="L121" s="41" t="s">
        <v>26</v>
      </c>
      <c r="M121" s="42" t="s">
        <v>26</v>
      </c>
      <c r="N121" s="42" t="s">
        <v>26</v>
      </c>
      <c r="O121" s="44" t="s">
        <v>26</v>
      </c>
      <c r="P121" s="44" t="s">
        <v>26</v>
      </c>
      <c r="Q121" s="44" t="s">
        <v>26</v>
      </c>
      <c r="R121" s="45" t="s">
        <v>26</v>
      </c>
      <c r="S121" s="46">
        <v>0.35714285714285715</v>
      </c>
      <c r="T121" s="44">
        <v>1</v>
      </c>
      <c r="U121" s="47">
        <v>3</v>
      </c>
      <c r="V121" s="47">
        <v>1</v>
      </c>
      <c r="W121" s="47">
        <v>0</v>
      </c>
      <c r="X121" s="48">
        <v>0</v>
      </c>
    </row>
    <row r="122" spans="2:24" x14ac:dyDescent="0.25">
      <c r="B122" s="49">
        <v>3</v>
      </c>
      <c r="C122" s="51" t="s">
        <v>32</v>
      </c>
      <c r="D122" s="50" t="s">
        <v>30</v>
      </c>
      <c r="E122" s="52" t="s">
        <v>24</v>
      </c>
      <c r="F122" s="52" t="s">
        <v>29</v>
      </c>
      <c r="G122" s="53" t="s">
        <v>27</v>
      </c>
      <c r="H122" s="54">
        <f>AVERAGE(H119:H121)</f>
        <v>2.57</v>
      </c>
      <c r="I122" s="55">
        <f>AVERAGE(I119:I121)</f>
        <v>2.89</v>
      </c>
      <c r="J122" s="55">
        <f>AVERAGE(J119:J121)</f>
        <v>1.124513618677043</v>
      </c>
      <c r="K122" s="56">
        <f>AVERAGE(K119:K121)</f>
        <v>2.82</v>
      </c>
      <c r="L122" s="54" t="s">
        <v>26</v>
      </c>
      <c r="M122" s="55" t="s">
        <v>26</v>
      </c>
      <c r="N122" s="55" t="s">
        <v>26</v>
      </c>
      <c r="O122" s="55" t="s">
        <v>26</v>
      </c>
      <c r="P122" s="55" t="s">
        <v>26</v>
      </c>
      <c r="Q122" s="55" t="s">
        <v>26</v>
      </c>
      <c r="R122" s="57" t="s">
        <v>26</v>
      </c>
      <c r="S122" s="58">
        <v>0.25238095238095237</v>
      </c>
      <c r="T122" s="59">
        <v>1</v>
      </c>
      <c r="U122" s="59">
        <v>3</v>
      </c>
      <c r="V122" s="59">
        <v>1</v>
      </c>
      <c r="W122" s="59">
        <v>0</v>
      </c>
      <c r="X122" s="60">
        <v>0</v>
      </c>
    </row>
    <row r="123" spans="2:24" x14ac:dyDescent="0.25">
      <c r="B123" s="10">
        <v>3</v>
      </c>
      <c r="C123" s="12" t="s">
        <v>33</v>
      </c>
      <c r="D123" s="11" t="s">
        <v>30</v>
      </c>
      <c r="E123" s="13" t="s">
        <v>31</v>
      </c>
      <c r="F123" s="13" t="s">
        <v>29</v>
      </c>
      <c r="G123" s="14" t="s">
        <v>34</v>
      </c>
      <c r="H123" s="15">
        <v>2.91</v>
      </c>
      <c r="I123" s="16">
        <v>3.17</v>
      </c>
      <c r="J123" s="16">
        <f>I123/H123</f>
        <v>1.0893470790378006</v>
      </c>
      <c r="K123" s="17">
        <v>2.94</v>
      </c>
      <c r="L123" s="18" t="s">
        <v>26</v>
      </c>
      <c r="M123" s="19" t="s">
        <v>26</v>
      </c>
      <c r="N123" s="19" t="s">
        <v>26</v>
      </c>
      <c r="O123" s="19" t="s">
        <v>26</v>
      </c>
      <c r="P123" s="19" t="s">
        <v>26</v>
      </c>
      <c r="Q123" s="19" t="s">
        <v>26</v>
      </c>
      <c r="R123" s="20" t="s">
        <v>26</v>
      </c>
      <c r="S123" s="18">
        <v>0</v>
      </c>
      <c r="T123" s="19">
        <v>1</v>
      </c>
      <c r="U123" s="21">
        <v>3</v>
      </c>
      <c r="V123" s="21">
        <v>1</v>
      </c>
      <c r="W123" s="21">
        <v>0</v>
      </c>
      <c r="X123" s="22">
        <v>0</v>
      </c>
    </row>
    <row r="124" spans="2:24" x14ac:dyDescent="0.25">
      <c r="B124" s="23">
        <v>3</v>
      </c>
      <c r="C124" s="25" t="s">
        <v>33</v>
      </c>
      <c r="D124" s="24" t="s">
        <v>30</v>
      </c>
      <c r="E124" s="26" t="s">
        <v>31</v>
      </c>
      <c r="F124" s="26" t="s">
        <v>29</v>
      </c>
      <c r="G124" s="27" t="s">
        <v>35</v>
      </c>
      <c r="H124" s="28"/>
      <c r="I124" s="29"/>
      <c r="J124" s="29"/>
      <c r="K124" s="30"/>
      <c r="L124" s="28" t="s">
        <v>26</v>
      </c>
      <c r="M124" s="29" t="s">
        <v>26</v>
      </c>
      <c r="N124" s="29" t="s">
        <v>26</v>
      </c>
      <c r="O124" s="31" t="s">
        <v>26</v>
      </c>
      <c r="P124" s="31" t="s">
        <v>26</v>
      </c>
      <c r="Q124" s="31" t="s">
        <v>26</v>
      </c>
      <c r="R124" s="32" t="s">
        <v>26</v>
      </c>
      <c r="S124" s="33">
        <v>0</v>
      </c>
      <c r="T124" s="31">
        <v>1</v>
      </c>
      <c r="U124" s="34">
        <v>3</v>
      </c>
      <c r="V124" s="34">
        <v>1</v>
      </c>
      <c r="W124" s="34">
        <v>0</v>
      </c>
      <c r="X124" s="35">
        <v>0</v>
      </c>
    </row>
    <row r="125" spans="2:24" x14ac:dyDescent="0.25">
      <c r="B125" s="36">
        <v>3</v>
      </c>
      <c r="C125" s="38" t="s">
        <v>33</v>
      </c>
      <c r="D125" s="37" t="s">
        <v>30</v>
      </c>
      <c r="E125" s="39" t="s">
        <v>31</v>
      </c>
      <c r="F125" s="39" t="s">
        <v>29</v>
      </c>
      <c r="G125" s="40" t="s">
        <v>36</v>
      </c>
      <c r="H125" s="41"/>
      <c r="I125" s="42"/>
      <c r="J125" s="42"/>
      <c r="K125" s="43"/>
      <c r="L125" s="41" t="s">
        <v>26</v>
      </c>
      <c r="M125" s="42" t="s">
        <v>26</v>
      </c>
      <c r="N125" s="42" t="s">
        <v>26</v>
      </c>
      <c r="O125" s="44" t="s">
        <v>26</v>
      </c>
      <c r="P125" s="44" t="s">
        <v>26</v>
      </c>
      <c r="Q125" s="44" t="s">
        <v>26</v>
      </c>
      <c r="R125" s="45" t="s">
        <v>26</v>
      </c>
      <c r="S125" s="46">
        <v>0</v>
      </c>
      <c r="T125" s="44">
        <v>1</v>
      </c>
      <c r="U125" s="47">
        <v>3</v>
      </c>
      <c r="V125" s="47">
        <v>1</v>
      </c>
      <c r="W125" s="47">
        <v>0</v>
      </c>
      <c r="X125" s="48">
        <v>0</v>
      </c>
    </row>
    <row r="126" spans="2:24" x14ac:dyDescent="0.25">
      <c r="B126" s="49">
        <v>3</v>
      </c>
      <c r="C126" s="51" t="s">
        <v>33</v>
      </c>
      <c r="D126" s="50" t="s">
        <v>30</v>
      </c>
      <c r="E126" s="52" t="s">
        <v>31</v>
      </c>
      <c r="F126" s="52" t="s">
        <v>29</v>
      </c>
      <c r="G126" s="53" t="s">
        <v>27</v>
      </c>
      <c r="H126" s="54">
        <f>AVERAGE(H123:H125)</f>
        <v>2.91</v>
      </c>
      <c r="I126" s="55">
        <f>AVERAGE(I123:I125)</f>
        <v>3.17</v>
      </c>
      <c r="J126" s="55">
        <f>AVERAGE(J123:J125)</f>
        <v>1.0893470790378006</v>
      </c>
      <c r="K126" s="56">
        <f>AVERAGE(K123:K125)</f>
        <v>2.94</v>
      </c>
      <c r="L126" s="54" t="s">
        <v>26</v>
      </c>
      <c r="M126" s="55" t="s">
        <v>26</v>
      </c>
      <c r="N126" s="55" t="s">
        <v>26</v>
      </c>
      <c r="O126" s="55" t="s">
        <v>26</v>
      </c>
      <c r="P126" s="55" t="s">
        <v>26</v>
      </c>
      <c r="Q126" s="55" t="s">
        <v>26</v>
      </c>
      <c r="R126" s="57" t="s">
        <v>26</v>
      </c>
      <c r="S126" s="58">
        <v>0</v>
      </c>
      <c r="T126" s="59">
        <v>1</v>
      </c>
      <c r="U126" s="59">
        <v>3</v>
      </c>
      <c r="V126" s="59">
        <v>1</v>
      </c>
      <c r="W126" s="59">
        <v>0</v>
      </c>
      <c r="X126" s="60">
        <v>0</v>
      </c>
    </row>
    <row r="127" spans="2:24" x14ac:dyDescent="0.25">
      <c r="B127" s="10">
        <v>3</v>
      </c>
      <c r="C127" s="12" t="s">
        <v>33</v>
      </c>
      <c r="D127" s="11" t="s">
        <v>23</v>
      </c>
      <c r="E127" s="13" t="s">
        <v>28</v>
      </c>
      <c r="F127" s="13" t="s">
        <v>25</v>
      </c>
      <c r="G127" s="14" t="s">
        <v>34</v>
      </c>
      <c r="H127" s="15">
        <v>2.8</v>
      </c>
      <c r="I127" s="16">
        <v>3</v>
      </c>
      <c r="J127" s="16">
        <f>I127/H127</f>
        <v>1.0714285714285714</v>
      </c>
      <c r="K127" s="17">
        <v>2.93</v>
      </c>
      <c r="L127" s="18" t="s">
        <v>26</v>
      </c>
      <c r="M127" s="19" t="s">
        <v>26</v>
      </c>
      <c r="N127" s="19" t="s">
        <v>26</v>
      </c>
      <c r="O127" s="19" t="s">
        <v>26</v>
      </c>
      <c r="P127" s="19" t="s">
        <v>26</v>
      </c>
      <c r="Q127" s="19" t="s">
        <v>26</v>
      </c>
      <c r="R127" s="20" t="s">
        <v>26</v>
      </c>
      <c r="S127" s="18">
        <v>0</v>
      </c>
      <c r="T127" s="19">
        <v>1</v>
      </c>
      <c r="U127" s="21">
        <v>2</v>
      </c>
      <c r="V127" s="21">
        <v>1</v>
      </c>
      <c r="W127" s="21">
        <v>0</v>
      </c>
      <c r="X127" s="22">
        <v>0</v>
      </c>
    </row>
    <row r="128" spans="2:24" x14ac:dyDescent="0.25">
      <c r="B128" s="23">
        <v>3</v>
      </c>
      <c r="C128" s="25" t="s">
        <v>33</v>
      </c>
      <c r="D128" s="24" t="s">
        <v>23</v>
      </c>
      <c r="E128" s="26" t="s">
        <v>28</v>
      </c>
      <c r="F128" s="26" t="s">
        <v>25</v>
      </c>
      <c r="G128" s="27" t="s">
        <v>35</v>
      </c>
      <c r="H128" s="28"/>
      <c r="I128" s="29"/>
      <c r="J128" s="29"/>
      <c r="K128" s="30"/>
      <c r="L128" s="28" t="s">
        <v>26</v>
      </c>
      <c r="M128" s="29" t="s">
        <v>26</v>
      </c>
      <c r="N128" s="29" t="s">
        <v>26</v>
      </c>
      <c r="O128" s="31" t="s">
        <v>26</v>
      </c>
      <c r="P128" s="31" t="s">
        <v>26</v>
      </c>
      <c r="Q128" s="31" t="s">
        <v>26</v>
      </c>
      <c r="R128" s="32" t="s">
        <v>26</v>
      </c>
      <c r="S128" s="33">
        <v>0</v>
      </c>
      <c r="T128" s="31">
        <v>0.95</v>
      </c>
      <c r="U128" s="34">
        <v>2</v>
      </c>
      <c r="V128" s="34">
        <v>1</v>
      </c>
      <c r="W128" s="34">
        <v>0</v>
      </c>
      <c r="X128" s="35">
        <v>0</v>
      </c>
    </row>
    <row r="129" spans="2:24" x14ac:dyDescent="0.25">
      <c r="B129" s="36">
        <v>3</v>
      </c>
      <c r="C129" s="38" t="s">
        <v>33</v>
      </c>
      <c r="D129" s="37" t="s">
        <v>23</v>
      </c>
      <c r="E129" s="39" t="s">
        <v>28</v>
      </c>
      <c r="F129" s="39" t="s">
        <v>25</v>
      </c>
      <c r="G129" s="40" t="s">
        <v>36</v>
      </c>
      <c r="H129" s="41">
        <v>2.5099999999999998</v>
      </c>
      <c r="I129" s="42">
        <v>2.94</v>
      </c>
      <c r="J129" s="42">
        <f>I129/H129</f>
        <v>1.1713147410358566</v>
      </c>
      <c r="K129" s="43">
        <v>2.77</v>
      </c>
      <c r="L129" s="41" t="s">
        <v>26</v>
      </c>
      <c r="M129" s="42" t="s">
        <v>26</v>
      </c>
      <c r="N129" s="42" t="s">
        <v>26</v>
      </c>
      <c r="O129" s="44" t="s">
        <v>26</v>
      </c>
      <c r="P129" s="44" t="s">
        <v>26</v>
      </c>
      <c r="Q129" s="44" t="s">
        <v>26</v>
      </c>
      <c r="R129" s="45" t="s">
        <v>26</v>
      </c>
      <c r="S129" s="46">
        <v>0</v>
      </c>
      <c r="T129" s="44">
        <v>1</v>
      </c>
      <c r="U129" s="47">
        <v>3</v>
      </c>
      <c r="V129" s="47">
        <v>1</v>
      </c>
      <c r="W129" s="47">
        <v>0</v>
      </c>
      <c r="X129" s="48">
        <v>0</v>
      </c>
    </row>
    <row r="130" spans="2:24" x14ac:dyDescent="0.25">
      <c r="B130" s="49">
        <v>3</v>
      </c>
      <c r="C130" s="51" t="s">
        <v>33</v>
      </c>
      <c r="D130" s="50" t="s">
        <v>23</v>
      </c>
      <c r="E130" s="52" t="s">
        <v>28</v>
      </c>
      <c r="F130" s="52" t="s">
        <v>25</v>
      </c>
      <c r="G130" s="53" t="s">
        <v>27</v>
      </c>
      <c r="H130" s="54">
        <f>AVERAGE(H127:H129)</f>
        <v>2.6549999999999998</v>
      </c>
      <c r="I130" s="55">
        <f>AVERAGE(I127:I129)</f>
        <v>2.9699999999999998</v>
      </c>
      <c r="J130" s="55">
        <f>AVERAGE(J127:J129)</f>
        <v>1.121371656232214</v>
      </c>
      <c r="K130" s="56">
        <f>AVERAGE(K127:K129)</f>
        <v>2.85</v>
      </c>
      <c r="L130" s="54" t="s">
        <v>26</v>
      </c>
      <c r="M130" s="55" t="s">
        <v>26</v>
      </c>
      <c r="N130" s="55" t="s">
        <v>26</v>
      </c>
      <c r="O130" s="55" t="s">
        <v>26</v>
      </c>
      <c r="P130" s="55" t="s">
        <v>26</v>
      </c>
      <c r="Q130" s="55" t="s">
        <v>26</v>
      </c>
      <c r="R130" s="57" t="s">
        <v>26</v>
      </c>
      <c r="S130" s="58">
        <v>0</v>
      </c>
      <c r="T130" s="59">
        <v>0.98333333333333339</v>
      </c>
      <c r="U130" s="59">
        <v>2.3333333333333335</v>
      </c>
      <c r="V130" s="59">
        <v>1</v>
      </c>
      <c r="W130" s="59">
        <v>0</v>
      </c>
      <c r="X130" s="60">
        <v>0</v>
      </c>
    </row>
    <row r="131" spans="2:24" x14ac:dyDescent="0.25">
      <c r="B131" s="10">
        <v>3</v>
      </c>
      <c r="C131" s="12" t="s">
        <v>33</v>
      </c>
      <c r="D131" s="11" t="s">
        <v>23</v>
      </c>
      <c r="E131" s="13" t="s">
        <v>24</v>
      </c>
      <c r="F131" s="13" t="s">
        <v>29</v>
      </c>
      <c r="G131" s="14" t="s">
        <v>34</v>
      </c>
      <c r="H131" s="15">
        <v>2.63</v>
      </c>
      <c r="I131" s="16">
        <v>2.79</v>
      </c>
      <c r="J131" s="16">
        <f>I131/H131</f>
        <v>1.0608365019011408</v>
      </c>
      <c r="K131" s="17">
        <v>2.36</v>
      </c>
      <c r="L131" s="18">
        <v>5.3466524218541034</v>
      </c>
      <c r="M131" s="19">
        <v>0.29746141022019934</v>
      </c>
      <c r="N131" s="19">
        <v>0.49016950929634628</v>
      </c>
      <c r="O131" s="19">
        <v>6.134283341370649</v>
      </c>
      <c r="P131" s="19">
        <v>0.87160180322864633</v>
      </c>
      <c r="Q131" s="19">
        <v>3.579863673264394E-2</v>
      </c>
      <c r="R131" s="20">
        <v>5.2702943113901987E-2</v>
      </c>
      <c r="S131" s="18">
        <v>0</v>
      </c>
      <c r="T131" s="19">
        <v>1</v>
      </c>
      <c r="U131" s="21">
        <v>1</v>
      </c>
      <c r="V131" s="21">
        <v>1</v>
      </c>
      <c r="W131" s="21" t="s">
        <v>26</v>
      </c>
      <c r="X131" s="22">
        <v>0</v>
      </c>
    </row>
    <row r="132" spans="2:24" x14ac:dyDescent="0.25">
      <c r="B132" s="23">
        <v>3</v>
      </c>
      <c r="C132" s="25" t="s">
        <v>33</v>
      </c>
      <c r="D132" s="24" t="s">
        <v>23</v>
      </c>
      <c r="E132" s="26" t="s">
        <v>24</v>
      </c>
      <c r="F132" s="26" t="s">
        <v>29</v>
      </c>
      <c r="G132" s="27" t="s">
        <v>35</v>
      </c>
      <c r="H132" s="28"/>
      <c r="I132" s="29"/>
      <c r="J132" s="29"/>
      <c r="K132" s="30"/>
      <c r="L132" s="28">
        <v>5.3339517613319751</v>
      </c>
      <c r="M132" s="29">
        <v>0.25165219021730678</v>
      </c>
      <c r="N132" s="29">
        <v>0.70700343573183577</v>
      </c>
      <c r="O132" s="31">
        <v>6.2926073872811177</v>
      </c>
      <c r="P132" s="31">
        <v>0.84765367248450663</v>
      </c>
      <c r="Q132" s="31">
        <v>3.0383453410661065E-2</v>
      </c>
      <c r="R132" s="32">
        <v>4.5053711720378219E-2</v>
      </c>
      <c r="S132" s="33">
        <v>0</v>
      </c>
      <c r="T132" s="31">
        <v>1</v>
      </c>
      <c r="U132" s="34">
        <v>2</v>
      </c>
      <c r="V132" s="34">
        <v>1</v>
      </c>
      <c r="W132" s="34" t="s">
        <v>26</v>
      </c>
      <c r="X132" s="35">
        <v>0</v>
      </c>
    </row>
    <row r="133" spans="2:24" x14ac:dyDescent="0.25">
      <c r="B133" s="36">
        <v>3</v>
      </c>
      <c r="C133" s="38" t="s">
        <v>33</v>
      </c>
      <c r="D133" s="37" t="s">
        <v>23</v>
      </c>
      <c r="E133" s="39" t="s">
        <v>24</v>
      </c>
      <c r="F133" s="39" t="s">
        <v>29</v>
      </c>
      <c r="G133" s="40" t="s">
        <v>36</v>
      </c>
      <c r="H133" s="41"/>
      <c r="I133" s="42"/>
      <c r="J133" s="42"/>
      <c r="K133" s="43"/>
      <c r="L133" s="41">
        <v>5.4350414204023378</v>
      </c>
      <c r="M133" s="42">
        <v>0.2034548118256394</v>
      </c>
      <c r="N133" s="42">
        <v>0.72252646525888053</v>
      </c>
      <c r="O133" s="44">
        <v>6.3610226974868578</v>
      </c>
      <c r="P133" s="44">
        <v>0.85442886763313064</v>
      </c>
      <c r="Q133" s="44">
        <v>2.4392323209312172E-2</v>
      </c>
      <c r="R133" s="45">
        <v>3.6083168888674938E-2</v>
      </c>
      <c r="S133" s="46">
        <v>0</v>
      </c>
      <c r="T133" s="44">
        <v>1</v>
      </c>
      <c r="U133" s="47">
        <v>0</v>
      </c>
      <c r="V133" s="47">
        <v>1</v>
      </c>
      <c r="W133" s="47" t="s">
        <v>26</v>
      </c>
      <c r="X133" s="48">
        <v>0</v>
      </c>
    </row>
    <row r="134" spans="2:24" x14ac:dyDescent="0.25">
      <c r="B134" s="49">
        <v>3</v>
      </c>
      <c r="C134" s="51" t="s">
        <v>33</v>
      </c>
      <c r="D134" s="50" t="s">
        <v>23</v>
      </c>
      <c r="E134" s="52" t="s">
        <v>24</v>
      </c>
      <c r="F134" s="52" t="s">
        <v>29</v>
      </c>
      <c r="G134" s="53" t="s">
        <v>27</v>
      </c>
      <c r="H134" s="54">
        <f>AVERAGE(H131:H133)</f>
        <v>2.63</v>
      </c>
      <c r="I134" s="55">
        <f>AVERAGE(I131:I133)</f>
        <v>2.79</v>
      </c>
      <c r="J134" s="55">
        <f>AVERAGE(J131:J133)</f>
        <v>1.0608365019011408</v>
      </c>
      <c r="K134" s="56">
        <f>AVERAGE(K131:K133)</f>
        <v>2.36</v>
      </c>
      <c r="L134" s="54">
        <v>5.3718818678628049</v>
      </c>
      <c r="M134" s="55">
        <v>0.25085613742104851</v>
      </c>
      <c r="N134" s="55">
        <v>0.63989980342902086</v>
      </c>
      <c r="O134" s="55">
        <v>6.2626378087128742</v>
      </c>
      <c r="P134" s="55">
        <v>0.85789478111542783</v>
      </c>
      <c r="Q134" s="55">
        <v>3.0191471117539059E-2</v>
      </c>
      <c r="R134" s="57">
        <v>4.4613274574318379E-2</v>
      </c>
      <c r="S134" s="58">
        <v>0</v>
      </c>
      <c r="T134" s="59">
        <v>1</v>
      </c>
      <c r="U134" s="59">
        <v>1</v>
      </c>
      <c r="V134" s="59">
        <v>1</v>
      </c>
      <c r="W134" s="59" t="s">
        <v>26</v>
      </c>
      <c r="X134" s="60">
        <v>0</v>
      </c>
    </row>
    <row r="135" spans="2:24" x14ac:dyDescent="0.25">
      <c r="B135" s="10">
        <v>3</v>
      </c>
      <c r="C135" s="12" t="s">
        <v>33</v>
      </c>
      <c r="D135" s="11" t="s">
        <v>23</v>
      </c>
      <c r="E135" s="13" t="s">
        <v>31</v>
      </c>
      <c r="F135" s="13" t="s">
        <v>29</v>
      </c>
      <c r="G135" s="14" t="s">
        <v>34</v>
      </c>
      <c r="H135" s="15">
        <v>2.9</v>
      </c>
      <c r="I135" s="16">
        <v>3.46</v>
      </c>
      <c r="J135" s="16">
        <f>I135/H135</f>
        <v>1.193103448275862</v>
      </c>
      <c r="K135" s="17">
        <v>2.93</v>
      </c>
      <c r="L135" s="18">
        <v>6.6148730789483814</v>
      </c>
      <c r="M135" s="19">
        <v>6.0029617681514047E-2</v>
      </c>
      <c r="N135" s="19">
        <v>1.0859336128055173</v>
      </c>
      <c r="O135" s="19">
        <v>7.7608363094354127</v>
      </c>
      <c r="P135" s="19">
        <v>0.85234023953142779</v>
      </c>
      <c r="Q135" s="19">
        <v>6.5692822844305443E-3</v>
      </c>
      <c r="R135" s="20">
        <v>8.9933322491461219E-3</v>
      </c>
      <c r="S135" s="18">
        <v>0</v>
      </c>
      <c r="T135" s="19">
        <v>0</v>
      </c>
      <c r="U135" s="21">
        <v>2</v>
      </c>
      <c r="V135" s="21">
        <v>1</v>
      </c>
      <c r="W135" s="21" t="s">
        <v>26</v>
      </c>
      <c r="X135" s="22">
        <v>0</v>
      </c>
    </row>
    <row r="136" spans="2:24" x14ac:dyDescent="0.25">
      <c r="B136" s="23">
        <v>3</v>
      </c>
      <c r="C136" s="25" t="s">
        <v>33</v>
      </c>
      <c r="D136" s="24" t="s">
        <v>23</v>
      </c>
      <c r="E136" s="26" t="s">
        <v>31</v>
      </c>
      <c r="F136" s="26" t="s">
        <v>29</v>
      </c>
      <c r="G136" s="27" t="s">
        <v>35</v>
      </c>
      <c r="H136" s="28"/>
      <c r="I136" s="29"/>
      <c r="J136" s="29"/>
      <c r="K136" s="30"/>
      <c r="L136" s="28">
        <v>7.192943099849801</v>
      </c>
      <c r="M136" s="29">
        <v>0.36677227982173122</v>
      </c>
      <c r="N136" s="29">
        <v>0.80364243598675067</v>
      </c>
      <c r="O136" s="31">
        <v>8.3633578156582828</v>
      </c>
      <c r="P136" s="31">
        <v>0.86005444922885221</v>
      </c>
      <c r="Q136" s="31">
        <v>3.8098246573684103E-2</v>
      </c>
      <c r="R136" s="32">
        <v>4.85166783934751E-2</v>
      </c>
      <c r="S136" s="33">
        <v>0</v>
      </c>
      <c r="T136" s="31">
        <v>1</v>
      </c>
      <c r="U136" s="34">
        <v>3</v>
      </c>
      <c r="V136" s="34">
        <v>1</v>
      </c>
      <c r="W136" s="34" t="s">
        <v>26</v>
      </c>
      <c r="X136" s="35">
        <v>0</v>
      </c>
    </row>
    <row r="137" spans="2:24" x14ac:dyDescent="0.25">
      <c r="B137" s="36">
        <v>3</v>
      </c>
      <c r="C137" s="38" t="s">
        <v>33</v>
      </c>
      <c r="D137" s="37" t="s">
        <v>23</v>
      </c>
      <c r="E137" s="39" t="s">
        <v>31</v>
      </c>
      <c r="F137" s="39" t="s">
        <v>29</v>
      </c>
      <c r="G137" s="40" t="s">
        <v>36</v>
      </c>
      <c r="H137" s="41"/>
      <c r="I137" s="42"/>
      <c r="J137" s="42"/>
      <c r="K137" s="43"/>
      <c r="L137" s="41">
        <v>7.3143049670612541</v>
      </c>
      <c r="M137" s="42">
        <v>0.15001976787676785</v>
      </c>
      <c r="N137" s="42">
        <v>0.77666710145898055</v>
      </c>
      <c r="O137" s="44">
        <v>8.2409918363970025</v>
      </c>
      <c r="P137" s="44">
        <v>0.88755153654649177</v>
      </c>
      <c r="Q137" s="44">
        <v>1.5568510555765469E-2</v>
      </c>
      <c r="R137" s="45">
        <v>2.0098237041399767E-2</v>
      </c>
      <c r="S137" s="46">
        <v>0</v>
      </c>
      <c r="T137" s="44">
        <v>1</v>
      </c>
      <c r="U137" s="47">
        <v>2</v>
      </c>
      <c r="V137" s="47">
        <v>1</v>
      </c>
      <c r="W137" s="47" t="s">
        <v>26</v>
      </c>
      <c r="X137" s="48">
        <v>0</v>
      </c>
    </row>
    <row r="138" spans="2:24" x14ac:dyDescent="0.25">
      <c r="B138" s="49">
        <v>3</v>
      </c>
      <c r="C138" s="51" t="s">
        <v>33</v>
      </c>
      <c r="D138" s="50" t="s">
        <v>23</v>
      </c>
      <c r="E138" s="52" t="s">
        <v>31</v>
      </c>
      <c r="F138" s="52" t="s">
        <v>29</v>
      </c>
      <c r="G138" s="53" t="s">
        <v>27</v>
      </c>
      <c r="H138" s="54">
        <f>AVERAGE(H135:H137)</f>
        <v>2.9</v>
      </c>
      <c r="I138" s="55">
        <f>AVERAGE(I135:I137)</f>
        <v>3.46</v>
      </c>
      <c r="J138" s="55">
        <f>AVERAGE(J135:J137)</f>
        <v>1.193103448275862</v>
      </c>
      <c r="K138" s="56">
        <f>AVERAGE(K135:K137)</f>
        <v>2.93</v>
      </c>
      <c r="L138" s="54">
        <v>7.0407070486198124</v>
      </c>
      <c r="M138" s="55">
        <v>0.19227388846000437</v>
      </c>
      <c r="N138" s="55">
        <v>0.88874771675041619</v>
      </c>
      <c r="O138" s="55">
        <v>8.1217286538302318</v>
      </c>
      <c r="P138" s="55">
        <v>0.86664874176892404</v>
      </c>
      <c r="Q138" s="55">
        <v>2.0078679804626704E-2</v>
      </c>
      <c r="R138" s="57">
        <v>2.5869415894673661E-2</v>
      </c>
      <c r="S138" s="58">
        <v>0</v>
      </c>
      <c r="T138" s="59">
        <v>0.66666666666666663</v>
      </c>
      <c r="U138" s="59">
        <v>2.3333333333333335</v>
      </c>
      <c r="V138" s="59">
        <v>1</v>
      </c>
      <c r="W138" s="59" t="s">
        <v>26</v>
      </c>
      <c r="X138" s="60">
        <v>0</v>
      </c>
    </row>
    <row r="139" spans="2:24" x14ac:dyDescent="0.25">
      <c r="B139" s="10">
        <v>3</v>
      </c>
      <c r="C139" s="12" t="s">
        <v>33</v>
      </c>
      <c r="D139" s="11" t="s">
        <v>23</v>
      </c>
      <c r="E139" s="13" t="s">
        <v>28</v>
      </c>
      <c r="F139" s="13" t="s">
        <v>29</v>
      </c>
      <c r="G139" s="14" t="s">
        <v>34</v>
      </c>
      <c r="H139" s="15">
        <v>2.71</v>
      </c>
      <c r="I139" s="16">
        <v>3.08</v>
      </c>
      <c r="J139" s="16">
        <f>I139/H139</f>
        <v>1.1365313653136533</v>
      </c>
      <c r="K139" s="17">
        <v>2.71</v>
      </c>
      <c r="L139" s="18">
        <v>6.3039240014642974</v>
      </c>
      <c r="M139" s="19">
        <v>3.0150499658299523E-2</v>
      </c>
      <c r="N139" s="19">
        <v>0.5793726527498464</v>
      </c>
      <c r="O139" s="19">
        <v>6.9134471538724434</v>
      </c>
      <c r="P139" s="19">
        <v>0.91183513248282622</v>
      </c>
      <c r="Q139" s="19">
        <v>3.3834965558383612E-3</v>
      </c>
      <c r="R139" s="20">
        <v>4.7600481574626109E-3</v>
      </c>
      <c r="S139" s="18">
        <v>0</v>
      </c>
      <c r="T139" s="19">
        <v>0.5</v>
      </c>
      <c r="U139" s="21">
        <v>3</v>
      </c>
      <c r="V139" s="21">
        <v>1</v>
      </c>
      <c r="W139" s="21" t="s">
        <v>26</v>
      </c>
      <c r="X139" s="22">
        <v>0</v>
      </c>
    </row>
    <row r="140" spans="2:24" x14ac:dyDescent="0.25">
      <c r="B140" s="23">
        <v>3</v>
      </c>
      <c r="C140" s="25" t="s">
        <v>33</v>
      </c>
      <c r="D140" s="24" t="s">
        <v>23</v>
      </c>
      <c r="E140" s="26" t="s">
        <v>28</v>
      </c>
      <c r="F140" s="26" t="s">
        <v>29</v>
      </c>
      <c r="G140" s="27" t="s">
        <v>35</v>
      </c>
      <c r="H140" s="28"/>
      <c r="I140" s="29"/>
      <c r="J140" s="29"/>
      <c r="K140" s="30"/>
      <c r="L140" s="28">
        <v>5.6840612087592897</v>
      </c>
      <c r="M140" s="29">
        <v>3.1697374978304715E-2</v>
      </c>
      <c r="N140" s="29">
        <v>0.53212511008098407</v>
      </c>
      <c r="O140" s="31">
        <v>6.2478836938185784</v>
      </c>
      <c r="P140" s="31">
        <v>0.90975784558583994</v>
      </c>
      <c r="Q140" s="31">
        <v>3.7452842998690894E-3</v>
      </c>
      <c r="R140" s="32">
        <v>5.545611227963633E-3</v>
      </c>
      <c r="S140" s="33">
        <v>0</v>
      </c>
      <c r="T140" s="31">
        <v>0.5714285714285714</v>
      </c>
      <c r="U140" s="34">
        <v>2</v>
      </c>
      <c r="V140" s="34">
        <v>1</v>
      </c>
      <c r="W140" s="34" t="s">
        <v>26</v>
      </c>
      <c r="X140" s="35">
        <v>0</v>
      </c>
    </row>
    <row r="141" spans="2:24" x14ac:dyDescent="0.25">
      <c r="B141" s="36">
        <v>3</v>
      </c>
      <c r="C141" s="38" t="s">
        <v>33</v>
      </c>
      <c r="D141" s="37" t="s">
        <v>23</v>
      </c>
      <c r="E141" s="39" t="s">
        <v>28</v>
      </c>
      <c r="F141" s="39" t="s">
        <v>29</v>
      </c>
      <c r="G141" s="40" t="s">
        <v>36</v>
      </c>
      <c r="H141" s="41"/>
      <c r="I141" s="42"/>
      <c r="J141" s="42"/>
      <c r="K141" s="43"/>
      <c r="L141" s="41">
        <v>6.5341099043461259</v>
      </c>
      <c r="M141" s="42">
        <v>4.5537838367804007E-2</v>
      </c>
      <c r="N141" s="42">
        <v>0.63340473629590832</v>
      </c>
      <c r="O141" s="44">
        <v>7.2130524790098383</v>
      </c>
      <c r="P141" s="44">
        <v>0.90587305767711357</v>
      </c>
      <c r="Q141" s="44">
        <v>5.0167164514012264E-3</v>
      </c>
      <c r="R141" s="45">
        <v>6.9210146421943338E-3</v>
      </c>
      <c r="S141" s="46">
        <v>0</v>
      </c>
      <c r="T141" s="44">
        <v>0.44444444444444442</v>
      </c>
      <c r="U141" s="47">
        <v>2</v>
      </c>
      <c r="V141" s="47">
        <v>1</v>
      </c>
      <c r="W141" s="47" t="s">
        <v>26</v>
      </c>
      <c r="X141" s="48">
        <v>0</v>
      </c>
    </row>
    <row r="142" spans="2:24" x14ac:dyDescent="0.25">
      <c r="B142" s="49">
        <v>3</v>
      </c>
      <c r="C142" s="51" t="s">
        <v>33</v>
      </c>
      <c r="D142" s="50" t="s">
        <v>23</v>
      </c>
      <c r="E142" s="52" t="s">
        <v>28</v>
      </c>
      <c r="F142" s="52" t="s">
        <v>29</v>
      </c>
      <c r="G142" s="53" t="s">
        <v>27</v>
      </c>
      <c r="H142" s="54">
        <f>AVERAGE(H139:H141)</f>
        <v>2.71</v>
      </c>
      <c r="I142" s="55">
        <f>AVERAGE(I139:I141)</f>
        <v>3.08</v>
      </c>
      <c r="J142" s="55">
        <f>AVERAGE(J139:J141)</f>
        <v>1.1365313653136533</v>
      </c>
      <c r="K142" s="56">
        <f>AVERAGE(K139:K141)</f>
        <v>2.71</v>
      </c>
      <c r="L142" s="54">
        <v>6.1740317048565716</v>
      </c>
      <c r="M142" s="55">
        <v>3.5795237668136082E-2</v>
      </c>
      <c r="N142" s="55">
        <v>0.58163416637557963</v>
      </c>
      <c r="O142" s="55">
        <v>6.791461108900287</v>
      </c>
      <c r="P142" s="55">
        <v>0.90915534524859332</v>
      </c>
      <c r="Q142" s="55">
        <v>4.0484991023695587E-3</v>
      </c>
      <c r="R142" s="57">
        <v>5.7422246758735253E-3</v>
      </c>
      <c r="S142" s="58">
        <v>0</v>
      </c>
      <c r="T142" s="59">
        <v>0.50529100529100524</v>
      </c>
      <c r="U142" s="59">
        <v>2.3333333333333335</v>
      </c>
      <c r="V142" s="59">
        <v>1</v>
      </c>
      <c r="W142" s="59" t="s">
        <v>26</v>
      </c>
      <c r="X142" s="60">
        <v>0</v>
      </c>
    </row>
    <row r="143" spans="2:24" x14ac:dyDescent="0.25">
      <c r="B143" s="10">
        <v>3</v>
      </c>
      <c r="C143" s="12" t="s">
        <v>33</v>
      </c>
      <c r="D143" s="11" t="s">
        <v>23</v>
      </c>
      <c r="E143" s="13" t="s">
        <v>31</v>
      </c>
      <c r="F143" s="13" t="s">
        <v>29</v>
      </c>
      <c r="G143" s="14" t="s">
        <v>34</v>
      </c>
      <c r="H143" s="15">
        <v>2.95</v>
      </c>
      <c r="I143" s="16">
        <v>3.47</v>
      </c>
      <c r="J143" s="16">
        <f>I143/H143</f>
        <v>1.1762711864406779</v>
      </c>
      <c r="K143" s="17">
        <v>3.32</v>
      </c>
      <c r="L143" s="18">
        <v>6.8434035538561711</v>
      </c>
      <c r="M143" s="19">
        <v>6.1603631165043637E-3</v>
      </c>
      <c r="N143" s="19">
        <v>0.67907826548125527</v>
      </c>
      <c r="O143" s="19">
        <v>7.5286421824539307</v>
      </c>
      <c r="P143" s="19">
        <v>0.90898244172172771</v>
      </c>
      <c r="Q143" s="19">
        <v>6.641521770349712E-4</v>
      </c>
      <c r="R143" s="20">
        <v>8.9938033883288154E-4</v>
      </c>
      <c r="S143" s="18">
        <v>0.2857142857142857</v>
      </c>
      <c r="T143" s="19">
        <v>0.7142857142857143</v>
      </c>
      <c r="U143" s="21">
        <v>2</v>
      </c>
      <c r="V143" s="21">
        <v>1</v>
      </c>
      <c r="W143" s="21" t="s">
        <v>26</v>
      </c>
      <c r="X143" s="22">
        <v>0</v>
      </c>
    </row>
    <row r="144" spans="2:24" x14ac:dyDescent="0.25">
      <c r="B144" s="23">
        <v>3</v>
      </c>
      <c r="C144" s="25" t="s">
        <v>33</v>
      </c>
      <c r="D144" s="24" t="s">
        <v>23</v>
      </c>
      <c r="E144" s="26" t="s">
        <v>31</v>
      </c>
      <c r="F144" s="26" t="s">
        <v>29</v>
      </c>
      <c r="G144" s="27" t="s">
        <v>35</v>
      </c>
      <c r="H144" s="28"/>
      <c r="I144" s="29"/>
      <c r="J144" s="29"/>
      <c r="K144" s="30"/>
      <c r="L144" s="28">
        <v>7.5138790215051312</v>
      </c>
      <c r="M144" s="29">
        <v>5.8482742361511519E-2</v>
      </c>
      <c r="N144" s="29">
        <v>0.5055568480058481</v>
      </c>
      <c r="O144" s="31">
        <v>8.0779186118724908</v>
      </c>
      <c r="P144" s="31">
        <v>0.93017513329010715</v>
      </c>
      <c r="Q144" s="31">
        <v>6.0068680677629605E-3</v>
      </c>
      <c r="R144" s="32">
        <v>7.72318388703721E-3</v>
      </c>
      <c r="S144" s="33">
        <v>0</v>
      </c>
      <c r="T144" s="31">
        <v>0.7</v>
      </c>
      <c r="U144" s="34">
        <v>1</v>
      </c>
      <c r="V144" s="34">
        <v>1</v>
      </c>
      <c r="W144" s="34" t="s">
        <v>26</v>
      </c>
      <c r="X144" s="35">
        <v>0</v>
      </c>
    </row>
    <row r="145" spans="2:24" x14ac:dyDescent="0.25">
      <c r="B145" s="36">
        <v>3</v>
      </c>
      <c r="C145" s="38" t="s">
        <v>33</v>
      </c>
      <c r="D145" s="37" t="s">
        <v>23</v>
      </c>
      <c r="E145" s="39" t="s">
        <v>31</v>
      </c>
      <c r="F145" s="39" t="s">
        <v>29</v>
      </c>
      <c r="G145" s="40" t="s">
        <v>36</v>
      </c>
      <c r="H145" s="41"/>
      <c r="I145" s="42"/>
      <c r="J145" s="42"/>
      <c r="K145" s="43"/>
      <c r="L145" s="41">
        <v>7.9099333797528812</v>
      </c>
      <c r="M145" s="42">
        <v>0.147115984381327</v>
      </c>
      <c r="N145" s="42">
        <v>0.54574846816241163</v>
      </c>
      <c r="O145" s="44">
        <v>8.6027978322966199</v>
      </c>
      <c r="P145" s="44">
        <v>0.91946056782334384</v>
      </c>
      <c r="Q145" s="44">
        <v>1.468801504335282E-2</v>
      </c>
      <c r="R145" s="45">
        <v>1.8259287951766911E-2</v>
      </c>
      <c r="S145" s="46">
        <v>0.44444444444444442</v>
      </c>
      <c r="T145" s="44">
        <v>1</v>
      </c>
      <c r="U145" s="47">
        <v>1</v>
      </c>
      <c r="V145" s="47">
        <v>1</v>
      </c>
      <c r="W145" s="47" t="s">
        <v>26</v>
      </c>
      <c r="X145" s="48">
        <v>0</v>
      </c>
    </row>
    <row r="146" spans="2:24" x14ac:dyDescent="0.25">
      <c r="B146" s="49">
        <v>3</v>
      </c>
      <c r="C146" s="51" t="s">
        <v>33</v>
      </c>
      <c r="D146" s="50" t="s">
        <v>23</v>
      </c>
      <c r="E146" s="52" t="s">
        <v>31</v>
      </c>
      <c r="F146" s="52" t="s">
        <v>29</v>
      </c>
      <c r="G146" s="53" t="s">
        <v>27</v>
      </c>
      <c r="H146" s="54">
        <f>AVERAGE(H143:H145)</f>
        <v>2.95</v>
      </c>
      <c r="I146" s="55">
        <f>AVERAGE(I143:I145)</f>
        <v>3.47</v>
      </c>
      <c r="J146" s="55">
        <f>AVERAGE(J143:J145)</f>
        <v>1.1762711864406779</v>
      </c>
      <c r="K146" s="56">
        <f>AVERAGE(K143:K145)</f>
        <v>3.32</v>
      </c>
      <c r="L146" s="54">
        <v>7.4224053183713954</v>
      </c>
      <c r="M146" s="55">
        <v>7.0586363286447629E-2</v>
      </c>
      <c r="N146" s="55">
        <v>0.57679452721650504</v>
      </c>
      <c r="O146" s="55">
        <v>8.0697862088743477</v>
      </c>
      <c r="P146" s="55">
        <v>0.91953938094505949</v>
      </c>
      <c r="Q146" s="55">
        <v>7.1196784293835842E-3</v>
      </c>
      <c r="R146" s="57">
        <v>8.9606173925456667E-3</v>
      </c>
      <c r="S146" s="58">
        <v>0.24338624338624337</v>
      </c>
      <c r="T146" s="59">
        <v>0.80476190476190468</v>
      </c>
      <c r="U146" s="59">
        <v>1.3333333333333333</v>
      </c>
      <c r="V146" s="59">
        <v>1</v>
      </c>
      <c r="W146" s="59" t="s">
        <v>26</v>
      </c>
      <c r="X146" s="60">
        <v>0</v>
      </c>
    </row>
    <row r="147" spans="2:24" x14ac:dyDescent="0.25">
      <c r="B147" s="10">
        <v>3</v>
      </c>
      <c r="C147" s="12" t="s">
        <v>33</v>
      </c>
      <c r="D147" s="11" t="s">
        <v>23</v>
      </c>
      <c r="E147" s="13" t="s">
        <v>28</v>
      </c>
      <c r="F147" s="13" t="s">
        <v>29</v>
      </c>
      <c r="G147" s="14" t="s">
        <v>34</v>
      </c>
      <c r="H147" s="15">
        <v>2.66</v>
      </c>
      <c r="I147" s="16">
        <v>2.94</v>
      </c>
      <c r="J147" s="16">
        <f>I147/H147</f>
        <v>1.1052631578947367</v>
      </c>
      <c r="K147" s="17">
        <v>2.98</v>
      </c>
      <c r="L147" s="18">
        <v>6.3673187514209042</v>
      </c>
      <c r="M147" s="19">
        <v>0.12299015702198268</v>
      </c>
      <c r="N147" s="19">
        <v>0.53361770907396977</v>
      </c>
      <c r="O147" s="19">
        <v>7.0239266175168567</v>
      </c>
      <c r="P147" s="19">
        <v>0.90651840461168132</v>
      </c>
      <c r="Q147" s="19">
        <v>1.3683744819801058E-2</v>
      </c>
      <c r="R147" s="20">
        <v>1.8949815603074228E-2</v>
      </c>
      <c r="S147" s="18">
        <v>0.44444444444444442</v>
      </c>
      <c r="T147" s="19">
        <v>0.88888888888888884</v>
      </c>
      <c r="U147" s="21">
        <v>1</v>
      </c>
      <c r="V147" s="21">
        <v>1</v>
      </c>
      <c r="W147" s="21" t="s">
        <v>26</v>
      </c>
      <c r="X147" s="22">
        <v>0</v>
      </c>
    </row>
    <row r="148" spans="2:24" x14ac:dyDescent="0.25">
      <c r="B148" s="23">
        <v>3</v>
      </c>
      <c r="C148" s="25" t="s">
        <v>33</v>
      </c>
      <c r="D148" s="24" t="s">
        <v>23</v>
      </c>
      <c r="E148" s="26" t="s">
        <v>28</v>
      </c>
      <c r="F148" s="26" t="s">
        <v>29</v>
      </c>
      <c r="G148" s="27" t="s">
        <v>35</v>
      </c>
      <c r="H148" s="28"/>
      <c r="I148" s="29"/>
      <c r="J148" s="29"/>
      <c r="K148" s="30"/>
      <c r="L148" s="28">
        <v>6.619133770619265</v>
      </c>
      <c r="M148" s="29">
        <v>0.27016041773032562</v>
      </c>
      <c r="N148" s="29">
        <v>0.67443763952124769</v>
      </c>
      <c r="O148" s="31">
        <v>7.5637318278708383</v>
      </c>
      <c r="P148" s="31">
        <v>0.87511481385803258</v>
      </c>
      <c r="Q148" s="31">
        <v>2.932588290389937E-2</v>
      </c>
      <c r="R148" s="32">
        <v>3.9214527692429064E-2</v>
      </c>
      <c r="S148" s="33">
        <v>0.66666666666666663</v>
      </c>
      <c r="T148" s="31">
        <v>0.66666666666666663</v>
      </c>
      <c r="U148" s="34">
        <v>1</v>
      </c>
      <c r="V148" s="34">
        <v>1</v>
      </c>
      <c r="W148" s="34" t="s">
        <v>26</v>
      </c>
      <c r="X148" s="35">
        <v>0</v>
      </c>
    </row>
    <row r="149" spans="2:24" x14ac:dyDescent="0.25">
      <c r="B149" s="36">
        <v>3</v>
      </c>
      <c r="C149" s="38" t="s">
        <v>33</v>
      </c>
      <c r="D149" s="37" t="s">
        <v>23</v>
      </c>
      <c r="E149" s="39" t="s">
        <v>28</v>
      </c>
      <c r="F149" s="39" t="s">
        <v>29</v>
      </c>
      <c r="G149" s="40" t="s">
        <v>36</v>
      </c>
      <c r="H149" s="41"/>
      <c r="I149" s="42"/>
      <c r="J149" s="42"/>
      <c r="K149" s="43"/>
      <c r="L149" s="41">
        <v>5.7211862164393583</v>
      </c>
      <c r="M149" s="42">
        <v>0.14774016214202756</v>
      </c>
      <c r="N149" s="42">
        <v>0.59769091311830014</v>
      </c>
      <c r="O149" s="44">
        <v>6.466617291699686</v>
      </c>
      <c r="P149" s="44">
        <v>0.88472627316029107</v>
      </c>
      <c r="Q149" s="44">
        <v>1.7313051907399402E-2</v>
      </c>
      <c r="R149" s="45">
        <v>2.5173285983140708E-2</v>
      </c>
      <c r="S149" s="46">
        <v>0.5</v>
      </c>
      <c r="T149" s="44">
        <v>0.875</v>
      </c>
      <c r="U149" s="47">
        <v>2</v>
      </c>
      <c r="V149" s="47">
        <v>1</v>
      </c>
      <c r="W149" s="47" t="s">
        <v>26</v>
      </c>
      <c r="X149" s="48">
        <v>0</v>
      </c>
    </row>
    <row r="150" spans="2:24" x14ac:dyDescent="0.25">
      <c r="B150" s="49">
        <v>3</v>
      </c>
      <c r="C150" s="51" t="s">
        <v>33</v>
      </c>
      <c r="D150" s="50" t="s">
        <v>23</v>
      </c>
      <c r="E150" s="52" t="s">
        <v>28</v>
      </c>
      <c r="F150" s="52" t="s">
        <v>29</v>
      </c>
      <c r="G150" s="53" t="s">
        <v>27</v>
      </c>
      <c r="H150" s="54">
        <f>AVERAGE(H147:H149)</f>
        <v>2.66</v>
      </c>
      <c r="I150" s="55">
        <f>AVERAGE(I147:I149)</f>
        <v>2.94</v>
      </c>
      <c r="J150" s="55">
        <f>AVERAGE(J147:J149)</f>
        <v>1.1052631578947367</v>
      </c>
      <c r="K150" s="56">
        <f>AVERAGE(K147:K149)</f>
        <v>2.98</v>
      </c>
      <c r="L150" s="54">
        <v>6.2358795794931758</v>
      </c>
      <c r="M150" s="55">
        <v>0.18029691229811196</v>
      </c>
      <c r="N150" s="55">
        <v>0.60191542057117253</v>
      </c>
      <c r="O150" s="55">
        <v>7.0180919123624603</v>
      </c>
      <c r="P150" s="55">
        <v>0.88878649721000169</v>
      </c>
      <c r="Q150" s="55">
        <v>2.0107559877033276E-2</v>
      </c>
      <c r="R150" s="57">
        <v>2.7779209759548004E-2</v>
      </c>
      <c r="S150" s="58">
        <v>0.53703703703703709</v>
      </c>
      <c r="T150" s="59">
        <v>0.81018518518518512</v>
      </c>
      <c r="U150" s="59">
        <v>1.3333333333333333</v>
      </c>
      <c r="V150" s="59">
        <v>1</v>
      </c>
      <c r="W150" s="59" t="s">
        <v>26</v>
      </c>
      <c r="X150" s="60">
        <v>0</v>
      </c>
    </row>
    <row r="151" spans="2:24" x14ac:dyDescent="0.25">
      <c r="B151" s="10">
        <v>3</v>
      </c>
      <c r="C151" s="12" t="s">
        <v>33</v>
      </c>
      <c r="D151" s="11" t="s">
        <v>23</v>
      </c>
      <c r="E151" s="13" t="s">
        <v>24</v>
      </c>
      <c r="F151" s="13" t="s">
        <v>29</v>
      </c>
      <c r="G151" s="14" t="s">
        <v>34</v>
      </c>
      <c r="H151" s="15">
        <v>2.78</v>
      </c>
      <c r="I151" s="16">
        <v>3.18</v>
      </c>
      <c r="J151" s="16">
        <f>I151/H151</f>
        <v>1.1438848920863312</v>
      </c>
      <c r="K151" s="17">
        <v>3.1</v>
      </c>
      <c r="L151" s="18">
        <v>7.5272852742784897</v>
      </c>
      <c r="M151" s="19">
        <v>4.3963824884291292E-2</v>
      </c>
      <c r="N151" s="19">
        <v>0.6032542366376088</v>
      </c>
      <c r="O151" s="19">
        <v>8.1745033358003898</v>
      </c>
      <c r="P151" s="19">
        <v>0.92082478470742113</v>
      </c>
      <c r="Q151" s="19">
        <v>4.51376141154336E-3</v>
      </c>
      <c r="R151" s="20">
        <v>5.80668055012914E-3</v>
      </c>
      <c r="S151" s="18">
        <v>0</v>
      </c>
      <c r="T151" s="19">
        <v>0.42857142857142855</v>
      </c>
      <c r="U151" s="21">
        <v>3</v>
      </c>
      <c r="V151" s="21">
        <v>1</v>
      </c>
      <c r="W151" s="21" t="s">
        <v>26</v>
      </c>
      <c r="X151" s="22">
        <v>0</v>
      </c>
    </row>
    <row r="152" spans="2:24" x14ac:dyDescent="0.25">
      <c r="B152" s="23">
        <v>3</v>
      </c>
      <c r="C152" s="25" t="s">
        <v>33</v>
      </c>
      <c r="D152" s="24" t="s">
        <v>23</v>
      </c>
      <c r="E152" s="26" t="s">
        <v>24</v>
      </c>
      <c r="F152" s="26" t="s">
        <v>29</v>
      </c>
      <c r="G152" s="27" t="s">
        <v>35</v>
      </c>
      <c r="H152" s="28"/>
      <c r="I152" s="29"/>
      <c r="J152" s="29"/>
      <c r="K152" s="30"/>
      <c r="L152" s="28">
        <v>7.3226906595854793</v>
      </c>
      <c r="M152" s="29">
        <v>1.2754936849146858E-2</v>
      </c>
      <c r="N152" s="29">
        <v>0.66561773638088084</v>
      </c>
      <c r="O152" s="31">
        <v>8.001063332815507</v>
      </c>
      <c r="P152" s="31">
        <v>0.91521468522218108</v>
      </c>
      <c r="Q152" s="31">
        <v>1.3290736335020981E-3</v>
      </c>
      <c r="R152" s="32">
        <v>1.7388087310396469E-3</v>
      </c>
      <c r="S152" s="33">
        <v>0</v>
      </c>
      <c r="T152" s="31">
        <v>0.4</v>
      </c>
      <c r="U152" s="34">
        <v>2</v>
      </c>
      <c r="V152" s="34">
        <v>1</v>
      </c>
      <c r="W152" s="34" t="s">
        <v>26</v>
      </c>
      <c r="X152" s="35">
        <v>0</v>
      </c>
    </row>
    <row r="153" spans="2:24" x14ac:dyDescent="0.25">
      <c r="B153" s="36">
        <v>3</v>
      </c>
      <c r="C153" s="38" t="s">
        <v>33</v>
      </c>
      <c r="D153" s="37" t="s">
        <v>23</v>
      </c>
      <c r="E153" s="39" t="s">
        <v>24</v>
      </c>
      <c r="F153" s="39" t="s">
        <v>29</v>
      </c>
      <c r="G153" s="40" t="s">
        <v>36</v>
      </c>
      <c r="H153" s="41"/>
      <c r="I153" s="42"/>
      <c r="J153" s="42"/>
      <c r="K153" s="43"/>
      <c r="L153" s="41">
        <v>7.5846553519361404</v>
      </c>
      <c r="M153" s="42">
        <v>3.5985204812698512E-2</v>
      </c>
      <c r="N153" s="42">
        <v>0.61454371265727659</v>
      </c>
      <c r="O153" s="44">
        <v>8.2351842694061155</v>
      </c>
      <c r="P153" s="44">
        <v>0.9210061492021856</v>
      </c>
      <c r="Q153" s="44">
        <v>3.68160262152184E-3</v>
      </c>
      <c r="R153" s="45">
        <v>4.7220708737968249E-3</v>
      </c>
      <c r="S153" s="46">
        <v>0.38461538461538464</v>
      </c>
      <c r="T153" s="44">
        <v>0.46153846153846156</v>
      </c>
      <c r="U153" s="47">
        <v>1</v>
      </c>
      <c r="V153" s="47">
        <v>1</v>
      </c>
      <c r="W153" s="47" t="s">
        <v>26</v>
      </c>
      <c r="X153" s="48">
        <v>0</v>
      </c>
    </row>
    <row r="154" spans="2:24" x14ac:dyDescent="0.25">
      <c r="B154" s="49">
        <v>3</v>
      </c>
      <c r="C154" s="51" t="s">
        <v>33</v>
      </c>
      <c r="D154" s="50" t="s">
        <v>23</v>
      </c>
      <c r="E154" s="52" t="s">
        <v>24</v>
      </c>
      <c r="F154" s="52" t="s">
        <v>29</v>
      </c>
      <c r="G154" s="53" t="s">
        <v>27</v>
      </c>
      <c r="H154" s="54">
        <f>AVERAGE(H151:H153)</f>
        <v>2.78</v>
      </c>
      <c r="I154" s="55">
        <f>AVERAGE(I151:I153)</f>
        <v>3.18</v>
      </c>
      <c r="J154" s="55">
        <f>AVERAGE(J151:J153)</f>
        <v>1.1438848920863312</v>
      </c>
      <c r="K154" s="56">
        <f>AVERAGE(K151:K153)</f>
        <v>3.1</v>
      </c>
      <c r="L154" s="54">
        <v>7.4782104286000362</v>
      </c>
      <c r="M154" s="55">
        <v>3.0901322182045554E-2</v>
      </c>
      <c r="N154" s="55">
        <v>0.62780522855858878</v>
      </c>
      <c r="O154" s="55">
        <v>8.1369169793406702</v>
      </c>
      <c r="P154" s="55">
        <v>0.91901520637726264</v>
      </c>
      <c r="Q154" s="55">
        <v>3.1748125555224327E-3</v>
      </c>
      <c r="R154" s="57">
        <v>4.0891867183218706E-3</v>
      </c>
      <c r="S154" s="58">
        <v>0.12820512820512822</v>
      </c>
      <c r="T154" s="59">
        <v>0.43003663003663001</v>
      </c>
      <c r="U154" s="59">
        <v>2</v>
      </c>
      <c r="V154" s="59">
        <v>1</v>
      </c>
      <c r="W154" s="59" t="s">
        <v>26</v>
      </c>
      <c r="X154" s="60">
        <v>0</v>
      </c>
    </row>
    <row r="155" spans="2:24" x14ac:dyDescent="0.25">
      <c r="B155" s="10">
        <v>3</v>
      </c>
      <c r="C155" s="12" t="s">
        <v>33</v>
      </c>
      <c r="D155" s="11" t="s">
        <v>23</v>
      </c>
      <c r="E155" s="13" t="s">
        <v>31</v>
      </c>
      <c r="F155" s="13" t="s">
        <v>29</v>
      </c>
      <c r="G155" s="14" t="s">
        <v>34</v>
      </c>
      <c r="H155" s="15">
        <v>2.88</v>
      </c>
      <c r="I155" s="16">
        <v>3.41</v>
      </c>
      <c r="J155" s="16">
        <f>I155/H155</f>
        <v>1.1840277777777779</v>
      </c>
      <c r="K155" s="17">
        <v>3.15</v>
      </c>
      <c r="L155" s="18">
        <v>6.5019783187516804</v>
      </c>
      <c r="M155" s="19">
        <v>4.0951488734812358E-2</v>
      </c>
      <c r="N155" s="19">
        <v>0.78266463559443</v>
      </c>
      <c r="O155" s="19">
        <v>7.3255944430809228</v>
      </c>
      <c r="P155" s="19">
        <v>0.88757006264424676</v>
      </c>
      <c r="Q155" s="19">
        <v>4.5233457282414236E-3</v>
      </c>
      <c r="R155" s="20">
        <v>6.258891649419074E-3</v>
      </c>
      <c r="S155" s="18">
        <v>0</v>
      </c>
      <c r="T155" s="19">
        <v>1</v>
      </c>
      <c r="U155" s="21">
        <v>2</v>
      </c>
      <c r="V155" s="21">
        <v>1</v>
      </c>
      <c r="W155" s="21" t="s">
        <v>26</v>
      </c>
      <c r="X155" s="22">
        <v>0</v>
      </c>
    </row>
    <row r="156" spans="2:24" x14ac:dyDescent="0.25">
      <c r="B156" s="23">
        <v>3</v>
      </c>
      <c r="C156" s="25" t="s">
        <v>33</v>
      </c>
      <c r="D156" s="24" t="s">
        <v>23</v>
      </c>
      <c r="E156" s="26" t="s">
        <v>31</v>
      </c>
      <c r="F156" s="26" t="s">
        <v>29</v>
      </c>
      <c r="G156" s="27" t="s">
        <v>35</v>
      </c>
      <c r="H156" s="28"/>
      <c r="I156" s="29"/>
      <c r="J156" s="29"/>
      <c r="K156" s="30"/>
      <c r="L156" s="28">
        <v>6.6753097690825278</v>
      </c>
      <c r="M156" s="29">
        <v>1.3677634408445272E-2</v>
      </c>
      <c r="N156" s="29">
        <v>0.79577236856919331</v>
      </c>
      <c r="O156" s="31">
        <v>7.4847597720601664</v>
      </c>
      <c r="P156" s="31">
        <v>0.89185357611619931</v>
      </c>
      <c r="Q156" s="31">
        <v>1.4926158595112149E-3</v>
      </c>
      <c r="R156" s="32">
        <v>2.0447989483889494E-3</v>
      </c>
      <c r="S156" s="33">
        <v>0</v>
      </c>
      <c r="T156" s="31">
        <v>0.8571428571428571</v>
      </c>
      <c r="U156" s="34">
        <v>3</v>
      </c>
      <c r="V156" s="34">
        <v>1</v>
      </c>
      <c r="W156" s="34" t="s">
        <v>26</v>
      </c>
      <c r="X156" s="35">
        <v>0</v>
      </c>
    </row>
    <row r="157" spans="2:24" x14ac:dyDescent="0.25">
      <c r="B157" s="36">
        <v>3</v>
      </c>
      <c r="C157" s="38" t="s">
        <v>33</v>
      </c>
      <c r="D157" s="37" t="s">
        <v>23</v>
      </c>
      <c r="E157" s="39" t="s">
        <v>31</v>
      </c>
      <c r="F157" s="39" t="s">
        <v>29</v>
      </c>
      <c r="G157" s="40" t="s">
        <v>36</v>
      </c>
      <c r="H157" s="41"/>
      <c r="I157" s="42"/>
      <c r="J157" s="42"/>
      <c r="K157" s="43"/>
      <c r="L157" s="41">
        <v>6.6951206284439673</v>
      </c>
      <c r="M157" s="42">
        <v>1.3921877880025413E-2</v>
      </c>
      <c r="N157" s="42">
        <v>0.77813256228845873</v>
      </c>
      <c r="O157" s="44">
        <v>7.4871750686124514</v>
      </c>
      <c r="P157" s="44">
        <v>0.89421184453280445</v>
      </c>
      <c r="Q157" s="44">
        <v>1.5170087713964886E-3</v>
      </c>
      <c r="R157" s="45">
        <v>2.0750916195422147E-3</v>
      </c>
      <c r="S157" s="46">
        <v>0</v>
      </c>
      <c r="T157" s="44">
        <v>0.66666666666666663</v>
      </c>
      <c r="U157" s="47">
        <v>3</v>
      </c>
      <c r="V157" s="47">
        <v>1</v>
      </c>
      <c r="W157" s="47" t="s">
        <v>26</v>
      </c>
      <c r="X157" s="48">
        <v>0</v>
      </c>
    </row>
    <row r="158" spans="2:24" x14ac:dyDescent="0.25">
      <c r="B158" s="49">
        <v>3</v>
      </c>
      <c r="C158" s="51" t="s">
        <v>33</v>
      </c>
      <c r="D158" s="50" t="s">
        <v>23</v>
      </c>
      <c r="E158" s="52" t="s">
        <v>31</v>
      </c>
      <c r="F158" s="52" t="s">
        <v>29</v>
      </c>
      <c r="G158" s="53" t="s">
        <v>27</v>
      </c>
      <c r="H158" s="54">
        <f>AVERAGE(H155:H157)</f>
        <v>2.88</v>
      </c>
      <c r="I158" s="55">
        <f>AVERAGE(I155:I157)</f>
        <v>3.41</v>
      </c>
      <c r="J158" s="55">
        <f>AVERAGE(J155:J157)</f>
        <v>1.1840277777777779</v>
      </c>
      <c r="K158" s="56">
        <f>AVERAGE(K155:K157)</f>
        <v>3.15</v>
      </c>
      <c r="L158" s="54">
        <v>6.6241362387593918</v>
      </c>
      <c r="M158" s="55">
        <v>2.2850333674427681E-2</v>
      </c>
      <c r="N158" s="55">
        <v>0.78552318881736072</v>
      </c>
      <c r="O158" s="55">
        <v>7.4325097612511799</v>
      </c>
      <c r="P158" s="55">
        <v>0.89121182776441688</v>
      </c>
      <c r="Q158" s="55">
        <v>2.5109901197163755E-3</v>
      </c>
      <c r="R158" s="57">
        <v>3.4595940724500792E-3</v>
      </c>
      <c r="S158" s="58">
        <v>0</v>
      </c>
      <c r="T158" s="59">
        <v>0.84126984126984128</v>
      </c>
      <c r="U158" s="59">
        <v>2.6666666666666665</v>
      </c>
      <c r="V158" s="59">
        <v>1</v>
      </c>
      <c r="W158" s="59" t="s">
        <v>26</v>
      </c>
      <c r="X158" s="60">
        <v>0</v>
      </c>
    </row>
    <row r="159" spans="2:24" x14ac:dyDescent="0.25">
      <c r="B159" s="10">
        <v>3</v>
      </c>
      <c r="C159" s="12" t="s">
        <v>33</v>
      </c>
      <c r="D159" s="11" t="s">
        <v>23</v>
      </c>
      <c r="E159" s="13" t="s">
        <v>31</v>
      </c>
      <c r="F159" s="13" t="s">
        <v>29</v>
      </c>
      <c r="G159" s="14" t="s">
        <v>34</v>
      </c>
      <c r="H159" s="15">
        <v>2.85</v>
      </c>
      <c r="I159" s="16">
        <v>3.24</v>
      </c>
      <c r="J159" s="16">
        <f>I159/H159</f>
        <v>1.1368421052631579</v>
      </c>
      <c r="K159" s="17">
        <v>2.98</v>
      </c>
      <c r="L159" s="18">
        <v>6.0054313410307634</v>
      </c>
      <c r="M159" s="19">
        <v>6.298767750397527E-2</v>
      </c>
      <c r="N159" s="19">
        <v>0.68607991166653193</v>
      </c>
      <c r="O159" s="19">
        <v>6.7544989302012706</v>
      </c>
      <c r="P159" s="19">
        <v>0.88910093895770492</v>
      </c>
      <c r="Q159" s="19">
        <v>7.2317639835142167E-3</v>
      </c>
      <c r="R159" s="20">
        <v>1.0379586068726031E-2</v>
      </c>
      <c r="S159" s="18">
        <v>0</v>
      </c>
      <c r="T159" s="19">
        <v>0.33333333333333331</v>
      </c>
      <c r="U159" s="21">
        <v>3</v>
      </c>
      <c r="V159" s="21">
        <v>1</v>
      </c>
      <c r="W159" s="21" t="s">
        <v>26</v>
      </c>
      <c r="X159" s="22">
        <v>0</v>
      </c>
    </row>
    <row r="160" spans="2:24" x14ac:dyDescent="0.25">
      <c r="B160" s="23">
        <v>3</v>
      </c>
      <c r="C160" s="25" t="s">
        <v>33</v>
      </c>
      <c r="D160" s="24" t="s">
        <v>23</v>
      </c>
      <c r="E160" s="26" t="s">
        <v>31</v>
      </c>
      <c r="F160" s="26" t="s">
        <v>29</v>
      </c>
      <c r="G160" s="27" t="s">
        <v>35</v>
      </c>
      <c r="H160" s="28"/>
      <c r="I160" s="29"/>
      <c r="J160" s="29"/>
      <c r="K160" s="30"/>
      <c r="L160" s="28">
        <v>6.6627176612144341</v>
      </c>
      <c r="M160" s="29">
        <v>0.13457815284024832</v>
      </c>
      <c r="N160" s="29">
        <v>0.89100018432164951</v>
      </c>
      <c r="O160" s="31">
        <v>7.6882959983763319</v>
      </c>
      <c r="P160" s="31">
        <v>0.866605248109791</v>
      </c>
      <c r="Q160" s="31">
        <v>1.4634143477477046E-2</v>
      </c>
      <c r="R160" s="32">
        <v>1.9798778296801909E-2</v>
      </c>
      <c r="S160" s="33">
        <v>0</v>
      </c>
      <c r="T160" s="31">
        <v>1</v>
      </c>
      <c r="U160" s="34">
        <v>3</v>
      </c>
      <c r="V160" s="34">
        <v>1</v>
      </c>
      <c r="W160" s="34" t="s">
        <v>26</v>
      </c>
      <c r="X160" s="35">
        <v>0</v>
      </c>
    </row>
    <row r="161" spans="2:24" x14ac:dyDescent="0.25">
      <c r="B161" s="36">
        <v>3</v>
      </c>
      <c r="C161" s="38" t="s">
        <v>33</v>
      </c>
      <c r="D161" s="37" t="s">
        <v>23</v>
      </c>
      <c r="E161" s="39" t="s">
        <v>31</v>
      </c>
      <c r="F161" s="39" t="s">
        <v>29</v>
      </c>
      <c r="G161" s="40" t="s">
        <v>36</v>
      </c>
      <c r="H161" s="41"/>
      <c r="I161" s="42"/>
      <c r="J161" s="42"/>
      <c r="K161" s="43"/>
      <c r="L161" s="41">
        <v>6.6542776923631912</v>
      </c>
      <c r="M161" s="42">
        <v>9.8402980882989155E-2</v>
      </c>
      <c r="N161" s="42">
        <v>0.62135539169799081</v>
      </c>
      <c r="O161" s="44">
        <v>7.3740360649441712</v>
      </c>
      <c r="P161" s="44">
        <v>0.90239288684758701</v>
      </c>
      <c r="Q161" s="44">
        <v>1.0721513939280669E-2</v>
      </c>
      <c r="R161" s="45">
        <v>1.4572432141335719E-2</v>
      </c>
      <c r="S161" s="46">
        <v>0</v>
      </c>
      <c r="T161" s="44">
        <v>0.84615384615384615</v>
      </c>
      <c r="U161" s="47">
        <v>2</v>
      </c>
      <c r="V161" s="47">
        <v>1</v>
      </c>
      <c r="W161" s="47" t="s">
        <v>26</v>
      </c>
      <c r="X161" s="48">
        <v>0</v>
      </c>
    </row>
    <row r="162" spans="2:24" x14ac:dyDescent="0.25">
      <c r="B162" s="49">
        <v>3</v>
      </c>
      <c r="C162" s="51" t="s">
        <v>33</v>
      </c>
      <c r="D162" s="50" t="s">
        <v>23</v>
      </c>
      <c r="E162" s="52" t="s">
        <v>31</v>
      </c>
      <c r="F162" s="52" t="s">
        <v>29</v>
      </c>
      <c r="G162" s="53" t="s">
        <v>27</v>
      </c>
      <c r="H162" s="54">
        <f>AVERAGE(H159:H161)</f>
        <v>2.85</v>
      </c>
      <c r="I162" s="55">
        <f>AVERAGE(I159:I161)</f>
        <v>3.24</v>
      </c>
      <c r="J162" s="55">
        <f>AVERAGE(J159:J161)</f>
        <v>1.1368421052631579</v>
      </c>
      <c r="K162" s="56">
        <f>AVERAGE(K159:K161)</f>
        <v>2.98</v>
      </c>
      <c r="L162" s="54">
        <v>6.4408088982027962</v>
      </c>
      <c r="M162" s="55">
        <v>9.865627040907092E-2</v>
      </c>
      <c r="N162" s="55">
        <v>0.73281182922872412</v>
      </c>
      <c r="O162" s="55">
        <v>7.2722769978405912</v>
      </c>
      <c r="P162" s="55">
        <v>0.88603302463836098</v>
      </c>
      <c r="Q162" s="55">
        <v>1.0862473800090644E-2</v>
      </c>
      <c r="R162" s="57">
        <v>1.4916932168954553E-2</v>
      </c>
      <c r="S162" s="58">
        <v>0</v>
      </c>
      <c r="T162" s="59">
        <v>0.72649572649572647</v>
      </c>
      <c r="U162" s="59">
        <v>2.6666666666666665</v>
      </c>
      <c r="V162" s="59">
        <v>1</v>
      </c>
      <c r="W162" s="59" t="s">
        <v>26</v>
      </c>
      <c r="X162" s="60">
        <v>0</v>
      </c>
    </row>
    <row r="163" spans="2:24" x14ac:dyDescent="0.25">
      <c r="B163" s="10">
        <v>3</v>
      </c>
      <c r="C163" s="12" t="s">
        <v>33</v>
      </c>
      <c r="D163" s="11" t="s">
        <v>30</v>
      </c>
      <c r="E163" s="13" t="s">
        <v>24</v>
      </c>
      <c r="F163" s="13" t="s">
        <v>29</v>
      </c>
      <c r="G163" s="14" t="s">
        <v>34</v>
      </c>
      <c r="H163" s="15">
        <v>2.7</v>
      </c>
      <c r="I163" s="16">
        <v>2.86</v>
      </c>
      <c r="J163" s="16">
        <f>I163/H163</f>
        <v>1.0592592592592591</v>
      </c>
      <c r="K163" s="17">
        <v>2.75</v>
      </c>
      <c r="L163" s="18">
        <v>6.0936032342709252</v>
      </c>
      <c r="M163" s="19">
        <v>0.19683309992948672</v>
      </c>
      <c r="N163" s="19">
        <v>0.49320898360933363</v>
      </c>
      <c r="O163" s="19">
        <v>6.7836453178097456</v>
      </c>
      <c r="P163" s="19">
        <v>0.89827857277160594</v>
      </c>
      <c r="Q163" s="19">
        <v>2.23146843493367E-2</v>
      </c>
      <c r="R163" s="20">
        <v>3.1290850025669406E-2</v>
      </c>
      <c r="S163" s="18">
        <v>0</v>
      </c>
      <c r="T163" s="19">
        <v>1</v>
      </c>
      <c r="U163" s="21">
        <v>1</v>
      </c>
      <c r="V163" s="21">
        <v>1</v>
      </c>
      <c r="W163" s="21" t="s">
        <v>26</v>
      </c>
      <c r="X163" s="22">
        <v>0</v>
      </c>
    </row>
    <row r="164" spans="2:24" x14ac:dyDescent="0.25">
      <c r="B164" s="23">
        <v>3</v>
      </c>
      <c r="C164" s="25" t="s">
        <v>33</v>
      </c>
      <c r="D164" s="24" t="s">
        <v>30</v>
      </c>
      <c r="E164" s="26" t="s">
        <v>24</v>
      </c>
      <c r="F164" s="26" t="s">
        <v>29</v>
      </c>
      <c r="G164" s="27" t="s">
        <v>35</v>
      </c>
      <c r="H164" s="28"/>
      <c r="I164" s="29"/>
      <c r="J164" s="29"/>
      <c r="K164" s="30"/>
      <c r="L164" s="28">
        <v>5.8694420036880537</v>
      </c>
      <c r="M164" s="29">
        <v>0.11587995818267149</v>
      </c>
      <c r="N164" s="29">
        <v>0.57538334271404601</v>
      </c>
      <c r="O164" s="31">
        <v>6.5607053045847712</v>
      </c>
      <c r="P164" s="31">
        <v>0.8946358251431219</v>
      </c>
      <c r="Q164" s="31">
        <v>1.3426942442862799E-2</v>
      </c>
      <c r="R164" s="32">
        <v>1.9360689186125747E-2</v>
      </c>
      <c r="S164" s="33">
        <v>0</v>
      </c>
      <c r="T164" s="31">
        <v>1</v>
      </c>
      <c r="U164" s="34">
        <v>3</v>
      </c>
      <c r="V164" s="34">
        <v>1</v>
      </c>
      <c r="W164" s="34" t="s">
        <v>26</v>
      </c>
      <c r="X164" s="35">
        <v>0</v>
      </c>
    </row>
    <row r="165" spans="2:24" x14ac:dyDescent="0.25">
      <c r="B165" s="36">
        <v>3</v>
      </c>
      <c r="C165" s="38" t="s">
        <v>33</v>
      </c>
      <c r="D165" s="37" t="s">
        <v>30</v>
      </c>
      <c r="E165" s="39" t="s">
        <v>24</v>
      </c>
      <c r="F165" s="39" t="s">
        <v>29</v>
      </c>
      <c r="G165" s="40" t="s">
        <v>36</v>
      </c>
      <c r="H165" s="41"/>
      <c r="I165" s="42"/>
      <c r="J165" s="42"/>
      <c r="K165" s="43"/>
      <c r="L165" s="41">
        <v>6.0152553562209548</v>
      </c>
      <c r="M165" s="42">
        <v>0.15894822367117101</v>
      </c>
      <c r="N165" s="42">
        <v>0.51483809992586504</v>
      </c>
      <c r="O165" s="44">
        <v>6.6890416798179908</v>
      </c>
      <c r="P165" s="44">
        <v>0.89927012629776737</v>
      </c>
      <c r="Q165" s="44">
        <v>1.8162798365478183E-2</v>
      </c>
      <c r="R165" s="45">
        <v>2.5743923344028787E-2</v>
      </c>
      <c r="S165" s="46">
        <v>0.5</v>
      </c>
      <c r="T165" s="44">
        <v>1</v>
      </c>
      <c r="U165" s="47">
        <v>2</v>
      </c>
      <c r="V165" s="47">
        <v>1</v>
      </c>
      <c r="W165" s="47" t="s">
        <v>26</v>
      </c>
      <c r="X165" s="48">
        <v>0</v>
      </c>
    </row>
    <row r="166" spans="2:24" x14ac:dyDescent="0.25">
      <c r="B166" s="49">
        <v>3</v>
      </c>
      <c r="C166" s="51" t="s">
        <v>33</v>
      </c>
      <c r="D166" s="50" t="s">
        <v>30</v>
      </c>
      <c r="E166" s="52" t="s">
        <v>24</v>
      </c>
      <c r="F166" s="52" t="s">
        <v>29</v>
      </c>
      <c r="G166" s="53" t="s">
        <v>27</v>
      </c>
      <c r="H166" s="54">
        <f>AVERAGE(H163:H165)</f>
        <v>2.7</v>
      </c>
      <c r="I166" s="55">
        <f>AVERAGE(I163:I165)</f>
        <v>2.86</v>
      </c>
      <c r="J166" s="55">
        <f>AVERAGE(J163:J165)</f>
        <v>1.0592592592592591</v>
      </c>
      <c r="K166" s="56">
        <f>AVERAGE(K163:K165)</f>
        <v>2.75</v>
      </c>
      <c r="L166" s="54">
        <v>5.9927668647266445</v>
      </c>
      <c r="M166" s="55">
        <v>0.15722042726110974</v>
      </c>
      <c r="N166" s="55">
        <v>0.52781014208308152</v>
      </c>
      <c r="O166" s="55">
        <v>6.6777974340708361</v>
      </c>
      <c r="P166" s="55">
        <v>0.89739484140416514</v>
      </c>
      <c r="Q166" s="55">
        <v>1.7968141719225894E-2</v>
      </c>
      <c r="R166" s="57">
        <v>2.5465154185274647E-2</v>
      </c>
      <c r="S166" s="58">
        <v>0.16666666666666666</v>
      </c>
      <c r="T166" s="59">
        <v>1</v>
      </c>
      <c r="U166" s="59">
        <v>2</v>
      </c>
      <c r="V166" s="59">
        <v>1</v>
      </c>
      <c r="W166" s="59" t="s">
        <v>26</v>
      </c>
      <c r="X166" s="60">
        <v>0</v>
      </c>
    </row>
    <row r="167" spans="2:24" x14ac:dyDescent="0.25">
      <c r="B167" s="10">
        <v>3</v>
      </c>
      <c r="C167" s="12" t="s">
        <v>33</v>
      </c>
      <c r="D167" s="11" t="s">
        <v>30</v>
      </c>
      <c r="E167" s="13" t="s">
        <v>31</v>
      </c>
      <c r="F167" s="13" t="s">
        <v>29</v>
      </c>
      <c r="G167" s="14" t="s">
        <v>34</v>
      </c>
      <c r="H167" s="15">
        <v>2.87</v>
      </c>
      <c r="I167" s="16">
        <v>3.4</v>
      </c>
      <c r="J167" s="16">
        <f>I167/H167</f>
        <v>1.1846689895470381</v>
      </c>
      <c r="K167" s="17">
        <v>3.2</v>
      </c>
      <c r="L167" s="18">
        <v>7.04826955018427</v>
      </c>
      <c r="M167" s="19">
        <v>0.12885200033988831</v>
      </c>
      <c r="N167" s="19">
        <v>0.64553549538435107</v>
      </c>
      <c r="O167" s="19">
        <v>7.8226570459085094</v>
      </c>
      <c r="P167" s="19">
        <v>0.90100710140050588</v>
      </c>
      <c r="Q167" s="19">
        <v>1.3629300824058443E-2</v>
      </c>
      <c r="R167" s="20">
        <v>1.7953158440026422E-2</v>
      </c>
      <c r="S167" s="18">
        <v>0</v>
      </c>
      <c r="T167" s="19">
        <v>0.7857142857142857</v>
      </c>
      <c r="U167" s="21">
        <v>1</v>
      </c>
      <c r="V167" s="21">
        <v>1</v>
      </c>
      <c r="W167" s="21" t="s">
        <v>26</v>
      </c>
      <c r="X167" s="22">
        <v>0</v>
      </c>
    </row>
    <row r="168" spans="2:24" x14ac:dyDescent="0.25">
      <c r="B168" s="23">
        <v>3</v>
      </c>
      <c r="C168" s="25" t="s">
        <v>33</v>
      </c>
      <c r="D168" s="24" t="s">
        <v>30</v>
      </c>
      <c r="E168" s="26" t="s">
        <v>31</v>
      </c>
      <c r="F168" s="26" t="s">
        <v>29</v>
      </c>
      <c r="G168" s="27" t="s">
        <v>35</v>
      </c>
      <c r="H168" s="28"/>
      <c r="I168" s="29"/>
      <c r="J168" s="29"/>
      <c r="K168" s="30"/>
      <c r="L168" s="28">
        <v>7.0235195450642243</v>
      </c>
      <c r="M168" s="29">
        <v>3.8373363201475108E-2</v>
      </c>
      <c r="N168" s="29">
        <v>0.76296232888702598</v>
      </c>
      <c r="O168" s="31">
        <v>7.8248552371527254</v>
      </c>
      <c r="P168" s="31">
        <v>0.89759098822892891</v>
      </c>
      <c r="Q168" s="31">
        <v>4.079017313142641E-3</v>
      </c>
      <c r="R168" s="32">
        <v>5.4338636538314574E-3</v>
      </c>
      <c r="S168" s="33">
        <v>0</v>
      </c>
      <c r="T168" s="31">
        <v>0.5</v>
      </c>
      <c r="U168" s="34">
        <v>3</v>
      </c>
      <c r="V168" s="34">
        <v>1</v>
      </c>
      <c r="W168" s="34" t="s">
        <v>26</v>
      </c>
      <c r="X168" s="35">
        <v>0</v>
      </c>
    </row>
    <row r="169" spans="2:24" x14ac:dyDescent="0.25">
      <c r="B169" s="36">
        <v>3</v>
      </c>
      <c r="C169" s="38" t="s">
        <v>33</v>
      </c>
      <c r="D169" s="37" t="s">
        <v>30</v>
      </c>
      <c r="E169" s="39" t="s">
        <v>31</v>
      </c>
      <c r="F169" s="39" t="s">
        <v>29</v>
      </c>
      <c r="G169" s="40" t="s">
        <v>36</v>
      </c>
      <c r="H169" s="41"/>
      <c r="I169" s="42"/>
      <c r="J169" s="42"/>
      <c r="K169" s="43"/>
      <c r="L169" s="41">
        <v>6.8446790475410868</v>
      </c>
      <c r="M169" s="42">
        <v>8.6760708737704029E-2</v>
      </c>
      <c r="N169" s="42">
        <v>0.69134471538724451</v>
      </c>
      <c r="O169" s="44">
        <v>7.6227844716660353</v>
      </c>
      <c r="P169" s="44">
        <v>0.89792372760673289</v>
      </c>
      <c r="Q169" s="44">
        <v>9.325494502510745E-3</v>
      </c>
      <c r="R169" s="45">
        <v>1.2516982299256444E-2</v>
      </c>
      <c r="S169" s="46">
        <v>0</v>
      </c>
      <c r="T169" s="44">
        <v>0.41666666666666669</v>
      </c>
      <c r="U169" s="47">
        <v>2</v>
      </c>
      <c r="V169" s="47">
        <v>1</v>
      </c>
      <c r="W169" s="47" t="s">
        <v>26</v>
      </c>
      <c r="X169" s="48">
        <v>0</v>
      </c>
    </row>
    <row r="170" spans="2:24" x14ac:dyDescent="0.25">
      <c r="B170" s="49">
        <v>3</v>
      </c>
      <c r="C170" s="51" t="s">
        <v>33</v>
      </c>
      <c r="D170" s="50" t="s">
        <v>30</v>
      </c>
      <c r="E170" s="52" t="s">
        <v>31</v>
      </c>
      <c r="F170" s="52" t="s">
        <v>29</v>
      </c>
      <c r="G170" s="53" t="s">
        <v>27</v>
      </c>
      <c r="H170" s="54">
        <f>AVERAGE(H167:H169)</f>
        <v>2.87</v>
      </c>
      <c r="I170" s="55">
        <f>AVERAGE(I167:I169)</f>
        <v>3.4</v>
      </c>
      <c r="J170" s="55">
        <f>AVERAGE(J167:J169)</f>
        <v>1.1846689895470381</v>
      </c>
      <c r="K170" s="56">
        <f>AVERAGE(K167:K169)</f>
        <v>3.2</v>
      </c>
      <c r="L170" s="54">
        <v>6.9721560475965276</v>
      </c>
      <c r="M170" s="55">
        <v>8.4662024093022481E-2</v>
      </c>
      <c r="N170" s="55">
        <v>0.69994751321954052</v>
      </c>
      <c r="O170" s="55">
        <v>7.7567655849090897</v>
      </c>
      <c r="P170" s="55">
        <v>0.89884060574538915</v>
      </c>
      <c r="Q170" s="55">
        <v>9.0112708799039432E-3</v>
      </c>
      <c r="R170" s="57">
        <v>1.1968001464371441E-2</v>
      </c>
      <c r="S170" s="58">
        <v>0</v>
      </c>
      <c r="T170" s="59">
        <v>0.56746031746031744</v>
      </c>
      <c r="U170" s="59">
        <v>2</v>
      </c>
      <c r="V170" s="59">
        <v>1</v>
      </c>
      <c r="W170" s="59" t="s">
        <v>26</v>
      </c>
      <c r="X170" s="60">
        <v>0</v>
      </c>
    </row>
    <row r="171" spans="2:24" x14ac:dyDescent="0.25">
      <c r="B171" s="10">
        <v>3</v>
      </c>
      <c r="C171" s="12" t="s">
        <v>33</v>
      </c>
      <c r="D171" s="11" t="s">
        <v>30</v>
      </c>
      <c r="E171" s="13" t="s">
        <v>24</v>
      </c>
      <c r="F171" s="13" t="s">
        <v>29</v>
      </c>
      <c r="G171" s="14" t="s">
        <v>34</v>
      </c>
      <c r="H171" s="15">
        <v>2.65</v>
      </c>
      <c r="I171" s="16">
        <v>2.93</v>
      </c>
      <c r="J171" s="16">
        <f>I171/H171</f>
        <v>1.1056603773584908</v>
      </c>
      <c r="K171" s="17">
        <v>2.93</v>
      </c>
      <c r="L171" s="18">
        <v>6.1193573514407973</v>
      </c>
      <c r="M171" s="19">
        <v>0.14043999615815483</v>
      </c>
      <c r="N171" s="19">
        <v>0.68089652243634724</v>
      </c>
      <c r="O171" s="19">
        <v>6.9406938700352994</v>
      </c>
      <c r="P171" s="19">
        <v>0.88166362989435165</v>
      </c>
      <c r="Q171" s="19">
        <v>1.5924373931394786E-2</v>
      </c>
      <c r="R171" s="20">
        <v>2.2435230465092115E-2</v>
      </c>
      <c r="S171" s="18">
        <v>0</v>
      </c>
      <c r="T171" s="19">
        <v>0.44444444444444442</v>
      </c>
      <c r="U171" s="21">
        <v>2</v>
      </c>
      <c r="V171" s="21">
        <v>1</v>
      </c>
      <c r="W171" s="21" t="s">
        <v>26</v>
      </c>
      <c r="X171" s="22">
        <v>0</v>
      </c>
    </row>
    <row r="172" spans="2:24" x14ac:dyDescent="0.25">
      <c r="B172" s="23">
        <v>3</v>
      </c>
      <c r="C172" s="25" t="s">
        <v>33</v>
      </c>
      <c r="D172" s="24" t="s">
        <v>30</v>
      </c>
      <c r="E172" s="26" t="s">
        <v>24</v>
      </c>
      <c r="F172" s="26" t="s">
        <v>29</v>
      </c>
      <c r="G172" s="27" t="s">
        <v>35</v>
      </c>
      <c r="H172" s="28"/>
      <c r="I172" s="29"/>
      <c r="J172" s="29"/>
      <c r="K172" s="30"/>
      <c r="L172" s="28">
        <v>6.1748548958163392</v>
      </c>
      <c r="M172" s="29">
        <v>8.3232747481558178E-2</v>
      </c>
      <c r="N172" s="29">
        <v>0.60607660564252264</v>
      </c>
      <c r="O172" s="31">
        <v>6.86416424894042</v>
      </c>
      <c r="P172" s="31">
        <v>0.89957854618200817</v>
      </c>
      <c r="Q172" s="31">
        <v>9.4171560336848703E-3</v>
      </c>
      <c r="R172" s="32">
        <v>1.3300029054514176E-2</v>
      </c>
      <c r="S172" s="33">
        <v>0</v>
      </c>
      <c r="T172" s="31">
        <v>0.90909090909090906</v>
      </c>
      <c r="U172" s="34">
        <v>3</v>
      </c>
      <c r="V172" s="34">
        <v>1</v>
      </c>
      <c r="W172" s="34" t="s">
        <v>26</v>
      </c>
      <c r="X172" s="35">
        <v>0</v>
      </c>
    </row>
    <row r="173" spans="2:24" x14ac:dyDescent="0.25">
      <c r="B173" s="36">
        <v>3</v>
      </c>
      <c r="C173" s="38" t="s">
        <v>33</v>
      </c>
      <c r="D173" s="37" t="s">
        <v>30</v>
      </c>
      <c r="E173" s="39" t="s">
        <v>24</v>
      </c>
      <c r="F173" s="39" t="s">
        <v>29</v>
      </c>
      <c r="G173" s="40" t="s">
        <v>36</v>
      </c>
      <c r="H173" s="41"/>
      <c r="I173" s="42"/>
      <c r="J173" s="42"/>
      <c r="K173" s="43"/>
      <c r="L173" s="41">
        <v>6.5863237309370994</v>
      </c>
      <c r="M173" s="42">
        <v>5.5551820702559596E-2</v>
      </c>
      <c r="N173" s="42">
        <v>0.6711539217366802</v>
      </c>
      <c r="O173" s="44">
        <v>7.3130294733763392</v>
      </c>
      <c r="P173" s="44">
        <v>0.90062863207582178</v>
      </c>
      <c r="Q173" s="44">
        <v>6.0933897291723937E-3</v>
      </c>
      <c r="R173" s="45">
        <v>8.3638755756038959E-3</v>
      </c>
      <c r="S173" s="46">
        <v>0</v>
      </c>
      <c r="T173" s="44">
        <v>0.45454545454545453</v>
      </c>
      <c r="U173" s="47">
        <v>3</v>
      </c>
      <c r="V173" s="47">
        <v>1</v>
      </c>
      <c r="W173" s="47" t="s">
        <v>26</v>
      </c>
      <c r="X173" s="48">
        <v>0</v>
      </c>
    </row>
    <row r="174" spans="2:24" x14ac:dyDescent="0.25">
      <c r="B174" s="49">
        <v>3</v>
      </c>
      <c r="C174" s="51" t="s">
        <v>33</v>
      </c>
      <c r="D174" s="50" t="s">
        <v>30</v>
      </c>
      <c r="E174" s="52" t="s">
        <v>24</v>
      </c>
      <c r="F174" s="52" t="s">
        <v>29</v>
      </c>
      <c r="G174" s="53" t="s">
        <v>27</v>
      </c>
      <c r="H174" s="54">
        <f>AVERAGE(H171:H173)</f>
        <v>2.65</v>
      </c>
      <c r="I174" s="55">
        <f>AVERAGE(I171:I173)</f>
        <v>2.93</v>
      </c>
      <c r="J174" s="55">
        <f>AVERAGE(J171:J173)</f>
        <v>1.1056603773584908</v>
      </c>
      <c r="K174" s="56">
        <f>AVERAGE(K171:K173)</f>
        <v>2.93</v>
      </c>
      <c r="L174" s="54">
        <v>6.2935119927314114</v>
      </c>
      <c r="M174" s="55">
        <v>9.307485478075754E-2</v>
      </c>
      <c r="N174" s="55">
        <v>0.65270901660518332</v>
      </c>
      <c r="O174" s="55">
        <v>7.0392958641173529</v>
      </c>
      <c r="P174" s="55">
        <v>0.89395693605072724</v>
      </c>
      <c r="Q174" s="55">
        <v>1.0478306564750683E-2</v>
      </c>
      <c r="R174" s="57">
        <v>1.4699711698403397E-2</v>
      </c>
      <c r="S174" s="58">
        <v>0</v>
      </c>
      <c r="T174" s="59">
        <v>0.60269360269360261</v>
      </c>
      <c r="U174" s="59">
        <v>2.6666666666666665</v>
      </c>
      <c r="V174" s="59">
        <v>1</v>
      </c>
      <c r="W174" s="59" t="s">
        <v>26</v>
      </c>
      <c r="X174" s="60">
        <v>0</v>
      </c>
    </row>
    <row r="175" spans="2:24" x14ac:dyDescent="0.25">
      <c r="B175" s="10">
        <v>3</v>
      </c>
      <c r="C175" s="12" t="s">
        <v>33</v>
      </c>
      <c r="D175" s="11" t="s">
        <v>30</v>
      </c>
      <c r="E175" s="13" t="s">
        <v>31</v>
      </c>
      <c r="F175" s="13" t="s">
        <v>29</v>
      </c>
      <c r="G175" s="14" t="s">
        <v>34</v>
      </c>
      <c r="H175" s="15">
        <v>2.91</v>
      </c>
      <c r="I175" s="16">
        <v>3.39</v>
      </c>
      <c r="J175" s="16">
        <f>I175/H175</f>
        <v>1.1649484536082475</v>
      </c>
      <c r="K175" s="17">
        <v>2.97</v>
      </c>
      <c r="L175" s="18">
        <v>6.2152636212809744</v>
      </c>
      <c r="M175" s="19">
        <v>6.2037841781168446E-2</v>
      </c>
      <c r="N175" s="19">
        <v>0.72005689237957693</v>
      </c>
      <c r="O175" s="19">
        <v>6.9973583554417198</v>
      </c>
      <c r="P175" s="19">
        <v>0.88823000131863705</v>
      </c>
      <c r="Q175" s="19">
        <v>7.0023251806408116E-3</v>
      </c>
      <c r="R175" s="20">
        <v>9.8828839344774176E-3</v>
      </c>
      <c r="S175" s="18">
        <v>0</v>
      </c>
      <c r="T175" s="19">
        <v>1</v>
      </c>
      <c r="U175" s="21">
        <v>3</v>
      </c>
      <c r="V175" s="21">
        <v>1</v>
      </c>
      <c r="W175" s="21" t="s">
        <v>26</v>
      </c>
      <c r="X175" s="22">
        <v>0</v>
      </c>
    </row>
    <row r="176" spans="2:24" x14ac:dyDescent="0.25">
      <c r="B176" s="23">
        <v>3</v>
      </c>
      <c r="C176" s="25" t="s">
        <v>33</v>
      </c>
      <c r="D176" s="24" t="s">
        <v>30</v>
      </c>
      <c r="E176" s="26" t="s">
        <v>31</v>
      </c>
      <c r="F176" s="26" t="s">
        <v>29</v>
      </c>
      <c r="G176" s="27" t="s">
        <v>35</v>
      </c>
      <c r="H176" s="28"/>
      <c r="I176" s="29"/>
      <c r="J176" s="29"/>
      <c r="K176" s="30"/>
      <c r="L176" s="28">
        <v>7.2035541217817514</v>
      </c>
      <c r="M176" s="29">
        <v>0.47540634834754503</v>
      </c>
      <c r="N176" s="29">
        <v>0.69156182069531535</v>
      </c>
      <c r="O176" s="31">
        <v>8.3705222908246117</v>
      </c>
      <c r="P176" s="31">
        <v>0.86058597916619395</v>
      </c>
      <c r="Q176" s="31">
        <v>4.9169104696182186E-2</v>
      </c>
      <c r="R176" s="32">
        <v>6.1910248164038312E-2</v>
      </c>
      <c r="S176" s="33">
        <v>0</v>
      </c>
      <c r="T176" s="31">
        <v>1</v>
      </c>
      <c r="U176" s="34">
        <v>3</v>
      </c>
      <c r="V176" s="34">
        <v>1</v>
      </c>
      <c r="W176" s="34" t="s">
        <v>26</v>
      </c>
      <c r="X176" s="35">
        <v>0</v>
      </c>
    </row>
    <row r="177" spans="2:24" x14ac:dyDescent="0.25">
      <c r="B177" s="36">
        <v>3</v>
      </c>
      <c r="C177" s="38" t="s">
        <v>33</v>
      </c>
      <c r="D177" s="37" t="s">
        <v>30</v>
      </c>
      <c r="E177" s="39" t="s">
        <v>31</v>
      </c>
      <c r="F177" s="39" t="s">
        <v>29</v>
      </c>
      <c r="G177" s="40" t="s">
        <v>36</v>
      </c>
      <c r="H177" s="41"/>
      <c r="I177" s="42"/>
      <c r="J177" s="42"/>
      <c r="K177" s="43"/>
      <c r="L177" s="41">
        <v>6.9671535794564008</v>
      </c>
      <c r="M177" s="42">
        <v>0.17227306195400338</v>
      </c>
      <c r="N177" s="42">
        <v>0.7305050853304742</v>
      </c>
      <c r="O177" s="44">
        <v>7.8699317267408784</v>
      </c>
      <c r="P177" s="44">
        <v>0.88528767737374781</v>
      </c>
      <c r="Q177" s="44">
        <v>1.8298886522757574E-2</v>
      </c>
      <c r="R177" s="45">
        <v>2.4129817505901367E-2</v>
      </c>
      <c r="S177" s="46">
        <v>0</v>
      </c>
      <c r="T177" s="44">
        <v>1</v>
      </c>
      <c r="U177" s="47">
        <v>2</v>
      </c>
      <c r="V177" s="47">
        <v>1</v>
      </c>
      <c r="W177" s="47" t="s">
        <v>26</v>
      </c>
      <c r="X177" s="48">
        <v>0</v>
      </c>
    </row>
    <row r="178" spans="2:24" x14ac:dyDescent="0.25">
      <c r="B178" s="49">
        <v>3</v>
      </c>
      <c r="C178" s="51" t="s">
        <v>33</v>
      </c>
      <c r="D178" s="50" t="s">
        <v>30</v>
      </c>
      <c r="E178" s="52" t="s">
        <v>31</v>
      </c>
      <c r="F178" s="52" t="s">
        <v>29</v>
      </c>
      <c r="G178" s="53" t="s">
        <v>27</v>
      </c>
      <c r="H178" s="54">
        <f>AVERAGE(H175:H177)</f>
        <v>2.91</v>
      </c>
      <c r="I178" s="55">
        <f>AVERAGE(I175:I177)</f>
        <v>3.39</v>
      </c>
      <c r="J178" s="55">
        <f>AVERAGE(J175:J177)</f>
        <v>1.1649484536082475</v>
      </c>
      <c r="K178" s="56">
        <f>AVERAGE(K175:K177)</f>
        <v>2.97</v>
      </c>
      <c r="L178" s="54">
        <v>6.7953237741730419</v>
      </c>
      <c r="M178" s="55">
        <v>0.23657241736090562</v>
      </c>
      <c r="N178" s="55">
        <v>0.7140412661351222</v>
      </c>
      <c r="O178" s="55">
        <v>7.7459374576690694</v>
      </c>
      <c r="P178" s="55">
        <v>0.87803455261952623</v>
      </c>
      <c r="Q178" s="55">
        <v>2.4823438799860192E-2</v>
      </c>
      <c r="R178" s="57">
        <v>3.1974316534805702E-2</v>
      </c>
      <c r="S178" s="58">
        <v>0</v>
      </c>
      <c r="T178" s="59">
        <v>1</v>
      </c>
      <c r="U178" s="59">
        <v>2.6666666666666665</v>
      </c>
      <c r="V178" s="59">
        <v>1</v>
      </c>
      <c r="W178" s="59" t="s">
        <v>26</v>
      </c>
      <c r="X178" s="60">
        <v>0</v>
      </c>
    </row>
    <row r="179" spans="2:24" x14ac:dyDescent="0.25">
      <c r="B179" s="10">
        <v>30</v>
      </c>
      <c r="C179" s="12" t="s">
        <v>33</v>
      </c>
      <c r="D179" s="11" t="s">
        <v>23</v>
      </c>
      <c r="E179" s="13" t="s">
        <v>24</v>
      </c>
      <c r="F179" s="13" t="s">
        <v>29</v>
      </c>
      <c r="G179" s="14" t="s">
        <v>34</v>
      </c>
      <c r="H179" s="15">
        <v>2.95</v>
      </c>
      <c r="I179" s="16">
        <v>3.11</v>
      </c>
      <c r="J179" s="16">
        <f>I179/H179</f>
        <v>1.054237288135593</v>
      </c>
      <c r="K179" s="17">
        <v>3.02</v>
      </c>
      <c r="L179" s="18">
        <v>5.3846734358968158</v>
      </c>
      <c r="M179" s="19">
        <v>1.6911536886276943</v>
      </c>
      <c r="N179" s="19">
        <v>0.90193421260159035</v>
      </c>
      <c r="O179" s="19">
        <v>7.9777613371261005</v>
      </c>
      <c r="P179" s="19">
        <v>0.67496045674344329</v>
      </c>
      <c r="Q179" s="19">
        <v>0.19157214116355492</v>
      </c>
      <c r="R179" s="20">
        <v>0.23900438194232149</v>
      </c>
      <c r="S179" s="18">
        <v>0.69230769230769229</v>
      </c>
      <c r="T179" s="19">
        <v>7.6923076923076927E-2</v>
      </c>
      <c r="U179" s="21">
        <v>4</v>
      </c>
      <c r="V179" s="21">
        <v>1</v>
      </c>
      <c r="W179" s="21">
        <v>3</v>
      </c>
      <c r="X179" s="22">
        <v>1</v>
      </c>
    </row>
    <row r="180" spans="2:24" x14ac:dyDescent="0.25">
      <c r="B180" s="23">
        <v>30</v>
      </c>
      <c r="C180" s="25" t="s">
        <v>33</v>
      </c>
      <c r="D180" s="24" t="s">
        <v>23</v>
      </c>
      <c r="E180" s="26" t="s">
        <v>24</v>
      </c>
      <c r="F180" s="26" t="s">
        <v>29</v>
      </c>
      <c r="G180" s="27" t="s">
        <v>35</v>
      </c>
      <c r="H180" s="28"/>
      <c r="I180" s="29"/>
      <c r="J180" s="29"/>
      <c r="K180" s="30"/>
      <c r="L180" s="28">
        <v>5.6133477090131789</v>
      </c>
      <c r="M180" s="29">
        <v>0.70608049024625341</v>
      </c>
      <c r="N180" s="29">
        <v>1.1993742094288962</v>
      </c>
      <c r="O180" s="31">
        <v>7.5188024086883285</v>
      </c>
      <c r="P180" s="31">
        <v>0.74657470749952048</v>
      </c>
      <c r="Q180" s="31">
        <v>8.1580029456761682E-2</v>
      </c>
      <c r="R180" s="32">
        <v>0.11173170546173755</v>
      </c>
      <c r="S180" s="33">
        <v>0.2</v>
      </c>
      <c r="T180" s="31">
        <v>0.4</v>
      </c>
      <c r="U180" s="34">
        <v>4</v>
      </c>
      <c r="V180" s="34">
        <v>1</v>
      </c>
      <c r="W180" s="34">
        <v>3</v>
      </c>
      <c r="X180" s="35">
        <v>3</v>
      </c>
    </row>
    <row r="181" spans="2:24" x14ac:dyDescent="0.25">
      <c r="B181" s="36">
        <v>30</v>
      </c>
      <c r="C181" s="38" t="s">
        <v>33</v>
      </c>
      <c r="D181" s="37" t="s">
        <v>23</v>
      </c>
      <c r="E181" s="39" t="s">
        <v>24</v>
      </c>
      <c r="F181" s="39" t="s">
        <v>29</v>
      </c>
      <c r="G181" s="40" t="s">
        <v>36</v>
      </c>
      <c r="H181" s="41"/>
      <c r="I181" s="42"/>
      <c r="J181" s="42"/>
      <c r="K181" s="43"/>
      <c r="L181" s="41">
        <v>5.7223970234055415</v>
      </c>
      <c r="M181" s="42">
        <v>0.78980834713093362</v>
      </c>
      <c r="N181" s="42">
        <v>1.0739927352107443</v>
      </c>
      <c r="O181" s="44">
        <v>7.5861981057472194</v>
      </c>
      <c r="P181" s="44">
        <v>0.75431684536030208</v>
      </c>
      <c r="Q181" s="44">
        <v>9.0128769862855451E-2</v>
      </c>
      <c r="R181" s="45">
        <v>0.12128124071521247</v>
      </c>
      <c r="S181" s="46">
        <v>0.16666666666666666</v>
      </c>
      <c r="T181" s="44">
        <v>0.16666666666666666</v>
      </c>
      <c r="U181" s="47">
        <v>4</v>
      </c>
      <c r="V181" s="47">
        <v>1</v>
      </c>
      <c r="W181" s="47">
        <v>3</v>
      </c>
      <c r="X181" s="48">
        <v>2</v>
      </c>
    </row>
    <row r="182" spans="2:24" x14ac:dyDescent="0.25">
      <c r="B182" s="49">
        <v>30</v>
      </c>
      <c r="C182" s="51" t="s">
        <v>33</v>
      </c>
      <c r="D182" s="50" t="s">
        <v>23</v>
      </c>
      <c r="E182" s="52" t="s">
        <v>24</v>
      </c>
      <c r="F182" s="52" t="s">
        <v>29</v>
      </c>
      <c r="G182" s="53" t="s">
        <v>27</v>
      </c>
      <c r="H182" s="54">
        <f>AVERAGE(H179:H181)</f>
        <v>2.95</v>
      </c>
      <c r="I182" s="55">
        <f>AVERAGE(I179:I181)</f>
        <v>3.11</v>
      </c>
      <c r="J182" s="55">
        <f>AVERAGE(J179:J181)</f>
        <v>1.054237288135593</v>
      </c>
      <c r="K182" s="56">
        <f>AVERAGE(K179:K181)</f>
        <v>3.02</v>
      </c>
      <c r="L182" s="54">
        <v>5.5734727227718457</v>
      </c>
      <c r="M182" s="55">
        <v>1.0623475086682939</v>
      </c>
      <c r="N182" s="55">
        <v>1.0584337190804103</v>
      </c>
      <c r="O182" s="55">
        <v>7.6942539505205501</v>
      </c>
      <c r="P182" s="55">
        <v>0.72528400320108855</v>
      </c>
      <c r="Q182" s="55">
        <v>0.12109364682772401</v>
      </c>
      <c r="R182" s="57">
        <v>0.15733910937309051</v>
      </c>
      <c r="S182" s="58">
        <v>0.35299145299145301</v>
      </c>
      <c r="T182" s="59">
        <v>0.21452991452991454</v>
      </c>
      <c r="U182" s="59">
        <v>4</v>
      </c>
      <c r="V182" s="59">
        <v>1</v>
      </c>
      <c r="W182" s="59">
        <v>3</v>
      </c>
      <c r="X182" s="60">
        <v>2</v>
      </c>
    </row>
    <row r="183" spans="2:24" x14ac:dyDescent="0.25">
      <c r="B183" s="10">
        <v>30</v>
      </c>
      <c r="C183" s="12" t="s">
        <v>32</v>
      </c>
      <c r="D183" s="11" t="s">
        <v>23</v>
      </c>
      <c r="E183" s="13" t="s">
        <v>28</v>
      </c>
      <c r="F183" s="13" t="s">
        <v>25</v>
      </c>
      <c r="G183" s="14" t="s">
        <v>34</v>
      </c>
      <c r="H183" s="15">
        <v>2.75</v>
      </c>
      <c r="I183" s="16">
        <v>3.1</v>
      </c>
      <c r="J183" s="16">
        <f>I183/H183</f>
        <v>1.1272727272727272</v>
      </c>
      <c r="K183" s="17">
        <v>2.88</v>
      </c>
      <c r="L183" s="18">
        <v>3.9340555669256294</v>
      </c>
      <c r="M183" s="19">
        <v>1.3085917727083545</v>
      </c>
      <c r="N183" s="19">
        <v>3.4092151814128142</v>
      </c>
      <c r="O183" s="19">
        <v>8.6518625210467981</v>
      </c>
      <c r="P183" s="19">
        <v>0.45470620428324188</v>
      </c>
      <c r="Q183" s="19">
        <v>0.17277596551824215</v>
      </c>
      <c r="R183" s="20">
        <v>0.24960514944720924</v>
      </c>
      <c r="S183" s="18">
        <v>0</v>
      </c>
      <c r="T183" s="19">
        <v>0.75</v>
      </c>
      <c r="U183" s="21">
        <v>4</v>
      </c>
      <c r="V183" s="21">
        <v>0</v>
      </c>
      <c r="W183" s="21">
        <v>3</v>
      </c>
      <c r="X183" s="22">
        <v>3</v>
      </c>
    </row>
    <row r="184" spans="2:24" x14ac:dyDescent="0.25">
      <c r="B184" s="23">
        <v>30</v>
      </c>
      <c r="C184" s="25" t="s">
        <v>32</v>
      </c>
      <c r="D184" s="24" t="s">
        <v>23</v>
      </c>
      <c r="E184" s="26" t="s">
        <v>28</v>
      </c>
      <c r="F184" s="26" t="s">
        <v>25</v>
      </c>
      <c r="G184" s="27" t="s">
        <v>35</v>
      </c>
      <c r="H184" s="28"/>
      <c r="I184" s="29"/>
      <c r="J184" s="29"/>
      <c r="K184" s="30"/>
      <c r="L184" s="28">
        <v>4.4627776946192599</v>
      </c>
      <c r="M184" s="29">
        <v>1.3171484303948606</v>
      </c>
      <c r="N184" s="29">
        <v>4.600044750932855</v>
      </c>
      <c r="O184" s="31">
        <v>10.379970875946976</v>
      </c>
      <c r="P184" s="31">
        <v>0.4299412539740981</v>
      </c>
      <c r="Q184" s="31">
        <v>0.16452837278191978</v>
      </c>
      <c r="R184" s="32">
        <v>0.22788326388715613</v>
      </c>
      <c r="S184" s="33">
        <v>0.23076923076923078</v>
      </c>
      <c r="T184" s="31">
        <v>0.33333333333333331</v>
      </c>
      <c r="U184" s="34">
        <v>4</v>
      </c>
      <c r="V184" s="34">
        <v>0</v>
      </c>
      <c r="W184" s="34">
        <v>3</v>
      </c>
      <c r="X184" s="35">
        <v>3</v>
      </c>
    </row>
    <row r="185" spans="2:24" x14ac:dyDescent="0.25">
      <c r="B185" s="36">
        <v>30</v>
      </c>
      <c r="C185" s="38" t="s">
        <v>32</v>
      </c>
      <c r="D185" s="37" t="s">
        <v>23</v>
      </c>
      <c r="E185" s="39" t="s">
        <v>28</v>
      </c>
      <c r="F185" s="39" t="s">
        <v>25</v>
      </c>
      <c r="G185" s="40" t="s">
        <v>36</v>
      </c>
      <c r="H185" s="41">
        <v>2.59</v>
      </c>
      <c r="I185" s="42">
        <v>2.99</v>
      </c>
      <c r="J185" s="42">
        <f>I185/H185</f>
        <v>1.1544401544401546</v>
      </c>
      <c r="K185" s="43">
        <v>2.79</v>
      </c>
      <c r="L185" s="41">
        <v>3.2382262410144755</v>
      </c>
      <c r="M185" s="42">
        <v>1.9281442638775714</v>
      </c>
      <c r="N185" s="42">
        <v>2.9149360044629038</v>
      </c>
      <c r="O185" s="44">
        <v>8.0813065093549508</v>
      </c>
      <c r="P185" s="44">
        <v>0.4007057815794875</v>
      </c>
      <c r="Q185" s="44">
        <v>0.26712002291792003</v>
      </c>
      <c r="R185" s="45">
        <v>0.37321060540505324</v>
      </c>
      <c r="S185" s="46">
        <v>0.66666666666666663</v>
      </c>
      <c r="T185" s="44">
        <v>2</v>
      </c>
      <c r="U185" s="47">
        <v>3</v>
      </c>
      <c r="V185" s="47">
        <v>1</v>
      </c>
      <c r="W185" s="47">
        <v>3</v>
      </c>
      <c r="X185" s="48">
        <v>3</v>
      </c>
    </row>
    <row r="186" spans="2:24" x14ac:dyDescent="0.25">
      <c r="B186" s="49">
        <v>30</v>
      </c>
      <c r="C186" s="51" t="s">
        <v>32</v>
      </c>
      <c r="D186" s="50" t="s">
        <v>23</v>
      </c>
      <c r="E186" s="52" t="s">
        <v>28</v>
      </c>
      <c r="F186" s="52" t="s">
        <v>25</v>
      </c>
      <c r="G186" s="53" t="s">
        <v>27</v>
      </c>
      <c r="H186" s="54">
        <f>AVERAGE(H183:H185)</f>
        <v>2.67</v>
      </c>
      <c r="I186" s="55">
        <f>AVERAGE(I183:I185)</f>
        <v>3.0449999999999999</v>
      </c>
      <c r="J186" s="55">
        <f>AVERAGE(J183:J185)</f>
        <v>1.140856440856441</v>
      </c>
      <c r="K186" s="56">
        <f>AVERAGE(K183:K185)</f>
        <v>2.835</v>
      </c>
      <c r="L186" s="54">
        <v>3.8783531675197884</v>
      </c>
      <c r="M186" s="55">
        <v>1.5179614889935955</v>
      </c>
      <c r="N186" s="55">
        <v>3.6413986456028575</v>
      </c>
      <c r="O186" s="55">
        <v>9.0377133021162432</v>
      </c>
      <c r="P186" s="55">
        <v>0.42845107994560916</v>
      </c>
      <c r="Q186" s="55">
        <v>0.20147478707269398</v>
      </c>
      <c r="R186" s="57">
        <v>0.2835663395798062</v>
      </c>
      <c r="S186" s="58">
        <v>0.29914529914529914</v>
      </c>
      <c r="T186" s="59">
        <v>1.0277777777777777</v>
      </c>
      <c r="U186" s="59">
        <v>3.6666666666666665</v>
      </c>
      <c r="V186" s="59">
        <v>0.33333333333333331</v>
      </c>
      <c r="W186" s="59">
        <v>3</v>
      </c>
      <c r="X186" s="60">
        <v>3</v>
      </c>
    </row>
    <row r="187" spans="2:24" x14ac:dyDescent="0.25">
      <c r="B187" s="10">
        <v>30</v>
      </c>
      <c r="C187" s="12" t="s">
        <v>32</v>
      </c>
      <c r="D187" s="11" t="s">
        <v>30</v>
      </c>
      <c r="E187" s="13" t="s">
        <v>24</v>
      </c>
      <c r="F187" s="13" t="s">
        <v>25</v>
      </c>
      <c r="G187" s="14" t="s">
        <v>34</v>
      </c>
      <c r="H187" s="15">
        <v>2.83</v>
      </c>
      <c r="I187" s="16">
        <v>3.09</v>
      </c>
      <c r="J187" s="16">
        <f>I187/H187</f>
        <v>1.0918727915194346</v>
      </c>
      <c r="K187" s="17">
        <v>3.14</v>
      </c>
      <c r="L187" s="18">
        <v>5.9616829941864919</v>
      </c>
      <c r="M187" s="19">
        <v>0.93163014117372267</v>
      </c>
      <c r="N187" s="19">
        <v>1.2481543689085761</v>
      </c>
      <c r="O187" s="19">
        <v>8.1414675042687907</v>
      </c>
      <c r="P187" s="19">
        <v>0.73226147387563989</v>
      </c>
      <c r="Q187" s="19">
        <v>0.10372974523707801</v>
      </c>
      <c r="R187" s="20">
        <v>0.1351498362079035</v>
      </c>
      <c r="S187" s="18">
        <v>0.2</v>
      </c>
      <c r="T187" s="19">
        <v>0.2</v>
      </c>
      <c r="U187" s="21">
        <v>4</v>
      </c>
      <c r="V187" s="21">
        <v>0</v>
      </c>
      <c r="W187" s="21">
        <v>3</v>
      </c>
      <c r="X187" s="22">
        <v>0</v>
      </c>
    </row>
    <row r="188" spans="2:24" x14ac:dyDescent="0.25">
      <c r="B188" s="23">
        <v>30</v>
      </c>
      <c r="C188" s="25" t="s">
        <v>32</v>
      </c>
      <c r="D188" s="24" t="s">
        <v>30</v>
      </c>
      <c r="E188" s="26" t="s">
        <v>24</v>
      </c>
      <c r="F188" s="26" t="s">
        <v>25</v>
      </c>
      <c r="G188" s="27" t="s">
        <v>35</v>
      </c>
      <c r="H188" s="28"/>
      <c r="I188" s="29"/>
      <c r="J188" s="29"/>
      <c r="K188" s="30"/>
      <c r="L188" s="28">
        <v>5.6582461263120409</v>
      </c>
      <c r="M188" s="29">
        <v>1.2451859778291272</v>
      </c>
      <c r="N188" s="29">
        <v>0.96052087864333302</v>
      </c>
      <c r="O188" s="31">
        <v>7.8639529827845012</v>
      </c>
      <c r="P188" s="31">
        <v>0.71951677975426365</v>
      </c>
      <c r="Q188" s="31">
        <v>0.14033172020861673</v>
      </c>
      <c r="R188" s="32">
        <v>0.18037201772176137</v>
      </c>
      <c r="S188" s="33">
        <v>0</v>
      </c>
      <c r="T188" s="31">
        <v>8.3333333333333329E-2</v>
      </c>
      <c r="U188" s="34">
        <v>4</v>
      </c>
      <c r="V188" s="34">
        <v>0</v>
      </c>
      <c r="W188" s="34">
        <v>3</v>
      </c>
      <c r="X188" s="35">
        <v>0</v>
      </c>
    </row>
    <row r="189" spans="2:24" x14ac:dyDescent="0.25">
      <c r="B189" s="36">
        <v>30</v>
      </c>
      <c r="C189" s="38" t="s">
        <v>32</v>
      </c>
      <c r="D189" s="37" t="s">
        <v>30</v>
      </c>
      <c r="E189" s="39" t="s">
        <v>24</v>
      </c>
      <c r="F189" s="39" t="s">
        <v>25</v>
      </c>
      <c r="G189" s="40" t="s">
        <v>36</v>
      </c>
      <c r="H189" s="41">
        <v>2.56</v>
      </c>
      <c r="I189" s="42">
        <v>2.9</v>
      </c>
      <c r="J189" s="42">
        <f>I189/H189</f>
        <v>1.1328125</v>
      </c>
      <c r="K189" s="43">
        <v>3.02</v>
      </c>
      <c r="L189" s="41">
        <v>4.9715382936369243</v>
      </c>
      <c r="M189" s="42">
        <v>0.90982989251737045</v>
      </c>
      <c r="N189" s="42">
        <v>0.84798640873258879</v>
      </c>
      <c r="O189" s="44">
        <v>6.7293545948868836</v>
      </c>
      <c r="P189" s="44">
        <v>0.73878381998392717</v>
      </c>
      <c r="Q189" s="44">
        <v>0.11027568675447164</v>
      </c>
      <c r="R189" s="45">
        <v>0.15469697929458986</v>
      </c>
      <c r="S189" s="46">
        <v>7.1428571428571425E-2</v>
      </c>
      <c r="T189" s="44">
        <v>0.2857142857142857</v>
      </c>
      <c r="U189" s="47">
        <v>4</v>
      </c>
      <c r="V189" s="47">
        <v>0</v>
      </c>
      <c r="W189" s="47">
        <v>3</v>
      </c>
      <c r="X189" s="48">
        <v>0</v>
      </c>
    </row>
    <row r="190" spans="2:24" x14ac:dyDescent="0.25">
      <c r="B190" s="49">
        <v>30</v>
      </c>
      <c r="C190" s="51" t="s">
        <v>32</v>
      </c>
      <c r="D190" s="50" t="s">
        <v>30</v>
      </c>
      <c r="E190" s="52" t="s">
        <v>24</v>
      </c>
      <c r="F190" s="52" t="s">
        <v>25</v>
      </c>
      <c r="G190" s="53" t="s">
        <v>27</v>
      </c>
      <c r="H190" s="54">
        <f>AVERAGE(H187:H189)</f>
        <v>2.6950000000000003</v>
      </c>
      <c r="I190" s="55">
        <f>AVERAGE(I187:I189)</f>
        <v>2.9950000000000001</v>
      </c>
      <c r="J190" s="55">
        <f>AVERAGE(J187:J189)</f>
        <v>1.1123426457597172</v>
      </c>
      <c r="K190" s="56">
        <f>AVERAGE(K187:K189)</f>
        <v>3.08</v>
      </c>
      <c r="L190" s="54">
        <v>5.5304891380451524</v>
      </c>
      <c r="M190" s="55">
        <v>1.0288820038400734</v>
      </c>
      <c r="N190" s="55">
        <v>1.0188872187614992</v>
      </c>
      <c r="O190" s="55">
        <v>7.5782583606467258</v>
      </c>
      <c r="P190" s="55">
        <v>0.73018735787127687</v>
      </c>
      <c r="Q190" s="55">
        <v>0.11811238406672213</v>
      </c>
      <c r="R190" s="57">
        <v>0.15673961107475157</v>
      </c>
      <c r="S190" s="58">
        <v>9.0476190476190488E-2</v>
      </c>
      <c r="T190" s="59">
        <v>0.18968253968253967</v>
      </c>
      <c r="U190" s="59">
        <v>4</v>
      </c>
      <c r="V190" s="59">
        <v>0</v>
      </c>
      <c r="W190" s="59">
        <v>3</v>
      </c>
      <c r="X190" s="60">
        <v>0</v>
      </c>
    </row>
    <row r="191" spans="2:24" x14ac:dyDescent="0.25">
      <c r="B191" s="10">
        <v>30</v>
      </c>
      <c r="C191" s="12" t="s">
        <v>33</v>
      </c>
      <c r="D191" s="11" t="s">
        <v>30</v>
      </c>
      <c r="E191" s="13" t="s">
        <v>28</v>
      </c>
      <c r="F191" s="13" t="s">
        <v>25</v>
      </c>
      <c r="G191" s="14" t="s">
        <v>34</v>
      </c>
      <c r="H191" s="15">
        <v>2.95</v>
      </c>
      <c r="I191" s="16">
        <v>3.23</v>
      </c>
      <c r="J191" s="16">
        <f>I191/H191</f>
        <v>1.094915254237288</v>
      </c>
      <c r="K191" s="17">
        <v>3.14</v>
      </c>
      <c r="L191" s="18">
        <v>5.6113767934786472</v>
      </c>
      <c r="M191" s="19">
        <v>0.79682672927829223</v>
      </c>
      <c r="N191" s="19">
        <v>0.95183202540268042</v>
      </c>
      <c r="O191" s="19">
        <v>7.3600355481596198</v>
      </c>
      <c r="P191" s="19">
        <v>0.76241164281900442</v>
      </c>
      <c r="Q191" s="19">
        <v>9.1742017654471653E-2</v>
      </c>
      <c r="R191" s="20">
        <v>0.12434479124275397</v>
      </c>
      <c r="S191" s="18">
        <v>0</v>
      </c>
      <c r="T191" s="19">
        <v>0.1111111111111111</v>
      </c>
      <c r="U191" s="21">
        <v>4</v>
      </c>
      <c r="V191" s="21">
        <v>1</v>
      </c>
      <c r="W191" s="21">
        <v>3</v>
      </c>
      <c r="X191" s="22">
        <v>2</v>
      </c>
    </row>
    <row r="192" spans="2:24" x14ac:dyDescent="0.25">
      <c r="B192" s="23">
        <v>30</v>
      </c>
      <c r="C192" s="25" t="s">
        <v>33</v>
      </c>
      <c r="D192" s="24" t="s">
        <v>30</v>
      </c>
      <c r="E192" s="26" t="s">
        <v>28</v>
      </c>
      <c r="F192" s="26" t="s">
        <v>25</v>
      </c>
      <c r="G192" s="27" t="s">
        <v>35</v>
      </c>
      <c r="H192" s="28"/>
      <c r="I192" s="29"/>
      <c r="J192" s="29"/>
      <c r="K192" s="30"/>
      <c r="L192" s="28">
        <v>6.2354359512664601</v>
      </c>
      <c r="M192" s="29">
        <v>1.3214628125710641</v>
      </c>
      <c r="N192" s="29">
        <v>1.0930769661182902</v>
      </c>
      <c r="O192" s="31">
        <v>8.6499757299558144</v>
      </c>
      <c r="P192" s="31">
        <v>0.7208616701284446</v>
      </c>
      <c r="Q192" s="31">
        <v>0.14211705047901368</v>
      </c>
      <c r="R192" s="32">
        <v>0.17486840222006658</v>
      </c>
      <c r="S192" s="33">
        <v>0.36363636363636365</v>
      </c>
      <c r="T192" s="31">
        <v>0.2</v>
      </c>
      <c r="U192" s="34">
        <v>4</v>
      </c>
      <c r="V192" s="34">
        <v>1</v>
      </c>
      <c r="W192" s="34">
        <v>3</v>
      </c>
      <c r="X192" s="35">
        <v>2</v>
      </c>
    </row>
    <row r="193" spans="2:24" x14ac:dyDescent="0.25">
      <c r="B193" s="36">
        <v>30</v>
      </c>
      <c r="C193" s="38" t="s">
        <v>33</v>
      </c>
      <c r="D193" s="37" t="s">
        <v>30</v>
      </c>
      <c r="E193" s="39" t="s">
        <v>28</v>
      </c>
      <c r="F193" s="39" t="s">
        <v>25</v>
      </c>
      <c r="G193" s="40" t="s">
        <v>36</v>
      </c>
      <c r="H193" s="41">
        <v>2.5499999999999998</v>
      </c>
      <c r="I193" s="42">
        <v>3.04</v>
      </c>
      <c r="J193" s="42">
        <f>I193/H193</f>
        <v>1.1921568627450982</v>
      </c>
      <c r="K193" s="43">
        <v>2.98</v>
      </c>
      <c r="L193" s="41">
        <v>5.1254980431057975</v>
      </c>
      <c r="M193" s="42">
        <v>1.1004919349280868</v>
      </c>
      <c r="N193" s="42">
        <v>1.1377109923088602</v>
      </c>
      <c r="O193" s="44">
        <v>7.3637009703427445</v>
      </c>
      <c r="P193" s="44">
        <v>0.6960491828427996</v>
      </c>
      <c r="Q193" s="44">
        <v>0.13046155959271166</v>
      </c>
      <c r="R193" s="45">
        <v>0.17675774275428774</v>
      </c>
      <c r="S193" s="46">
        <v>0.54545454545454541</v>
      </c>
      <c r="T193" s="44">
        <v>0.45454545454545453</v>
      </c>
      <c r="U193" s="47">
        <v>4</v>
      </c>
      <c r="V193" s="47">
        <v>1</v>
      </c>
      <c r="W193" s="47">
        <v>3</v>
      </c>
      <c r="X193" s="48">
        <v>2</v>
      </c>
    </row>
    <row r="194" spans="2:24" x14ac:dyDescent="0.25">
      <c r="B194" s="49">
        <v>30</v>
      </c>
      <c r="C194" s="51" t="s">
        <v>33</v>
      </c>
      <c r="D194" s="50" t="s">
        <v>30</v>
      </c>
      <c r="E194" s="52" t="s">
        <v>28</v>
      </c>
      <c r="F194" s="52" t="s">
        <v>25</v>
      </c>
      <c r="G194" s="53" t="s">
        <v>27</v>
      </c>
      <c r="H194" s="54">
        <f>AVERAGE(H191:H193)</f>
        <v>2.75</v>
      </c>
      <c r="I194" s="55">
        <f>AVERAGE(I191:I193)</f>
        <v>3.1349999999999998</v>
      </c>
      <c r="J194" s="55">
        <f>AVERAGE(J191:J193)</f>
        <v>1.1435360584911931</v>
      </c>
      <c r="K194" s="56">
        <f>AVERAGE(K191:K193)</f>
        <v>3.06</v>
      </c>
      <c r="L194" s="54">
        <v>5.6574369292836346</v>
      </c>
      <c r="M194" s="55">
        <v>1.0729271589258145</v>
      </c>
      <c r="N194" s="55">
        <v>1.0608733279432769</v>
      </c>
      <c r="O194" s="55">
        <v>7.7912374161527262</v>
      </c>
      <c r="P194" s="55">
        <v>0.7264408319300828</v>
      </c>
      <c r="Q194" s="55">
        <v>0.12144020924206567</v>
      </c>
      <c r="R194" s="57">
        <v>0.15865697873903609</v>
      </c>
      <c r="S194" s="58">
        <v>0.30303030303030304</v>
      </c>
      <c r="T194" s="59">
        <v>0.25521885521885523</v>
      </c>
      <c r="U194" s="59">
        <v>4</v>
      </c>
      <c r="V194" s="59">
        <v>1</v>
      </c>
      <c r="W194" s="59">
        <v>3</v>
      </c>
      <c r="X194" s="60">
        <v>2</v>
      </c>
    </row>
    <row r="195" spans="2:24" x14ac:dyDescent="0.25">
      <c r="B195" s="10">
        <v>30</v>
      </c>
      <c r="C195" s="12" t="s">
        <v>33</v>
      </c>
      <c r="D195" s="11" t="s">
        <v>30</v>
      </c>
      <c r="E195" s="13" t="s">
        <v>24</v>
      </c>
      <c r="F195" s="13" t="s">
        <v>25</v>
      </c>
      <c r="G195" s="14" t="s">
        <v>34</v>
      </c>
      <c r="H195" s="15">
        <v>2.86</v>
      </c>
      <c r="I195" s="16">
        <v>3.13</v>
      </c>
      <c r="J195" s="16">
        <f>I195/H195</f>
        <v>1.0944055944055944</v>
      </c>
      <c r="K195" s="17">
        <v>3.01</v>
      </c>
      <c r="L195" s="18">
        <v>4.6184199329590756</v>
      </c>
      <c r="M195" s="19">
        <v>1.9879807787948716</v>
      </c>
      <c r="N195" s="19">
        <v>1.3938699229098326</v>
      </c>
      <c r="O195" s="19">
        <v>8.0002706346637797</v>
      </c>
      <c r="P195" s="19">
        <v>0.57728296252232592</v>
      </c>
      <c r="Q195" s="19">
        <v>0.23765979167196405</v>
      </c>
      <c r="R195" s="20">
        <v>0.30091737778756056</v>
      </c>
      <c r="S195" s="18">
        <v>7.1428571428571425E-2</v>
      </c>
      <c r="T195" s="19">
        <v>0.14285714285714285</v>
      </c>
      <c r="U195" s="21">
        <v>4</v>
      </c>
      <c r="V195" s="21">
        <v>2</v>
      </c>
      <c r="W195" s="21">
        <v>3</v>
      </c>
      <c r="X195" s="22">
        <v>2</v>
      </c>
    </row>
    <row r="196" spans="2:24" x14ac:dyDescent="0.25">
      <c r="B196" s="23">
        <v>30</v>
      </c>
      <c r="C196" s="25" t="s">
        <v>33</v>
      </c>
      <c r="D196" s="24" t="s">
        <v>30</v>
      </c>
      <c r="E196" s="26" t="s">
        <v>24</v>
      </c>
      <c r="F196" s="26" t="s">
        <v>25</v>
      </c>
      <c r="G196" s="27" t="s">
        <v>35</v>
      </c>
      <c r="H196" s="28"/>
      <c r="I196" s="29"/>
      <c r="J196" s="29"/>
      <c r="K196" s="30"/>
      <c r="L196" s="28">
        <v>4.5287673116931479</v>
      </c>
      <c r="M196" s="29">
        <v>2.2482377715743525</v>
      </c>
      <c r="N196" s="29">
        <v>1.1795088229741291</v>
      </c>
      <c r="O196" s="31">
        <v>7.9565139062416295</v>
      </c>
      <c r="P196" s="31">
        <v>0.56918989460201608</v>
      </c>
      <c r="Q196" s="31">
        <v>0.2680905300523222</v>
      </c>
      <c r="R196" s="32">
        <v>0.33174503249603221</v>
      </c>
      <c r="S196" s="33">
        <v>0.42857142857142855</v>
      </c>
      <c r="T196" s="31">
        <v>0.23529411764705882</v>
      </c>
      <c r="U196" s="34">
        <v>4</v>
      </c>
      <c r="V196" s="34">
        <v>1</v>
      </c>
      <c r="W196" s="34">
        <v>3</v>
      </c>
      <c r="X196" s="35">
        <v>2</v>
      </c>
    </row>
    <row r="197" spans="2:24" x14ac:dyDescent="0.25">
      <c r="B197" s="36">
        <v>30</v>
      </c>
      <c r="C197" s="38" t="s">
        <v>33</v>
      </c>
      <c r="D197" s="37" t="s">
        <v>30</v>
      </c>
      <c r="E197" s="39" t="s">
        <v>24</v>
      </c>
      <c r="F197" s="39" t="s">
        <v>25</v>
      </c>
      <c r="G197" s="40" t="s">
        <v>36</v>
      </c>
      <c r="H197" s="41">
        <v>2.57</v>
      </c>
      <c r="I197" s="42">
        <v>2.93</v>
      </c>
      <c r="J197" s="42">
        <f>I197/H197</f>
        <v>1.1400778210116733</v>
      </c>
      <c r="K197" s="43">
        <v>2.7</v>
      </c>
      <c r="L197" s="41">
        <v>3.3548227197707794</v>
      </c>
      <c r="M197" s="42">
        <v>1.456037886691151</v>
      </c>
      <c r="N197" s="42">
        <v>1.2590665110144021</v>
      </c>
      <c r="O197" s="44">
        <v>6.0699271174763325</v>
      </c>
      <c r="P197" s="44">
        <v>0.55269571690765207</v>
      </c>
      <c r="Q197" s="44">
        <v>0.20409552427903277</v>
      </c>
      <c r="R197" s="45">
        <v>0.30265642798617076</v>
      </c>
      <c r="S197" s="46">
        <v>0.27272727272727271</v>
      </c>
      <c r="T197" s="44">
        <v>0.18181818181818182</v>
      </c>
      <c r="U197" s="47">
        <v>4</v>
      </c>
      <c r="V197" s="47">
        <v>1</v>
      </c>
      <c r="W197" s="47">
        <v>3</v>
      </c>
      <c r="X197" s="48">
        <v>1</v>
      </c>
    </row>
    <row r="198" spans="2:24" x14ac:dyDescent="0.25">
      <c r="B198" s="49">
        <v>30</v>
      </c>
      <c r="C198" s="51" t="s">
        <v>33</v>
      </c>
      <c r="D198" s="50" t="s">
        <v>30</v>
      </c>
      <c r="E198" s="52" t="s">
        <v>24</v>
      </c>
      <c r="F198" s="52" t="s">
        <v>25</v>
      </c>
      <c r="G198" s="53" t="s">
        <v>27</v>
      </c>
      <c r="H198" s="54">
        <f>AVERAGE(H195:H197)</f>
        <v>2.7149999999999999</v>
      </c>
      <c r="I198" s="55">
        <f>AVERAGE(I195:I197)</f>
        <v>3.0300000000000002</v>
      </c>
      <c r="J198" s="55">
        <f>AVERAGE(J195:J197)</f>
        <v>1.1172417077086338</v>
      </c>
      <c r="K198" s="56">
        <f>AVERAGE(K195:K197)</f>
        <v>2.855</v>
      </c>
      <c r="L198" s="54">
        <v>4.1673366548076674</v>
      </c>
      <c r="M198" s="55">
        <v>1.8974188123534583</v>
      </c>
      <c r="N198" s="55">
        <v>1.2774817522994546</v>
      </c>
      <c r="O198" s="55">
        <v>7.3422372194605812</v>
      </c>
      <c r="P198" s="55">
        <v>0.56638952467733128</v>
      </c>
      <c r="Q198" s="55">
        <v>0.23661528200110635</v>
      </c>
      <c r="R198" s="57">
        <v>0.31177294608992118</v>
      </c>
      <c r="S198" s="58">
        <v>0.25757575757575757</v>
      </c>
      <c r="T198" s="59">
        <v>0.18665648077412786</v>
      </c>
      <c r="U198" s="59">
        <v>4</v>
      </c>
      <c r="V198" s="59">
        <v>1.3333333333333333</v>
      </c>
      <c r="W198" s="59">
        <v>3</v>
      </c>
      <c r="X198" s="60">
        <v>1.6666666666666667</v>
      </c>
    </row>
    <row r="199" spans="2:24" x14ac:dyDescent="0.25">
      <c r="B199" s="10">
        <v>30</v>
      </c>
      <c r="C199" s="12" t="s">
        <v>32</v>
      </c>
      <c r="D199" s="11" t="s">
        <v>30</v>
      </c>
      <c r="E199" s="13" t="s">
        <v>28</v>
      </c>
      <c r="F199" s="13" t="s">
        <v>25</v>
      </c>
      <c r="G199" s="14" t="s">
        <v>34</v>
      </c>
      <c r="H199" s="15">
        <v>2.74</v>
      </c>
      <c r="I199" s="16">
        <v>3.31</v>
      </c>
      <c r="J199" s="16">
        <f>I199/H199</f>
        <v>1.2080291970802919</v>
      </c>
      <c r="K199" s="17">
        <v>3.22</v>
      </c>
      <c r="L199" s="18">
        <v>4.3129520606618437</v>
      </c>
      <c r="M199" s="19">
        <v>1.9120885129377232</v>
      </c>
      <c r="N199" s="19">
        <v>1.3308006258047929</v>
      </c>
      <c r="O199" s="19">
        <v>7.5558411994043597</v>
      </c>
      <c r="P199" s="19">
        <v>0.570810310439272</v>
      </c>
      <c r="Q199" s="19">
        <v>0.23596570057499489</v>
      </c>
      <c r="R199" s="20">
        <v>0.30716081129605832</v>
      </c>
      <c r="S199" s="18">
        <v>0</v>
      </c>
      <c r="T199" s="19">
        <v>0.66666666666666663</v>
      </c>
      <c r="U199" s="21">
        <v>4</v>
      </c>
      <c r="V199" s="21">
        <v>0</v>
      </c>
      <c r="W199" s="21">
        <v>3</v>
      </c>
      <c r="X199" s="22">
        <v>1</v>
      </c>
    </row>
    <row r="200" spans="2:24" x14ac:dyDescent="0.25">
      <c r="B200" s="23">
        <v>30</v>
      </c>
      <c r="C200" s="25" t="s">
        <v>32</v>
      </c>
      <c r="D200" s="24" t="s">
        <v>30</v>
      </c>
      <c r="E200" s="26" t="s">
        <v>28</v>
      </c>
      <c r="F200" s="26" t="s">
        <v>25</v>
      </c>
      <c r="G200" s="27" t="s">
        <v>35</v>
      </c>
      <c r="H200" s="28"/>
      <c r="I200" s="29"/>
      <c r="J200" s="29"/>
      <c r="K200" s="30"/>
      <c r="L200" s="28">
        <v>3.4998652782236586</v>
      </c>
      <c r="M200" s="29">
        <v>3.8246096658708297</v>
      </c>
      <c r="N200" s="29">
        <v>3.0378658520405413</v>
      </c>
      <c r="O200" s="31">
        <v>10.36234079613503</v>
      </c>
      <c r="P200" s="31">
        <v>0.33774852102230091</v>
      </c>
      <c r="Q200" s="31">
        <v>0.47142780684968111</v>
      </c>
      <c r="R200" s="32">
        <v>0.52216844143272023</v>
      </c>
      <c r="S200" s="33">
        <v>0.54545454545454541</v>
      </c>
      <c r="T200" s="31">
        <v>1.2222222222222223</v>
      </c>
      <c r="U200" s="34">
        <v>4</v>
      </c>
      <c r="V200" s="34">
        <v>1</v>
      </c>
      <c r="W200" s="34">
        <v>3</v>
      </c>
      <c r="X200" s="35">
        <v>3</v>
      </c>
    </row>
    <row r="201" spans="2:24" x14ac:dyDescent="0.25">
      <c r="B201" s="36">
        <v>30</v>
      </c>
      <c r="C201" s="38" t="s">
        <v>32</v>
      </c>
      <c r="D201" s="37" t="s">
        <v>30</v>
      </c>
      <c r="E201" s="39" t="s">
        <v>28</v>
      </c>
      <c r="F201" s="39" t="s">
        <v>25</v>
      </c>
      <c r="G201" s="40" t="s">
        <v>36</v>
      </c>
      <c r="H201" s="41">
        <v>2.85</v>
      </c>
      <c r="I201" s="42">
        <v>2.93</v>
      </c>
      <c r="J201" s="42">
        <f>I201/H201</f>
        <v>1.0280701754385966</v>
      </c>
      <c r="K201" s="43">
        <v>2.81</v>
      </c>
      <c r="L201" s="41">
        <v>3.2541257608448801</v>
      </c>
      <c r="M201" s="42">
        <v>2.0169556407080287</v>
      </c>
      <c r="N201" s="42">
        <v>1.5142039305151576</v>
      </c>
      <c r="O201" s="44">
        <v>6.7852853320680664</v>
      </c>
      <c r="P201" s="44">
        <v>0.47958569191858363</v>
      </c>
      <c r="Q201" s="44">
        <v>0.2775609769997418</v>
      </c>
      <c r="R201" s="45">
        <v>0.38264551181353701</v>
      </c>
      <c r="S201" s="46">
        <v>1.1428571428571428</v>
      </c>
      <c r="T201" s="44">
        <v>1.1428571428571428</v>
      </c>
      <c r="U201" s="47">
        <v>4</v>
      </c>
      <c r="V201" s="47">
        <v>1</v>
      </c>
      <c r="W201" s="47">
        <v>3</v>
      </c>
      <c r="X201" s="48">
        <v>3</v>
      </c>
    </row>
    <row r="202" spans="2:24" x14ac:dyDescent="0.25">
      <c r="B202" s="49">
        <v>30</v>
      </c>
      <c r="C202" s="51" t="s">
        <v>32</v>
      </c>
      <c r="D202" s="50" t="s">
        <v>30</v>
      </c>
      <c r="E202" s="52" t="s">
        <v>28</v>
      </c>
      <c r="F202" s="52" t="s">
        <v>25</v>
      </c>
      <c r="G202" s="53" t="s">
        <v>27</v>
      </c>
      <c r="H202" s="54">
        <f>AVERAGE(H199:H201)</f>
        <v>2.7949999999999999</v>
      </c>
      <c r="I202" s="55">
        <f>AVERAGE(I199:I201)</f>
        <v>3.12</v>
      </c>
      <c r="J202" s="55">
        <f>AVERAGE(J199:J201)</f>
        <v>1.1180496862594442</v>
      </c>
      <c r="K202" s="56">
        <f>AVERAGE(K199:K201)</f>
        <v>3.0150000000000001</v>
      </c>
      <c r="L202" s="54">
        <v>3.6889810332434609</v>
      </c>
      <c r="M202" s="55">
        <v>2.5845512731721936</v>
      </c>
      <c r="N202" s="55">
        <v>1.9609568027868305</v>
      </c>
      <c r="O202" s="55">
        <v>8.2344891092024852</v>
      </c>
      <c r="P202" s="55">
        <v>0.46271484112671885</v>
      </c>
      <c r="Q202" s="55">
        <v>0.32831816147480591</v>
      </c>
      <c r="R202" s="57">
        <v>0.40399158818077185</v>
      </c>
      <c r="S202" s="58">
        <v>0.5627705627705627</v>
      </c>
      <c r="T202" s="59">
        <v>1.0105820105820105</v>
      </c>
      <c r="U202" s="59">
        <v>4</v>
      </c>
      <c r="V202" s="59">
        <v>0.66666666666666663</v>
      </c>
      <c r="W202" s="59">
        <v>3</v>
      </c>
      <c r="X202" s="60">
        <v>2.3333333333333335</v>
      </c>
    </row>
    <row r="203" spans="2:24" x14ac:dyDescent="0.25">
      <c r="B203" s="10">
        <v>30</v>
      </c>
      <c r="C203" s="12" t="s">
        <v>33</v>
      </c>
      <c r="D203" s="11" t="s">
        <v>30</v>
      </c>
      <c r="E203" s="13" t="s">
        <v>24</v>
      </c>
      <c r="F203" s="13" t="s">
        <v>25</v>
      </c>
      <c r="G203" s="14" t="s">
        <v>34</v>
      </c>
      <c r="H203" s="15">
        <v>2.82</v>
      </c>
      <c r="I203" s="16">
        <v>2.92</v>
      </c>
      <c r="J203" s="16">
        <f>I203/H203</f>
        <v>1.0354609929078014</v>
      </c>
      <c r="K203" s="17">
        <v>3.02</v>
      </c>
      <c r="L203" s="18">
        <v>5.3529705384572024</v>
      </c>
      <c r="M203" s="19">
        <v>1.6787633598709686</v>
      </c>
      <c r="N203" s="19">
        <v>1.7770327277116502</v>
      </c>
      <c r="O203" s="19">
        <v>8.8087666260398212</v>
      </c>
      <c r="P203" s="19">
        <v>0.60768672456744954</v>
      </c>
      <c r="Q203" s="19">
        <v>0.19074850520557418</v>
      </c>
      <c r="R203" s="20">
        <v>0.23874102520718293</v>
      </c>
      <c r="S203" s="18">
        <v>0.15384615384615385</v>
      </c>
      <c r="T203" s="19">
        <v>7.6923076923076927E-2</v>
      </c>
      <c r="U203" s="21">
        <v>4</v>
      </c>
      <c r="V203" s="21">
        <v>1</v>
      </c>
      <c r="W203" s="21">
        <v>3</v>
      </c>
      <c r="X203" s="22">
        <v>1</v>
      </c>
    </row>
    <row r="204" spans="2:24" x14ac:dyDescent="0.25">
      <c r="B204" s="23">
        <v>30</v>
      </c>
      <c r="C204" s="25" t="s">
        <v>33</v>
      </c>
      <c r="D204" s="24" t="s">
        <v>30</v>
      </c>
      <c r="E204" s="26" t="s">
        <v>24</v>
      </c>
      <c r="F204" s="26" t="s">
        <v>25</v>
      </c>
      <c r="G204" s="27" t="s">
        <v>35</v>
      </c>
      <c r="H204" s="28"/>
      <c r="I204" s="29"/>
      <c r="J204" s="29"/>
      <c r="K204" s="30"/>
      <c r="L204" s="28">
        <v>6.1157148503212637</v>
      </c>
      <c r="M204" s="29">
        <v>1.6017173873594572</v>
      </c>
      <c r="N204" s="29">
        <v>1.4584774955540185</v>
      </c>
      <c r="O204" s="31">
        <v>9.1759097332347395</v>
      </c>
      <c r="P204" s="31">
        <v>0.6664968409802916</v>
      </c>
      <c r="Q204" s="31">
        <v>0.17209448990647447</v>
      </c>
      <c r="R204" s="32">
        <v>0.20754537753360475</v>
      </c>
      <c r="S204" s="33">
        <v>0</v>
      </c>
      <c r="T204" s="31">
        <v>6.25E-2</v>
      </c>
      <c r="U204" s="34">
        <v>4</v>
      </c>
      <c r="V204" s="34">
        <v>1</v>
      </c>
      <c r="W204" s="34">
        <v>3</v>
      </c>
      <c r="X204" s="35">
        <v>0</v>
      </c>
    </row>
    <row r="205" spans="2:24" x14ac:dyDescent="0.25">
      <c r="B205" s="36">
        <v>30</v>
      </c>
      <c r="C205" s="38" t="s">
        <v>33</v>
      </c>
      <c r="D205" s="37" t="s">
        <v>30</v>
      </c>
      <c r="E205" s="39" t="s">
        <v>24</v>
      </c>
      <c r="F205" s="39" t="s">
        <v>25</v>
      </c>
      <c r="G205" s="40" t="s">
        <v>36</v>
      </c>
      <c r="H205" s="41">
        <v>2.56</v>
      </c>
      <c r="I205" s="42">
        <v>2.79</v>
      </c>
      <c r="J205" s="42">
        <f>I205/H205</f>
        <v>1.08984375</v>
      </c>
      <c r="K205" s="43">
        <v>2.76</v>
      </c>
      <c r="L205" s="41">
        <v>4.8920527122625481</v>
      </c>
      <c r="M205" s="42">
        <v>0.94936838098451481</v>
      </c>
      <c r="N205" s="42">
        <v>0.98162409619600943</v>
      </c>
      <c r="O205" s="44">
        <v>6.8230451894430724</v>
      </c>
      <c r="P205" s="44">
        <v>0.71698963973326102</v>
      </c>
      <c r="Q205" s="44">
        <v>0.11571792330532382</v>
      </c>
      <c r="R205" s="45">
        <v>0.16252353080349335</v>
      </c>
      <c r="S205" s="46">
        <v>0</v>
      </c>
      <c r="T205" s="44">
        <v>8.3333333333333329E-2</v>
      </c>
      <c r="U205" s="47">
        <v>4</v>
      </c>
      <c r="V205" s="47">
        <v>1</v>
      </c>
      <c r="W205" s="47">
        <v>3</v>
      </c>
      <c r="X205" s="48">
        <v>0</v>
      </c>
    </row>
    <row r="206" spans="2:24" x14ac:dyDescent="0.25">
      <c r="B206" s="49">
        <v>30</v>
      </c>
      <c r="C206" s="51" t="s">
        <v>33</v>
      </c>
      <c r="D206" s="50" t="s">
        <v>30</v>
      </c>
      <c r="E206" s="52" t="s">
        <v>24</v>
      </c>
      <c r="F206" s="52" t="s">
        <v>25</v>
      </c>
      <c r="G206" s="53" t="s">
        <v>27</v>
      </c>
      <c r="H206" s="54">
        <f>AVERAGE(H203:H205)</f>
        <v>2.69</v>
      </c>
      <c r="I206" s="55">
        <f>AVERAGE(I203:I205)</f>
        <v>2.855</v>
      </c>
      <c r="J206" s="55">
        <f>AVERAGE(J203:J205)</f>
        <v>1.0626523714539007</v>
      </c>
      <c r="K206" s="56">
        <f>AVERAGE(K203:K205)</f>
        <v>2.8899999999999997</v>
      </c>
      <c r="L206" s="54">
        <v>5.4535793670136714</v>
      </c>
      <c r="M206" s="55">
        <v>1.4099497094049802</v>
      </c>
      <c r="N206" s="55">
        <v>1.4057114398205595</v>
      </c>
      <c r="O206" s="55">
        <v>8.2692405162392095</v>
      </c>
      <c r="P206" s="55">
        <v>0.66372440176033409</v>
      </c>
      <c r="Q206" s="55">
        <v>0.15952030613912416</v>
      </c>
      <c r="R206" s="57">
        <v>0.20293664451476034</v>
      </c>
      <c r="S206" s="58">
        <v>5.1282051282051287E-2</v>
      </c>
      <c r="T206" s="59">
        <v>7.4252136752136752E-2</v>
      </c>
      <c r="U206" s="59">
        <v>4</v>
      </c>
      <c r="V206" s="59">
        <v>1</v>
      </c>
      <c r="W206" s="59">
        <v>3</v>
      </c>
      <c r="X206" s="60">
        <v>0.33333333333333331</v>
      </c>
    </row>
    <row r="207" spans="2:24" x14ac:dyDescent="0.25">
      <c r="B207" s="10">
        <v>30</v>
      </c>
      <c r="C207" s="12" t="s">
        <v>32</v>
      </c>
      <c r="D207" s="11" t="s">
        <v>30</v>
      </c>
      <c r="E207" s="13" t="s">
        <v>28</v>
      </c>
      <c r="F207" s="13" t="s">
        <v>25</v>
      </c>
      <c r="G207" s="14" t="s">
        <v>34</v>
      </c>
      <c r="H207" s="15">
        <v>2.75</v>
      </c>
      <c r="I207" s="16">
        <v>3.21</v>
      </c>
      <c r="J207" s="16">
        <f>I207/H207</f>
        <v>1.1672727272727272</v>
      </c>
      <c r="K207" s="17">
        <v>2.96</v>
      </c>
      <c r="L207" s="18">
        <v>4.5162207518269781</v>
      </c>
      <c r="M207" s="19">
        <v>1.729213990443939</v>
      </c>
      <c r="N207" s="19">
        <v>1.3355356301987307</v>
      </c>
      <c r="O207" s="19">
        <v>7.5809703724696478</v>
      </c>
      <c r="P207" s="19">
        <v>0.59573122304074266</v>
      </c>
      <c r="Q207" s="19">
        <v>0.21097678181705537</v>
      </c>
      <c r="R207" s="20">
        <v>0.27687648046982483</v>
      </c>
      <c r="S207" s="18">
        <v>8.3333333333333329E-2</v>
      </c>
      <c r="T207" s="19">
        <v>1</v>
      </c>
      <c r="U207" s="21">
        <v>4</v>
      </c>
      <c r="V207" s="21">
        <v>0</v>
      </c>
      <c r="W207" s="21">
        <v>3</v>
      </c>
      <c r="X207" s="22">
        <v>1</v>
      </c>
    </row>
    <row r="208" spans="2:24" x14ac:dyDescent="0.25">
      <c r="B208" s="23">
        <v>30</v>
      </c>
      <c r="C208" s="25" t="s">
        <v>32</v>
      </c>
      <c r="D208" s="24" t="s">
        <v>30</v>
      </c>
      <c r="E208" s="26" t="s">
        <v>28</v>
      </c>
      <c r="F208" s="26" t="s">
        <v>25</v>
      </c>
      <c r="G208" s="27" t="s">
        <v>35</v>
      </c>
      <c r="H208" s="28"/>
      <c r="I208" s="29"/>
      <c r="J208" s="29"/>
      <c r="K208" s="30"/>
      <c r="L208" s="28">
        <v>4.6893728922022442</v>
      </c>
      <c r="M208" s="29">
        <v>1.9620103612941113</v>
      </c>
      <c r="N208" s="29">
        <v>1.267370795370268</v>
      </c>
      <c r="O208" s="31">
        <v>7.9187540488666235</v>
      </c>
      <c r="P208" s="31">
        <v>0.59218569780853514</v>
      </c>
      <c r="Q208" s="31">
        <v>0.23331021377246142</v>
      </c>
      <c r="R208" s="32">
        <v>0.29497779432011589</v>
      </c>
      <c r="S208" s="33">
        <v>0</v>
      </c>
      <c r="T208" s="31">
        <v>0.38709677419354838</v>
      </c>
      <c r="U208" s="34">
        <v>4</v>
      </c>
      <c r="V208" s="34">
        <v>0</v>
      </c>
      <c r="W208" s="34">
        <v>3</v>
      </c>
      <c r="X208" s="35">
        <v>0</v>
      </c>
    </row>
    <row r="209" spans="2:24" x14ac:dyDescent="0.25">
      <c r="B209" s="36">
        <v>30</v>
      </c>
      <c r="C209" s="38" t="s">
        <v>32</v>
      </c>
      <c r="D209" s="37" t="s">
        <v>30</v>
      </c>
      <c r="E209" s="39" t="s">
        <v>28</v>
      </c>
      <c r="F209" s="39" t="s">
        <v>25</v>
      </c>
      <c r="G209" s="40" t="s">
        <v>36</v>
      </c>
      <c r="H209" s="41">
        <v>2.5299999999999998</v>
      </c>
      <c r="I209" s="42">
        <v>3.13</v>
      </c>
      <c r="J209" s="42">
        <f>I209/H209</f>
        <v>1.2371541501976284</v>
      </c>
      <c r="K209" s="43">
        <v>2.82</v>
      </c>
      <c r="L209" s="41">
        <v>4.520643294002026</v>
      </c>
      <c r="M209" s="42">
        <v>0.90210246148868478</v>
      </c>
      <c r="N209" s="42">
        <v>1.0635492864332523</v>
      </c>
      <c r="O209" s="44">
        <v>6.4862950419239631</v>
      </c>
      <c r="P209" s="44">
        <v>0.69695307795636663</v>
      </c>
      <c r="Q209" s="44">
        <v>0.11424755848671708</v>
      </c>
      <c r="R209" s="45">
        <v>0.16635529345540051</v>
      </c>
      <c r="S209" s="46">
        <v>0.1</v>
      </c>
      <c r="T209" s="44">
        <v>0.5</v>
      </c>
      <c r="U209" s="47">
        <v>4</v>
      </c>
      <c r="V209" s="47">
        <v>0</v>
      </c>
      <c r="W209" s="47">
        <v>3</v>
      </c>
      <c r="X209" s="48">
        <v>0</v>
      </c>
    </row>
    <row r="210" spans="2:24" x14ac:dyDescent="0.25">
      <c r="B210" s="49">
        <v>30</v>
      </c>
      <c r="C210" s="51" t="s">
        <v>32</v>
      </c>
      <c r="D210" s="50" t="s">
        <v>30</v>
      </c>
      <c r="E210" s="52" t="s">
        <v>28</v>
      </c>
      <c r="F210" s="52" t="s">
        <v>25</v>
      </c>
      <c r="G210" s="53" t="s">
        <v>27</v>
      </c>
      <c r="H210" s="54">
        <f>AVERAGE(H207:H209)</f>
        <v>2.6399999999999997</v>
      </c>
      <c r="I210" s="55">
        <f>AVERAGE(I207:I209)</f>
        <v>3.17</v>
      </c>
      <c r="J210" s="55">
        <f>AVERAGE(J207:J209)</f>
        <v>1.2022134387351779</v>
      </c>
      <c r="K210" s="56">
        <f>AVERAGE(K207:K209)</f>
        <v>2.8899999999999997</v>
      </c>
      <c r="L210" s="54">
        <v>4.5754123126770825</v>
      </c>
      <c r="M210" s="55">
        <v>1.5311089377422451</v>
      </c>
      <c r="N210" s="55">
        <v>1.2221519040007502</v>
      </c>
      <c r="O210" s="55">
        <v>7.3286731544200778</v>
      </c>
      <c r="P210" s="55">
        <v>0.62828999960188148</v>
      </c>
      <c r="Q210" s="55">
        <v>0.18617818469207795</v>
      </c>
      <c r="R210" s="57">
        <v>0.24606985608178036</v>
      </c>
      <c r="S210" s="58">
        <v>6.1111111111111116E-2</v>
      </c>
      <c r="T210" s="59">
        <v>0.62903225806451613</v>
      </c>
      <c r="U210" s="59">
        <v>4</v>
      </c>
      <c r="V210" s="59">
        <v>0</v>
      </c>
      <c r="W210" s="59">
        <v>3</v>
      </c>
      <c r="X210" s="60">
        <v>0.33333333333333331</v>
      </c>
    </row>
    <row r="211" spans="2:24" x14ac:dyDescent="0.25">
      <c r="B211" s="10">
        <v>30</v>
      </c>
      <c r="C211" s="12" t="s">
        <v>32</v>
      </c>
      <c r="D211" s="11" t="s">
        <v>30</v>
      </c>
      <c r="E211" s="13" t="s">
        <v>24</v>
      </c>
      <c r="F211" s="13" t="s">
        <v>29</v>
      </c>
      <c r="G211" s="14" t="s">
        <v>34</v>
      </c>
      <c r="H211" s="15">
        <v>2.73</v>
      </c>
      <c r="I211" s="16">
        <v>3.03</v>
      </c>
      <c r="J211" s="16">
        <f>I211/H211</f>
        <v>1.1098901098901097</v>
      </c>
      <c r="K211" s="17">
        <v>2.95</v>
      </c>
      <c r="L211" s="18">
        <v>6.4685087310025731</v>
      </c>
      <c r="M211" s="19">
        <v>1.100203508264495</v>
      </c>
      <c r="N211" s="19">
        <v>1.4162590426710135</v>
      </c>
      <c r="O211" s="19">
        <v>8.9849712819380816</v>
      </c>
      <c r="P211" s="19">
        <v>0.71992536514900229</v>
      </c>
      <c r="Q211" s="19">
        <v>0.11724026199482851</v>
      </c>
      <c r="R211" s="20">
        <v>0.14536204752990259</v>
      </c>
      <c r="S211" s="18">
        <v>0</v>
      </c>
      <c r="T211" s="19">
        <v>0.75</v>
      </c>
      <c r="U211" s="21">
        <v>4</v>
      </c>
      <c r="V211" s="21">
        <v>0</v>
      </c>
      <c r="W211" s="21">
        <v>3</v>
      </c>
      <c r="X211" s="22">
        <v>0</v>
      </c>
    </row>
    <row r="212" spans="2:24" x14ac:dyDescent="0.25">
      <c r="B212" s="23">
        <v>30</v>
      </c>
      <c r="C212" s="25" t="s">
        <v>32</v>
      </c>
      <c r="D212" s="24" t="s">
        <v>30</v>
      </c>
      <c r="E212" s="26" t="s">
        <v>24</v>
      </c>
      <c r="F212" s="26" t="s">
        <v>29</v>
      </c>
      <c r="G212" s="27" t="s">
        <v>35</v>
      </c>
      <c r="H212" s="28"/>
      <c r="I212" s="29"/>
      <c r="J212" s="29"/>
      <c r="K212" s="30"/>
      <c r="L212" s="28">
        <v>5.5409766520073598</v>
      </c>
      <c r="M212" s="29">
        <v>1.2448975511655362</v>
      </c>
      <c r="N212" s="29">
        <v>0.92185968794460837</v>
      </c>
      <c r="O212" s="31">
        <v>7.7077338911175044</v>
      </c>
      <c r="P212" s="31">
        <v>0.71888530796228645</v>
      </c>
      <c r="Q212" s="31">
        <v>0.14163592248033763</v>
      </c>
      <c r="R212" s="32">
        <v>0.18345426306067608</v>
      </c>
      <c r="S212" s="33">
        <v>0</v>
      </c>
      <c r="T212" s="31">
        <v>0.13333333333333333</v>
      </c>
      <c r="U212" s="34">
        <v>4</v>
      </c>
      <c r="V212" s="34">
        <v>0</v>
      </c>
      <c r="W212" s="34">
        <v>3</v>
      </c>
      <c r="X212" s="35">
        <v>0</v>
      </c>
    </row>
    <row r="213" spans="2:24" x14ac:dyDescent="0.25">
      <c r="B213" s="36">
        <v>30</v>
      </c>
      <c r="C213" s="38" t="s">
        <v>32</v>
      </c>
      <c r="D213" s="37" t="s">
        <v>30</v>
      </c>
      <c r="E213" s="39" t="s">
        <v>24</v>
      </c>
      <c r="F213" s="39" t="s">
        <v>29</v>
      </c>
      <c r="G213" s="40" t="s">
        <v>36</v>
      </c>
      <c r="H213" s="41"/>
      <c r="I213" s="42"/>
      <c r="J213" s="42"/>
      <c r="K213" s="43"/>
      <c r="L213" s="41">
        <v>5.378532351517876</v>
      </c>
      <c r="M213" s="42">
        <v>1.4419650690634844</v>
      </c>
      <c r="N213" s="42">
        <v>0.9534664431630242</v>
      </c>
      <c r="O213" s="44">
        <v>7.7739638637443846</v>
      </c>
      <c r="P213" s="44">
        <v>0.69186485116066232</v>
      </c>
      <c r="Q213" s="44">
        <v>0.16499267406750651</v>
      </c>
      <c r="R213" s="45">
        <v>0.21141640853235236</v>
      </c>
      <c r="S213" s="46">
        <v>0</v>
      </c>
      <c r="T213" s="44">
        <v>6.6666666666666666E-2</v>
      </c>
      <c r="U213" s="47">
        <v>4</v>
      </c>
      <c r="V213" s="47">
        <v>0</v>
      </c>
      <c r="W213" s="47">
        <v>3</v>
      </c>
      <c r="X213" s="48">
        <v>0</v>
      </c>
    </row>
    <row r="214" spans="2:24" x14ac:dyDescent="0.25">
      <c r="B214" s="49">
        <v>30</v>
      </c>
      <c r="C214" s="51" t="s">
        <v>32</v>
      </c>
      <c r="D214" s="50" t="s">
        <v>30</v>
      </c>
      <c r="E214" s="52" t="s">
        <v>24</v>
      </c>
      <c r="F214" s="52" t="s">
        <v>29</v>
      </c>
      <c r="G214" s="53" t="s">
        <v>27</v>
      </c>
      <c r="H214" s="54">
        <f>AVERAGE(H211:H213)</f>
        <v>2.73</v>
      </c>
      <c r="I214" s="55">
        <f>AVERAGE(I211:I213)</f>
        <v>3.03</v>
      </c>
      <c r="J214" s="55">
        <f>AVERAGE(J211:J213)</f>
        <v>1.1098901098901097</v>
      </c>
      <c r="K214" s="56">
        <f>AVERAGE(K211:K213)</f>
        <v>2.95</v>
      </c>
      <c r="L214" s="54">
        <v>5.796005911509269</v>
      </c>
      <c r="M214" s="55">
        <v>1.2623553761645052</v>
      </c>
      <c r="N214" s="55">
        <v>1.0971950579262153</v>
      </c>
      <c r="O214" s="55">
        <v>8.1555563455999902</v>
      </c>
      <c r="P214" s="55">
        <v>0.71022517475731695</v>
      </c>
      <c r="Q214" s="55">
        <v>0.14128961951422422</v>
      </c>
      <c r="R214" s="57">
        <v>0.18007757304097702</v>
      </c>
      <c r="S214" s="58">
        <v>0</v>
      </c>
      <c r="T214" s="59">
        <v>0.31666666666666665</v>
      </c>
      <c r="U214" s="59">
        <v>4</v>
      </c>
      <c r="V214" s="59">
        <v>0</v>
      </c>
      <c r="W214" s="59">
        <v>3</v>
      </c>
      <c r="X214" s="60">
        <v>0</v>
      </c>
    </row>
    <row r="215" spans="2:24" x14ac:dyDescent="0.25">
      <c r="B215" s="10">
        <v>30</v>
      </c>
      <c r="C215" s="12" t="s">
        <v>33</v>
      </c>
      <c r="D215" s="11" t="s">
        <v>30</v>
      </c>
      <c r="E215" s="13" t="s">
        <v>31</v>
      </c>
      <c r="F215" s="13" t="s">
        <v>25</v>
      </c>
      <c r="G215" s="14" t="s">
        <v>34</v>
      </c>
      <c r="H215" s="15">
        <v>2.86</v>
      </c>
      <c r="I215" s="16">
        <v>3.32</v>
      </c>
      <c r="J215" s="16">
        <f>I215/H215</f>
        <v>1.1608391608391608</v>
      </c>
      <c r="K215" s="17">
        <v>3.25</v>
      </c>
      <c r="L215" s="18">
        <v>6.2275162357953819</v>
      </c>
      <c r="M215" s="19">
        <v>0.81329108465822841</v>
      </c>
      <c r="N215" s="19">
        <v>1.186298867346145</v>
      </c>
      <c r="O215" s="19">
        <v>8.2271061877997553</v>
      </c>
      <c r="P215" s="19">
        <v>0.75695099754885498</v>
      </c>
      <c r="Q215" s="19">
        <v>8.911530605056206E-2</v>
      </c>
      <c r="R215" s="20">
        <v>0.11551105542905717</v>
      </c>
      <c r="S215" s="18">
        <v>0</v>
      </c>
      <c r="T215" s="19">
        <v>8.3333333333333329E-2</v>
      </c>
      <c r="U215" s="21">
        <v>4</v>
      </c>
      <c r="V215" s="21">
        <v>1</v>
      </c>
      <c r="W215" s="21">
        <v>3</v>
      </c>
      <c r="X215" s="22">
        <v>0</v>
      </c>
    </row>
    <row r="216" spans="2:24" x14ac:dyDescent="0.25">
      <c r="B216" s="23">
        <v>30</v>
      </c>
      <c r="C216" s="25" t="s">
        <v>33</v>
      </c>
      <c r="D216" s="24" t="s">
        <v>30</v>
      </c>
      <c r="E216" s="26" t="s">
        <v>31</v>
      </c>
      <c r="F216" s="26" t="s">
        <v>25</v>
      </c>
      <c r="G216" s="27" t="s">
        <v>35</v>
      </c>
      <c r="H216" s="28"/>
      <c r="I216" s="29"/>
      <c r="J216" s="29"/>
      <c r="K216" s="30"/>
      <c r="L216" s="28">
        <v>6.3157747948539571</v>
      </c>
      <c r="M216" s="29">
        <v>1.2954323061820547</v>
      </c>
      <c r="N216" s="29">
        <v>1.0864912239663145</v>
      </c>
      <c r="O216" s="31">
        <v>8.6976983250023263</v>
      </c>
      <c r="P216" s="31">
        <v>0.72614323454961494</v>
      </c>
      <c r="Q216" s="31">
        <v>0.13863328154063459</v>
      </c>
      <c r="R216" s="32">
        <v>0.17020063821489298</v>
      </c>
      <c r="S216" s="33">
        <v>0</v>
      </c>
      <c r="T216" s="31">
        <v>0.13333333333333333</v>
      </c>
      <c r="U216" s="34">
        <v>4</v>
      </c>
      <c r="V216" s="34">
        <v>3</v>
      </c>
      <c r="W216" s="34">
        <v>3</v>
      </c>
      <c r="X216" s="35">
        <v>0</v>
      </c>
    </row>
    <row r="217" spans="2:24" x14ac:dyDescent="0.25">
      <c r="B217" s="36">
        <v>30</v>
      </c>
      <c r="C217" s="38" t="s">
        <v>33</v>
      </c>
      <c r="D217" s="37" t="s">
        <v>30</v>
      </c>
      <c r="E217" s="39" t="s">
        <v>31</v>
      </c>
      <c r="F217" s="39" t="s">
        <v>25</v>
      </c>
      <c r="G217" s="40" t="s">
        <v>36</v>
      </c>
      <c r="H217" s="41"/>
      <c r="I217" s="42"/>
      <c r="J217" s="42"/>
      <c r="K217" s="43"/>
      <c r="L217" s="41">
        <v>6.0895521483781092</v>
      </c>
      <c r="M217" s="42">
        <v>0.8381198132822778</v>
      </c>
      <c r="N217" s="42">
        <v>0.95238484317456251</v>
      </c>
      <c r="O217" s="44">
        <v>7.8800568048349495</v>
      </c>
      <c r="P217" s="44">
        <v>0.77278023486350456</v>
      </c>
      <c r="Q217" s="44">
        <v>9.2721911946276991E-2</v>
      </c>
      <c r="R217" s="45">
        <v>0.12098145205498469</v>
      </c>
      <c r="S217" s="46">
        <v>0</v>
      </c>
      <c r="T217" s="44">
        <v>0.27272727272727271</v>
      </c>
      <c r="U217" s="47">
        <v>4</v>
      </c>
      <c r="V217" s="47">
        <v>1</v>
      </c>
      <c r="W217" s="47">
        <v>3</v>
      </c>
      <c r="X217" s="48">
        <v>0</v>
      </c>
    </row>
    <row r="218" spans="2:24" x14ac:dyDescent="0.25">
      <c r="B218" s="49">
        <v>30</v>
      </c>
      <c r="C218" s="51" t="s">
        <v>33</v>
      </c>
      <c r="D218" s="50" t="s">
        <v>30</v>
      </c>
      <c r="E218" s="52" t="s">
        <v>31</v>
      </c>
      <c r="F218" s="52" t="s">
        <v>25</v>
      </c>
      <c r="G218" s="53" t="s">
        <v>27</v>
      </c>
      <c r="H218" s="54">
        <f>AVERAGE(H215:H217)</f>
        <v>2.86</v>
      </c>
      <c r="I218" s="55">
        <f>AVERAGE(I215:I217)</f>
        <v>3.32</v>
      </c>
      <c r="J218" s="55">
        <f>AVERAGE(J215:J217)</f>
        <v>1.1608391608391608</v>
      </c>
      <c r="K218" s="56">
        <f>AVERAGE(K215:K217)</f>
        <v>3.25</v>
      </c>
      <c r="L218" s="54">
        <v>6.2109477263424822</v>
      </c>
      <c r="M218" s="55">
        <v>0.98228106804085369</v>
      </c>
      <c r="N218" s="55">
        <v>1.075058311495674</v>
      </c>
      <c r="O218" s="55">
        <v>8.2682871058790113</v>
      </c>
      <c r="P218" s="55">
        <v>0.75195815565399149</v>
      </c>
      <c r="Q218" s="55">
        <v>0.10682349984582455</v>
      </c>
      <c r="R218" s="57">
        <v>0.13556438189964495</v>
      </c>
      <c r="S218" s="58">
        <v>0</v>
      </c>
      <c r="T218" s="59">
        <v>0.16313131313131313</v>
      </c>
      <c r="U218" s="59">
        <v>4</v>
      </c>
      <c r="V218" s="59">
        <v>1.6666666666666667</v>
      </c>
      <c r="W218" s="59">
        <v>3</v>
      </c>
      <c r="X218" s="60">
        <v>0</v>
      </c>
    </row>
    <row r="219" spans="2:24" x14ac:dyDescent="0.25">
      <c r="B219" s="10">
        <v>30</v>
      </c>
      <c r="C219" s="12" t="s">
        <v>33</v>
      </c>
      <c r="D219" s="11" t="s">
        <v>30</v>
      </c>
      <c r="E219" s="13" t="s">
        <v>28</v>
      </c>
      <c r="F219" s="13" t="s">
        <v>29</v>
      </c>
      <c r="G219" s="14" t="s">
        <v>34</v>
      </c>
      <c r="H219" s="15">
        <v>2.5099999999999998</v>
      </c>
      <c r="I219" s="16">
        <v>2.89</v>
      </c>
      <c r="J219" s="16">
        <f>I219/H219</f>
        <v>1.1513944223107571</v>
      </c>
      <c r="K219" s="17">
        <v>2.76</v>
      </c>
      <c r="L219" s="18">
        <v>4.7245369096049386</v>
      </c>
      <c r="M219" s="19">
        <v>0.8179900357192178</v>
      </c>
      <c r="N219" s="19">
        <v>0.77030349400565079</v>
      </c>
      <c r="O219" s="19">
        <v>6.3128304393298071</v>
      </c>
      <c r="P219" s="19">
        <v>0.74840231414587344</v>
      </c>
      <c r="Q219" s="19">
        <v>0.10192491476522503</v>
      </c>
      <c r="R219" s="20">
        <v>0.14758431375950259</v>
      </c>
      <c r="S219" s="18">
        <v>0</v>
      </c>
      <c r="T219" s="19">
        <v>0.22222222222222221</v>
      </c>
      <c r="U219" s="21">
        <v>4</v>
      </c>
      <c r="V219" s="21">
        <v>1</v>
      </c>
      <c r="W219" s="21">
        <v>3</v>
      </c>
      <c r="X219" s="22">
        <v>0</v>
      </c>
    </row>
    <row r="220" spans="2:24" x14ac:dyDescent="0.25">
      <c r="B220" s="23">
        <v>30</v>
      </c>
      <c r="C220" s="25" t="s">
        <v>33</v>
      </c>
      <c r="D220" s="24" t="s">
        <v>30</v>
      </c>
      <c r="E220" s="26" t="s">
        <v>28</v>
      </c>
      <c r="F220" s="26" t="s">
        <v>29</v>
      </c>
      <c r="G220" s="27" t="s">
        <v>35</v>
      </c>
      <c r="H220" s="28"/>
      <c r="I220" s="29"/>
      <c r="J220" s="29"/>
      <c r="K220" s="30"/>
      <c r="L220" s="28">
        <v>4.7914278600025471</v>
      </c>
      <c r="M220" s="29">
        <v>0.6174373623028897</v>
      </c>
      <c r="N220" s="29">
        <v>0.84821474650793238</v>
      </c>
      <c r="O220" s="31">
        <v>6.2570799688133691</v>
      </c>
      <c r="P220" s="31">
        <v>0.76576100735231978</v>
      </c>
      <c r="Q220" s="31">
        <v>7.7160641491023751E-2</v>
      </c>
      <c r="R220" s="32">
        <v>0.11415284665564611</v>
      </c>
      <c r="S220" s="33">
        <v>0</v>
      </c>
      <c r="T220" s="31">
        <v>0.2857142857142857</v>
      </c>
      <c r="U220" s="34">
        <v>4</v>
      </c>
      <c r="V220" s="34">
        <v>2</v>
      </c>
      <c r="W220" s="34">
        <v>3</v>
      </c>
      <c r="X220" s="35">
        <v>0</v>
      </c>
    </row>
    <row r="221" spans="2:24" x14ac:dyDescent="0.25">
      <c r="B221" s="36">
        <v>30</v>
      </c>
      <c r="C221" s="38" t="s">
        <v>33</v>
      </c>
      <c r="D221" s="37" t="s">
        <v>30</v>
      </c>
      <c r="E221" s="39" t="s">
        <v>28</v>
      </c>
      <c r="F221" s="39" t="s">
        <v>29</v>
      </c>
      <c r="G221" s="40" t="s">
        <v>36</v>
      </c>
      <c r="H221" s="41">
        <v>2.72</v>
      </c>
      <c r="I221" s="42">
        <v>3.19</v>
      </c>
      <c r="J221" s="42">
        <f>I221/H221</f>
        <v>1.1727941176470587</v>
      </c>
      <c r="K221" s="43">
        <v>3.19</v>
      </c>
      <c r="L221" s="41">
        <v>5.0454836795148399</v>
      </c>
      <c r="M221" s="42">
        <v>0.74219391208326524</v>
      </c>
      <c r="N221" s="42">
        <v>0.81258203577690313</v>
      </c>
      <c r="O221" s="44">
        <v>6.6002596273750083</v>
      </c>
      <c r="P221" s="44">
        <v>0.76443715313688065</v>
      </c>
      <c r="Q221" s="44">
        <v>9.0012973870789326E-2</v>
      </c>
      <c r="R221" s="45">
        <v>0.12823691374251708</v>
      </c>
      <c r="S221" s="46">
        <v>0</v>
      </c>
      <c r="T221" s="44">
        <v>7.1428571428571425E-2</v>
      </c>
      <c r="U221" s="47">
        <v>4</v>
      </c>
      <c r="V221" s="47">
        <v>2</v>
      </c>
      <c r="W221" s="47">
        <v>3</v>
      </c>
      <c r="X221" s="48">
        <v>0</v>
      </c>
    </row>
    <row r="222" spans="2:24" x14ac:dyDescent="0.25">
      <c r="B222" s="49">
        <v>30</v>
      </c>
      <c r="C222" s="51" t="s">
        <v>33</v>
      </c>
      <c r="D222" s="50" t="s">
        <v>30</v>
      </c>
      <c r="E222" s="52" t="s">
        <v>28</v>
      </c>
      <c r="F222" s="52" t="s">
        <v>29</v>
      </c>
      <c r="G222" s="53" t="s">
        <v>27</v>
      </c>
      <c r="H222" s="54">
        <f>AVERAGE(H219:H221)</f>
        <v>2.6150000000000002</v>
      </c>
      <c r="I222" s="55">
        <f>AVERAGE(I219:I221)</f>
        <v>3.04</v>
      </c>
      <c r="J222" s="55">
        <f>AVERAGE(J219:J221)</f>
        <v>1.1620942699789079</v>
      </c>
      <c r="K222" s="56">
        <f>AVERAGE(K219:K221)</f>
        <v>2.9749999999999996</v>
      </c>
      <c r="L222" s="54">
        <v>4.8538161497074421</v>
      </c>
      <c r="M222" s="55">
        <v>0.72587377003512421</v>
      </c>
      <c r="N222" s="55">
        <v>0.8103667587634954</v>
      </c>
      <c r="O222" s="55">
        <v>6.3900566785060606</v>
      </c>
      <c r="P222" s="55">
        <v>0.75953349154502459</v>
      </c>
      <c r="Q222" s="55">
        <v>8.969951004234604E-2</v>
      </c>
      <c r="R222" s="57">
        <v>0.12999135805255527</v>
      </c>
      <c r="S222" s="58">
        <v>0</v>
      </c>
      <c r="T222" s="59">
        <v>0.19312169312169311</v>
      </c>
      <c r="U222" s="59">
        <v>4</v>
      </c>
      <c r="V222" s="59">
        <v>1.6666666666666667</v>
      </c>
      <c r="W222" s="59">
        <v>3</v>
      </c>
      <c r="X222" s="60">
        <v>0</v>
      </c>
    </row>
    <row r="223" spans="2:24" x14ac:dyDescent="0.25">
      <c r="B223" s="10">
        <v>30</v>
      </c>
      <c r="C223" s="12" t="s">
        <v>33</v>
      </c>
      <c r="D223" s="11" t="s">
        <v>23</v>
      </c>
      <c r="E223" s="13" t="s">
        <v>24</v>
      </c>
      <c r="F223" s="13" t="s">
        <v>29</v>
      </c>
      <c r="G223" s="14" t="s">
        <v>34</v>
      </c>
      <c r="H223" s="15">
        <v>2.73</v>
      </c>
      <c r="I223" s="16">
        <v>2.82</v>
      </c>
      <c r="J223" s="16">
        <f>I223/H223</f>
        <v>1.0329670329670328</v>
      </c>
      <c r="K223" s="17">
        <v>2.79</v>
      </c>
      <c r="L223" s="18">
        <v>4.6547496747937807</v>
      </c>
      <c r="M223" s="19">
        <v>0.97294726073300719</v>
      </c>
      <c r="N223" s="19">
        <v>0.92629424789730574</v>
      </c>
      <c r="O223" s="19">
        <v>6.5539911834240936</v>
      </c>
      <c r="P223" s="19">
        <v>0.71021604157269169</v>
      </c>
      <c r="Q223" s="19">
        <v>0.12118219729179058</v>
      </c>
      <c r="R223" s="20">
        <v>0.17288551104998925</v>
      </c>
      <c r="S223" s="18">
        <v>0</v>
      </c>
      <c r="T223" s="19">
        <v>0.16666666666666666</v>
      </c>
      <c r="U223" s="21">
        <v>4</v>
      </c>
      <c r="V223" s="21">
        <v>2</v>
      </c>
      <c r="W223" s="21">
        <v>3</v>
      </c>
      <c r="X223" s="22">
        <v>1</v>
      </c>
    </row>
    <row r="224" spans="2:24" x14ac:dyDescent="0.25">
      <c r="B224" s="23">
        <v>30</v>
      </c>
      <c r="C224" s="25" t="s">
        <v>33</v>
      </c>
      <c r="D224" s="24" t="s">
        <v>23</v>
      </c>
      <c r="E224" s="26" t="s">
        <v>24</v>
      </c>
      <c r="F224" s="26" t="s">
        <v>29</v>
      </c>
      <c r="G224" s="27" t="s">
        <v>35</v>
      </c>
      <c r="H224" s="28"/>
      <c r="I224" s="29"/>
      <c r="J224" s="29"/>
      <c r="K224" s="30"/>
      <c r="L224" s="28">
        <v>3.7421196400840566</v>
      </c>
      <c r="M224" s="29">
        <v>1.3660487676510353</v>
      </c>
      <c r="N224" s="29">
        <v>1.1436477744677562</v>
      </c>
      <c r="O224" s="31">
        <v>6.2518161822028482</v>
      </c>
      <c r="P224" s="31">
        <v>0.59856520585758943</v>
      </c>
      <c r="Q224" s="31">
        <v>0.18373953567564216</v>
      </c>
      <c r="R224" s="32">
        <v>0.26742437966267579</v>
      </c>
      <c r="S224" s="33">
        <v>0.14285714285714285</v>
      </c>
      <c r="T224" s="31">
        <v>0.14285714285714285</v>
      </c>
      <c r="U224" s="34">
        <v>4</v>
      </c>
      <c r="V224" s="34">
        <v>1</v>
      </c>
      <c r="W224" s="34">
        <v>3</v>
      </c>
      <c r="X224" s="35">
        <v>2</v>
      </c>
    </row>
    <row r="225" spans="2:24" x14ac:dyDescent="0.25">
      <c r="B225" s="36">
        <v>30</v>
      </c>
      <c r="C225" s="38" t="s">
        <v>33</v>
      </c>
      <c r="D225" s="37" t="s">
        <v>23</v>
      </c>
      <c r="E225" s="39" t="s">
        <v>24</v>
      </c>
      <c r="F225" s="39" t="s">
        <v>29</v>
      </c>
      <c r="G225" s="40" t="s">
        <v>36</v>
      </c>
      <c r="H225" s="41"/>
      <c r="I225" s="42"/>
      <c r="J225" s="42"/>
      <c r="K225" s="43"/>
      <c r="L225" s="41">
        <v>3.6102966370457246</v>
      </c>
      <c r="M225" s="42">
        <v>1.9853128321566622</v>
      </c>
      <c r="N225" s="42">
        <v>1.0798814462590425</v>
      </c>
      <c r="O225" s="44">
        <v>6.6754909154614293</v>
      </c>
      <c r="P225" s="44">
        <v>0.54082863459281183</v>
      </c>
      <c r="Q225" s="44">
        <v>0.26258850202463058</v>
      </c>
      <c r="R225" s="45">
        <v>0.35479831876824208</v>
      </c>
      <c r="S225" s="46">
        <v>0.58333333333333337</v>
      </c>
      <c r="T225" s="44">
        <v>0.16666666666666666</v>
      </c>
      <c r="U225" s="47">
        <v>4</v>
      </c>
      <c r="V225" s="47">
        <v>2</v>
      </c>
      <c r="W225" s="47">
        <v>3</v>
      </c>
      <c r="X225" s="48">
        <v>2</v>
      </c>
    </row>
    <row r="226" spans="2:24" x14ac:dyDescent="0.25">
      <c r="B226" s="49">
        <v>30</v>
      </c>
      <c r="C226" s="51" t="s">
        <v>33</v>
      </c>
      <c r="D226" s="50" t="s">
        <v>23</v>
      </c>
      <c r="E226" s="52" t="s">
        <v>24</v>
      </c>
      <c r="F226" s="52" t="s">
        <v>29</v>
      </c>
      <c r="G226" s="53" t="s">
        <v>27</v>
      </c>
      <c r="H226" s="54">
        <f>AVERAGE(H223:H225)</f>
        <v>2.73</v>
      </c>
      <c r="I226" s="55">
        <f>AVERAGE(I223:I225)</f>
        <v>2.82</v>
      </c>
      <c r="J226" s="55">
        <f>AVERAGE(J223:J225)</f>
        <v>1.0329670329670328</v>
      </c>
      <c r="K226" s="56">
        <f>AVERAGE(K223:K225)</f>
        <v>2.79</v>
      </c>
      <c r="L226" s="54">
        <v>4.002388650641187</v>
      </c>
      <c r="M226" s="55">
        <v>1.4414362868469015</v>
      </c>
      <c r="N226" s="55">
        <v>1.0499411562080347</v>
      </c>
      <c r="O226" s="55">
        <v>6.4937660936961237</v>
      </c>
      <c r="P226" s="55">
        <v>0.61653662734103098</v>
      </c>
      <c r="Q226" s="55">
        <v>0.18917007833068777</v>
      </c>
      <c r="R226" s="57">
        <v>0.26503606982696903</v>
      </c>
      <c r="S226" s="58">
        <v>0.24206349206349209</v>
      </c>
      <c r="T226" s="59">
        <v>0.15873015873015872</v>
      </c>
      <c r="U226" s="59">
        <v>4</v>
      </c>
      <c r="V226" s="59">
        <v>1.6666666666666667</v>
      </c>
      <c r="W226" s="59">
        <v>3</v>
      </c>
      <c r="X226" s="60">
        <v>1.6666666666666667</v>
      </c>
    </row>
    <row r="227" spans="2:24" x14ac:dyDescent="0.25">
      <c r="B227" s="10">
        <v>30</v>
      </c>
      <c r="C227" s="12" t="s">
        <v>32</v>
      </c>
      <c r="D227" s="11" t="s">
        <v>23</v>
      </c>
      <c r="E227" s="13" t="s">
        <v>31</v>
      </c>
      <c r="F227" s="13" t="s">
        <v>29</v>
      </c>
      <c r="G227" s="14" t="s">
        <v>34</v>
      </c>
      <c r="H227" s="15">
        <v>2.73</v>
      </c>
      <c r="I227" s="16">
        <v>2.87</v>
      </c>
      <c r="J227" s="16">
        <f>I227/H227</f>
        <v>1.0512820512820513</v>
      </c>
      <c r="K227" s="17">
        <v>2.77</v>
      </c>
      <c r="L227" s="18">
        <v>4.7346198250529437</v>
      </c>
      <c r="M227" s="19">
        <v>1.048539082148916</v>
      </c>
      <c r="N227" s="19">
        <v>1.1140479881168215</v>
      </c>
      <c r="O227" s="19">
        <v>6.8972068953186811</v>
      </c>
      <c r="P227" s="19">
        <v>0.68645466156256041</v>
      </c>
      <c r="Q227" s="19">
        <v>0.12914399744635907</v>
      </c>
      <c r="R227" s="20">
        <v>0.18130905599760602</v>
      </c>
      <c r="S227" s="18">
        <v>0</v>
      </c>
      <c r="T227" s="19">
        <v>0.41666666666666669</v>
      </c>
      <c r="U227" s="21">
        <v>4</v>
      </c>
      <c r="V227" s="21">
        <v>1</v>
      </c>
      <c r="W227" s="21">
        <v>3</v>
      </c>
      <c r="X227" s="22">
        <v>0</v>
      </c>
    </row>
    <row r="228" spans="2:24" x14ac:dyDescent="0.25">
      <c r="B228" s="23">
        <v>30</v>
      </c>
      <c r="C228" s="25" t="s">
        <v>32</v>
      </c>
      <c r="D228" s="24" t="s">
        <v>23</v>
      </c>
      <c r="E228" s="26" t="s">
        <v>31</v>
      </c>
      <c r="F228" s="26" t="s">
        <v>29</v>
      </c>
      <c r="G228" s="27" t="s">
        <v>35</v>
      </c>
      <c r="H228" s="28"/>
      <c r="I228" s="29"/>
      <c r="J228" s="29"/>
      <c r="K228" s="30"/>
      <c r="L228" s="28">
        <v>4.891764285598958</v>
      </c>
      <c r="M228" s="29">
        <v>0.66777983287701481</v>
      </c>
      <c r="N228" s="29">
        <v>1.0782109751657503</v>
      </c>
      <c r="O228" s="31">
        <v>6.6377550936417231</v>
      </c>
      <c r="P228" s="31">
        <v>0.73696064657232652</v>
      </c>
      <c r="Q228" s="31">
        <v>8.2447976008594548E-2</v>
      </c>
      <c r="R228" s="32">
        <v>0.12011413501653657</v>
      </c>
      <c r="S228" s="33">
        <v>0</v>
      </c>
      <c r="T228" s="31">
        <v>0.55555555555555558</v>
      </c>
      <c r="U228" s="34">
        <v>4</v>
      </c>
      <c r="V228" s="34">
        <v>0</v>
      </c>
      <c r="W228" s="34">
        <v>3</v>
      </c>
      <c r="X228" s="35">
        <v>0</v>
      </c>
    </row>
    <row r="229" spans="2:24" x14ac:dyDescent="0.25">
      <c r="B229" s="36">
        <v>30</v>
      </c>
      <c r="C229" s="38" t="s">
        <v>32</v>
      </c>
      <c r="D229" s="37" t="s">
        <v>23</v>
      </c>
      <c r="E229" s="39" t="s">
        <v>31</v>
      </c>
      <c r="F229" s="39" t="s">
        <v>29</v>
      </c>
      <c r="G229" s="40" t="s">
        <v>36</v>
      </c>
      <c r="H229" s="41"/>
      <c r="I229" s="42"/>
      <c r="J229" s="42"/>
      <c r="K229" s="43"/>
      <c r="L229" s="41">
        <v>5.0980494389541393</v>
      </c>
      <c r="M229" s="42">
        <v>0.57858388716177078</v>
      </c>
      <c r="N229" s="42">
        <v>1.2033160404979624</v>
      </c>
      <c r="O229" s="44">
        <v>6.8799493666138725</v>
      </c>
      <c r="P229" s="44">
        <v>0.74100101138727759</v>
      </c>
      <c r="Q229" s="44">
        <v>7.0344615721719572E-2</v>
      </c>
      <c r="R229" s="45">
        <v>0.10192377311036432</v>
      </c>
      <c r="S229" s="46">
        <v>0</v>
      </c>
      <c r="T229" s="44">
        <v>0.33333333333333331</v>
      </c>
      <c r="U229" s="47">
        <v>4</v>
      </c>
      <c r="V229" s="47">
        <v>0</v>
      </c>
      <c r="W229" s="47">
        <v>3</v>
      </c>
      <c r="X229" s="48">
        <v>0</v>
      </c>
    </row>
    <row r="230" spans="2:24" x14ac:dyDescent="0.25">
      <c r="B230" s="49">
        <v>30</v>
      </c>
      <c r="C230" s="51" t="s">
        <v>32</v>
      </c>
      <c r="D230" s="50" t="s">
        <v>23</v>
      </c>
      <c r="E230" s="52" t="s">
        <v>31</v>
      </c>
      <c r="F230" s="52" t="s">
        <v>29</v>
      </c>
      <c r="G230" s="53" t="s">
        <v>27</v>
      </c>
      <c r="H230" s="54">
        <f>AVERAGE(H227:H229)</f>
        <v>2.73</v>
      </c>
      <c r="I230" s="55">
        <f>AVERAGE(I227:I229)</f>
        <v>2.87</v>
      </c>
      <c r="J230" s="55">
        <f>AVERAGE(J227:J229)</f>
        <v>1.0512820512820513</v>
      </c>
      <c r="K230" s="56">
        <f>AVERAGE(K227:K229)</f>
        <v>2.77</v>
      </c>
      <c r="L230" s="54">
        <v>4.908144516535347</v>
      </c>
      <c r="M230" s="55">
        <v>0.76496760072923387</v>
      </c>
      <c r="N230" s="55">
        <v>1.1318583345935114</v>
      </c>
      <c r="O230" s="55">
        <v>6.8049704518580922</v>
      </c>
      <c r="P230" s="55">
        <v>0.72147210650738813</v>
      </c>
      <c r="Q230" s="55">
        <v>9.3978863058891068E-2</v>
      </c>
      <c r="R230" s="57">
        <v>0.13444898804150232</v>
      </c>
      <c r="S230" s="58">
        <v>0</v>
      </c>
      <c r="T230" s="59">
        <v>0.43518518518518517</v>
      </c>
      <c r="U230" s="59">
        <v>4</v>
      </c>
      <c r="V230" s="59">
        <v>0.33333333333333331</v>
      </c>
      <c r="W230" s="59">
        <v>3</v>
      </c>
      <c r="X230" s="60">
        <v>0</v>
      </c>
    </row>
    <row r="231" spans="2:24" x14ac:dyDescent="0.25">
      <c r="B231" s="10">
        <v>30</v>
      </c>
      <c r="C231" s="12" t="s">
        <v>33</v>
      </c>
      <c r="D231" s="11" t="s">
        <v>23</v>
      </c>
      <c r="E231" s="13" t="s">
        <v>31</v>
      </c>
      <c r="F231" s="13" t="s">
        <v>29</v>
      </c>
      <c r="G231" s="14" t="s">
        <v>34</v>
      </c>
      <c r="H231" s="15">
        <v>3.09</v>
      </c>
      <c r="I231" s="16">
        <v>3.38</v>
      </c>
      <c r="J231" s="16">
        <f>I231/H231</f>
        <v>1.0938511326860842</v>
      </c>
      <c r="K231" s="17">
        <v>3.25</v>
      </c>
      <c r="L231" s="18">
        <v>6.7145126394896417</v>
      </c>
      <c r="M231" s="19">
        <v>0.48584269703990035</v>
      </c>
      <c r="N231" s="19">
        <v>1.269269604238902</v>
      </c>
      <c r="O231" s="19">
        <v>8.4696249407684441</v>
      </c>
      <c r="P231" s="19">
        <v>0.79277567618955724</v>
      </c>
      <c r="Q231" s="19">
        <v>5.1967570052463108E-2</v>
      </c>
      <c r="R231" s="20">
        <v>6.7474822329264217E-2</v>
      </c>
      <c r="S231" s="18">
        <v>0</v>
      </c>
      <c r="T231" s="19">
        <v>0.25</v>
      </c>
      <c r="U231" s="21">
        <v>4</v>
      </c>
      <c r="V231" s="21">
        <v>1</v>
      </c>
      <c r="W231" s="21">
        <v>3</v>
      </c>
      <c r="X231" s="22">
        <v>0</v>
      </c>
    </row>
    <row r="232" spans="2:24" x14ac:dyDescent="0.25">
      <c r="B232" s="23">
        <v>30</v>
      </c>
      <c r="C232" s="25" t="s">
        <v>33</v>
      </c>
      <c r="D232" s="24" t="s">
        <v>23</v>
      </c>
      <c r="E232" s="26" t="s">
        <v>31</v>
      </c>
      <c r="F232" s="26" t="s">
        <v>29</v>
      </c>
      <c r="G232" s="27" t="s">
        <v>35</v>
      </c>
      <c r="H232" s="28"/>
      <c r="I232" s="29"/>
      <c r="J232" s="29"/>
      <c r="K232" s="30"/>
      <c r="L232" s="28">
        <v>6.5796731742612629</v>
      </c>
      <c r="M232" s="29">
        <v>0.871457128482235</v>
      </c>
      <c r="N232" s="29">
        <v>1.2370499423603567</v>
      </c>
      <c r="O232" s="31">
        <v>8.6881802451038546</v>
      </c>
      <c r="P232" s="31">
        <v>0.75731315288597723</v>
      </c>
      <c r="Q232" s="31">
        <v>9.2859116405373809E-2</v>
      </c>
      <c r="R232" s="32">
        <v>0.11695636676241797</v>
      </c>
      <c r="S232" s="33">
        <v>0</v>
      </c>
      <c r="T232" s="31">
        <v>0.14285714285714285</v>
      </c>
      <c r="U232" s="34">
        <v>4</v>
      </c>
      <c r="V232" s="34">
        <v>2</v>
      </c>
      <c r="W232" s="34">
        <v>3</v>
      </c>
      <c r="X232" s="35">
        <v>0</v>
      </c>
    </row>
    <row r="233" spans="2:24" x14ac:dyDescent="0.25">
      <c r="B233" s="36">
        <v>30</v>
      </c>
      <c r="C233" s="38" t="s">
        <v>33</v>
      </c>
      <c r="D233" s="37" t="s">
        <v>23</v>
      </c>
      <c r="E233" s="39" t="s">
        <v>31</v>
      </c>
      <c r="F233" s="39" t="s">
        <v>29</v>
      </c>
      <c r="G233" s="40" t="s">
        <v>36</v>
      </c>
      <c r="H233" s="41"/>
      <c r="I233" s="42"/>
      <c r="J233" s="42"/>
      <c r="K233" s="43"/>
      <c r="L233" s="41">
        <v>6.8052949318546307</v>
      </c>
      <c r="M233" s="42">
        <v>0.87619213287617281</v>
      </c>
      <c r="N233" s="42">
        <v>1.2403788667692917</v>
      </c>
      <c r="O233" s="44">
        <v>8.9218659315000952</v>
      </c>
      <c r="P233" s="44">
        <v>0.76276588149878299</v>
      </c>
      <c r="Q233" s="44">
        <v>9.1880280444929685E-2</v>
      </c>
      <c r="R233" s="45">
        <v>0.11406543101519612</v>
      </c>
      <c r="S233" s="46">
        <v>0</v>
      </c>
      <c r="T233" s="44">
        <v>0.14285714285714285</v>
      </c>
      <c r="U233" s="47">
        <v>4</v>
      </c>
      <c r="V233" s="47">
        <v>2</v>
      </c>
      <c r="W233" s="47">
        <v>3</v>
      </c>
      <c r="X233" s="48">
        <v>0</v>
      </c>
    </row>
    <row r="234" spans="2:24" x14ac:dyDescent="0.25">
      <c r="B234" s="49">
        <v>30</v>
      </c>
      <c r="C234" s="51" t="s">
        <v>33</v>
      </c>
      <c r="D234" s="50" t="s">
        <v>23</v>
      </c>
      <c r="E234" s="52" t="s">
        <v>31</v>
      </c>
      <c r="F234" s="52" t="s">
        <v>29</v>
      </c>
      <c r="G234" s="53" t="s">
        <v>27</v>
      </c>
      <c r="H234" s="54">
        <f>AVERAGE(H231:H233)</f>
        <v>3.09</v>
      </c>
      <c r="I234" s="55">
        <f>AVERAGE(I231:I233)</f>
        <v>3.38</v>
      </c>
      <c r="J234" s="55">
        <f>AVERAGE(J231:J233)</f>
        <v>1.0938511326860842</v>
      </c>
      <c r="K234" s="56">
        <f>AVERAGE(K231:K233)</f>
        <v>3.25</v>
      </c>
      <c r="L234" s="54">
        <v>6.6998269152018439</v>
      </c>
      <c r="M234" s="55">
        <v>0.74449731946610276</v>
      </c>
      <c r="N234" s="55">
        <v>1.24889947112285</v>
      </c>
      <c r="O234" s="55">
        <v>8.693223705790798</v>
      </c>
      <c r="P234" s="55">
        <v>0.77095157019143912</v>
      </c>
      <c r="Q234" s="55">
        <v>7.8902322300922201E-2</v>
      </c>
      <c r="R234" s="57">
        <v>9.949887336895942E-2</v>
      </c>
      <c r="S234" s="58">
        <v>0</v>
      </c>
      <c r="T234" s="59">
        <v>0.17857142857142858</v>
      </c>
      <c r="U234" s="59">
        <v>4</v>
      </c>
      <c r="V234" s="59">
        <v>1.6666666666666667</v>
      </c>
      <c r="W234" s="59">
        <v>3</v>
      </c>
      <c r="X234" s="60">
        <v>0</v>
      </c>
    </row>
    <row r="235" spans="2:24" x14ac:dyDescent="0.25">
      <c r="B235" s="10">
        <v>30</v>
      </c>
      <c r="C235" s="12" t="s">
        <v>32</v>
      </c>
      <c r="D235" s="11" t="s">
        <v>23</v>
      </c>
      <c r="E235" s="13" t="s">
        <v>28</v>
      </c>
      <c r="F235" s="13" t="s">
        <v>25</v>
      </c>
      <c r="G235" s="14" t="s">
        <v>34</v>
      </c>
      <c r="H235" s="15">
        <v>2.68</v>
      </c>
      <c r="I235" s="16">
        <v>3.02</v>
      </c>
      <c r="J235" s="16">
        <f>I235/H235</f>
        <v>1.1268656716417911</v>
      </c>
      <c r="K235" s="17">
        <v>2.96</v>
      </c>
      <c r="L235" s="18">
        <v>3.2405817254337945</v>
      </c>
      <c r="M235" s="19">
        <v>2.1828850967158919</v>
      </c>
      <c r="N235" s="19">
        <v>1.2439601645088691</v>
      </c>
      <c r="O235" s="19">
        <v>6.6674269866585556</v>
      </c>
      <c r="P235" s="19">
        <v>0.486031827857757</v>
      </c>
      <c r="Q235" s="19">
        <v>0.29827135230364266</v>
      </c>
      <c r="R235" s="20">
        <v>0.40248888179805753</v>
      </c>
      <c r="S235" s="18">
        <v>1.1666666666666667</v>
      </c>
      <c r="T235" s="19">
        <v>0.83333333333333337</v>
      </c>
      <c r="U235" s="21">
        <v>4</v>
      </c>
      <c r="V235" s="21">
        <v>0</v>
      </c>
      <c r="W235" s="21">
        <v>3</v>
      </c>
      <c r="X235" s="22">
        <v>3</v>
      </c>
    </row>
    <row r="236" spans="2:24" x14ac:dyDescent="0.25">
      <c r="B236" s="23">
        <v>30</v>
      </c>
      <c r="C236" s="25" t="s">
        <v>32</v>
      </c>
      <c r="D236" s="24" t="s">
        <v>23</v>
      </c>
      <c r="E236" s="26" t="s">
        <v>28</v>
      </c>
      <c r="F236" s="26" t="s">
        <v>25</v>
      </c>
      <c r="G236" s="27" t="s">
        <v>35</v>
      </c>
      <c r="H236" s="28"/>
      <c r="I236" s="29"/>
      <c r="J236" s="29"/>
      <c r="K236" s="30"/>
      <c r="L236" s="28">
        <v>3.3279750045015994</v>
      </c>
      <c r="M236" s="29">
        <v>3.5528516598806927</v>
      </c>
      <c r="N236" s="29">
        <v>1.7749656699559218</v>
      </c>
      <c r="O236" s="31">
        <v>8.6557923343382139</v>
      </c>
      <c r="P236" s="31">
        <v>0.38447953416110259</v>
      </c>
      <c r="Q236" s="31">
        <v>0.45070801512614667</v>
      </c>
      <c r="R236" s="32">
        <v>0.51634081676138843</v>
      </c>
      <c r="S236" s="33">
        <v>0.35294117647058826</v>
      </c>
      <c r="T236" s="31">
        <v>1.1304347826086956</v>
      </c>
      <c r="U236" s="34">
        <v>4</v>
      </c>
      <c r="V236" s="34">
        <v>1</v>
      </c>
      <c r="W236" s="34">
        <v>3</v>
      </c>
      <c r="X236" s="35">
        <v>3</v>
      </c>
    </row>
    <row r="237" spans="2:24" x14ac:dyDescent="0.25">
      <c r="B237" s="36">
        <v>30</v>
      </c>
      <c r="C237" s="38" t="s">
        <v>32</v>
      </c>
      <c r="D237" s="37" t="s">
        <v>23</v>
      </c>
      <c r="E237" s="39" t="s">
        <v>28</v>
      </c>
      <c r="F237" s="39" t="s">
        <v>25</v>
      </c>
      <c r="G237" s="40" t="s">
        <v>36</v>
      </c>
      <c r="H237" s="41">
        <v>2.5499999999999998</v>
      </c>
      <c r="I237" s="42">
        <v>2.94</v>
      </c>
      <c r="J237" s="42">
        <f>I237/H237</f>
        <v>1.1529411764705884</v>
      </c>
      <c r="K237" s="43">
        <v>2.84</v>
      </c>
      <c r="L237" s="41">
        <v>2.4844712268323068</v>
      </c>
      <c r="M237" s="42">
        <v>3.1668646773312208</v>
      </c>
      <c r="N237" s="42">
        <v>1.3108150615735283</v>
      </c>
      <c r="O237" s="44">
        <v>6.9621509657370559</v>
      </c>
      <c r="P237" s="44">
        <v>0.35685397215015513</v>
      </c>
      <c r="Q237" s="44">
        <v>0.45193464748306922</v>
      </c>
      <c r="R237" s="45">
        <v>0.56037452578214042</v>
      </c>
      <c r="S237" s="46">
        <v>0.75</v>
      </c>
      <c r="T237" s="44">
        <v>1.375</v>
      </c>
      <c r="U237" s="47">
        <v>4</v>
      </c>
      <c r="V237" s="47">
        <v>0</v>
      </c>
      <c r="W237" s="47">
        <v>3</v>
      </c>
      <c r="X237" s="48">
        <v>3</v>
      </c>
    </row>
    <row r="238" spans="2:24" x14ac:dyDescent="0.25">
      <c r="B238" s="49">
        <v>30</v>
      </c>
      <c r="C238" s="51" t="s">
        <v>32</v>
      </c>
      <c r="D238" s="50" t="s">
        <v>23</v>
      </c>
      <c r="E238" s="52" t="s">
        <v>28</v>
      </c>
      <c r="F238" s="52" t="s">
        <v>25</v>
      </c>
      <c r="G238" s="53" t="s">
        <v>27</v>
      </c>
      <c r="H238" s="54">
        <f>AVERAGE(H235:H237)</f>
        <v>2.6150000000000002</v>
      </c>
      <c r="I238" s="55">
        <f>AVERAGE(I235:I237)</f>
        <v>2.98</v>
      </c>
      <c r="J238" s="55">
        <f>AVERAGE(J235:J237)</f>
        <v>1.1399034240561896</v>
      </c>
      <c r="K238" s="56">
        <f>AVERAGE(K235:K237)</f>
        <v>2.9</v>
      </c>
      <c r="L238" s="54">
        <v>3.0176759855892334</v>
      </c>
      <c r="M238" s="55">
        <v>2.9675338113092686</v>
      </c>
      <c r="N238" s="55">
        <v>1.4432469653461064</v>
      </c>
      <c r="O238" s="55">
        <v>7.4284567622446085</v>
      </c>
      <c r="P238" s="55">
        <v>0.40912177805633826</v>
      </c>
      <c r="Q238" s="55">
        <v>0.40030467163761951</v>
      </c>
      <c r="R238" s="57">
        <v>0.49306807478052878</v>
      </c>
      <c r="S238" s="58">
        <v>0.75653594771241828</v>
      </c>
      <c r="T238" s="59">
        <v>1.1129227053140096</v>
      </c>
      <c r="U238" s="59">
        <v>4</v>
      </c>
      <c r="V238" s="59">
        <v>0.33333333333333331</v>
      </c>
      <c r="W238" s="59">
        <v>3</v>
      </c>
      <c r="X238" s="60">
        <v>3</v>
      </c>
    </row>
    <row r="239" spans="2:24" x14ac:dyDescent="0.25">
      <c r="B239" s="10">
        <v>30</v>
      </c>
      <c r="C239" s="12" t="s">
        <v>33</v>
      </c>
      <c r="D239" s="11" t="s">
        <v>23</v>
      </c>
      <c r="E239" s="13" t="s">
        <v>31</v>
      </c>
      <c r="F239" s="13" t="s">
        <v>25</v>
      </c>
      <c r="G239" s="14" t="s">
        <v>34</v>
      </c>
      <c r="H239" s="15">
        <v>2.99</v>
      </c>
      <c r="I239" s="16">
        <v>3.19</v>
      </c>
      <c r="J239" s="16">
        <f>I239/H239</f>
        <v>1.0668896321070234</v>
      </c>
      <c r="K239" s="17">
        <v>3.05</v>
      </c>
      <c r="L239" s="18">
        <v>5.8684010040703889</v>
      </c>
      <c r="M239" s="19">
        <v>1.0787637929376306</v>
      </c>
      <c r="N239" s="19">
        <v>1.0612779264574783</v>
      </c>
      <c r="O239" s="19">
        <v>8.0084427234654978</v>
      </c>
      <c r="P239" s="19">
        <v>0.73277679652692229</v>
      </c>
      <c r="Q239" s="19">
        <v>0.12032426464499091</v>
      </c>
      <c r="R239" s="20">
        <v>0.1552811577756481</v>
      </c>
      <c r="S239" s="18">
        <v>0</v>
      </c>
      <c r="T239" s="19">
        <v>0.25</v>
      </c>
      <c r="U239" s="21">
        <v>4</v>
      </c>
      <c r="V239" s="21">
        <v>1</v>
      </c>
      <c r="W239" s="21">
        <v>3</v>
      </c>
      <c r="X239" s="22">
        <v>1</v>
      </c>
    </row>
    <row r="240" spans="2:24" x14ac:dyDescent="0.25">
      <c r="B240" s="23">
        <v>30</v>
      </c>
      <c r="C240" s="25" t="s">
        <v>33</v>
      </c>
      <c r="D240" s="24" t="s">
        <v>23</v>
      </c>
      <c r="E240" s="26" t="s">
        <v>31</v>
      </c>
      <c r="F240" s="26" t="s">
        <v>25</v>
      </c>
      <c r="G240" s="27" t="s">
        <v>35</v>
      </c>
      <c r="H240" s="28"/>
      <c r="I240" s="29"/>
      <c r="J240" s="29"/>
      <c r="K240" s="30"/>
      <c r="L240" s="28">
        <v>6.3223365014506321</v>
      </c>
      <c r="M240" s="29">
        <v>1.3355596657540296</v>
      </c>
      <c r="N240" s="29">
        <v>1.0192637757945207</v>
      </c>
      <c r="O240" s="31">
        <v>8.6771599429991824</v>
      </c>
      <c r="P240" s="31">
        <v>0.72861818186854499</v>
      </c>
      <c r="Q240" s="31">
        <v>0.14266364188051628</v>
      </c>
      <c r="R240" s="32">
        <v>0.17440294783228236</v>
      </c>
      <c r="S240" s="33">
        <v>6.6666666666666666E-2</v>
      </c>
      <c r="T240" s="31">
        <v>0.3125</v>
      </c>
      <c r="U240" s="34">
        <v>4</v>
      </c>
      <c r="V240" s="34">
        <v>1</v>
      </c>
      <c r="W240" s="34">
        <v>3</v>
      </c>
      <c r="X240" s="35">
        <v>1</v>
      </c>
    </row>
    <row r="241" spans="2:24" x14ac:dyDescent="0.25">
      <c r="B241" s="36">
        <v>30</v>
      </c>
      <c r="C241" s="38" t="s">
        <v>33</v>
      </c>
      <c r="D241" s="37" t="s">
        <v>23</v>
      </c>
      <c r="E241" s="39" t="s">
        <v>31</v>
      </c>
      <c r="F241" s="39" t="s">
        <v>25</v>
      </c>
      <c r="G241" s="40" t="s">
        <v>36</v>
      </c>
      <c r="H241" s="41">
        <v>2.83</v>
      </c>
      <c r="I241" s="42">
        <v>3.19</v>
      </c>
      <c r="J241" s="42">
        <f>I241/H241</f>
        <v>1.127208480565371</v>
      </c>
      <c r="K241" s="43">
        <v>3</v>
      </c>
      <c r="L241" s="41">
        <v>5.1906103624112667</v>
      </c>
      <c r="M241" s="42">
        <v>1.2330119690700938</v>
      </c>
      <c r="N241" s="42">
        <v>1.1095413214982255</v>
      </c>
      <c r="O241" s="44">
        <v>7.533163652979586</v>
      </c>
      <c r="P241" s="44">
        <v>0.68903459443075143</v>
      </c>
      <c r="Q241" s="44">
        <v>0.14454282988048939</v>
      </c>
      <c r="R241" s="45">
        <v>0.19194963611532048</v>
      </c>
      <c r="S241" s="46">
        <v>0.3</v>
      </c>
      <c r="T241" s="44">
        <v>0.1</v>
      </c>
      <c r="U241" s="47">
        <v>4</v>
      </c>
      <c r="V241" s="47">
        <v>1</v>
      </c>
      <c r="W241" s="47">
        <v>3</v>
      </c>
      <c r="X241" s="48">
        <v>3</v>
      </c>
    </row>
    <row r="242" spans="2:24" x14ac:dyDescent="0.25">
      <c r="B242" s="49">
        <v>30</v>
      </c>
      <c r="C242" s="51" t="s">
        <v>33</v>
      </c>
      <c r="D242" s="50" t="s">
        <v>23</v>
      </c>
      <c r="E242" s="52" t="s">
        <v>31</v>
      </c>
      <c r="F242" s="52" t="s">
        <v>25</v>
      </c>
      <c r="G242" s="53" t="s">
        <v>27</v>
      </c>
      <c r="H242" s="54">
        <f>AVERAGE(H239:H241)</f>
        <v>2.91</v>
      </c>
      <c r="I242" s="55">
        <f>AVERAGE(I239:I241)</f>
        <v>3.19</v>
      </c>
      <c r="J242" s="55">
        <f>AVERAGE(J239:J241)</f>
        <v>1.0970490563361972</v>
      </c>
      <c r="K242" s="56">
        <f>AVERAGE(K239:K241)</f>
        <v>3.0249999999999999</v>
      </c>
      <c r="L242" s="54">
        <v>5.7937826226440956</v>
      </c>
      <c r="M242" s="55">
        <v>1.2157784759205847</v>
      </c>
      <c r="N242" s="55">
        <v>1.0633610079167415</v>
      </c>
      <c r="O242" s="55">
        <v>8.0729221064814229</v>
      </c>
      <c r="P242" s="55">
        <v>0.7168098576087395</v>
      </c>
      <c r="Q242" s="55">
        <v>0.13584357880199885</v>
      </c>
      <c r="R242" s="57">
        <v>0.17387791390775031</v>
      </c>
      <c r="S242" s="58">
        <v>0.12222222222222222</v>
      </c>
      <c r="T242" s="59">
        <v>0.22083333333333333</v>
      </c>
      <c r="U242" s="59">
        <v>4</v>
      </c>
      <c r="V242" s="59">
        <v>1</v>
      </c>
      <c r="W242" s="59">
        <v>3</v>
      </c>
      <c r="X242" s="60">
        <v>1.6666666666666667</v>
      </c>
    </row>
    <row r="243" spans="2:24" x14ac:dyDescent="0.25">
      <c r="B243" s="10">
        <v>30</v>
      </c>
      <c r="C243" s="12" t="s">
        <v>33</v>
      </c>
      <c r="D243" s="11" t="s">
        <v>30</v>
      </c>
      <c r="E243" s="13" t="s">
        <v>24</v>
      </c>
      <c r="F243" s="13" t="s">
        <v>29</v>
      </c>
      <c r="G243" s="14" t="s">
        <v>34</v>
      </c>
      <c r="H243" s="15">
        <v>2.72</v>
      </c>
      <c r="I243" s="16">
        <v>3.02</v>
      </c>
      <c r="J243" s="16">
        <f>I243/H243</f>
        <v>1.1102941176470587</v>
      </c>
      <c r="K243" s="17">
        <v>2.99</v>
      </c>
      <c r="L243" s="18">
        <v>5.5557945718493018</v>
      </c>
      <c r="M243" s="19">
        <v>1.2024026893965933</v>
      </c>
      <c r="N243" s="19">
        <v>1.1350190101153528</v>
      </c>
      <c r="O243" s="19">
        <v>7.8932162713612479</v>
      </c>
      <c r="P243" s="19">
        <v>0.70386954833700011</v>
      </c>
      <c r="Q243" s="19">
        <v>0.13686110349667713</v>
      </c>
      <c r="R243" s="20">
        <v>0.17791766693340447</v>
      </c>
      <c r="S243" s="18">
        <v>0</v>
      </c>
      <c r="T243" s="19">
        <v>0.14285714285714285</v>
      </c>
      <c r="U243" s="21">
        <v>4</v>
      </c>
      <c r="V243" s="21">
        <v>2</v>
      </c>
      <c r="W243" s="21">
        <v>3</v>
      </c>
      <c r="X243" s="22">
        <v>0</v>
      </c>
    </row>
    <row r="244" spans="2:24" x14ac:dyDescent="0.25">
      <c r="B244" s="23">
        <v>30</v>
      </c>
      <c r="C244" s="25" t="s">
        <v>33</v>
      </c>
      <c r="D244" s="24" t="s">
        <v>30</v>
      </c>
      <c r="E244" s="26" t="s">
        <v>24</v>
      </c>
      <c r="F244" s="26" t="s">
        <v>29</v>
      </c>
      <c r="G244" s="27" t="s">
        <v>35</v>
      </c>
      <c r="H244" s="28"/>
      <c r="I244" s="29"/>
      <c r="J244" s="29"/>
      <c r="K244" s="30"/>
      <c r="L244" s="28">
        <v>5.800356347018421</v>
      </c>
      <c r="M244" s="29">
        <v>0.67038769062697501</v>
      </c>
      <c r="N244" s="29">
        <v>0.88644329721127058</v>
      </c>
      <c r="O244" s="31">
        <v>7.3571873348566665</v>
      </c>
      <c r="P244" s="31">
        <v>0.78839318383775037</v>
      </c>
      <c r="Q244" s="31">
        <v>7.6375936483525475E-2</v>
      </c>
      <c r="R244" s="32">
        <v>0.10360287576309675</v>
      </c>
      <c r="S244" s="33">
        <v>0</v>
      </c>
      <c r="T244" s="31">
        <v>0.21428571428571427</v>
      </c>
      <c r="U244" s="34">
        <v>4</v>
      </c>
      <c r="V244" s="34">
        <v>1</v>
      </c>
      <c r="W244" s="34">
        <v>3</v>
      </c>
      <c r="X244" s="35">
        <v>0</v>
      </c>
    </row>
    <row r="245" spans="2:24" x14ac:dyDescent="0.25">
      <c r="B245" s="36">
        <v>30</v>
      </c>
      <c r="C245" s="38" t="s">
        <v>33</v>
      </c>
      <c r="D245" s="37" t="s">
        <v>30</v>
      </c>
      <c r="E245" s="39" t="s">
        <v>24</v>
      </c>
      <c r="F245" s="39" t="s">
        <v>29</v>
      </c>
      <c r="G245" s="40" t="s">
        <v>36</v>
      </c>
      <c r="H245" s="41"/>
      <c r="I245" s="42"/>
      <c r="J245" s="42"/>
      <c r="K245" s="43"/>
      <c r="L245" s="41">
        <v>5.3450147696531749</v>
      </c>
      <c r="M245" s="42">
        <v>0.35635114286558789</v>
      </c>
      <c r="N245" s="42">
        <v>0.92141503017157333</v>
      </c>
      <c r="O245" s="44">
        <v>6.6227809426903361</v>
      </c>
      <c r="P245" s="44">
        <v>0.80706501028884992</v>
      </c>
      <c r="Q245" s="44">
        <v>4.2779404619176953E-2</v>
      </c>
      <c r="R245" s="45">
        <v>6.2502766588464459E-2</v>
      </c>
      <c r="S245" s="46">
        <v>0</v>
      </c>
      <c r="T245" s="44">
        <v>0.2</v>
      </c>
      <c r="U245" s="47">
        <v>4</v>
      </c>
      <c r="V245" s="47">
        <v>1</v>
      </c>
      <c r="W245" s="47">
        <v>3</v>
      </c>
      <c r="X245" s="48">
        <v>0</v>
      </c>
    </row>
    <row r="246" spans="2:24" x14ac:dyDescent="0.25">
      <c r="B246" s="49">
        <v>30</v>
      </c>
      <c r="C246" s="51" t="s">
        <v>33</v>
      </c>
      <c r="D246" s="50" t="s">
        <v>30</v>
      </c>
      <c r="E246" s="52" t="s">
        <v>24</v>
      </c>
      <c r="F246" s="52" t="s">
        <v>29</v>
      </c>
      <c r="G246" s="53" t="s">
        <v>27</v>
      </c>
      <c r="H246" s="54">
        <f>AVERAGE(H243:H245)</f>
        <v>2.72</v>
      </c>
      <c r="I246" s="55">
        <f>AVERAGE(I243:I245)</f>
        <v>3.02</v>
      </c>
      <c r="J246" s="55">
        <f>AVERAGE(J243:J245)</f>
        <v>1.1102941176470587</v>
      </c>
      <c r="K246" s="56">
        <f>AVERAGE(K243:K245)</f>
        <v>2.99</v>
      </c>
      <c r="L246" s="54">
        <v>5.5670552295069662</v>
      </c>
      <c r="M246" s="55">
        <v>0.74304717429638545</v>
      </c>
      <c r="N246" s="55">
        <v>0.98095911249939893</v>
      </c>
      <c r="O246" s="55">
        <v>7.2910615163027508</v>
      </c>
      <c r="P246" s="55">
        <v>0.76644258082120009</v>
      </c>
      <c r="Q246" s="55">
        <v>8.5338814866459847E-2</v>
      </c>
      <c r="R246" s="57">
        <v>0.11467443642832191</v>
      </c>
      <c r="S246" s="58">
        <v>0</v>
      </c>
      <c r="T246" s="59">
        <v>0.18571428571428572</v>
      </c>
      <c r="U246" s="59">
        <v>4</v>
      </c>
      <c r="V246" s="59">
        <v>1.3333333333333333</v>
      </c>
      <c r="W246" s="59">
        <v>3</v>
      </c>
      <c r="X246" s="60">
        <v>0</v>
      </c>
    </row>
    <row r="247" spans="2:24" x14ac:dyDescent="0.25">
      <c r="B247" s="10">
        <v>30</v>
      </c>
      <c r="C247" s="12" t="s">
        <v>33</v>
      </c>
      <c r="D247" s="11" t="s">
        <v>30</v>
      </c>
      <c r="E247" s="13" t="s">
        <v>31</v>
      </c>
      <c r="F247" s="13" t="s">
        <v>29</v>
      </c>
      <c r="G247" s="14" t="s">
        <v>34</v>
      </c>
      <c r="H247" s="15">
        <v>2.66</v>
      </c>
      <c r="I247" s="16">
        <v>3.05</v>
      </c>
      <c r="J247" s="16">
        <f>I247/H247</f>
        <v>1.1466165413533833</v>
      </c>
      <c r="K247" s="17">
        <v>2.93</v>
      </c>
      <c r="L247" s="18">
        <v>4.7389342072291454</v>
      </c>
      <c r="M247" s="19">
        <v>1.3340694613254813</v>
      </c>
      <c r="N247" s="19">
        <v>1.0124256603119042</v>
      </c>
      <c r="O247" s="19">
        <v>7.0854293288665309</v>
      </c>
      <c r="P247" s="19">
        <v>0.66882809598035198</v>
      </c>
      <c r="Q247" s="19">
        <v>0.16216905992259201</v>
      </c>
      <c r="R247" s="20">
        <v>0.21967209870679849</v>
      </c>
      <c r="S247" s="18">
        <v>7.1428571428571425E-2</v>
      </c>
      <c r="T247" s="19">
        <v>0.14285714285714285</v>
      </c>
      <c r="U247" s="21">
        <v>4</v>
      </c>
      <c r="V247" s="21">
        <v>1</v>
      </c>
      <c r="W247" s="21">
        <v>3</v>
      </c>
      <c r="X247" s="22">
        <v>0</v>
      </c>
    </row>
    <row r="248" spans="2:24" x14ac:dyDescent="0.25">
      <c r="B248" s="23">
        <v>30</v>
      </c>
      <c r="C248" s="25" t="s">
        <v>33</v>
      </c>
      <c r="D248" s="24" t="s">
        <v>30</v>
      </c>
      <c r="E248" s="26" t="s">
        <v>31</v>
      </c>
      <c r="F248" s="26" t="s">
        <v>29</v>
      </c>
      <c r="G248" s="27" t="s">
        <v>35</v>
      </c>
      <c r="H248" s="28"/>
      <c r="I248" s="29"/>
      <c r="J248" s="29"/>
      <c r="K248" s="30"/>
      <c r="L248" s="28">
        <v>5.3738454182345379</v>
      </c>
      <c r="M248" s="29">
        <v>0.49557709693606622</v>
      </c>
      <c r="N248" s="29">
        <v>1.0170765402622939</v>
      </c>
      <c r="O248" s="31">
        <v>6.886499055432898</v>
      </c>
      <c r="P248" s="31">
        <v>0.78034504542551308</v>
      </c>
      <c r="Q248" s="31">
        <v>5.8976712533512332E-2</v>
      </c>
      <c r="R248" s="32">
        <v>8.4433706323774768E-2</v>
      </c>
      <c r="S248" s="33">
        <v>0</v>
      </c>
      <c r="T248" s="31">
        <v>0.25</v>
      </c>
      <c r="U248" s="34">
        <v>3</v>
      </c>
      <c r="V248" s="34">
        <v>1</v>
      </c>
      <c r="W248" s="34">
        <v>3</v>
      </c>
      <c r="X248" s="35">
        <v>0</v>
      </c>
    </row>
    <row r="249" spans="2:24" x14ac:dyDescent="0.25">
      <c r="B249" s="36">
        <v>30</v>
      </c>
      <c r="C249" s="38" t="s">
        <v>33</v>
      </c>
      <c r="D249" s="37" t="s">
        <v>30</v>
      </c>
      <c r="E249" s="39" t="s">
        <v>31</v>
      </c>
      <c r="F249" s="39" t="s">
        <v>29</v>
      </c>
      <c r="G249" s="40" t="s">
        <v>36</v>
      </c>
      <c r="H249" s="41"/>
      <c r="I249" s="42"/>
      <c r="J249" s="42"/>
      <c r="K249" s="43"/>
      <c r="L249" s="41">
        <v>4.8086493353744064</v>
      </c>
      <c r="M249" s="42">
        <v>0.99642999826030199</v>
      </c>
      <c r="N249" s="42">
        <v>1.0937139083337186</v>
      </c>
      <c r="O249" s="44">
        <v>6.898793241968427</v>
      </c>
      <c r="P249" s="44">
        <v>0.69702760565735677</v>
      </c>
      <c r="Q249" s="44">
        <v>0.12215265905068362</v>
      </c>
      <c r="R249" s="45">
        <v>0.17164795534954588</v>
      </c>
      <c r="S249" s="46">
        <v>0</v>
      </c>
      <c r="T249" s="44">
        <v>0.21428571428571427</v>
      </c>
      <c r="U249" s="47">
        <v>4</v>
      </c>
      <c r="V249" s="47">
        <v>1</v>
      </c>
      <c r="W249" s="47">
        <v>3</v>
      </c>
      <c r="X249" s="48">
        <v>0</v>
      </c>
    </row>
    <row r="250" spans="2:24" x14ac:dyDescent="0.25">
      <c r="B250" s="49">
        <v>30</v>
      </c>
      <c r="C250" s="51" t="s">
        <v>33</v>
      </c>
      <c r="D250" s="50" t="s">
        <v>30</v>
      </c>
      <c r="E250" s="52" t="s">
        <v>31</v>
      </c>
      <c r="F250" s="52" t="s">
        <v>29</v>
      </c>
      <c r="G250" s="53" t="s">
        <v>27</v>
      </c>
      <c r="H250" s="54">
        <f>AVERAGE(H247:H249)</f>
        <v>2.66</v>
      </c>
      <c r="I250" s="55">
        <f>AVERAGE(I247:I249)</f>
        <v>3.05</v>
      </c>
      <c r="J250" s="55">
        <f>AVERAGE(J247:J249)</f>
        <v>1.1466165413533833</v>
      </c>
      <c r="K250" s="56">
        <f>AVERAGE(K247:K249)</f>
        <v>2.93</v>
      </c>
      <c r="L250" s="54">
        <v>4.9738096536126966</v>
      </c>
      <c r="M250" s="55">
        <v>0.94202551884061647</v>
      </c>
      <c r="N250" s="55">
        <v>1.0410720363026389</v>
      </c>
      <c r="O250" s="55">
        <v>6.9569072087559514</v>
      </c>
      <c r="P250" s="55">
        <v>0.71540024902107391</v>
      </c>
      <c r="Q250" s="55">
        <v>0.11443281050226266</v>
      </c>
      <c r="R250" s="57">
        <v>0.15858458679337306</v>
      </c>
      <c r="S250" s="58">
        <v>2.3809523809523808E-2</v>
      </c>
      <c r="T250" s="59">
        <v>0.20238095238095236</v>
      </c>
      <c r="U250" s="59">
        <v>3.6666666666666665</v>
      </c>
      <c r="V250" s="59">
        <v>1</v>
      </c>
      <c r="W250" s="59">
        <v>3</v>
      </c>
      <c r="X250" s="60">
        <v>0</v>
      </c>
    </row>
    <row r="251" spans="2:24" x14ac:dyDescent="0.25">
      <c r="B251" s="10">
        <v>30</v>
      </c>
      <c r="C251" s="12" t="s">
        <v>33</v>
      </c>
      <c r="D251" s="11" t="s">
        <v>30</v>
      </c>
      <c r="E251" s="13" t="s">
        <v>24</v>
      </c>
      <c r="F251" s="13" t="s">
        <v>29</v>
      </c>
      <c r="G251" s="14" t="s">
        <v>34</v>
      </c>
      <c r="H251" s="15">
        <v>2.63</v>
      </c>
      <c r="I251" s="16">
        <v>2.96</v>
      </c>
      <c r="J251" s="16">
        <f>I251/H251</f>
        <v>1.1254752851711027</v>
      </c>
      <c r="K251" s="17">
        <v>2.77</v>
      </c>
      <c r="L251" s="18">
        <v>5.00113807998786</v>
      </c>
      <c r="M251" s="19">
        <v>1.2038688582698436</v>
      </c>
      <c r="N251" s="19">
        <v>1.162263312046969</v>
      </c>
      <c r="O251" s="19">
        <v>7.3672702503046725</v>
      </c>
      <c r="P251" s="19">
        <v>0.67883190246496505</v>
      </c>
      <c r="Q251" s="19">
        <v>0.14367803625348241</v>
      </c>
      <c r="R251" s="20">
        <v>0.19401571509086443</v>
      </c>
      <c r="S251" s="18">
        <v>0.2857142857142857</v>
      </c>
      <c r="T251" s="19">
        <v>0.5714285714285714</v>
      </c>
      <c r="U251" s="21">
        <v>4</v>
      </c>
      <c r="V251" s="21">
        <v>1</v>
      </c>
      <c r="W251" s="21">
        <v>3</v>
      </c>
      <c r="X251" s="22">
        <v>1</v>
      </c>
    </row>
    <row r="252" spans="2:24" x14ac:dyDescent="0.25">
      <c r="B252" s="23">
        <v>30</v>
      </c>
      <c r="C252" s="25" t="s">
        <v>33</v>
      </c>
      <c r="D252" s="24" t="s">
        <v>30</v>
      </c>
      <c r="E252" s="26" t="s">
        <v>24</v>
      </c>
      <c r="F252" s="26" t="s">
        <v>29</v>
      </c>
      <c r="G252" s="27" t="s">
        <v>35</v>
      </c>
      <c r="H252" s="28"/>
      <c r="I252" s="29"/>
      <c r="J252" s="29"/>
      <c r="K252" s="30"/>
      <c r="L252" s="28">
        <v>4.4251981039089978</v>
      </c>
      <c r="M252" s="29">
        <v>2.0309082805592</v>
      </c>
      <c r="N252" s="29">
        <v>1.6640295644725729</v>
      </c>
      <c r="O252" s="31">
        <v>8.1201359489407707</v>
      </c>
      <c r="P252" s="31">
        <v>0.54496601186661686</v>
      </c>
      <c r="Q252" s="31">
        <v>0.24670399436845991</v>
      </c>
      <c r="R252" s="32">
        <v>0.31457168758015902</v>
      </c>
      <c r="S252" s="33">
        <v>0.7142857142857143</v>
      </c>
      <c r="T252" s="31">
        <v>1.5</v>
      </c>
      <c r="U252" s="34">
        <v>4</v>
      </c>
      <c r="V252" s="34">
        <v>2</v>
      </c>
      <c r="W252" s="34">
        <v>3</v>
      </c>
      <c r="X252" s="35">
        <v>3</v>
      </c>
    </row>
    <row r="253" spans="2:24" x14ac:dyDescent="0.25">
      <c r="B253" s="36">
        <v>30</v>
      </c>
      <c r="C253" s="38" t="s">
        <v>33</v>
      </c>
      <c r="D253" s="37" t="s">
        <v>30</v>
      </c>
      <c r="E253" s="39" t="s">
        <v>24</v>
      </c>
      <c r="F253" s="39" t="s">
        <v>29</v>
      </c>
      <c r="G253" s="40" t="s">
        <v>36</v>
      </c>
      <c r="H253" s="41"/>
      <c r="I253" s="42"/>
      <c r="J253" s="42"/>
      <c r="K253" s="43"/>
      <c r="L253" s="41">
        <v>3.1512175308314569</v>
      </c>
      <c r="M253" s="42">
        <v>2.583617892441409</v>
      </c>
      <c r="N253" s="42">
        <v>1.6619865422721425</v>
      </c>
      <c r="O253" s="44">
        <v>7.3968219655450085</v>
      </c>
      <c r="P253" s="44">
        <v>0.42602316853238886</v>
      </c>
      <c r="Q253" s="44">
        <v>0.34956325587131487</v>
      </c>
      <c r="R253" s="45">
        <v>0.45051299675604994</v>
      </c>
      <c r="S253" s="46">
        <v>1.5714285714285714</v>
      </c>
      <c r="T253" s="44">
        <v>1.7857142857142858</v>
      </c>
      <c r="U253" s="47">
        <v>4</v>
      </c>
      <c r="V253" s="47">
        <v>2</v>
      </c>
      <c r="W253" s="47">
        <v>3</v>
      </c>
      <c r="X253" s="48">
        <v>3</v>
      </c>
    </row>
    <row r="254" spans="2:24" x14ac:dyDescent="0.25">
      <c r="B254" s="49">
        <v>30</v>
      </c>
      <c r="C254" s="51" t="s">
        <v>33</v>
      </c>
      <c r="D254" s="50" t="s">
        <v>30</v>
      </c>
      <c r="E254" s="52" t="s">
        <v>24</v>
      </c>
      <c r="F254" s="52" t="s">
        <v>29</v>
      </c>
      <c r="G254" s="53" t="s">
        <v>27</v>
      </c>
      <c r="H254" s="54">
        <f>AVERAGE(H251:H253)</f>
        <v>2.63</v>
      </c>
      <c r="I254" s="55">
        <f>AVERAGE(I251:I253)</f>
        <v>2.96</v>
      </c>
      <c r="J254" s="55">
        <f>AVERAGE(J251:J253)</f>
        <v>1.1254752851711027</v>
      </c>
      <c r="K254" s="56">
        <f>AVERAGE(K251:K253)</f>
        <v>2.77</v>
      </c>
      <c r="L254" s="54">
        <v>4.1925179049094377</v>
      </c>
      <c r="M254" s="55">
        <v>1.9394650104234843</v>
      </c>
      <c r="N254" s="55">
        <v>1.4960931395972281</v>
      </c>
      <c r="O254" s="55">
        <v>7.6280760549301503</v>
      </c>
      <c r="P254" s="55">
        <v>0.54994036095465682</v>
      </c>
      <c r="Q254" s="55">
        <v>0.24664842883108573</v>
      </c>
      <c r="R254" s="57">
        <v>0.31970013314235779</v>
      </c>
      <c r="S254" s="58">
        <v>0.8571428571428571</v>
      </c>
      <c r="T254" s="59">
        <v>1.2857142857142856</v>
      </c>
      <c r="U254" s="59">
        <v>4</v>
      </c>
      <c r="V254" s="59">
        <v>1.6666666666666667</v>
      </c>
      <c r="W254" s="59">
        <v>3</v>
      </c>
      <c r="X254" s="60">
        <v>2.3333333333333335</v>
      </c>
    </row>
    <row r="255" spans="2:24" x14ac:dyDescent="0.25">
      <c r="B255" s="10">
        <v>30</v>
      </c>
      <c r="C255" s="12" t="s">
        <v>32</v>
      </c>
      <c r="D255" s="11" t="s">
        <v>30</v>
      </c>
      <c r="E255" s="13" t="s">
        <v>31</v>
      </c>
      <c r="F255" s="13" t="s">
        <v>25</v>
      </c>
      <c r="G255" s="14" t="s">
        <v>34</v>
      </c>
      <c r="H255" s="15">
        <v>2.72</v>
      </c>
      <c r="I255" s="16">
        <v>3.12</v>
      </c>
      <c r="J255" s="16">
        <f>I255/H255</f>
        <v>1.1470588235294117</v>
      </c>
      <c r="K255" s="17">
        <v>3.03</v>
      </c>
      <c r="L255" s="18">
        <v>5.5613107317904626</v>
      </c>
      <c r="M255" s="19">
        <v>1.0786075618281856</v>
      </c>
      <c r="N255" s="19">
        <v>1.3705313987143315</v>
      </c>
      <c r="O255" s="19">
        <v>8.0104496923329798</v>
      </c>
      <c r="P255" s="19">
        <v>0.69425699497412052</v>
      </c>
      <c r="Q255" s="19">
        <v>0.12330969626738608</v>
      </c>
      <c r="R255" s="20">
        <v>0.1624428967544361</v>
      </c>
      <c r="S255" s="18">
        <v>0</v>
      </c>
      <c r="T255" s="19">
        <v>0.4</v>
      </c>
      <c r="U255" s="21">
        <v>4</v>
      </c>
      <c r="V255" s="21">
        <v>0</v>
      </c>
      <c r="W255" s="21">
        <v>3</v>
      </c>
      <c r="X255" s="22">
        <v>1</v>
      </c>
    </row>
    <row r="256" spans="2:24" x14ac:dyDescent="0.25">
      <c r="B256" s="23">
        <v>30</v>
      </c>
      <c r="C256" s="25" t="s">
        <v>32</v>
      </c>
      <c r="D256" s="24" t="s">
        <v>30</v>
      </c>
      <c r="E256" s="26" t="s">
        <v>31</v>
      </c>
      <c r="F256" s="26" t="s">
        <v>25</v>
      </c>
      <c r="G256" s="27" t="s">
        <v>35</v>
      </c>
      <c r="H256" s="28"/>
      <c r="I256" s="29"/>
      <c r="J256" s="29"/>
      <c r="K256" s="30"/>
      <c r="L256" s="28">
        <v>3.4152000346823104</v>
      </c>
      <c r="M256" s="29">
        <v>4.1530314934787746</v>
      </c>
      <c r="N256" s="29">
        <v>2.1103818441559268</v>
      </c>
      <c r="O256" s="31">
        <v>9.6786133723170131</v>
      </c>
      <c r="P256" s="31">
        <v>0.35286046702211932</v>
      </c>
      <c r="Q256" s="31">
        <v>0.50947217326288285</v>
      </c>
      <c r="R256" s="32">
        <v>0.54874530172940816</v>
      </c>
      <c r="S256" s="33">
        <v>1.4615384615384615</v>
      </c>
      <c r="T256" s="31">
        <v>2.9375</v>
      </c>
      <c r="U256" s="34">
        <v>4</v>
      </c>
      <c r="V256" s="34">
        <v>0</v>
      </c>
      <c r="W256" s="34">
        <v>3</v>
      </c>
      <c r="X256" s="35">
        <v>3</v>
      </c>
    </row>
    <row r="257" spans="2:24" x14ac:dyDescent="0.25">
      <c r="B257" s="36">
        <v>30</v>
      </c>
      <c r="C257" s="38" t="s">
        <v>32</v>
      </c>
      <c r="D257" s="37" t="s">
        <v>30</v>
      </c>
      <c r="E257" s="39" t="s">
        <v>31</v>
      </c>
      <c r="F257" s="39" t="s">
        <v>25</v>
      </c>
      <c r="G257" s="40" t="s">
        <v>36</v>
      </c>
      <c r="H257" s="41">
        <v>2.6</v>
      </c>
      <c r="I257" s="42">
        <v>3.11</v>
      </c>
      <c r="J257" s="42">
        <f>I257/H257</f>
        <v>1.1961538461538461</v>
      </c>
      <c r="K257" s="43">
        <v>2.74</v>
      </c>
      <c r="L257" s="41">
        <v>4.8544731215522861</v>
      </c>
      <c r="M257" s="42">
        <v>1.4078586160939528</v>
      </c>
      <c r="N257" s="42">
        <v>1.551374916785333</v>
      </c>
      <c r="O257" s="44">
        <v>7.8137066544315719</v>
      </c>
      <c r="P257" s="44">
        <v>0.62127660228952342</v>
      </c>
      <c r="Q257" s="44">
        <v>0.1687932476032965</v>
      </c>
      <c r="R257" s="45">
        <v>0.22481380340018697</v>
      </c>
      <c r="S257" s="46">
        <v>1.2142857142857142</v>
      </c>
      <c r="T257" s="44">
        <v>1.6428571428571428</v>
      </c>
      <c r="U257" s="47">
        <v>4</v>
      </c>
      <c r="V257" s="47">
        <v>0</v>
      </c>
      <c r="W257" s="47">
        <v>3</v>
      </c>
      <c r="X257" s="48">
        <v>2</v>
      </c>
    </row>
    <row r="258" spans="2:24" x14ac:dyDescent="0.25">
      <c r="B258" s="49">
        <v>30</v>
      </c>
      <c r="C258" s="51" t="s">
        <v>32</v>
      </c>
      <c r="D258" s="50" t="s">
        <v>30</v>
      </c>
      <c r="E258" s="52" t="s">
        <v>31</v>
      </c>
      <c r="F258" s="52" t="s">
        <v>25</v>
      </c>
      <c r="G258" s="53" t="s">
        <v>27</v>
      </c>
      <c r="H258" s="54">
        <f>AVERAGE(H255:H257)</f>
        <v>2.66</v>
      </c>
      <c r="I258" s="55">
        <f>AVERAGE(I255:I257)</f>
        <v>3.1150000000000002</v>
      </c>
      <c r="J258" s="55">
        <f>AVERAGE(J255:J257)</f>
        <v>1.1716063348416288</v>
      </c>
      <c r="K258" s="56">
        <f>AVERAGE(K255:K257)</f>
        <v>2.8849999999999998</v>
      </c>
      <c r="L258" s="54">
        <v>4.6103279626750195</v>
      </c>
      <c r="M258" s="55">
        <v>2.2131658904669709</v>
      </c>
      <c r="N258" s="55">
        <v>1.6774293865518637</v>
      </c>
      <c r="O258" s="55">
        <v>8.5009232396938543</v>
      </c>
      <c r="P258" s="55">
        <v>0.55613135476192099</v>
      </c>
      <c r="Q258" s="55">
        <v>0.2671917057111885</v>
      </c>
      <c r="R258" s="57">
        <v>0.31200066729467707</v>
      </c>
      <c r="S258" s="58">
        <v>0.89194139194139188</v>
      </c>
      <c r="T258" s="59">
        <v>1.6601190476190475</v>
      </c>
      <c r="U258" s="59">
        <v>4</v>
      </c>
      <c r="V258" s="59">
        <v>0</v>
      </c>
      <c r="W258" s="59">
        <v>3</v>
      </c>
      <c r="X258" s="60">
        <v>2</v>
      </c>
    </row>
    <row r="259" spans="2:24" x14ac:dyDescent="0.25">
      <c r="B259" s="10">
        <v>30</v>
      </c>
      <c r="C259" s="12" t="s">
        <v>33</v>
      </c>
      <c r="D259" s="11" t="s">
        <v>23</v>
      </c>
      <c r="E259" s="13" t="s">
        <v>24</v>
      </c>
      <c r="F259" s="13" t="s">
        <v>29</v>
      </c>
      <c r="G259" s="14" t="s">
        <v>34</v>
      </c>
      <c r="H259" s="15">
        <v>2.8</v>
      </c>
      <c r="I259" s="16">
        <v>3.1</v>
      </c>
      <c r="J259" s="16">
        <f>I259/H259</f>
        <v>1.1071428571428572</v>
      </c>
      <c r="K259" s="17">
        <v>2.99</v>
      </c>
      <c r="L259" s="18">
        <v>4.4281064061001976</v>
      </c>
      <c r="M259" s="19">
        <v>1.696405457460564</v>
      </c>
      <c r="N259" s="19">
        <v>1.7901801764603</v>
      </c>
      <c r="O259" s="19">
        <v>7.9146920400210616</v>
      </c>
      <c r="P259" s="19">
        <v>0.55947930553826253</v>
      </c>
      <c r="Q259" s="19">
        <v>0.2090144578080142</v>
      </c>
      <c r="R259" s="20">
        <v>0.2769862309441723</v>
      </c>
      <c r="S259" s="18">
        <v>0.23076923076923078</v>
      </c>
      <c r="T259" s="19">
        <v>0.92307692307692313</v>
      </c>
      <c r="U259" s="21">
        <v>4</v>
      </c>
      <c r="V259" s="21">
        <v>3</v>
      </c>
      <c r="W259" s="21">
        <v>3</v>
      </c>
      <c r="X259" s="22">
        <v>3</v>
      </c>
    </row>
    <row r="260" spans="2:24" x14ac:dyDescent="0.25">
      <c r="B260" s="23">
        <v>30</v>
      </c>
      <c r="C260" s="25" t="s">
        <v>33</v>
      </c>
      <c r="D260" s="24" t="s">
        <v>23</v>
      </c>
      <c r="E260" s="26" t="s">
        <v>24</v>
      </c>
      <c r="F260" s="26" t="s">
        <v>29</v>
      </c>
      <c r="G260" s="27" t="s">
        <v>35</v>
      </c>
      <c r="H260" s="28"/>
      <c r="I260" s="29"/>
      <c r="J260" s="29"/>
      <c r="K260" s="30"/>
      <c r="L260" s="28">
        <v>3.1890615126500101</v>
      </c>
      <c r="M260" s="29">
        <v>2.9694246083261371</v>
      </c>
      <c r="N260" s="29">
        <v>1.4991456551202234</v>
      </c>
      <c r="O260" s="31">
        <v>7.6576317760963706</v>
      </c>
      <c r="P260" s="31">
        <v>0.41645532272847119</v>
      </c>
      <c r="Q260" s="31">
        <v>0.39258306549324717</v>
      </c>
      <c r="R260" s="32">
        <v>0.482167946796553</v>
      </c>
      <c r="S260" s="33">
        <v>1.2857142857142858</v>
      </c>
      <c r="T260" s="31">
        <v>1.7142857142857142</v>
      </c>
      <c r="U260" s="34">
        <v>4</v>
      </c>
      <c r="V260" s="34">
        <v>3</v>
      </c>
      <c r="W260" s="34">
        <v>3</v>
      </c>
      <c r="X260" s="35">
        <v>3</v>
      </c>
    </row>
    <row r="261" spans="2:24" x14ac:dyDescent="0.25">
      <c r="B261" s="36">
        <v>30</v>
      </c>
      <c r="C261" s="38" t="s">
        <v>33</v>
      </c>
      <c r="D261" s="37" t="s">
        <v>23</v>
      </c>
      <c r="E261" s="39" t="s">
        <v>24</v>
      </c>
      <c r="F261" s="39" t="s">
        <v>29</v>
      </c>
      <c r="G261" s="40" t="s">
        <v>36</v>
      </c>
      <c r="H261" s="41"/>
      <c r="I261" s="42"/>
      <c r="J261" s="42"/>
      <c r="K261" s="43"/>
      <c r="L261" s="41">
        <v>2.7619737305389465</v>
      </c>
      <c r="M261" s="42">
        <v>3.3542458664435997</v>
      </c>
      <c r="N261" s="42">
        <v>3.0123040389798668</v>
      </c>
      <c r="O261" s="44">
        <v>9.1285236359624129</v>
      </c>
      <c r="P261" s="44">
        <v>0.30256521653271196</v>
      </c>
      <c r="Q261" s="44">
        <v>0.45765958800175255</v>
      </c>
      <c r="R261" s="45">
        <v>0.54841815491687484</v>
      </c>
      <c r="S261" s="46">
        <v>1.25</v>
      </c>
      <c r="T261" s="44">
        <v>2.25</v>
      </c>
      <c r="U261" s="47">
        <v>4</v>
      </c>
      <c r="V261" s="47">
        <v>2</v>
      </c>
      <c r="W261" s="47">
        <v>3</v>
      </c>
      <c r="X261" s="48">
        <v>3</v>
      </c>
    </row>
    <row r="262" spans="2:24" x14ac:dyDescent="0.25">
      <c r="B262" s="49">
        <v>30</v>
      </c>
      <c r="C262" s="51" t="s">
        <v>33</v>
      </c>
      <c r="D262" s="50" t="s">
        <v>23</v>
      </c>
      <c r="E262" s="52" t="s">
        <v>24</v>
      </c>
      <c r="F262" s="52" t="s">
        <v>29</v>
      </c>
      <c r="G262" s="53" t="s">
        <v>27</v>
      </c>
      <c r="H262" s="54">
        <f>AVERAGE(H259:H261)</f>
        <v>2.8</v>
      </c>
      <c r="I262" s="55">
        <f>AVERAGE(I259:I261)</f>
        <v>3.1</v>
      </c>
      <c r="J262" s="55">
        <f>AVERAGE(J259:J261)</f>
        <v>1.1071428571428572</v>
      </c>
      <c r="K262" s="56">
        <f>AVERAGE(K259:K261)</f>
        <v>2.99</v>
      </c>
      <c r="L262" s="54">
        <v>3.4597138830963847</v>
      </c>
      <c r="M262" s="55">
        <v>2.6733586440767669</v>
      </c>
      <c r="N262" s="55">
        <v>2.1005432901867969</v>
      </c>
      <c r="O262" s="55">
        <v>8.233615817359949</v>
      </c>
      <c r="P262" s="55">
        <v>0.4261666149331485</v>
      </c>
      <c r="Q262" s="55">
        <v>0.35308570376767134</v>
      </c>
      <c r="R262" s="57">
        <v>0.43585744421920003</v>
      </c>
      <c r="S262" s="58">
        <v>0.9221611721611721</v>
      </c>
      <c r="T262" s="59">
        <v>1.6291208791208789</v>
      </c>
      <c r="U262" s="59">
        <v>4</v>
      </c>
      <c r="V262" s="59">
        <v>2.6666666666666665</v>
      </c>
      <c r="W262" s="59">
        <v>3</v>
      </c>
      <c r="X262" s="60">
        <v>3</v>
      </c>
    </row>
    <row r="263" spans="2:24" x14ac:dyDescent="0.25">
      <c r="B263" s="10">
        <v>30</v>
      </c>
      <c r="C263" s="12" t="s">
        <v>32</v>
      </c>
      <c r="D263" s="11" t="s">
        <v>23</v>
      </c>
      <c r="E263" s="13" t="s">
        <v>31</v>
      </c>
      <c r="F263" s="13" t="s">
        <v>25</v>
      </c>
      <c r="G263" s="14" t="s">
        <v>34</v>
      </c>
      <c r="H263" s="15">
        <v>2.85</v>
      </c>
      <c r="I263" s="16">
        <v>3.07</v>
      </c>
      <c r="J263" s="16">
        <f>I263/H263</f>
        <v>1.0771929824561404</v>
      </c>
      <c r="K263" s="17">
        <v>3.01</v>
      </c>
      <c r="L263" s="18">
        <v>3.7418792845310649</v>
      </c>
      <c r="M263" s="19">
        <v>3.2229276100665492</v>
      </c>
      <c r="N263" s="19">
        <v>1.3615661365877392</v>
      </c>
      <c r="O263" s="19">
        <v>8.3263730311853532</v>
      </c>
      <c r="P263" s="19">
        <v>0.4494008700446569</v>
      </c>
      <c r="Q263" s="19">
        <v>0.39758343010659369</v>
      </c>
      <c r="R263" s="20">
        <v>0.46274471910577658</v>
      </c>
      <c r="S263" s="18">
        <v>0.83333333333333337</v>
      </c>
      <c r="T263" s="19">
        <v>1.5</v>
      </c>
      <c r="U263" s="21">
        <v>4</v>
      </c>
      <c r="V263" s="21">
        <v>0</v>
      </c>
      <c r="W263" s="21">
        <v>3</v>
      </c>
      <c r="X263" s="22">
        <v>3</v>
      </c>
    </row>
    <row r="264" spans="2:24" x14ac:dyDescent="0.25">
      <c r="B264" s="23">
        <v>30</v>
      </c>
      <c r="C264" s="25" t="s">
        <v>32</v>
      </c>
      <c r="D264" s="24" t="s">
        <v>23</v>
      </c>
      <c r="E264" s="26" t="s">
        <v>31</v>
      </c>
      <c r="F264" s="26" t="s">
        <v>25</v>
      </c>
      <c r="G264" s="27" t="s">
        <v>35</v>
      </c>
      <c r="H264" s="28"/>
      <c r="I264" s="29"/>
      <c r="J264" s="29"/>
      <c r="K264" s="30"/>
      <c r="L264" s="28">
        <v>3.6711666808408885</v>
      </c>
      <c r="M264" s="29">
        <v>3.4790024162239743</v>
      </c>
      <c r="N264" s="29">
        <v>1.8983642108618923</v>
      </c>
      <c r="O264" s="31">
        <v>9.0485333079267551</v>
      </c>
      <c r="P264" s="31">
        <v>0.40571952999552413</v>
      </c>
      <c r="Q264" s="31">
        <v>0.42762813097608832</v>
      </c>
      <c r="R264" s="32">
        <v>0.48656225733907488</v>
      </c>
      <c r="S264" s="33">
        <v>0.8571428571428571</v>
      </c>
      <c r="T264" s="31">
        <v>1.6521739130434783</v>
      </c>
      <c r="U264" s="34">
        <v>4</v>
      </c>
      <c r="V264" s="34">
        <v>0</v>
      </c>
      <c r="W264" s="34">
        <v>3</v>
      </c>
      <c r="X264" s="35">
        <v>2</v>
      </c>
    </row>
    <row r="265" spans="2:24" x14ac:dyDescent="0.25">
      <c r="B265" s="36">
        <v>30</v>
      </c>
      <c r="C265" s="38" t="s">
        <v>32</v>
      </c>
      <c r="D265" s="37" t="s">
        <v>23</v>
      </c>
      <c r="E265" s="39" t="s">
        <v>31</v>
      </c>
      <c r="F265" s="39" t="s">
        <v>25</v>
      </c>
      <c r="G265" s="40" t="s">
        <v>36</v>
      </c>
      <c r="H265" s="41">
        <v>2.62</v>
      </c>
      <c r="I265" s="42">
        <v>3.06</v>
      </c>
      <c r="J265" s="42">
        <f>I265/H265</f>
        <v>1.16793893129771</v>
      </c>
      <c r="K265" s="43">
        <v>2.74</v>
      </c>
      <c r="L265" s="41">
        <v>3.387378879423514</v>
      </c>
      <c r="M265" s="42">
        <v>2.8918258180427459</v>
      </c>
      <c r="N265" s="42">
        <v>1.6769727110011798</v>
      </c>
      <c r="O265" s="44">
        <v>7.9561774084674397</v>
      </c>
      <c r="P265" s="44">
        <v>0.42575456849648208</v>
      </c>
      <c r="Q265" s="44">
        <v>0.37538399325095129</v>
      </c>
      <c r="R265" s="45">
        <v>0.46054014120763331</v>
      </c>
      <c r="S265" s="46">
        <v>0.7857142857142857</v>
      </c>
      <c r="T265" s="44">
        <v>1.3571428571428572</v>
      </c>
      <c r="U265" s="47">
        <v>4</v>
      </c>
      <c r="V265" s="47">
        <v>0</v>
      </c>
      <c r="W265" s="47">
        <v>3</v>
      </c>
      <c r="X265" s="48">
        <v>3</v>
      </c>
    </row>
    <row r="266" spans="2:24" x14ac:dyDescent="0.25">
      <c r="B266" s="49">
        <v>30</v>
      </c>
      <c r="C266" s="51" t="s">
        <v>32</v>
      </c>
      <c r="D266" s="50" t="s">
        <v>23</v>
      </c>
      <c r="E266" s="52" t="s">
        <v>31</v>
      </c>
      <c r="F266" s="52" t="s">
        <v>25</v>
      </c>
      <c r="G266" s="53" t="s">
        <v>27</v>
      </c>
      <c r="H266" s="54">
        <f>AVERAGE(H263:H265)</f>
        <v>2.7350000000000003</v>
      </c>
      <c r="I266" s="55">
        <f>AVERAGE(I263:I265)</f>
        <v>3.0649999999999999</v>
      </c>
      <c r="J266" s="55">
        <f>AVERAGE(J263:J265)</f>
        <v>1.1225659568769251</v>
      </c>
      <c r="K266" s="56">
        <f>AVERAGE(K263:K265)</f>
        <v>2.875</v>
      </c>
      <c r="L266" s="54">
        <v>3.6001416149318222</v>
      </c>
      <c r="M266" s="55">
        <v>3.1979186147777567</v>
      </c>
      <c r="N266" s="55">
        <v>1.645634352816937</v>
      </c>
      <c r="O266" s="55">
        <v>8.4436945825265166</v>
      </c>
      <c r="P266" s="55">
        <v>0.42695832284555441</v>
      </c>
      <c r="Q266" s="55">
        <v>0.4001985181112111</v>
      </c>
      <c r="R266" s="57">
        <v>0.46994903921749492</v>
      </c>
      <c r="S266" s="58">
        <v>0.82539682539682546</v>
      </c>
      <c r="T266" s="59">
        <v>1.503105590062112</v>
      </c>
      <c r="U266" s="59">
        <v>4</v>
      </c>
      <c r="V266" s="59">
        <v>0</v>
      </c>
      <c r="W266" s="59">
        <v>3</v>
      </c>
      <c r="X266" s="60">
        <v>2.6666666666666665</v>
      </c>
    </row>
    <row r="267" spans="2:24" x14ac:dyDescent="0.25">
      <c r="B267" s="10">
        <v>30</v>
      </c>
      <c r="C267" s="12" t="s">
        <v>32</v>
      </c>
      <c r="D267" s="11" t="s">
        <v>23</v>
      </c>
      <c r="E267" s="13" t="s">
        <v>24</v>
      </c>
      <c r="F267" s="13" t="s">
        <v>29</v>
      </c>
      <c r="G267" s="14" t="s">
        <v>34</v>
      </c>
      <c r="H267" s="15">
        <v>2.72</v>
      </c>
      <c r="I267" s="16">
        <v>2.98</v>
      </c>
      <c r="J267" s="16">
        <f>I267/H267</f>
        <v>1.0955882352941175</v>
      </c>
      <c r="K267" s="17">
        <v>2.85</v>
      </c>
      <c r="L267" s="18">
        <v>5.7182028190058363</v>
      </c>
      <c r="M267" s="19">
        <v>1.0541273487559746</v>
      </c>
      <c r="N267" s="19">
        <v>1.0418091266651457</v>
      </c>
      <c r="O267" s="19">
        <v>7.8141392944269565</v>
      </c>
      <c r="P267" s="19">
        <v>0.7317764124174313</v>
      </c>
      <c r="Q267" s="19">
        <v>0.119096870245051</v>
      </c>
      <c r="R267" s="20">
        <v>0.15565209058676968</v>
      </c>
      <c r="S267" s="18">
        <v>0.1111111111111111</v>
      </c>
      <c r="T267" s="19">
        <v>0.55555555555555558</v>
      </c>
      <c r="U267" s="21">
        <v>4</v>
      </c>
      <c r="V267" s="21">
        <v>0</v>
      </c>
      <c r="W267" s="21">
        <v>3</v>
      </c>
      <c r="X267" s="22">
        <v>0</v>
      </c>
    </row>
    <row r="268" spans="2:24" x14ac:dyDescent="0.25">
      <c r="B268" s="23">
        <v>30</v>
      </c>
      <c r="C268" s="25" t="s">
        <v>32</v>
      </c>
      <c r="D268" s="24" t="s">
        <v>23</v>
      </c>
      <c r="E268" s="26" t="s">
        <v>24</v>
      </c>
      <c r="F268" s="26" t="s">
        <v>29</v>
      </c>
      <c r="G268" s="27" t="s">
        <v>35</v>
      </c>
      <c r="H268" s="28"/>
      <c r="I268" s="29"/>
      <c r="J268" s="29"/>
      <c r="K268" s="30"/>
      <c r="L268" s="28">
        <v>5.5736409716589401</v>
      </c>
      <c r="M268" s="29">
        <v>1.0774538551738253</v>
      </c>
      <c r="N268" s="29">
        <v>1.0943027794385483</v>
      </c>
      <c r="O268" s="31">
        <v>7.7453976062713137</v>
      </c>
      <c r="P268" s="31">
        <v>0.7196068239474317</v>
      </c>
      <c r="Q268" s="31">
        <v>0.12305859347855064</v>
      </c>
      <c r="R268" s="32">
        <v>0.16199646572877177</v>
      </c>
      <c r="S268" s="33">
        <v>0</v>
      </c>
      <c r="T268" s="31">
        <v>0.1111111111111111</v>
      </c>
      <c r="U268" s="34">
        <v>4</v>
      </c>
      <c r="V268" s="34">
        <v>1</v>
      </c>
      <c r="W268" s="34">
        <v>3</v>
      </c>
      <c r="X268" s="35">
        <v>0</v>
      </c>
    </row>
    <row r="269" spans="2:24" x14ac:dyDescent="0.25">
      <c r="B269" s="36">
        <v>30</v>
      </c>
      <c r="C269" s="38" t="s">
        <v>32</v>
      </c>
      <c r="D269" s="37" t="s">
        <v>23</v>
      </c>
      <c r="E269" s="39" t="s">
        <v>24</v>
      </c>
      <c r="F269" s="39" t="s">
        <v>29</v>
      </c>
      <c r="G269" s="40" t="s">
        <v>36</v>
      </c>
      <c r="H269" s="41"/>
      <c r="I269" s="42"/>
      <c r="J269" s="42"/>
      <c r="K269" s="43"/>
      <c r="L269" s="41">
        <v>4.6976050698922114</v>
      </c>
      <c r="M269" s="42">
        <v>1.940258183748357</v>
      </c>
      <c r="N269" s="42">
        <v>1.4440561623745127</v>
      </c>
      <c r="O269" s="44">
        <v>8.0819194160150811</v>
      </c>
      <c r="P269" s="44">
        <v>0.58124868958523224</v>
      </c>
      <c r="Q269" s="44">
        <v>0.23075872103981676</v>
      </c>
      <c r="R269" s="45">
        <v>0.29230162020650441</v>
      </c>
      <c r="S269" s="46">
        <v>0.14285714285714285</v>
      </c>
      <c r="T269" s="44">
        <v>0.2857142857142857</v>
      </c>
      <c r="U269" s="47">
        <v>4</v>
      </c>
      <c r="V269" s="47">
        <v>0</v>
      </c>
      <c r="W269" s="47">
        <v>3</v>
      </c>
      <c r="X269" s="48">
        <v>0</v>
      </c>
    </row>
    <row r="270" spans="2:24" x14ac:dyDescent="0.25">
      <c r="B270" s="49">
        <v>30</v>
      </c>
      <c r="C270" s="51" t="s">
        <v>32</v>
      </c>
      <c r="D270" s="50" t="s">
        <v>23</v>
      </c>
      <c r="E270" s="52" t="s">
        <v>24</v>
      </c>
      <c r="F270" s="52" t="s">
        <v>29</v>
      </c>
      <c r="G270" s="53" t="s">
        <v>27</v>
      </c>
      <c r="H270" s="54">
        <f>AVERAGE(H267:H269)</f>
        <v>2.72</v>
      </c>
      <c r="I270" s="55">
        <f>AVERAGE(I267:I269)</f>
        <v>2.98</v>
      </c>
      <c r="J270" s="55">
        <f>AVERAGE(J267:J269)</f>
        <v>1.0955882352941175</v>
      </c>
      <c r="K270" s="56">
        <f>AVERAGE(K267:K269)</f>
        <v>2.85</v>
      </c>
      <c r="L270" s="54">
        <v>5.3298162868523287</v>
      </c>
      <c r="M270" s="55">
        <v>1.357279795892719</v>
      </c>
      <c r="N270" s="55">
        <v>1.1933893561594022</v>
      </c>
      <c r="O270" s="55">
        <v>7.8804854389044507</v>
      </c>
      <c r="P270" s="55">
        <v>0.67754397531669852</v>
      </c>
      <c r="Q270" s="55">
        <v>0.15763806158780613</v>
      </c>
      <c r="R270" s="57">
        <v>0.20331672550734861</v>
      </c>
      <c r="S270" s="58">
        <v>8.4656084656084651E-2</v>
      </c>
      <c r="T270" s="59">
        <v>0.3174603174603175</v>
      </c>
      <c r="U270" s="59">
        <v>4</v>
      </c>
      <c r="V270" s="59">
        <v>0.33333333333333331</v>
      </c>
      <c r="W270" s="59">
        <v>3</v>
      </c>
      <c r="X270" s="60">
        <v>0</v>
      </c>
    </row>
    <row r="271" spans="2:24" x14ac:dyDescent="0.25">
      <c r="B271" s="10">
        <v>30</v>
      </c>
      <c r="C271" s="12" t="s">
        <v>33</v>
      </c>
      <c r="D271" s="11" t="s">
        <v>23</v>
      </c>
      <c r="E271" s="13" t="s">
        <v>31</v>
      </c>
      <c r="F271" s="13" t="s">
        <v>29</v>
      </c>
      <c r="G271" s="14" t="s">
        <v>34</v>
      </c>
      <c r="H271" s="15">
        <v>2.84</v>
      </c>
      <c r="I271" s="16">
        <v>3.22</v>
      </c>
      <c r="J271" s="16">
        <f>I271/H271</f>
        <v>1.1338028169014085</v>
      </c>
      <c r="K271" s="17">
        <v>3.14</v>
      </c>
      <c r="L271" s="18">
        <v>5.4824861281868147</v>
      </c>
      <c r="M271" s="19">
        <v>0.60424184244364199</v>
      </c>
      <c r="N271" s="19">
        <v>1.1839433829268255</v>
      </c>
      <c r="O271" s="19">
        <v>7.2706713535572822</v>
      </c>
      <c r="P271" s="19">
        <v>0.75405500559510619</v>
      </c>
      <c r="Q271" s="19">
        <v>7.0895254911850225E-2</v>
      </c>
      <c r="R271" s="20">
        <v>9.9272030121802093E-2</v>
      </c>
      <c r="S271" s="18">
        <v>0</v>
      </c>
      <c r="T271" s="19">
        <v>0.42857142857142855</v>
      </c>
      <c r="U271" s="21">
        <v>4</v>
      </c>
      <c r="V271" s="21">
        <v>2</v>
      </c>
      <c r="W271" s="21">
        <v>3</v>
      </c>
      <c r="X271" s="22">
        <v>0</v>
      </c>
    </row>
    <row r="272" spans="2:24" x14ac:dyDescent="0.25">
      <c r="B272" s="23">
        <v>30</v>
      </c>
      <c r="C272" s="25" t="s">
        <v>33</v>
      </c>
      <c r="D272" s="24" t="s">
        <v>23</v>
      </c>
      <c r="E272" s="26" t="s">
        <v>31</v>
      </c>
      <c r="F272" s="26" t="s">
        <v>29</v>
      </c>
      <c r="G272" s="27" t="s">
        <v>35</v>
      </c>
      <c r="H272" s="28"/>
      <c r="I272" s="29"/>
      <c r="J272" s="29"/>
      <c r="K272" s="30"/>
      <c r="L272" s="28">
        <v>6.7468644969223339</v>
      </c>
      <c r="M272" s="29">
        <v>0.5797375938161311</v>
      </c>
      <c r="N272" s="29">
        <v>0.88567415944169881</v>
      </c>
      <c r="O272" s="31">
        <v>8.2122762501801638</v>
      </c>
      <c r="P272" s="31">
        <v>0.82155839518602636</v>
      </c>
      <c r="Q272" s="31">
        <v>6.1664209037708195E-2</v>
      </c>
      <c r="R272" s="32">
        <v>7.9127757538378612E-2</v>
      </c>
      <c r="S272" s="33">
        <v>0</v>
      </c>
      <c r="T272" s="31">
        <v>8.3333333333333329E-2</v>
      </c>
      <c r="U272" s="34">
        <v>4</v>
      </c>
      <c r="V272" s="34">
        <v>1</v>
      </c>
      <c r="W272" s="34">
        <v>3</v>
      </c>
      <c r="X272" s="35">
        <v>0</v>
      </c>
    </row>
    <row r="273" spans="2:24" x14ac:dyDescent="0.25">
      <c r="B273" s="36">
        <v>30</v>
      </c>
      <c r="C273" s="38" t="s">
        <v>33</v>
      </c>
      <c r="D273" s="37" t="s">
        <v>23</v>
      </c>
      <c r="E273" s="39" t="s">
        <v>31</v>
      </c>
      <c r="F273" s="39" t="s">
        <v>29</v>
      </c>
      <c r="G273" s="40" t="s">
        <v>36</v>
      </c>
      <c r="H273" s="41"/>
      <c r="I273" s="42"/>
      <c r="J273" s="42"/>
      <c r="K273" s="43"/>
      <c r="L273" s="41">
        <v>6.2961497639521795</v>
      </c>
      <c r="M273" s="42">
        <v>0.53836038536860009</v>
      </c>
      <c r="N273" s="42">
        <v>0.9208742301773416</v>
      </c>
      <c r="O273" s="44">
        <v>7.7553843794981212</v>
      </c>
      <c r="P273" s="44">
        <v>0.81184238663869113</v>
      </c>
      <c r="Q273" s="44">
        <v>5.9283140125189426E-2</v>
      </c>
      <c r="R273" s="45">
        <v>7.877088095656759E-2</v>
      </c>
      <c r="S273" s="46">
        <v>0</v>
      </c>
      <c r="T273" s="44">
        <v>0.14285714285714285</v>
      </c>
      <c r="U273" s="47">
        <v>4</v>
      </c>
      <c r="V273" s="47">
        <v>1</v>
      </c>
      <c r="W273" s="47">
        <v>3</v>
      </c>
      <c r="X273" s="48">
        <v>0</v>
      </c>
    </row>
    <row r="274" spans="2:24" x14ac:dyDescent="0.25">
      <c r="B274" s="49">
        <v>30</v>
      </c>
      <c r="C274" s="51" t="s">
        <v>33</v>
      </c>
      <c r="D274" s="50" t="s">
        <v>23</v>
      </c>
      <c r="E274" s="52" t="s">
        <v>31</v>
      </c>
      <c r="F274" s="52" t="s">
        <v>29</v>
      </c>
      <c r="G274" s="53" t="s">
        <v>27</v>
      </c>
      <c r="H274" s="54">
        <f>AVERAGE(H271:H273)</f>
        <v>2.84</v>
      </c>
      <c r="I274" s="55">
        <f>AVERAGE(I271:I273)</f>
        <v>3.22</v>
      </c>
      <c r="J274" s="55">
        <f>AVERAGE(J271:J273)</f>
        <v>1.1338028169014085</v>
      </c>
      <c r="K274" s="56">
        <f>AVERAGE(K271:K273)</f>
        <v>3.14</v>
      </c>
      <c r="L274" s="54">
        <v>6.1751667963537757</v>
      </c>
      <c r="M274" s="55">
        <v>0.57411327387612443</v>
      </c>
      <c r="N274" s="55">
        <v>0.99683059084862202</v>
      </c>
      <c r="O274" s="55">
        <v>7.7461106610785224</v>
      </c>
      <c r="P274" s="55">
        <v>0.79581859580660785</v>
      </c>
      <c r="Q274" s="55">
        <v>6.3947534691582611E-2</v>
      </c>
      <c r="R274" s="57">
        <v>8.5723556205582765E-2</v>
      </c>
      <c r="S274" s="58">
        <v>0</v>
      </c>
      <c r="T274" s="59">
        <v>0.21825396825396823</v>
      </c>
      <c r="U274" s="59">
        <v>4</v>
      </c>
      <c r="V274" s="59">
        <v>1.3333333333333333</v>
      </c>
      <c r="W274" s="59">
        <v>3</v>
      </c>
      <c r="X274" s="60">
        <v>0</v>
      </c>
    </row>
    <row r="275" spans="2:24" x14ac:dyDescent="0.25">
      <c r="B275" s="10">
        <v>30</v>
      </c>
      <c r="C275" s="12" t="s">
        <v>32</v>
      </c>
      <c r="D275" s="11" t="s">
        <v>23</v>
      </c>
      <c r="E275" s="13" t="s">
        <v>24</v>
      </c>
      <c r="F275" s="13" t="s">
        <v>29</v>
      </c>
      <c r="G275" s="14" t="s">
        <v>34</v>
      </c>
      <c r="H275" s="15">
        <v>2.8</v>
      </c>
      <c r="I275" s="16">
        <v>3.17</v>
      </c>
      <c r="J275" s="16">
        <f>I275/H275</f>
        <v>1.1321428571428571</v>
      </c>
      <c r="K275" s="17">
        <v>3</v>
      </c>
      <c r="L275" s="18">
        <v>4.543248733760902</v>
      </c>
      <c r="M275" s="19">
        <v>0.99282466496542554</v>
      </c>
      <c r="N275" s="19">
        <v>1.0713127707948864</v>
      </c>
      <c r="O275" s="19">
        <v>6.6073861695212139</v>
      </c>
      <c r="P275" s="19">
        <v>0.68760151400233904</v>
      </c>
      <c r="Q275" s="19">
        <v>0.12490953861749454</v>
      </c>
      <c r="R275" s="20">
        <v>0.17933733775889651</v>
      </c>
      <c r="S275" s="18">
        <v>0</v>
      </c>
      <c r="T275" s="19">
        <v>0.5</v>
      </c>
      <c r="U275" s="21">
        <v>4</v>
      </c>
      <c r="V275" s="21">
        <v>0</v>
      </c>
      <c r="W275" s="21">
        <v>3</v>
      </c>
      <c r="X275" s="22">
        <v>1</v>
      </c>
    </row>
    <row r="276" spans="2:24" x14ac:dyDescent="0.25">
      <c r="B276" s="23">
        <v>30</v>
      </c>
      <c r="C276" s="25" t="s">
        <v>32</v>
      </c>
      <c r="D276" s="24" t="s">
        <v>23</v>
      </c>
      <c r="E276" s="26" t="s">
        <v>24</v>
      </c>
      <c r="F276" s="26" t="s">
        <v>29</v>
      </c>
      <c r="G276" s="27" t="s">
        <v>35</v>
      </c>
      <c r="H276" s="28"/>
      <c r="I276" s="29"/>
      <c r="J276" s="29"/>
      <c r="K276" s="30"/>
      <c r="L276" s="28">
        <v>4.1452079202288923</v>
      </c>
      <c r="M276" s="29">
        <v>1.885493170999184</v>
      </c>
      <c r="N276" s="29">
        <v>1.1500051788443884</v>
      </c>
      <c r="O276" s="31">
        <v>7.1807062700724646</v>
      </c>
      <c r="P276" s="31">
        <v>0.57727022444925336</v>
      </c>
      <c r="Q276" s="31">
        <v>0.23682998071560224</v>
      </c>
      <c r="R276" s="32">
        <v>0.31264908382571271</v>
      </c>
      <c r="S276" s="33">
        <v>0</v>
      </c>
      <c r="T276" s="31">
        <v>0.33333333333333331</v>
      </c>
      <c r="U276" s="34">
        <v>4</v>
      </c>
      <c r="V276" s="34">
        <v>0</v>
      </c>
      <c r="W276" s="34">
        <v>3</v>
      </c>
      <c r="X276" s="35">
        <v>1</v>
      </c>
    </row>
    <row r="277" spans="2:24" x14ac:dyDescent="0.25">
      <c r="B277" s="36">
        <v>30</v>
      </c>
      <c r="C277" s="38" t="s">
        <v>32</v>
      </c>
      <c r="D277" s="37" t="s">
        <v>23</v>
      </c>
      <c r="E277" s="39" t="s">
        <v>24</v>
      </c>
      <c r="F277" s="39" t="s">
        <v>29</v>
      </c>
      <c r="G277" s="40" t="s">
        <v>36</v>
      </c>
      <c r="H277" s="41"/>
      <c r="I277" s="42"/>
      <c r="J277" s="42"/>
      <c r="K277" s="43"/>
      <c r="L277" s="41">
        <v>3.2790506316901262</v>
      </c>
      <c r="M277" s="42">
        <v>2.4685596892242523</v>
      </c>
      <c r="N277" s="42">
        <v>1.5941582052178669</v>
      </c>
      <c r="O277" s="44">
        <v>7.3417685261322454</v>
      </c>
      <c r="P277" s="44">
        <v>0.44662953074844214</v>
      </c>
      <c r="Q277" s="44">
        <v>0.33095503099254731</v>
      </c>
      <c r="R277" s="45">
        <v>0.42949322438260445</v>
      </c>
      <c r="S277" s="46">
        <v>0.1111111111111111</v>
      </c>
      <c r="T277" s="44">
        <v>1.4444444444444444</v>
      </c>
      <c r="U277" s="47">
        <v>4</v>
      </c>
      <c r="V277" s="47">
        <v>0</v>
      </c>
      <c r="W277" s="47">
        <v>3</v>
      </c>
      <c r="X277" s="48">
        <v>3</v>
      </c>
    </row>
    <row r="278" spans="2:24" x14ac:dyDescent="0.25">
      <c r="B278" s="49">
        <v>30</v>
      </c>
      <c r="C278" s="51" t="s">
        <v>32</v>
      </c>
      <c r="D278" s="50" t="s">
        <v>23</v>
      </c>
      <c r="E278" s="52" t="s">
        <v>24</v>
      </c>
      <c r="F278" s="52" t="s">
        <v>29</v>
      </c>
      <c r="G278" s="53" t="s">
        <v>27</v>
      </c>
      <c r="H278" s="54">
        <f>AVERAGE(H275:H277)</f>
        <v>2.8</v>
      </c>
      <c r="I278" s="55">
        <f>AVERAGE(I275:I277)</f>
        <v>3.17</v>
      </c>
      <c r="J278" s="55">
        <f>AVERAGE(J275:J277)</f>
        <v>1.1321428571428571</v>
      </c>
      <c r="K278" s="56">
        <f>AVERAGE(K275:K277)</f>
        <v>3</v>
      </c>
      <c r="L278" s="54">
        <v>3.9891690952266399</v>
      </c>
      <c r="M278" s="55">
        <v>1.7822925083962875</v>
      </c>
      <c r="N278" s="55">
        <v>1.2718253849523806</v>
      </c>
      <c r="O278" s="55">
        <v>7.043286988575308</v>
      </c>
      <c r="P278" s="55">
        <v>0.57050042306667814</v>
      </c>
      <c r="Q278" s="55">
        <v>0.23089818344188137</v>
      </c>
      <c r="R278" s="57">
        <v>0.30715988198907124</v>
      </c>
      <c r="S278" s="58">
        <v>3.7037037037037035E-2</v>
      </c>
      <c r="T278" s="59">
        <v>0.75925925925925919</v>
      </c>
      <c r="U278" s="59">
        <v>4</v>
      </c>
      <c r="V278" s="59">
        <v>0</v>
      </c>
      <c r="W278" s="59">
        <v>3</v>
      </c>
      <c r="X278" s="60">
        <v>1.6666666666666667</v>
      </c>
    </row>
    <row r="279" spans="2:24" x14ac:dyDescent="0.25">
      <c r="B279" s="10">
        <v>30</v>
      </c>
      <c r="C279" s="12" t="s">
        <v>33</v>
      </c>
      <c r="D279" s="11" t="s">
        <v>23</v>
      </c>
      <c r="E279" s="13" t="s">
        <v>31</v>
      </c>
      <c r="F279" s="13" t="s">
        <v>29</v>
      </c>
      <c r="G279" s="14" t="s">
        <v>34</v>
      </c>
      <c r="H279" s="15">
        <v>2.86</v>
      </c>
      <c r="I279" s="16">
        <v>3.09</v>
      </c>
      <c r="J279" s="16">
        <f>I279/H279</f>
        <v>1.0804195804195804</v>
      </c>
      <c r="K279" s="17">
        <v>2.87</v>
      </c>
      <c r="L279" s="18">
        <v>5.1902137757488296</v>
      </c>
      <c r="M279" s="19">
        <v>1.3108390971288282</v>
      </c>
      <c r="N279" s="19">
        <v>1.0913824594696981</v>
      </c>
      <c r="O279" s="19">
        <v>7.5924353323473559</v>
      </c>
      <c r="P279" s="19">
        <v>0.68360329045360069</v>
      </c>
      <c r="Q279" s="19">
        <v>0.15318433571123369</v>
      </c>
      <c r="R279" s="20">
        <v>0.2016348924952816</v>
      </c>
      <c r="S279" s="18">
        <v>0</v>
      </c>
      <c r="T279" s="19">
        <v>0.3</v>
      </c>
      <c r="U279" s="21">
        <v>4</v>
      </c>
      <c r="V279" s="21">
        <v>1</v>
      </c>
      <c r="W279" s="21">
        <v>3</v>
      </c>
      <c r="X279" s="22">
        <v>2</v>
      </c>
    </row>
    <row r="280" spans="2:24" x14ac:dyDescent="0.25">
      <c r="B280" s="23">
        <v>30</v>
      </c>
      <c r="C280" s="25" t="s">
        <v>33</v>
      </c>
      <c r="D280" s="24" t="s">
        <v>23</v>
      </c>
      <c r="E280" s="26" t="s">
        <v>31</v>
      </c>
      <c r="F280" s="26" t="s">
        <v>29</v>
      </c>
      <c r="G280" s="27" t="s">
        <v>35</v>
      </c>
      <c r="H280" s="28"/>
      <c r="I280" s="29"/>
      <c r="J280" s="29"/>
      <c r="K280" s="30"/>
      <c r="L280" s="28">
        <v>5.1250533853327624</v>
      </c>
      <c r="M280" s="29">
        <v>0.44248255528018632</v>
      </c>
      <c r="N280" s="29">
        <v>0.92548905679478377</v>
      </c>
      <c r="O280" s="31">
        <v>6.4930249974077325</v>
      </c>
      <c r="P280" s="31">
        <v>0.78931674949332287</v>
      </c>
      <c r="Q280" s="31">
        <v>5.3995529056839242E-2</v>
      </c>
      <c r="R280" s="32">
        <v>7.9475473530840279E-2</v>
      </c>
      <c r="S280" s="33">
        <v>0</v>
      </c>
      <c r="T280" s="31">
        <v>0.33333333333333331</v>
      </c>
      <c r="U280" s="34">
        <v>4</v>
      </c>
      <c r="V280" s="34">
        <v>1</v>
      </c>
      <c r="W280" s="34">
        <v>3</v>
      </c>
      <c r="X280" s="35">
        <v>1</v>
      </c>
    </row>
    <row r="281" spans="2:24" x14ac:dyDescent="0.25">
      <c r="B281" s="36">
        <v>30</v>
      </c>
      <c r="C281" s="38" t="s">
        <v>33</v>
      </c>
      <c r="D281" s="37" t="s">
        <v>23</v>
      </c>
      <c r="E281" s="39" t="s">
        <v>31</v>
      </c>
      <c r="F281" s="39" t="s">
        <v>29</v>
      </c>
      <c r="G281" s="40" t="s">
        <v>36</v>
      </c>
      <c r="H281" s="41"/>
      <c r="I281" s="42"/>
      <c r="J281" s="42"/>
      <c r="K281" s="43"/>
      <c r="L281" s="41">
        <v>4.9263153963415238</v>
      </c>
      <c r="M281" s="42">
        <v>1.4682840021160812</v>
      </c>
      <c r="N281" s="42">
        <v>0.99835284268423585</v>
      </c>
      <c r="O281" s="44">
        <v>7.3929522411418409</v>
      </c>
      <c r="P281" s="44">
        <v>0.66635293123179362</v>
      </c>
      <c r="Q281" s="44">
        <v>0.17446099941644277</v>
      </c>
      <c r="R281" s="45">
        <v>0.22961313299316849</v>
      </c>
      <c r="S281" s="46">
        <v>7.1428571428571425E-2</v>
      </c>
      <c r="T281" s="44">
        <v>0.2857142857142857</v>
      </c>
      <c r="U281" s="47">
        <v>4</v>
      </c>
      <c r="V281" s="47">
        <v>1</v>
      </c>
      <c r="W281" s="47">
        <v>3</v>
      </c>
      <c r="X281" s="48">
        <v>2</v>
      </c>
    </row>
    <row r="282" spans="2:24" x14ac:dyDescent="0.25">
      <c r="B282" s="49">
        <v>30</v>
      </c>
      <c r="C282" s="51" t="s">
        <v>33</v>
      </c>
      <c r="D282" s="50" t="s">
        <v>23</v>
      </c>
      <c r="E282" s="52" t="s">
        <v>31</v>
      </c>
      <c r="F282" s="52" t="s">
        <v>29</v>
      </c>
      <c r="G282" s="53" t="s">
        <v>27</v>
      </c>
      <c r="H282" s="54">
        <f>AVERAGE(H279:H281)</f>
        <v>2.86</v>
      </c>
      <c r="I282" s="55">
        <f>AVERAGE(I279:I281)</f>
        <v>3.09</v>
      </c>
      <c r="J282" s="55">
        <f>AVERAGE(J279:J281)</f>
        <v>1.0804195804195804</v>
      </c>
      <c r="K282" s="56">
        <f>AVERAGE(K279:K281)</f>
        <v>2.87</v>
      </c>
      <c r="L282" s="54">
        <v>5.0805275191410386</v>
      </c>
      <c r="M282" s="55">
        <v>1.0738685515083652</v>
      </c>
      <c r="N282" s="55">
        <v>1.0050747863162393</v>
      </c>
      <c r="O282" s="55">
        <v>7.1594708569656431</v>
      </c>
      <c r="P282" s="55">
        <v>0.71309099039290569</v>
      </c>
      <c r="Q282" s="55">
        <v>0.12721362139483858</v>
      </c>
      <c r="R282" s="57">
        <v>0.17024116633976347</v>
      </c>
      <c r="S282" s="58">
        <v>2.3809523809523808E-2</v>
      </c>
      <c r="T282" s="59">
        <v>0.30634920634920632</v>
      </c>
      <c r="U282" s="59">
        <v>4</v>
      </c>
      <c r="V282" s="59">
        <v>1</v>
      </c>
      <c r="W282" s="59">
        <v>3</v>
      </c>
      <c r="X282" s="60">
        <v>1.6666666666666667</v>
      </c>
    </row>
    <row r="283" spans="2:24" x14ac:dyDescent="0.25">
      <c r="B283" s="10">
        <v>30</v>
      </c>
      <c r="C283" s="12" t="s">
        <v>33</v>
      </c>
      <c r="D283" s="11" t="s">
        <v>23</v>
      </c>
      <c r="E283" s="13" t="s">
        <v>24</v>
      </c>
      <c r="F283" s="13" t="s">
        <v>29</v>
      </c>
      <c r="G283" s="14" t="s">
        <v>34</v>
      </c>
      <c r="H283" s="15">
        <v>2.75</v>
      </c>
      <c r="I283" s="16">
        <v>2.87</v>
      </c>
      <c r="J283" s="16">
        <f>I283/H283</f>
        <v>1.0436363636363637</v>
      </c>
      <c r="K283" s="17">
        <v>2.78</v>
      </c>
      <c r="L283" s="18">
        <v>4.8529468637907884</v>
      </c>
      <c r="M283" s="19">
        <v>0.79411071152948587</v>
      </c>
      <c r="N283" s="19">
        <v>1.6149970316622531</v>
      </c>
      <c r="O283" s="19">
        <v>7.2620546069825274</v>
      </c>
      <c r="P283" s="19">
        <v>0.66826086093109771</v>
      </c>
      <c r="Q283" s="19">
        <v>9.7837998156586004E-2</v>
      </c>
      <c r="R283" s="20">
        <v>0.14062380291641488</v>
      </c>
      <c r="S283" s="18">
        <v>0</v>
      </c>
      <c r="T283" s="19">
        <v>0.25</v>
      </c>
      <c r="U283" s="21">
        <v>4</v>
      </c>
      <c r="V283" s="21">
        <v>1</v>
      </c>
      <c r="W283" s="21">
        <v>3</v>
      </c>
      <c r="X283" s="22">
        <v>2</v>
      </c>
    </row>
    <row r="284" spans="2:24" x14ac:dyDescent="0.25">
      <c r="B284" s="23">
        <v>30</v>
      </c>
      <c r="C284" s="25" t="s">
        <v>33</v>
      </c>
      <c r="D284" s="24" t="s">
        <v>23</v>
      </c>
      <c r="E284" s="26" t="s">
        <v>24</v>
      </c>
      <c r="F284" s="26" t="s">
        <v>29</v>
      </c>
      <c r="G284" s="27" t="s">
        <v>35</v>
      </c>
      <c r="H284" s="28"/>
      <c r="I284" s="29"/>
      <c r="J284" s="29"/>
      <c r="K284" s="30"/>
      <c r="L284" s="28">
        <v>4.6005254620388385</v>
      </c>
      <c r="M284" s="29">
        <v>2.1495597992935851</v>
      </c>
      <c r="N284" s="29">
        <v>1.6661807466718495</v>
      </c>
      <c r="O284" s="31">
        <v>8.416266008004273</v>
      </c>
      <c r="P284" s="31">
        <v>0.5466231055034998</v>
      </c>
      <c r="Q284" s="31">
        <v>0.25569583388417594</v>
      </c>
      <c r="R284" s="32">
        <v>0.31844928116793531</v>
      </c>
      <c r="S284" s="33">
        <v>0.61538461538461542</v>
      </c>
      <c r="T284" s="31">
        <v>0.92307692307692313</v>
      </c>
      <c r="U284" s="34">
        <v>4</v>
      </c>
      <c r="V284" s="34">
        <v>2</v>
      </c>
      <c r="W284" s="34">
        <v>3</v>
      </c>
      <c r="X284" s="35">
        <v>3</v>
      </c>
    </row>
    <row r="285" spans="2:24" x14ac:dyDescent="0.25">
      <c r="B285" s="36">
        <v>30</v>
      </c>
      <c r="C285" s="38" t="s">
        <v>33</v>
      </c>
      <c r="D285" s="37" t="s">
        <v>23</v>
      </c>
      <c r="E285" s="39" t="s">
        <v>24</v>
      </c>
      <c r="F285" s="39" t="s">
        <v>29</v>
      </c>
      <c r="G285" s="40" t="s">
        <v>36</v>
      </c>
      <c r="H285" s="41"/>
      <c r="I285" s="42"/>
      <c r="J285" s="42"/>
      <c r="K285" s="43"/>
      <c r="L285" s="41">
        <v>3.3468909865220513</v>
      </c>
      <c r="M285" s="42">
        <v>2.2666730424888208</v>
      </c>
      <c r="N285" s="42">
        <v>1.6283007115203469</v>
      </c>
      <c r="O285" s="44">
        <v>7.2418647405312191</v>
      </c>
      <c r="P285" s="44">
        <v>0.46215872657634638</v>
      </c>
      <c r="Q285" s="44">
        <v>0.3045749806016893</v>
      </c>
      <c r="R285" s="45">
        <v>0.40378501621691054</v>
      </c>
      <c r="S285" s="46">
        <v>1.7142857142857142</v>
      </c>
      <c r="T285" s="44">
        <v>2.4285714285714284</v>
      </c>
      <c r="U285" s="47">
        <v>4</v>
      </c>
      <c r="V285" s="47">
        <v>2</v>
      </c>
      <c r="W285" s="47">
        <v>3</v>
      </c>
      <c r="X285" s="48">
        <v>3</v>
      </c>
    </row>
    <row r="286" spans="2:24" x14ac:dyDescent="0.25">
      <c r="B286" s="49">
        <v>30</v>
      </c>
      <c r="C286" s="51" t="s">
        <v>33</v>
      </c>
      <c r="D286" s="50" t="s">
        <v>23</v>
      </c>
      <c r="E286" s="52" t="s">
        <v>24</v>
      </c>
      <c r="F286" s="52" t="s">
        <v>29</v>
      </c>
      <c r="G286" s="53" t="s">
        <v>27</v>
      </c>
      <c r="H286" s="54">
        <f>AVERAGE(H283:H285)</f>
        <v>2.75</v>
      </c>
      <c r="I286" s="55">
        <f>AVERAGE(I283:I285)</f>
        <v>2.87</v>
      </c>
      <c r="J286" s="55">
        <f>AVERAGE(J283:J285)</f>
        <v>1.0436363636363637</v>
      </c>
      <c r="K286" s="56">
        <f>AVERAGE(K283:K285)</f>
        <v>2.78</v>
      </c>
      <c r="L286" s="54">
        <v>4.2667877707838926</v>
      </c>
      <c r="M286" s="55">
        <v>1.7367811844372973</v>
      </c>
      <c r="N286" s="55">
        <v>1.6364928299514832</v>
      </c>
      <c r="O286" s="55">
        <v>7.6400617851726729</v>
      </c>
      <c r="P286" s="55">
        <v>0.559014231003648</v>
      </c>
      <c r="Q286" s="55">
        <v>0.21936960421415042</v>
      </c>
      <c r="R286" s="57">
        <v>0.28761936676708694</v>
      </c>
      <c r="S286" s="58">
        <v>0.77655677655677646</v>
      </c>
      <c r="T286" s="59">
        <v>1.2005494505494505</v>
      </c>
      <c r="U286" s="59">
        <v>4</v>
      </c>
      <c r="V286" s="59">
        <v>1.6666666666666667</v>
      </c>
      <c r="W286" s="59">
        <v>3</v>
      </c>
      <c r="X286" s="60">
        <v>2.6666666666666665</v>
      </c>
    </row>
    <row r="287" spans="2:24" x14ac:dyDescent="0.25">
      <c r="B287" s="10">
        <v>30</v>
      </c>
      <c r="C287" s="12" t="s">
        <v>32</v>
      </c>
      <c r="D287" s="11" t="s">
        <v>23</v>
      </c>
      <c r="E287" s="13" t="s">
        <v>31</v>
      </c>
      <c r="F287" s="13" t="s">
        <v>25</v>
      </c>
      <c r="G287" s="14" t="s">
        <v>34</v>
      </c>
      <c r="H287" s="15">
        <v>2.84</v>
      </c>
      <c r="I287" s="16">
        <v>3.27</v>
      </c>
      <c r="J287" s="16">
        <f>I287/H287</f>
        <v>1.1514084507042255</v>
      </c>
      <c r="K287" s="17">
        <v>3.15</v>
      </c>
      <c r="L287" s="18">
        <v>5.5472018608298459</v>
      </c>
      <c r="M287" s="19">
        <v>1.6851688353581986</v>
      </c>
      <c r="N287" s="19">
        <v>1.8981839441971493</v>
      </c>
      <c r="O287" s="19">
        <v>9.1305546403851938</v>
      </c>
      <c r="P287" s="19">
        <v>0.60754270461228232</v>
      </c>
      <c r="Q287" s="19">
        <v>0.18847141227744002</v>
      </c>
      <c r="R287" s="20">
        <v>0.23300365898645076</v>
      </c>
      <c r="S287" s="18">
        <v>0.66666666666666663</v>
      </c>
      <c r="T287" s="19">
        <v>1.2222222222222223</v>
      </c>
      <c r="U287" s="21">
        <v>4</v>
      </c>
      <c r="V287" s="21">
        <v>0</v>
      </c>
      <c r="W287" s="21">
        <v>3</v>
      </c>
      <c r="X287" s="22">
        <v>2</v>
      </c>
    </row>
    <row r="288" spans="2:24" x14ac:dyDescent="0.25">
      <c r="B288" s="23">
        <v>30</v>
      </c>
      <c r="C288" s="25" t="s">
        <v>32</v>
      </c>
      <c r="D288" s="24" t="s">
        <v>23</v>
      </c>
      <c r="E288" s="26" t="s">
        <v>31</v>
      </c>
      <c r="F288" s="26" t="s">
        <v>25</v>
      </c>
      <c r="G288" s="27" t="s">
        <v>35</v>
      </c>
      <c r="H288" s="28"/>
      <c r="I288" s="29"/>
      <c r="J288" s="29"/>
      <c r="K288" s="30"/>
      <c r="L288" s="28">
        <v>4.2578625679161322</v>
      </c>
      <c r="M288" s="29">
        <v>3.5451362466296574</v>
      </c>
      <c r="N288" s="29">
        <v>2.4231324897088093</v>
      </c>
      <c r="O288" s="31">
        <v>10.226131304254599</v>
      </c>
      <c r="P288" s="31">
        <v>0.41637080937388721</v>
      </c>
      <c r="Q288" s="31">
        <v>0.41181661583997542</v>
      </c>
      <c r="R288" s="32">
        <v>0.45432997375586798</v>
      </c>
      <c r="S288" s="33">
        <v>0.7142857142857143</v>
      </c>
      <c r="T288" s="31">
        <v>2.3333333333333335</v>
      </c>
      <c r="U288" s="34">
        <v>4</v>
      </c>
      <c r="V288" s="34">
        <v>1</v>
      </c>
      <c r="W288" s="34">
        <v>3</v>
      </c>
      <c r="X288" s="35">
        <v>3</v>
      </c>
    </row>
    <row r="289" spans="2:24" x14ac:dyDescent="0.25">
      <c r="B289" s="36">
        <v>30</v>
      </c>
      <c r="C289" s="38" t="s">
        <v>32</v>
      </c>
      <c r="D289" s="37" t="s">
        <v>23</v>
      </c>
      <c r="E289" s="39" t="s">
        <v>31</v>
      </c>
      <c r="F289" s="39" t="s">
        <v>25</v>
      </c>
      <c r="G289" s="40" t="s">
        <v>36</v>
      </c>
      <c r="H289" s="41">
        <v>2.76</v>
      </c>
      <c r="I289" s="42">
        <v>3.19</v>
      </c>
      <c r="J289" s="42">
        <f>I289/H289</f>
        <v>1.1557971014492754</v>
      </c>
      <c r="K289" s="43">
        <v>3.16</v>
      </c>
      <c r="L289" s="41">
        <v>3.8838813452385987</v>
      </c>
      <c r="M289" s="42">
        <v>3.8905271762788209</v>
      </c>
      <c r="N289" s="42">
        <v>2.9439949908196086</v>
      </c>
      <c r="O289" s="44">
        <v>10.718403512337028</v>
      </c>
      <c r="P289" s="44">
        <v>0.36235632860511346</v>
      </c>
      <c r="Q289" s="44">
        <v>0.46122842250695739</v>
      </c>
      <c r="R289" s="45">
        <v>0.50042741714831607</v>
      </c>
      <c r="S289" s="46">
        <v>1.8571428571428572</v>
      </c>
      <c r="T289" s="44">
        <v>3</v>
      </c>
      <c r="U289" s="47">
        <v>4</v>
      </c>
      <c r="V289" s="47">
        <v>1</v>
      </c>
      <c r="W289" s="47">
        <v>3</v>
      </c>
      <c r="X289" s="48">
        <v>3</v>
      </c>
    </row>
    <row r="290" spans="2:24" x14ac:dyDescent="0.25">
      <c r="B290" s="49">
        <v>30</v>
      </c>
      <c r="C290" s="51" t="s">
        <v>32</v>
      </c>
      <c r="D290" s="50" t="s">
        <v>23</v>
      </c>
      <c r="E290" s="52" t="s">
        <v>31</v>
      </c>
      <c r="F290" s="52" t="s">
        <v>25</v>
      </c>
      <c r="G290" s="53" t="s">
        <v>27</v>
      </c>
      <c r="H290" s="54">
        <f>AVERAGE(H287:H289)</f>
        <v>2.8</v>
      </c>
      <c r="I290" s="55">
        <f>AVERAGE(I287:I289)</f>
        <v>3.23</v>
      </c>
      <c r="J290" s="55">
        <f>AVERAGE(J287:J289)</f>
        <v>1.1536027760767504</v>
      </c>
      <c r="K290" s="56">
        <f>AVERAGE(K287:K289)</f>
        <v>3.1550000000000002</v>
      </c>
      <c r="L290" s="54">
        <v>4.5629819246615257</v>
      </c>
      <c r="M290" s="55">
        <v>3.040277419422226</v>
      </c>
      <c r="N290" s="55">
        <v>2.4217704749085223</v>
      </c>
      <c r="O290" s="55">
        <v>10.025029818992273</v>
      </c>
      <c r="P290" s="55">
        <v>0.46208994753042765</v>
      </c>
      <c r="Q290" s="55">
        <v>0.35383881687479096</v>
      </c>
      <c r="R290" s="57">
        <v>0.39592034996354492</v>
      </c>
      <c r="S290" s="58">
        <v>1.0793650793650793</v>
      </c>
      <c r="T290" s="59">
        <v>2.1851851851851851</v>
      </c>
      <c r="U290" s="59">
        <v>4</v>
      </c>
      <c r="V290" s="59">
        <v>0.66666666666666663</v>
      </c>
      <c r="W290" s="59">
        <v>3</v>
      </c>
      <c r="X290" s="60">
        <v>2.6666666666666665</v>
      </c>
    </row>
    <row r="291" spans="2:24" x14ac:dyDescent="0.25">
      <c r="B291" s="10">
        <v>30</v>
      </c>
      <c r="C291" s="12" t="s">
        <v>33</v>
      </c>
      <c r="D291" s="11" t="s">
        <v>23</v>
      </c>
      <c r="E291" s="13" t="s">
        <v>24</v>
      </c>
      <c r="F291" s="13" t="s">
        <v>29</v>
      </c>
      <c r="G291" s="14" t="s">
        <v>34</v>
      </c>
      <c r="H291" s="15">
        <v>2.56</v>
      </c>
      <c r="I291" s="16">
        <v>2.82</v>
      </c>
      <c r="J291" s="16">
        <f>I291/H291</f>
        <v>1.1015625</v>
      </c>
      <c r="K291" s="17">
        <v>2.66</v>
      </c>
      <c r="L291" s="18">
        <v>4.4512886991862528</v>
      </c>
      <c r="M291" s="19">
        <v>0.89840098597261253</v>
      </c>
      <c r="N291" s="19">
        <v>1.1367615878745427</v>
      </c>
      <c r="O291" s="19">
        <v>6.4864512730334081</v>
      </c>
      <c r="P291" s="19">
        <v>0.68624406656562986</v>
      </c>
      <c r="Q291" s="19">
        <v>0.11460489078569158</v>
      </c>
      <c r="R291" s="20">
        <v>0.16793515864386693</v>
      </c>
      <c r="S291" s="18">
        <v>0</v>
      </c>
      <c r="T291" s="19">
        <v>0.16666666666666666</v>
      </c>
      <c r="U291" s="21">
        <v>4</v>
      </c>
      <c r="V291" s="21">
        <v>2</v>
      </c>
      <c r="W291" s="21">
        <v>3</v>
      </c>
      <c r="X291" s="22">
        <v>1</v>
      </c>
    </row>
    <row r="292" spans="2:24" x14ac:dyDescent="0.25">
      <c r="B292" s="23">
        <v>30</v>
      </c>
      <c r="C292" s="25" t="s">
        <v>33</v>
      </c>
      <c r="D292" s="24" t="s">
        <v>23</v>
      </c>
      <c r="E292" s="26" t="s">
        <v>24</v>
      </c>
      <c r="F292" s="26" t="s">
        <v>29</v>
      </c>
      <c r="G292" s="27" t="s">
        <v>35</v>
      </c>
      <c r="H292" s="28"/>
      <c r="I292" s="29"/>
      <c r="J292" s="29"/>
      <c r="K292" s="30"/>
      <c r="L292" s="28">
        <v>4.3764179444293196</v>
      </c>
      <c r="M292" s="29">
        <v>1.0245636157379874</v>
      </c>
      <c r="N292" s="29">
        <v>1.0338173045281707</v>
      </c>
      <c r="O292" s="31">
        <v>6.4347988646954777</v>
      </c>
      <c r="P292" s="31">
        <v>0.68011728671746607</v>
      </c>
      <c r="Q292" s="31">
        <v>0.13089886865325995</v>
      </c>
      <c r="R292" s="32">
        <v>0.18969952115634503</v>
      </c>
      <c r="S292" s="33">
        <v>0.41666666666666669</v>
      </c>
      <c r="T292" s="31">
        <v>0.83333333333333337</v>
      </c>
      <c r="U292" s="34">
        <v>4</v>
      </c>
      <c r="V292" s="34">
        <v>1</v>
      </c>
      <c r="W292" s="34">
        <v>3</v>
      </c>
      <c r="X292" s="35">
        <v>2</v>
      </c>
    </row>
    <row r="293" spans="2:24" x14ac:dyDescent="0.25">
      <c r="B293" s="36">
        <v>30</v>
      </c>
      <c r="C293" s="38" t="s">
        <v>33</v>
      </c>
      <c r="D293" s="37" t="s">
        <v>23</v>
      </c>
      <c r="E293" s="39" t="s">
        <v>24</v>
      </c>
      <c r="F293" s="39" t="s">
        <v>29</v>
      </c>
      <c r="G293" s="40" t="s">
        <v>36</v>
      </c>
      <c r="H293" s="41"/>
      <c r="I293" s="42"/>
      <c r="J293" s="42"/>
      <c r="K293" s="43"/>
      <c r="L293" s="41">
        <v>4.5411336048945738</v>
      </c>
      <c r="M293" s="42">
        <v>0.89048127050153347</v>
      </c>
      <c r="N293" s="42">
        <v>0.82476806231358513</v>
      </c>
      <c r="O293" s="44">
        <v>6.2563829377096924</v>
      </c>
      <c r="P293" s="44">
        <v>0.72584009804185212</v>
      </c>
      <c r="Q293" s="44">
        <v>0.11260600445846491</v>
      </c>
      <c r="R293" s="45">
        <v>0.16394411071653786</v>
      </c>
      <c r="S293" s="46">
        <v>0.35714285714285715</v>
      </c>
      <c r="T293" s="44">
        <v>0.2857142857142857</v>
      </c>
      <c r="U293" s="47">
        <v>4</v>
      </c>
      <c r="V293" s="47">
        <v>1</v>
      </c>
      <c r="W293" s="47">
        <v>3</v>
      </c>
      <c r="X293" s="48">
        <v>2</v>
      </c>
    </row>
    <row r="294" spans="2:24" x14ac:dyDescent="0.25">
      <c r="B294" s="49">
        <v>30</v>
      </c>
      <c r="C294" s="51" t="s">
        <v>33</v>
      </c>
      <c r="D294" s="50" t="s">
        <v>23</v>
      </c>
      <c r="E294" s="52" t="s">
        <v>24</v>
      </c>
      <c r="F294" s="52" t="s">
        <v>29</v>
      </c>
      <c r="G294" s="53" t="s">
        <v>27</v>
      </c>
      <c r="H294" s="54">
        <f>AVERAGE(H291:H293)</f>
        <v>2.56</v>
      </c>
      <c r="I294" s="55">
        <f>AVERAGE(I291:I293)</f>
        <v>2.82</v>
      </c>
      <c r="J294" s="55">
        <f>AVERAGE(J291:J293)</f>
        <v>1.1015625</v>
      </c>
      <c r="K294" s="56">
        <f>AVERAGE(K291:K293)</f>
        <v>2.66</v>
      </c>
      <c r="L294" s="54">
        <v>4.4562800828367157</v>
      </c>
      <c r="M294" s="55">
        <v>0.93781529073737779</v>
      </c>
      <c r="N294" s="55">
        <v>0.99844898490543288</v>
      </c>
      <c r="O294" s="55">
        <v>6.3925443584795261</v>
      </c>
      <c r="P294" s="55">
        <v>0.69740048377498276</v>
      </c>
      <c r="Q294" s="55">
        <v>0.11936992129913881</v>
      </c>
      <c r="R294" s="57">
        <v>0.17385959683891661</v>
      </c>
      <c r="S294" s="58">
        <v>0.25793650793650796</v>
      </c>
      <c r="T294" s="59">
        <v>0.42857142857142855</v>
      </c>
      <c r="U294" s="59">
        <v>4</v>
      </c>
      <c r="V294" s="59">
        <v>1.3333333333333333</v>
      </c>
      <c r="W294" s="59">
        <v>3</v>
      </c>
      <c r="X294" s="60">
        <v>1.6666666666666667</v>
      </c>
    </row>
    <row r="295" spans="2:24" x14ac:dyDescent="0.25">
      <c r="B295" s="10">
        <v>30</v>
      </c>
      <c r="C295" s="12" t="s">
        <v>33</v>
      </c>
      <c r="D295" s="11" t="s">
        <v>23</v>
      </c>
      <c r="E295" s="13" t="s">
        <v>31</v>
      </c>
      <c r="F295" s="13" t="s">
        <v>29</v>
      </c>
      <c r="G295" s="14" t="s">
        <v>34</v>
      </c>
      <c r="H295" s="15">
        <v>3.06</v>
      </c>
      <c r="I295" s="16">
        <v>3.3</v>
      </c>
      <c r="J295" s="16">
        <f>I295/H295</f>
        <v>1.0784313725490196</v>
      </c>
      <c r="K295" s="17">
        <v>3.21</v>
      </c>
      <c r="L295" s="18">
        <v>6.1519724854900701</v>
      </c>
      <c r="M295" s="19">
        <v>1.1173168236375091</v>
      </c>
      <c r="N295" s="19">
        <v>1.1631766631483398</v>
      </c>
      <c r="O295" s="19">
        <v>8.432465972275919</v>
      </c>
      <c r="P295" s="19">
        <v>0.72955793782226852</v>
      </c>
      <c r="Q295" s="19">
        <v>0.12177747013304452</v>
      </c>
      <c r="R295" s="20">
        <v>0.1537037220728808</v>
      </c>
      <c r="S295" s="18">
        <v>0</v>
      </c>
      <c r="T295" s="19">
        <v>0.27272727272727271</v>
      </c>
      <c r="U295" s="21">
        <v>4</v>
      </c>
      <c r="V295" s="21">
        <v>1</v>
      </c>
      <c r="W295" s="21">
        <v>3</v>
      </c>
      <c r="X295" s="22">
        <v>0</v>
      </c>
    </row>
    <row r="296" spans="2:24" x14ac:dyDescent="0.25">
      <c r="B296" s="23">
        <v>30</v>
      </c>
      <c r="C296" s="25" t="s">
        <v>33</v>
      </c>
      <c r="D296" s="24" t="s">
        <v>23</v>
      </c>
      <c r="E296" s="26" t="s">
        <v>31</v>
      </c>
      <c r="F296" s="26" t="s">
        <v>29</v>
      </c>
      <c r="G296" s="27" t="s">
        <v>35</v>
      </c>
      <c r="H296" s="28"/>
      <c r="I296" s="29"/>
      <c r="J296" s="29"/>
      <c r="K296" s="30"/>
      <c r="L296" s="28">
        <v>6.5286456903611123</v>
      </c>
      <c r="M296" s="29">
        <v>0.56979889169992237</v>
      </c>
      <c r="N296" s="29">
        <v>1.249428253339433</v>
      </c>
      <c r="O296" s="31">
        <v>8.3478728354004677</v>
      </c>
      <c r="P296" s="31">
        <v>0.78207296865799913</v>
      </c>
      <c r="Q296" s="31">
        <v>6.1592109120290006E-2</v>
      </c>
      <c r="R296" s="32">
        <v>8.0270950221954282E-2</v>
      </c>
      <c r="S296" s="33">
        <v>0</v>
      </c>
      <c r="T296" s="31">
        <v>0.2</v>
      </c>
      <c r="U296" s="34">
        <v>4</v>
      </c>
      <c r="V296" s="34">
        <v>1</v>
      </c>
      <c r="W296" s="34">
        <v>3</v>
      </c>
      <c r="X296" s="35">
        <v>0</v>
      </c>
    </row>
    <row r="297" spans="2:24" x14ac:dyDescent="0.25">
      <c r="B297" s="36">
        <v>30</v>
      </c>
      <c r="C297" s="38" t="s">
        <v>33</v>
      </c>
      <c r="D297" s="37" t="s">
        <v>23</v>
      </c>
      <c r="E297" s="39" t="s">
        <v>31</v>
      </c>
      <c r="F297" s="39" t="s">
        <v>29</v>
      </c>
      <c r="G297" s="40" t="s">
        <v>36</v>
      </c>
      <c r="H297" s="41"/>
      <c r="I297" s="42"/>
      <c r="J297" s="42"/>
      <c r="K297" s="43"/>
      <c r="L297" s="41">
        <v>6.339678154598988</v>
      </c>
      <c r="M297" s="42">
        <v>0.58134797602117683</v>
      </c>
      <c r="N297" s="42">
        <v>1.3783429541865644</v>
      </c>
      <c r="O297" s="44">
        <v>8.2993690848067292</v>
      </c>
      <c r="P297" s="44">
        <v>0.76387471021197784</v>
      </c>
      <c r="Q297" s="44">
        <v>6.3704094438811865E-2</v>
      </c>
      <c r="R297" s="45">
        <v>8.3997367593970432E-2</v>
      </c>
      <c r="S297" s="46">
        <v>1.2</v>
      </c>
      <c r="T297" s="44">
        <v>0.8</v>
      </c>
      <c r="U297" s="47">
        <v>4</v>
      </c>
      <c r="V297" s="47">
        <v>1</v>
      </c>
      <c r="W297" s="47">
        <v>3</v>
      </c>
      <c r="X297" s="48">
        <v>1</v>
      </c>
    </row>
    <row r="298" spans="2:24" x14ac:dyDescent="0.25">
      <c r="B298" s="49">
        <v>30</v>
      </c>
      <c r="C298" s="51" t="s">
        <v>33</v>
      </c>
      <c r="D298" s="50" t="s">
        <v>23</v>
      </c>
      <c r="E298" s="52" t="s">
        <v>31</v>
      </c>
      <c r="F298" s="52" t="s">
        <v>29</v>
      </c>
      <c r="G298" s="53" t="s">
        <v>27</v>
      </c>
      <c r="H298" s="54">
        <f>AVERAGE(H295:H297)</f>
        <v>3.06</v>
      </c>
      <c r="I298" s="55">
        <f>AVERAGE(I295:I297)</f>
        <v>3.3</v>
      </c>
      <c r="J298" s="55">
        <f>AVERAGE(J295:J297)</f>
        <v>1.0784313725490196</v>
      </c>
      <c r="K298" s="56">
        <f>AVERAGE(K295:K297)</f>
        <v>3.21</v>
      </c>
      <c r="L298" s="54">
        <v>6.3400987768167241</v>
      </c>
      <c r="M298" s="55">
        <v>0.75615456378620272</v>
      </c>
      <c r="N298" s="55">
        <v>1.2636492902247791</v>
      </c>
      <c r="O298" s="55">
        <v>8.3599026308277047</v>
      </c>
      <c r="P298" s="55">
        <v>0.7585018722307485</v>
      </c>
      <c r="Q298" s="55">
        <v>8.2357891230715463E-2</v>
      </c>
      <c r="R298" s="57">
        <v>0.10599067996293517</v>
      </c>
      <c r="S298" s="58">
        <v>0.39999999999999997</v>
      </c>
      <c r="T298" s="59">
        <v>0.42424242424242425</v>
      </c>
      <c r="U298" s="59">
        <v>4</v>
      </c>
      <c r="V298" s="59">
        <v>1</v>
      </c>
      <c r="W298" s="59">
        <v>3</v>
      </c>
      <c r="X298" s="60">
        <v>0.33333333333333331</v>
      </c>
    </row>
    <row r="299" spans="2:24" x14ac:dyDescent="0.25">
      <c r="B299" s="10">
        <v>30</v>
      </c>
      <c r="C299" s="12" t="s">
        <v>32</v>
      </c>
      <c r="D299" s="11" t="s">
        <v>23</v>
      </c>
      <c r="E299" s="13" t="s">
        <v>24</v>
      </c>
      <c r="F299" s="13" t="s">
        <v>29</v>
      </c>
      <c r="G299" s="14" t="s">
        <v>34</v>
      </c>
      <c r="H299" s="15">
        <v>2.65</v>
      </c>
      <c r="I299" s="16">
        <v>2.87</v>
      </c>
      <c r="J299" s="16">
        <f>I299/H299</f>
        <v>1.0830188679245283</v>
      </c>
      <c r="K299" s="17">
        <v>2.68</v>
      </c>
      <c r="L299" s="18">
        <v>3.9452200823620966</v>
      </c>
      <c r="M299" s="19">
        <v>2.3450529883194342</v>
      </c>
      <c r="N299" s="19">
        <v>1.0445852333022012</v>
      </c>
      <c r="O299" s="19">
        <v>7.3348583039837321</v>
      </c>
      <c r="P299" s="19">
        <v>0.53787270576438484</v>
      </c>
      <c r="Q299" s="19">
        <v>0.29438502531974176</v>
      </c>
      <c r="R299" s="20">
        <v>0.3728062298677528</v>
      </c>
      <c r="S299" s="18">
        <v>1.1333333333333333</v>
      </c>
      <c r="T299" s="19">
        <v>2.0666666666666669</v>
      </c>
      <c r="U299" s="21">
        <v>4</v>
      </c>
      <c r="V299" s="21">
        <v>0</v>
      </c>
      <c r="W299" s="21">
        <v>3</v>
      </c>
      <c r="X299" s="22">
        <v>2</v>
      </c>
    </row>
    <row r="300" spans="2:24" x14ac:dyDescent="0.25">
      <c r="B300" s="23">
        <v>30</v>
      </c>
      <c r="C300" s="25" t="s">
        <v>32</v>
      </c>
      <c r="D300" s="24" t="s">
        <v>23</v>
      </c>
      <c r="E300" s="26" t="s">
        <v>24</v>
      </c>
      <c r="F300" s="26" t="s">
        <v>29</v>
      </c>
      <c r="G300" s="27" t="s">
        <v>35</v>
      </c>
      <c r="H300" s="28"/>
      <c r="I300" s="29"/>
      <c r="J300" s="29"/>
      <c r="K300" s="30"/>
      <c r="L300" s="28">
        <v>4.0536324545390308</v>
      </c>
      <c r="M300" s="29">
        <v>1.3238663681009815</v>
      </c>
      <c r="N300" s="29">
        <v>1.8470963714087487</v>
      </c>
      <c r="O300" s="31">
        <v>7.2245951940487609</v>
      </c>
      <c r="P300" s="31">
        <v>0.56108783200451129</v>
      </c>
      <c r="Q300" s="31">
        <v>0.17240505471151479</v>
      </c>
      <c r="R300" s="32">
        <v>0.24618626833116566</v>
      </c>
      <c r="S300" s="33">
        <v>0.6</v>
      </c>
      <c r="T300" s="31">
        <v>0.6</v>
      </c>
      <c r="U300" s="34">
        <v>4</v>
      </c>
      <c r="V300" s="34">
        <v>0</v>
      </c>
      <c r="W300" s="34">
        <v>3</v>
      </c>
      <c r="X300" s="35">
        <v>2</v>
      </c>
    </row>
    <row r="301" spans="2:24" x14ac:dyDescent="0.25">
      <c r="B301" s="36">
        <v>30</v>
      </c>
      <c r="C301" s="38" t="s">
        <v>32</v>
      </c>
      <c r="D301" s="37" t="s">
        <v>23</v>
      </c>
      <c r="E301" s="39" t="s">
        <v>24</v>
      </c>
      <c r="F301" s="39" t="s">
        <v>29</v>
      </c>
      <c r="G301" s="40" t="s">
        <v>36</v>
      </c>
      <c r="H301" s="41"/>
      <c r="I301" s="42"/>
      <c r="J301" s="42"/>
      <c r="K301" s="43"/>
      <c r="L301" s="41">
        <v>3.3449921776534164</v>
      </c>
      <c r="M301" s="42">
        <v>2.2124728652891785</v>
      </c>
      <c r="N301" s="42">
        <v>1.3863227585458899</v>
      </c>
      <c r="O301" s="44">
        <v>6.9437878014884848</v>
      </c>
      <c r="P301" s="44">
        <v>0.48172442379883451</v>
      </c>
      <c r="Q301" s="44">
        <v>0.29817174366038701</v>
      </c>
      <c r="R301" s="45">
        <v>0.39810828285798933</v>
      </c>
      <c r="S301" s="46">
        <v>1.1428571428571428</v>
      </c>
      <c r="T301" s="44">
        <v>1.8571428571428572</v>
      </c>
      <c r="U301" s="47">
        <v>4</v>
      </c>
      <c r="V301" s="47">
        <v>0</v>
      </c>
      <c r="W301" s="47">
        <v>3</v>
      </c>
      <c r="X301" s="48">
        <v>3</v>
      </c>
    </row>
    <row r="302" spans="2:24" x14ac:dyDescent="0.25">
      <c r="B302" s="49">
        <v>30</v>
      </c>
      <c r="C302" s="51" t="s">
        <v>32</v>
      </c>
      <c r="D302" s="50" t="s">
        <v>23</v>
      </c>
      <c r="E302" s="52" t="s">
        <v>24</v>
      </c>
      <c r="F302" s="52" t="s">
        <v>29</v>
      </c>
      <c r="G302" s="53" t="s">
        <v>27</v>
      </c>
      <c r="H302" s="54">
        <f>AVERAGE(H299:H301)</f>
        <v>2.65</v>
      </c>
      <c r="I302" s="55">
        <f>AVERAGE(I299:I301)</f>
        <v>2.87</v>
      </c>
      <c r="J302" s="55">
        <f>AVERAGE(J299:J301)</f>
        <v>1.0830188679245283</v>
      </c>
      <c r="K302" s="56">
        <f>AVERAGE(K299:K301)</f>
        <v>2.68</v>
      </c>
      <c r="L302" s="54">
        <v>3.7812815715181816</v>
      </c>
      <c r="M302" s="55">
        <v>1.9604640739031982</v>
      </c>
      <c r="N302" s="55">
        <v>1.4260014544189465</v>
      </c>
      <c r="O302" s="55">
        <v>7.1677470998403265</v>
      </c>
      <c r="P302" s="55">
        <v>0.52689498718924355</v>
      </c>
      <c r="Q302" s="55">
        <v>0.25498727456388121</v>
      </c>
      <c r="R302" s="57">
        <v>0.3390335936856359</v>
      </c>
      <c r="S302" s="58">
        <v>0.95873015873015877</v>
      </c>
      <c r="T302" s="59">
        <v>1.5079365079365079</v>
      </c>
      <c r="U302" s="59">
        <v>4</v>
      </c>
      <c r="V302" s="59">
        <v>0</v>
      </c>
      <c r="W302" s="59">
        <v>3</v>
      </c>
      <c r="X302" s="60">
        <v>2.3333333333333335</v>
      </c>
    </row>
    <row r="303" spans="2:24" x14ac:dyDescent="0.25">
      <c r="B303" s="10">
        <v>30</v>
      </c>
      <c r="C303" s="12" t="s">
        <v>33</v>
      </c>
      <c r="D303" s="11" t="s">
        <v>23</v>
      </c>
      <c r="E303" s="13" t="s">
        <v>31</v>
      </c>
      <c r="F303" s="13" t="s">
        <v>25</v>
      </c>
      <c r="G303" s="14" t="s">
        <v>34</v>
      </c>
      <c r="H303" s="15">
        <v>2.77</v>
      </c>
      <c r="I303" s="16">
        <v>2.95</v>
      </c>
      <c r="J303" s="16">
        <f>I303/H303</f>
        <v>1.0649819494584838</v>
      </c>
      <c r="K303" s="17">
        <v>2.64</v>
      </c>
      <c r="L303" s="18">
        <v>3.9053691316760624</v>
      </c>
      <c r="M303" s="19">
        <v>1.5615179211215855</v>
      </c>
      <c r="N303" s="19">
        <v>1.272526421981941</v>
      </c>
      <c r="O303" s="19">
        <v>6.7394134747795889</v>
      </c>
      <c r="P303" s="19">
        <v>0.57948204933423919</v>
      </c>
      <c r="Q303" s="19">
        <v>0.20420099329063457</v>
      </c>
      <c r="R303" s="20">
        <v>0.28563200703451297</v>
      </c>
      <c r="S303" s="18">
        <v>0.30769230769230771</v>
      </c>
      <c r="T303" s="19">
        <v>0.92307692307692313</v>
      </c>
      <c r="U303" s="21">
        <v>4</v>
      </c>
      <c r="V303" s="21">
        <v>1</v>
      </c>
      <c r="W303" s="21">
        <v>3</v>
      </c>
      <c r="X303" s="22">
        <v>2</v>
      </c>
    </row>
    <row r="304" spans="2:24" x14ac:dyDescent="0.25">
      <c r="B304" s="23">
        <v>30</v>
      </c>
      <c r="C304" s="25" t="s">
        <v>33</v>
      </c>
      <c r="D304" s="24" t="s">
        <v>23</v>
      </c>
      <c r="E304" s="26" t="s">
        <v>31</v>
      </c>
      <c r="F304" s="26" t="s">
        <v>25</v>
      </c>
      <c r="G304" s="27" t="s">
        <v>35</v>
      </c>
      <c r="H304" s="28"/>
      <c r="I304" s="29"/>
      <c r="J304" s="29"/>
      <c r="K304" s="30"/>
      <c r="L304" s="28">
        <v>2.5790150836016164</v>
      </c>
      <c r="M304" s="29">
        <v>3.2670929429287865</v>
      </c>
      <c r="N304" s="29">
        <v>2.4365803828986961</v>
      </c>
      <c r="O304" s="31">
        <v>8.2826884094290989</v>
      </c>
      <c r="P304" s="31">
        <v>0.31137415246306244</v>
      </c>
      <c r="Q304" s="31">
        <v>0.45808888262225045</v>
      </c>
      <c r="R304" s="32">
        <v>0.55884922551931837</v>
      </c>
      <c r="S304" s="33">
        <v>1.2941176470588236</v>
      </c>
      <c r="T304" s="31">
        <v>1.8947368421052631</v>
      </c>
      <c r="U304" s="34">
        <v>4</v>
      </c>
      <c r="V304" s="34">
        <v>2</v>
      </c>
      <c r="W304" s="34">
        <v>3</v>
      </c>
      <c r="X304" s="35">
        <v>3</v>
      </c>
    </row>
    <row r="305" spans="2:24" x14ac:dyDescent="0.25">
      <c r="B305" s="36">
        <v>30</v>
      </c>
      <c r="C305" s="38" t="s">
        <v>33</v>
      </c>
      <c r="D305" s="37" t="s">
        <v>23</v>
      </c>
      <c r="E305" s="39" t="s">
        <v>31</v>
      </c>
      <c r="F305" s="39" t="s">
        <v>25</v>
      </c>
      <c r="G305" s="40" t="s">
        <v>36</v>
      </c>
      <c r="H305" s="41">
        <v>2.62</v>
      </c>
      <c r="I305" s="42">
        <v>3.08</v>
      </c>
      <c r="J305" s="42">
        <f>I305/H305</f>
        <v>1.1755725190839694</v>
      </c>
      <c r="K305" s="43">
        <v>2.71</v>
      </c>
      <c r="L305" s="41">
        <v>4.0214368282157844</v>
      </c>
      <c r="M305" s="42">
        <v>1.7909372964522241</v>
      </c>
      <c r="N305" s="42">
        <v>1.0638857842074412</v>
      </c>
      <c r="O305" s="44">
        <v>6.8762599088754497</v>
      </c>
      <c r="P305" s="44">
        <v>0.584829090451506</v>
      </c>
      <c r="Q305" s="44">
        <v>0.22879836257343777</v>
      </c>
      <c r="R305" s="45">
        <v>0.30812491729522296</v>
      </c>
      <c r="S305" s="46">
        <v>0.42857142857142855</v>
      </c>
      <c r="T305" s="44">
        <v>0.9285714285714286</v>
      </c>
      <c r="U305" s="47">
        <v>4</v>
      </c>
      <c r="V305" s="47">
        <v>2</v>
      </c>
      <c r="W305" s="47">
        <v>3</v>
      </c>
      <c r="X305" s="48">
        <v>2</v>
      </c>
    </row>
    <row r="306" spans="2:24" x14ac:dyDescent="0.25">
      <c r="B306" s="49">
        <v>30</v>
      </c>
      <c r="C306" s="51" t="s">
        <v>33</v>
      </c>
      <c r="D306" s="50" t="s">
        <v>23</v>
      </c>
      <c r="E306" s="52" t="s">
        <v>31</v>
      </c>
      <c r="F306" s="52" t="s">
        <v>25</v>
      </c>
      <c r="G306" s="53" t="s">
        <v>27</v>
      </c>
      <c r="H306" s="54">
        <f>AVERAGE(H303:H305)</f>
        <v>2.6950000000000003</v>
      </c>
      <c r="I306" s="55">
        <f>AVERAGE(I303:I305)</f>
        <v>3.0150000000000001</v>
      </c>
      <c r="J306" s="55">
        <f>AVERAGE(J303:J305)</f>
        <v>1.1202772342712266</v>
      </c>
      <c r="K306" s="56">
        <f>AVERAGE(K303:K305)</f>
        <v>2.6749999999999998</v>
      </c>
      <c r="L306" s="54">
        <v>3.5019403478311539</v>
      </c>
      <c r="M306" s="55">
        <v>2.2065160535008652</v>
      </c>
      <c r="N306" s="55">
        <v>1.5909975296960261</v>
      </c>
      <c r="O306" s="55">
        <v>7.2994539310280464</v>
      </c>
      <c r="P306" s="55">
        <v>0.49189509741626924</v>
      </c>
      <c r="Q306" s="55">
        <v>0.29702941282877426</v>
      </c>
      <c r="R306" s="57">
        <v>0.38420204994968477</v>
      </c>
      <c r="S306" s="58">
        <v>0.67679379444085319</v>
      </c>
      <c r="T306" s="59">
        <v>1.2487950645845383</v>
      </c>
      <c r="U306" s="59">
        <v>4</v>
      </c>
      <c r="V306" s="59">
        <v>1.6666666666666667</v>
      </c>
      <c r="W306" s="59">
        <v>3</v>
      </c>
      <c r="X306" s="60">
        <v>2.3333333333333335</v>
      </c>
    </row>
    <row r="307" spans="2:24" x14ac:dyDescent="0.25">
      <c r="B307" s="10">
        <v>30</v>
      </c>
      <c r="C307" s="12" t="s">
        <v>32</v>
      </c>
      <c r="D307" s="11" t="s">
        <v>23</v>
      </c>
      <c r="E307" s="13" t="s">
        <v>24</v>
      </c>
      <c r="F307" s="13" t="s">
        <v>29</v>
      </c>
      <c r="G307" s="14" t="s">
        <v>34</v>
      </c>
      <c r="H307" s="15">
        <v>2.75</v>
      </c>
      <c r="I307" s="16">
        <v>2.91</v>
      </c>
      <c r="J307" s="16">
        <f>I307/H307</f>
        <v>1.0581818181818183</v>
      </c>
      <c r="K307" s="17">
        <v>2.75</v>
      </c>
      <c r="L307" s="18">
        <v>4.0922215385718586</v>
      </c>
      <c r="M307" s="19">
        <v>0.50605659904650757</v>
      </c>
      <c r="N307" s="19">
        <v>1.4656160554778728</v>
      </c>
      <c r="O307" s="19">
        <v>6.0638941930962389</v>
      </c>
      <c r="P307" s="19">
        <v>0.67485041926207501</v>
      </c>
      <c r="Q307" s="19">
        <v>6.8512702299645456E-2</v>
      </c>
      <c r="R307" s="20">
        <v>0.11005349913622553</v>
      </c>
      <c r="S307" s="18">
        <v>0</v>
      </c>
      <c r="T307" s="19">
        <v>1</v>
      </c>
      <c r="U307" s="21">
        <v>4</v>
      </c>
      <c r="V307" s="21">
        <v>0</v>
      </c>
      <c r="W307" s="21">
        <v>3</v>
      </c>
      <c r="X307" s="22">
        <v>0</v>
      </c>
    </row>
    <row r="308" spans="2:24" x14ac:dyDescent="0.25">
      <c r="B308" s="23">
        <v>30</v>
      </c>
      <c r="C308" s="25" t="s">
        <v>32</v>
      </c>
      <c r="D308" s="24" t="s">
        <v>23</v>
      </c>
      <c r="E308" s="26" t="s">
        <v>24</v>
      </c>
      <c r="F308" s="26" t="s">
        <v>29</v>
      </c>
      <c r="G308" s="27" t="s">
        <v>35</v>
      </c>
      <c r="H308" s="28"/>
      <c r="I308" s="29"/>
      <c r="J308" s="29"/>
      <c r="K308" s="30"/>
      <c r="L308" s="28">
        <v>4.3497144424919343</v>
      </c>
      <c r="M308" s="29">
        <v>1.5037244284047171</v>
      </c>
      <c r="N308" s="29">
        <v>0.98473670060725293</v>
      </c>
      <c r="O308" s="31">
        <v>6.8381755715039043</v>
      </c>
      <c r="P308" s="31">
        <v>0.63609282870976525</v>
      </c>
      <c r="Q308" s="31">
        <v>0.18832152711654437</v>
      </c>
      <c r="R308" s="32">
        <v>0.25689589685154962</v>
      </c>
      <c r="S308" s="33">
        <v>0</v>
      </c>
      <c r="T308" s="31">
        <v>0.7142857142857143</v>
      </c>
      <c r="U308" s="34">
        <v>4</v>
      </c>
      <c r="V308" s="34">
        <v>1</v>
      </c>
      <c r="W308" s="34">
        <v>3</v>
      </c>
      <c r="X308" s="35">
        <v>0</v>
      </c>
    </row>
    <row r="309" spans="2:24" x14ac:dyDescent="0.25">
      <c r="B309" s="36">
        <v>30</v>
      </c>
      <c r="C309" s="38" t="s">
        <v>32</v>
      </c>
      <c r="D309" s="37" t="s">
        <v>23</v>
      </c>
      <c r="E309" s="39" t="s">
        <v>24</v>
      </c>
      <c r="F309" s="39" t="s">
        <v>29</v>
      </c>
      <c r="G309" s="40" t="s">
        <v>36</v>
      </c>
      <c r="H309" s="41"/>
      <c r="I309" s="42"/>
      <c r="J309" s="42"/>
      <c r="K309" s="43"/>
      <c r="L309" s="41">
        <v>4.4102479885129098</v>
      </c>
      <c r="M309" s="42">
        <v>1.1028834726803538</v>
      </c>
      <c r="N309" s="42">
        <v>1.4192875226387107</v>
      </c>
      <c r="O309" s="44">
        <v>6.9324189838319743</v>
      </c>
      <c r="P309" s="44">
        <v>0.63617735725417657</v>
      </c>
      <c r="Q309" s="44">
        <v>0.1398890039342815</v>
      </c>
      <c r="R309" s="45">
        <v>0.20004664870473549</v>
      </c>
      <c r="S309" s="46">
        <v>0</v>
      </c>
      <c r="T309" s="44">
        <v>1</v>
      </c>
      <c r="U309" s="47">
        <v>4</v>
      </c>
      <c r="V309" s="47">
        <v>0</v>
      </c>
      <c r="W309" s="47">
        <v>3</v>
      </c>
      <c r="X309" s="48">
        <v>1</v>
      </c>
    </row>
    <row r="310" spans="2:24" x14ac:dyDescent="0.25">
      <c r="B310" s="49">
        <v>30</v>
      </c>
      <c r="C310" s="51" t="s">
        <v>32</v>
      </c>
      <c r="D310" s="50" t="s">
        <v>23</v>
      </c>
      <c r="E310" s="52" t="s">
        <v>24</v>
      </c>
      <c r="F310" s="52" t="s">
        <v>29</v>
      </c>
      <c r="G310" s="53" t="s">
        <v>27</v>
      </c>
      <c r="H310" s="54">
        <f>AVERAGE(H307:H309)</f>
        <v>2.75</v>
      </c>
      <c r="I310" s="55">
        <f>AVERAGE(I307:I309)</f>
        <v>2.91</v>
      </c>
      <c r="J310" s="55">
        <f>AVERAGE(J307:J309)</f>
        <v>1.0581818181818183</v>
      </c>
      <c r="K310" s="56">
        <f>AVERAGE(K307:K309)</f>
        <v>2.75</v>
      </c>
      <c r="L310" s="54">
        <v>4.2840613231922342</v>
      </c>
      <c r="M310" s="55">
        <v>1.0375548333771929</v>
      </c>
      <c r="N310" s="55">
        <v>1.2898800929079455</v>
      </c>
      <c r="O310" s="55">
        <v>6.6114962494773719</v>
      </c>
      <c r="P310" s="55">
        <v>0.64904020174200561</v>
      </c>
      <c r="Q310" s="55">
        <v>0.13224107778349045</v>
      </c>
      <c r="R310" s="57">
        <v>0.18899868156417021</v>
      </c>
      <c r="S310" s="58">
        <v>0</v>
      </c>
      <c r="T310" s="59">
        <v>0.90476190476190477</v>
      </c>
      <c r="U310" s="59">
        <v>4</v>
      </c>
      <c r="V310" s="59">
        <v>0.33333333333333331</v>
      </c>
      <c r="W310" s="59">
        <v>3</v>
      </c>
      <c r="X310" s="60">
        <v>0.33333333333333331</v>
      </c>
    </row>
    <row r="311" spans="2:24" x14ac:dyDescent="0.25">
      <c r="B311" s="10">
        <v>30</v>
      </c>
      <c r="C311" s="12" t="s">
        <v>33</v>
      </c>
      <c r="D311" s="11" t="s">
        <v>23</v>
      </c>
      <c r="E311" s="13" t="s">
        <v>31</v>
      </c>
      <c r="F311" s="13" t="s">
        <v>25</v>
      </c>
      <c r="G311" s="14" t="s">
        <v>34</v>
      </c>
      <c r="H311" s="15">
        <v>2.89</v>
      </c>
      <c r="I311" s="16">
        <v>3.13</v>
      </c>
      <c r="J311" s="16">
        <f>I311/H311</f>
        <v>1.0830449826989619</v>
      </c>
      <c r="K311" s="17">
        <v>3.05</v>
      </c>
      <c r="L311" s="18">
        <v>6.0566715087288365</v>
      </c>
      <c r="M311" s="19">
        <v>0.78652749383259479</v>
      </c>
      <c r="N311" s="19">
        <v>0.95054612319417497</v>
      </c>
      <c r="O311" s="19">
        <v>7.7937451257556063</v>
      </c>
      <c r="P311" s="19">
        <v>0.7771195248242917</v>
      </c>
      <c r="Q311" s="19">
        <v>8.7404419906034425E-2</v>
      </c>
      <c r="R311" s="20">
        <v>0.1149356453813772</v>
      </c>
      <c r="S311" s="18">
        <v>0</v>
      </c>
      <c r="T311" s="19">
        <v>7.1428571428571425E-2</v>
      </c>
      <c r="U311" s="21">
        <v>4</v>
      </c>
      <c r="V311" s="21">
        <v>2</v>
      </c>
      <c r="W311" s="21">
        <v>3</v>
      </c>
      <c r="X311" s="22">
        <v>1</v>
      </c>
    </row>
    <row r="312" spans="2:24" x14ac:dyDescent="0.25">
      <c r="B312" s="23">
        <v>30</v>
      </c>
      <c r="C312" s="25" t="s">
        <v>33</v>
      </c>
      <c r="D312" s="24" t="s">
        <v>23</v>
      </c>
      <c r="E312" s="26" t="s">
        <v>31</v>
      </c>
      <c r="F312" s="26" t="s">
        <v>25</v>
      </c>
      <c r="G312" s="27" t="s">
        <v>35</v>
      </c>
      <c r="H312" s="28"/>
      <c r="I312" s="29"/>
      <c r="J312" s="29"/>
      <c r="K312" s="30"/>
      <c r="L312" s="28">
        <v>5.9576690564515289</v>
      </c>
      <c r="M312" s="29">
        <v>1.2273275602418394</v>
      </c>
      <c r="N312" s="29">
        <v>1.0249842379557226</v>
      </c>
      <c r="O312" s="31">
        <v>8.2099808546490909</v>
      </c>
      <c r="P312" s="31">
        <v>0.72566174780759218</v>
      </c>
      <c r="Q312" s="31">
        <v>0.13520843935840965</v>
      </c>
      <c r="R312" s="32">
        <v>0.17081811248043036</v>
      </c>
      <c r="S312" s="33">
        <v>0</v>
      </c>
      <c r="T312" s="31">
        <v>0.125</v>
      </c>
      <c r="U312" s="34">
        <v>4</v>
      </c>
      <c r="V312" s="34">
        <v>2</v>
      </c>
      <c r="W312" s="34">
        <v>3</v>
      </c>
      <c r="X312" s="35">
        <v>0</v>
      </c>
    </row>
    <row r="313" spans="2:24" x14ac:dyDescent="0.25">
      <c r="B313" s="36">
        <v>30</v>
      </c>
      <c r="C313" s="38" t="s">
        <v>33</v>
      </c>
      <c r="D313" s="37" t="s">
        <v>23</v>
      </c>
      <c r="E313" s="39" t="s">
        <v>31</v>
      </c>
      <c r="F313" s="39" t="s">
        <v>25</v>
      </c>
      <c r="G313" s="40" t="s">
        <v>36</v>
      </c>
      <c r="H313" s="41">
        <v>2.6</v>
      </c>
      <c r="I313" s="42">
        <v>3.11</v>
      </c>
      <c r="J313" s="42">
        <f>I313/H313</f>
        <v>1.1961538461538461</v>
      </c>
      <c r="K313" s="43">
        <v>3.01</v>
      </c>
      <c r="L313" s="41">
        <v>4.9143096364695857</v>
      </c>
      <c r="M313" s="42">
        <v>1.1829459073819102</v>
      </c>
      <c r="N313" s="42">
        <v>1.0002396337752213</v>
      </c>
      <c r="O313" s="44">
        <v>7.0974951776267172</v>
      </c>
      <c r="P313" s="44">
        <v>0.69240056012448714</v>
      </c>
      <c r="Q313" s="44">
        <v>0.14242284634091562</v>
      </c>
      <c r="R313" s="45">
        <v>0.19401284707097424</v>
      </c>
      <c r="S313" s="46">
        <v>0</v>
      </c>
      <c r="T313" s="44">
        <v>0.14285714285714285</v>
      </c>
      <c r="U313" s="47">
        <v>4</v>
      </c>
      <c r="V313" s="47">
        <v>1</v>
      </c>
      <c r="W313" s="47">
        <v>3</v>
      </c>
      <c r="X313" s="48">
        <v>1</v>
      </c>
    </row>
    <row r="314" spans="2:24" x14ac:dyDescent="0.25">
      <c r="B314" s="49">
        <v>30</v>
      </c>
      <c r="C314" s="51" t="s">
        <v>33</v>
      </c>
      <c r="D314" s="50" t="s">
        <v>23</v>
      </c>
      <c r="E314" s="52" t="s">
        <v>31</v>
      </c>
      <c r="F314" s="52" t="s">
        <v>25</v>
      </c>
      <c r="G314" s="53" t="s">
        <v>27</v>
      </c>
      <c r="H314" s="54">
        <f>AVERAGE(H311:H313)</f>
        <v>2.7450000000000001</v>
      </c>
      <c r="I314" s="55">
        <f>AVERAGE(I311:I313)</f>
        <v>3.12</v>
      </c>
      <c r="J314" s="55">
        <f>AVERAGE(J311:J313)</f>
        <v>1.1395994144264039</v>
      </c>
      <c r="K314" s="56">
        <f>AVERAGE(K311:K313)</f>
        <v>3.03</v>
      </c>
      <c r="L314" s="54">
        <v>5.6428834005499837</v>
      </c>
      <c r="M314" s="55">
        <v>1.0656003204854481</v>
      </c>
      <c r="N314" s="55">
        <v>0.99192333164170632</v>
      </c>
      <c r="O314" s="55">
        <v>7.7004070526771384</v>
      </c>
      <c r="P314" s="55">
        <v>0.73172727758545708</v>
      </c>
      <c r="Q314" s="55">
        <v>0.12167856853511989</v>
      </c>
      <c r="R314" s="57">
        <v>0.1599222016442606</v>
      </c>
      <c r="S314" s="58">
        <v>0</v>
      </c>
      <c r="T314" s="59">
        <v>0.1130952380952381</v>
      </c>
      <c r="U314" s="59">
        <v>4</v>
      </c>
      <c r="V314" s="59">
        <v>1.6666666666666667</v>
      </c>
      <c r="W314" s="59">
        <v>3</v>
      </c>
      <c r="X314" s="60">
        <v>0.66666666666666663</v>
      </c>
    </row>
    <row r="315" spans="2:24" x14ac:dyDescent="0.25">
      <c r="B315" s="10">
        <v>30</v>
      </c>
      <c r="C315" s="12" t="s">
        <v>32</v>
      </c>
      <c r="D315" s="11" t="s">
        <v>23</v>
      </c>
      <c r="E315" s="13" t="s">
        <v>31</v>
      </c>
      <c r="F315" s="13" t="s">
        <v>29</v>
      </c>
      <c r="G315" s="14" t="s">
        <v>34</v>
      </c>
      <c r="H315" s="15">
        <v>2.9</v>
      </c>
      <c r="I315" s="16">
        <v>3.16</v>
      </c>
      <c r="J315" s="16">
        <f>I315/H315</f>
        <v>1.0896551724137933</v>
      </c>
      <c r="K315" s="17">
        <v>3.12</v>
      </c>
      <c r="L315" s="18">
        <v>4.3588719890609209</v>
      </c>
      <c r="M315" s="19">
        <v>1.5779822765015217</v>
      </c>
      <c r="N315" s="19">
        <v>1.3368696035178358</v>
      </c>
      <c r="O315" s="19">
        <v>7.2737238690802783</v>
      </c>
      <c r="P315" s="19">
        <v>0.5992627803194398</v>
      </c>
      <c r="Q315" s="19">
        <v>0.19677516897438307</v>
      </c>
      <c r="R315" s="20">
        <v>0.265794342578835</v>
      </c>
      <c r="S315" s="18">
        <v>0</v>
      </c>
      <c r="T315" s="19">
        <v>0</v>
      </c>
      <c r="U315" s="21">
        <v>4</v>
      </c>
      <c r="V315" s="21">
        <v>0</v>
      </c>
      <c r="W315" s="21">
        <v>3</v>
      </c>
      <c r="X315" s="22">
        <v>1</v>
      </c>
    </row>
    <row r="316" spans="2:24" x14ac:dyDescent="0.25">
      <c r="B316" s="23">
        <v>30</v>
      </c>
      <c r="C316" s="25" t="s">
        <v>32</v>
      </c>
      <c r="D316" s="24" t="s">
        <v>23</v>
      </c>
      <c r="E316" s="26" t="s">
        <v>31</v>
      </c>
      <c r="F316" s="26" t="s">
        <v>29</v>
      </c>
      <c r="G316" s="27" t="s">
        <v>35</v>
      </c>
      <c r="H316" s="28"/>
      <c r="I316" s="29"/>
      <c r="J316" s="29"/>
      <c r="K316" s="30"/>
      <c r="L316" s="28">
        <v>5.6431998686947562</v>
      </c>
      <c r="M316" s="29">
        <v>0.80900073803732564</v>
      </c>
      <c r="N316" s="29">
        <v>1.176636574115876</v>
      </c>
      <c r="O316" s="31">
        <v>7.6288371808479578</v>
      </c>
      <c r="P316" s="31">
        <v>0.73971953194412066</v>
      </c>
      <c r="Q316" s="31">
        <v>9.2852184029951879E-2</v>
      </c>
      <c r="R316" s="32">
        <v>0.12538369268823296</v>
      </c>
      <c r="S316" s="33">
        <v>0</v>
      </c>
      <c r="T316" s="31">
        <v>0.6</v>
      </c>
      <c r="U316" s="34">
        <v>4</v>
      </c>
      <c r="V316" s="34">
        <v>0</v>
      </c>
      <c r="W316" s="34">
        <v>3</v>
      </c>
      <c r="X316" s="35">
        <v>0</v>
      </c>
    </row>
    <row r="317" spans="2:24" x14ac:dyDescent="0.25">
      <c r="B317" s="36">
        <v>30</v>
      </c>
      <c r="C317" s="38" t="s">
        <v>32</v>
      </c>
      <c r="D317" s="37" t="s">
        <v>23</v>
      </c>
      <c r="E317" s="39" t="s">
        <v>31</v>
      </c>
      <c r="F317" s="39" t="s">
        <v>29</v>
      </c>
      <c r="G317" s="40" t="s">
        <v>36</v>
      </c>
      <c r="H317" s="41"/>
      <c r="I317" s="42"/>
      <c r="J317" s="42"/>
      <c r="K317" s="43"/>
      <c r="L317" s="41">
        <v>6.1036970726716753</v>
      </c>
      <c r="M317" s="42">
        <v>1.4085796827529276</v>
      </c>
      <c r="N317" s="42">
        <v>1.142626263367541</v>
      </c>
      <c r="O317" s="44">
        <v>8.6549030187921439</v>
      </c>
      <c r="P317" s="44">
        <v>0.70522997882459137</v>
      </c>
      <c r="Q317" s="44">
        <v>0.15249319205613188</v>
      </c>
      <c r="R317" s="45">
        <v>0.1875036994258491</v>
      </c>
      <c r="S317" s="46">
        <v>0</v>
      </c>
      <c r="T317" s="44">
        <v>0.26666666666666666</v>
      </c>
      <c r="U317" s="47">
        <v>4</v>
      </c>
      <c r="V317" s="47">
        <v>0</v>
      </c>
      <c r="W317" s="47">
        <v>3</v>
      </c>
      <c r="X317" s="48">
        <v>1</v>
      </c>
    </row>
    <row r="318" spans="2:24" x14ac:dyDescent="0.25">
      <c r="B318" s="49">
        <v>30</v>
      </c>
      <c r="C318" s="51" t="s">
        <v>32</v>
      </c>
      <c r="D318" s="50" t="s">
        <v>23</v>
      </c>
      <c r="E318" s="52" t="s">
        <v>31</v>
      </c>
      <c r="F318" s="52" t="s">
        <v>29</v>
      </c>
      <c r="G318" s="53" t="s">
        <v>27</v>
      </c>
      <c r="H318" s="54">
        <f>AVERAGE(H315:H317)</f>
        <v>2.9</v>
      </c>
      <c r="I318" s="55">
        <f>AVERAGE(I315:I317)</f>
        <v>3.16</v>
      </c>
      <c r="J318" s="55">
        <f>AVERAGE(J315:J317)</f>
        <v>1.0896551724137933</v>
      </c>
      <c r="K318" s="56">
        <f>AVERAGE(K315:K317)</f>
        <v>3.12</v>
      </c>
      <c r="L318" s="54">
        <v>5.3685896434757838</v>
      </c>
      <c r="M318" s="55">
        <v>1.2651875657639249</v>
      </c>
      <c r="N318" s="55">
        <v>1.2187108136670843</v>
      </c>
      <c r="O318" s="55">
        <v>7.852488022906793</v>
      </c>
      <c r="P318" s="55">
        <v>0.68140409702938387</v>
      </c>
      <c r="Q318" s="55">
        <v>0.14737351502015561</v>
      </c>
      <c r="R318" s="57">
        <v>0.19289391156430569</v>
      </c>
      <c r="S318" s="58">
        <v>0</v>
      </c>
      <c r="T318" s="59">
        <v>0.28888888888888892</v>
      </c>
      <c r="U318" s="59">
        <v>4</v>
      </c>
      <c r="V318" s="59">
        <v>0</v>
      </c>
      <c r="W318" s="59">
        <v>3</v>
      </c>
      <c r="X318" s="60">
        <v>0.66666666666666663</v>
      </c>
    </row>
    <row r="319" spans="2:24" x14ac:dyDescent="0.25">
      <c r="B319" s="10">
        <v>30</v>
      </c>
      <c r="C319" s="12" t="s">
        <v>33</v>
      </c>
      <c r="D319" s="11" t="s">
        <v>23</v>
      </c>
      <c r="E319" s="13" t="s">
        <v>28</v>
      </c>
      <c r="F319" s="13" t="s">
        <v>25</v>
      </c>
      <c r="G319" s="14" t="s">
        <v>34</v>
      </c>
      <c r="H319" s="15">
        <v>2.7</v>
      </c>
      <c r="I319" s="16">
        <v>3.02</v>
      </c>
      <c r="J319" s="16">
        <f>I319/H319</f>
        <v>1.1185185185185185</v>
      </c>
      <c r="K319" s="17">
        <v>2.99</v>
      </c>
      <c r="L319" s="18">
        <v>4.2921012164398089</v>
      </c>
      <c r="M319" s="19">
        <v>1.3391169279383082</v>
      </c>
      <c r="N319" s="19">
        <v>0.7036288636057364</v>
      </c>
      <c r="O319" s="19">
        <v>6.3348470079838535</v>
      </c>
      <c r="P319" s="19">
        <v>0.67753825957129554</v>
      </c>
      <c r="Q319" s="19">
        <v>0.16997908790276073</v>
      </c>
      <c r="R319" s="20">
        <v>0.23780235352366969</v>
      </c>
      <c r="S319" s="18">
        <v>0</v>
      </c>
      <c r="T319" s="19">
        <v>0.23076923076923078</v>
      </c>
      <c r="U319" s="21">
        <v>4</v>
      </c>
      <c r="V319" s="21">
        <v>1</v>
      </c>
      <c r="W319" s="21">
        <v>3</v>
      </c>
      <c r="X319" s="22">
        <v>1</v>
      </c>
    </row>
    <row r="320" spans="2:24" x14ac:dyDescent="0.25">
      <c r="B320" s="23">
        <v>30</v>
      </c>
      <c r="C320" s="25" t="s">
        <v>33</v>
      </c>
      <c r="D320" s="24" t="s">
        <v>23</v>
      </c>
      <c r="E320" s="26" t="s">
        <v>28</v>
      </c>
      <c r="F320" s="26" t="s">
        <v>25</v>
      </c>
      <c r="G320" s="27" t="s">
        <v>35</v>
      </c>
      <c r="H320" s="28"/>
      <c r="I320" s="29"/>
      <c r="J320" s="29"/>
      <c r="K320" s="30"/>
      <c r="L320" s="28">
        <v>4.4312069927337916</v>
      </c>
      <c r="M320" s="29">
        <v>1.5261496014988492</v>
      </c>
      <c r="N320" s="29">
        <v>0.76467917406564379</v>
      </c>
      <c r="O320" s="31">
        <v>6.7220357682982845</v>
      </c>
      <c r="P320" s="31">
        <v>0.65920610146583214</v>
      </c>
      <c r="Q320" s="31">
        <v>0.18941336278067045</v>
      </c>
      <c r="R320" s="32">
        <v>0.25617899102704805</v>
      </c>
      <c r="S320" s="33">
        <v>0</v>
      </c>
      <c r="T320" s="31">
        <v>0.14285714285714285</v>
      </c>
      <c r="U320" s="34">
        <v>4</v>
      </c>
      <c r="V320" s="34">
        <v>1</v>
      </c>
      <c r="W320" s="34">
        <v>3</v>
      </c>
      <c r="X320" s="35">
        <v>1</v>
      </c>
    </row>
    <row r="321" spans="2:24" x14ac:dyDescent="0.25">
      <c r="B321" s="36">
        <v>30</v>
      </c>
      <c r="C321" s="38" t="s">
        <v>33</v>
      </c>
      <c r="D321" s="37" t="s">
        <v>23</v>
      </c>
      <c r="E321" s="39" t="s">
        <v>28</v>
      </c>
      <c r="F321" s="39" t="s">
        <v>25</v>
      </c>
      <c r="G321" s="40" t="s">
        <v>36</v>
      </c>
      <c r="H321" s="41">
        <v>2.67</v>
      </c>
      <c r="I321" s="42">
        <v>2.89</v>
      </c>
      <c r="J321" s="42">
        <f>I321/H321</f>
        <v>1.0823970037453183</v>
      </c>
      <c r="K321" s="43">
        <v>2.81</v>
      </c>
      <c r="L321" s="41">
        <v>4.2911758475607904</v>
      </c>
      <c r="M321" s="42">
        <v>0.70193435695714523</v>
      </c>
      <c r="N321" s="42">
        <v>0.72633044558580728</v>
      </c>
      <c r="O321" s="44">
        <v>5.7194406501037429</v>
      </c>
      <c r="P321" s="44">
        <v>0.75027893636468701</v>
      </c>
      <c r="Q321" s="44">
        <v>9.1969385083724875E-2</v>
      </c>
      <c r="R321" s="45">
        <v>0.14058058568825724</v>
      </c>
      <c r="S321" s="46">
        <v>0</v>
      </c>
      <c r="T321" s="44">
        <v>0.16666666666666666</v>
      </c>
      <c r="U321" s="47">
        <v>4</v>
      </c>
      <c r="V321" s="47">
        <v>1</v>
      </c>
      <c r="W321" s="47">
        <v>3</v>
      </c>
      <c r="X321" s="48">
        <v>1</v>
      </c>
    </row>
    <row r="322" spans="2:24" x14ac:dyDescent="0.25">
      <c r="B322" s="49">
        <v>30</v>
      </c>
      <c r="C322" s="51" t="s">
        <v>33</v>
      </c>
      <c r="D322" s="50" t="s">
        <v>23</v>
      </c>
      <c r="E322" s="52" t="s">
        <v>28</v>
      </c>
      <c r="F322" s="52" t="s">
        <v>25</v>
      </c>
      <c r="G322" s="53" t="s">
        <v>27</v>
      </c>
      <c r="H322" s="54">
        <f>AVERAGE(H319:H321)</f>
        <v>2.6850000000000001</v>
      </c>
      <c r="I322" s="55">
        <f>AVERAGE(I319:I321)</f>
        <v>2.9550000000000001</v>
      </c>
      <c r="J322" s="55">
        <f>AVERAGE(J319:J321)</f>
        <v>1.1004577611319184</v>
      </c>
      <c r="K322" s="56">
        <f>AVERAGE(K319:K321)</f>
        <v>2.9000000000000004</v>
      </c>
      <c r="L322" s="54">
        <v>4.3381613522447973</v>
      </c>
      <c r="M322" s="55">
        <v>1.1890669621314343</v>
      </c>
      <c r="N322" s="55">
        <v>0.73154616108572912</v>
      </c>
      <c r="O322" s="55">
        <v>6.2587744754619594</v>
      </c>
      <c r="P322" s="55">
        <v>0.69567443246727156</v>
      </c>
      <c r="Q322" s="55">
        <v>0.15045394525571867</v>
      </c>
      <c r="R322" s="57">
        <v>0.21152064341299168</v>
      </c>
      <c r="S322" s="58">
        <v>0</v>
      </c>
      <c r="T322" s="59">
        <v>0.1800976800976801</v>
      </c>
      <c r="U322" s="59">
        <v>4</v>
      </c>
      <c r="V322" s="59">
        <v>1</v>
      </c>
      <c r="W322" s="59">
        <v>3</v>
      </c>
      <c r="X322" s="60">
        <v>1</v>
      </c>
    </row>
    <row r="323" spans="2:24" x14ac:dyDescent="0.25">
      <c r="B323" s="10">
        <v>30</v>
      </c>
      <c r="C323" s="12" t="s">
        <v>33</v>
      </c>
      <c r="D323" s="11" t="s">
        <v>23</v>
      </c>
      <c r="E323" s="13" t="s">
        <v>24</v>
      </c>
      <c r="F323" s="13" t="s">
        <v>29</v>
      </c>
      <c r="G323" s="14" t="s">
        <v>34</v>
      </c>
      <c r="H323" s="15">
        <v>2.8</v>
      </c>
      <c r="I323" s="16">
        <v>3</v>
      </c>
      <c r="J323" s="16">
        <f>I323/H323</f>
        <v>1.0714285714285714</v>
      </c>
      <c r="K323" s="17">
        <v>2.81</v>
      </c>
      <c r="L323" s="18">
        <v>4.7861160022814291</v>
      </c>
      <c r="M323" s="19">
        <v>0.42988792430341682</v>
      </c>
      <c r="N323" s="19">
        <v>1.9888340410079923</v>
      </c>
      <c r="O323" s="19">
        <v>7.2048379675928382</v>
      </c>
      <c r="P323" s="19">
        <v>0.66429196934188472</v>
      </c>
      <c r="Q323" s="19">
        <v>5.4239994128913338E-2</v>
      </c>
      <c r="R323" s="20">
        <v>8.2417101358450068E-2</v>
      </c>
      <c r="S323" s="18">
        <v>0</v>
      </c>
      <c r="T323" s="19">
        <v>1.2</v>
      </c>
      <c r="U323" s="21">
        <v>4</v>
      </c>
      <c r="V323" s="21">
        <v>1</v>
      </c>
      <c r="W323" s="21">
        <v>3</v>
      </c>
      <c r="X323" s="22">
        <v>3</v>
      </c>
    </row>
    <row r="324" spans="2:24" x14ac:dyDescent="0.25">
      <c r="B324" s="23">
        <v>30</v>
      </c>
      <c r="C324" s="25" t="s">
        <v>33</v>
      </c>
      <c r="D324" s="24" t="s">
        <v>23</v>
      </c>
      <c r="E324" s="26" t="s">
        <v>24</v>
      </c>
      <c r="F324" s="26" t="s">
        <v>29</v>
      </c>
      <c r="G324" s="27" t="s">
        <v>35</v>
      </c>
      <c r="H324" s="28"/>
      <c r="I324" s="29"/>
      <c r="J324" s="29"/>
      <c r="K324" s="30"/>
      <c r="L324" s="28">
        <v>5.0032892621871357</v>
      </c>
      <c r="M324" s="29">
        <v>2.3535375393400448</v>
      </c>
      <c r="N324" s="29">
        <v>2.5264132708293694</v>
      </c>
      <c r="O324" s="31">
        <v>9.8832400723565499</v>
      </c>
      <c r="P324" s="31">
        <v>0.50623977820607124</v>
      </c>
      <c r="Q324" s="31">
        <v>0.26829682688704626</v>
      </c>
      <c r="R324" s="32">
        <v>0.3199120494248256</v>
      </c>
      <c r="S324" s="33">
        <v>2</v>
      </c>
      <c r="T324" s="31">
        <v>2.3333333333333335</v>
      </c>
      <c r="U324" s="34">
        <v>4</v>
      </c>
      <c r="V324" s="34">
        <v>3</v>
      </c>
      <c r="W324" s="34">
        <v>3</v>
      </c>
      <c r="X324" s="35">
        <v>3</v>
      </c>
    </row>
    <row r="325" spans="2:24" x14ac:dyDescent="0.25">
      <c r="B325" s="36">
        <v>30</v>
      </c>
      <c r="C325" s="38" t="s">
        <v>33</v>
      </c>
      <c r="D325" s="37" t="s">
        <v>23</v>
      </c>
      <c r="E325" s="39" t="s">
        <v>24</v>
      </c>
      <c r="F325" s="39" t="s">
        <v>29</v>
      </c>
      <c r="G325" s="40" t="s">
        <v>36</v>
      </c>
      <c r="H325" s="41"/>
      <c r="I325" s="42"/>
      <c r="J325" s="42"/>
      <c r="K325" s="43"/>
      <c r="L325" s="41">
        <v>4.5458926448438106</v>
      </c>
      <c r="M325" s="42">
        <v>1.8729345933553647</v>
      </c>
      <c r="N325" s="42">
        <v>1.5427942235435284</v>
      </c>
      <c r="O325" s="44">
        <v>7.9616214617427037</v>
      </c>
      <c r="P325" s="44">
        <v>0.57097573235399324</v>
      </c>
      <c r="Q325" s="44">
        <v>0.22648293523299023</v>
      </c>
      <c r="R325" s="45">
        <v>0.29178766211517843</v>
      </c>
      <c r="S325" s="46">
        <v>1.2727272727272727</v>
      </c>
      <c r="T325" s="44">
        <v>1.6363636363636365</v>
      </c>
      <c r="U325" s="47">
        <v>4</v>
      </c>
      <c r="V325" s="47">
        <v>2</v>
      </c>
      <c r="W325" s="47">
        <v>3</v>
      </c>
      <c r="X325" s="48">
        <v>3</v>
      </c>
    </row>
    <row r="326" spans="2:24" x14ac:dyDescent="0.25">
      <c r="B326" s="49">
        <v>30</v>
      </c>
      <c r="C326" s="51" t="s">
        <v>33</v>
      </c>
      <c r="D326" s="50" t="s">
        <v>23</v>
      </c>
      <c r="E326" s="52" t="s">
        <v>24</v>
      </c>
      <c r="F326" s="52" t="s">
        <v>29</v>
      </c>
      <c r="G326" s="53" t="s">
        <v>27</v>
      </c>
      <c r="H326" s="54">
        <f>AVERAGE(H323:H325)</f>
        <v>2.8</v>
      </c>
      <c r="I326" s="55">
        <f>AVERAGE(I323:I325)</f>
        <v>3</v>
      </c>
      <c r="J326" s="55">
        <f>AVERAGE(J323:J325)</f>
        <v>1.0714285714285714</v>
      </c>
      <c r="K326" s="56">
        <f>AVERAGE(K323:K325)</f>
        <v>2.81</v>
      </c>
      <c r="L326" s="54">
        <v>4.7784326364374587</v>
      </c>
      <c r="M326" s="55">
        <v>1.5521200189996087</v>
      </c>
      <c r="N326" s="55">
        <v>2.0193471784602965</v>
      </c>
      <c r="O326" s="55">
        <v>8.3498998338973625</v>
      </c>
      <c r="P326" s="55">
        <v>0.58050249330064974</v>
      </c>
      <c r="Q326" s="55">
        <v>0.18300658541631662</v>
      </c>
      <c r="R326" s="57">
        <v>0.23137227096615134</v>
      </c>
      <c r="S326" s="58">
        <v>1.0909090909090908</v>
      </c>
      <c r="T326" s="59">
        <v>1.7232323232323232</v>
      </c>
      <c r="U326" s="59">
        <v>4</v>
      </c>
      <c r="V326" s="59">
        <v>2</v>
      </c>
      <c r="W326" s="59">
        <v>3</v>
      </c>
      <c r="X326" s="60">
        <v>3</v>
      </c>
    </row>
    <row r="327" spans="2:24" x14ac:dyDescent="0.25">
      <c r="B327" s="10">
        <v>30</v>
      </c>
      <c r="C327" s="12" t="s">
        <v>32</v>
      </c>
      <c r="D327" s="11" t="s">
        <v>23</v>
      </c>
      <c r="E327" s="13" t="s">
        <v>31</v>
      </c>
      <c r="F327" s="13" t="s">
        <v>29</v>
      </c>
      <c r="G327" s="14" t="s">
        <v>34</v>
      </c>
      <c r="H327" s="15">
        <v>2.85</v>
      </c>
      <c r="I327" s="16">
        <v>3.29</v>
      </c>
      <c r="J327" s="16">
        <f>I327/H327</f>
        <v>1.1543859649122807</v>
      </c>
      <c r="K327" s="17">
        <v>3.13</v>
      </c>
      <c r="L327" s="18">
        <v>5.5404719053460774</v>
      </c>
      <c r="M327" s="19">
        <v>0.9020063192674872</v>
      </c>
      <c r="N327" s="19">
        <v>1.5423615835481437</v>
      </c>
      <c r="O327" s="19">
        <v>7.9848398081617082</v>
      </c>
      <c r="P327" s="19">
        <v>0.69387389583982395</v>
      </c>
      <c r="Q327" s="19">
        <v>0.10402698831557622</v>
      </c>
      <c r="R327" s="20">
        <v>0.14000921505972055</v>
      </c>
      <c r="S327" s="18">
        <v>0</v>
      </c>
      <c r="T327" s="19">
        <v>0.5</v>
      </c>
      <c r="U327" s="21">
        <v>4</v>
      </c>
      <c r="V327" s="21">
        <v>1</v>
      </c>
      <c r="W327" s="21">
        <v>3</v>
      </c>
      <c r="X327" s="22">
        <v>1</v>
      </c>
    </row>
    <row r="328" spans="2:24" x14ac:dyDescent="0.25">
      <c r="B328" s="23">
        <v>30</v>
      </c>
      <c r="C328" s="25" t="s">
        <v>32</v>
      </c>
      <c r="D328" s="24" t="s">
        <v>23</v>
      </c>
      <c r="E328" s="26" t="s">
        <v>31</v>
      </c>
      <c r="F328" s="26" t="s">
        <v>29</v>
      </c>
      <c r="G328" s="27" t="s">
        <v>35</v>
      </c>
      <c r="H328" s="28"/>
      <c r="I328" s="29"/>
      <c r="J328" s="29"/>
      <c r="K328" s="30"/>
      <c r="L328" s="28">
        <v>6.2179380670086601</v>
      </c>
      <c r="M328" s="29">
        <v>0.6241312644537107</v>
      </c>
      <c r="N328" s="29">
        <v>1.3207177103567886</v>
      </c>
      <c r="O328" s="31">
        <v>8.1627870418191595</v>
      </c>
      <c r="P328" s="31">
        <v>0.76174204167684989</v>
      </c>
      <c r="Q328" s="31">
        <v>6.8918906957680548E-2</v>
      </c>
      <c r="R328" s="32">
        <v>9.1219663849900476E-2</v>
      </c>
      <c r="S328" s="33">
        <v>0</v>
      </c>
      <c r="T328" s="31">
        <v>0</v>
      </c>
      <c r="U328" s="34">
        <v>4</v>
      </c>
      <c r="V328" s="34">
        <v>0</v>
      </c>
      <c r="W328" s="34">
        <v>3</v>
      </c>
      <c r="X328" s="35">
        <v>1</v>
      </c>
    </row>
    <row r="329" spans="2:24" x14ac:dyDescent="0.25">
      <c r="B329" s="36">
        <v>30</v>
      </c>
      <c r="C329" s="38" t="s">
        <v>32</v>
      </c>
      <c r="D329" s="37" t="s">
        <v>23</v>
      </c>
      <c r="E329" s="39" t="s">
        <v>31</v>
      </c>
      <c r="F329" s="39" t="s">
        <v>29</v>
      </c>
      <c r="G329" s="40" t="s">
        <v>36</v>
      </c>
      <c r="H329" s="41"/>
      <c r="I329" s="42"/>
      <c r="J329" s="42"/>
      <c r="K329" s="43"/>
      <c r="L329" s="41">
        <v>6.2360969290371875</v>
      </c>
      <c r="M329" s="42">
        <v>0.65829780631148971</v>
      </c>
      <c r="N329" s="42">
        <v>1.3276399502829532</v>
      </c>
      <c r="O329" s="44">
        <v>8.2220346856316304</v>
      </c>
      <c r="P329" s="44">
        <v>0.75846152047193904</v>
      </c>
      <c r="Q329" s="44">
        <v>7.2498422940696861E-2</v>
      </c>
      <c r="R329" s="45">
        <v>9.548304551468316E-2</v>
      </c>
      <c r="S329" s="46">
        <v>0</v>
      </c>
      <c r="T329" s="44">
        <v>0.25</v>
      </c>
      <c r="U329" s="47">
        <v>4</v>
      </c>
      <c r="V329" s="47">
        <v>0</v>
      </c>
      <c r="W329" s="47">
        <v>3</v>
      </c>
      <c r="X329" s="48">
        <v>1</v>
      </c>
    </row>
    <row r="330" spans="2:24" x14ac:dyDescent="0.25">
      <c r="B330" s="49">
        <v>30</v>
      </c>
      <c r="C330" s="51" t="s">
        <v>32</v>
      </c>
      <c r="D330" s="50" t="s">
        <v>23</v>
      </c>
      <c r="E330" s="52" t="s">
        <v>31</v>
      </c>
      <c r="F330" s="52" t="s">
        <v>29</v>
      </c>
      <c r="G330" s="53" t="s">
        <v>27</v>
      </c>
      <c r="H330" s="54">
        <f>AVERAGE(H327:H329)</f>
        <v>2.85</v>
      </c>
      <c r="I330" s="55">
        <f>AVERAGE(I327:I329)</f>
        <v>3.29</v>
      </c>
      <c r="J330" s="55">
        <f>AVERAGE(J327:J329)</f>
        <v>1.1543859649122807</v>
      </c>
      <c r="K330" s="56">
        <f>AVERAGE(K327:K329)</f>
        <v>3.13</v>
      </c>
      <c r="L330" s="54">
        <v>5.998168967130642</v>
      </c>
      <c r="M330" s="55">
        <v>0.72814513001089587</v>
      </c>
      <c r="N330" s="55">
        <v>1.3969064147292951</v>
      </c>
      <c r="O330" s="55">
        <v>8.1232205118708318</v>
      </c>
      <c r="P330" s="55">
        <v>0.73802581932953759</v>
      </c>
      <c r="Q330" s="55">
        <v>8.1814772737984542E-2</v>
      </c>
      <c r="R330" s="57">
        <v>0.10890397480810139</v>
      </c>
      <c r="S330" s="58">
        <v>0</v>
      </c>
      <c r="T330" s="59">
        <v>0.25</v>
      </c>
      <c r="U330" s="59">
        <v>4</v>
      </c>
      <c r="V330" s="59">
        <v>0.33333333333333331</v>
      </c>
      <c r="W330" s="59">
        <v>3</v>
      </c>
      <c r="X330" s="60">
        <v>1</v>
      </c>
    </row>
    <row r="331" spans="2:24" x14ac:dyDescent="0.25">
      <c r="B331" s="10">
        <v>30</v>
      </c>
      <c r="C331" s="12" t="s">
        <v>33</v>
      </c>
      <c r="D331" s="11" t="s">
        <v>23</v>
      </c>
      <c r="E331" s="13" t="s">
        <v>28</v>
      </c>
      <c r="F331" s="13" t="s">
        <v>29</v>
      </c>
      <c r="G331" s="14" t="s">
        <v>34</v>
      </c>
      <c r="H331" s="15">
        <v>2.5099999999999998</v>
      </c>
      <c r="I331" s="16">
        <v>3</v>
      </c>
      <c r="J331" s="16">
        <f>I331/H331</f>
        <v>1.1952191235059761</v>
      </c>
      <c r="K331" s="17">
        <v>2.83</v>
      </c>
      <c r="L331" s="18">
        <v>2.546963670610165</v>
      </c>
      <c r="M331" s="19">
        <v>1.9130739707049877</v>
      </c>
      <c r="N331" s="19">
        <v>3.4104049414001256</v>
      </c>
      <c r="O331" s="19">
        <v>7.8704425827152784</v>
      </c>
      <c r="P331" s="19">
        <v>0.32361123835700106</v>
      </c>
      <c r="Q331" s="19">
        <v>0.2910987906794128</v>
      </c>
      <c r="R331" s="20">
        <v>0.42893673205432192</v>
      </c>
      <c r="S331" s="18">
        <v>3</v>
      </c>
      <c r="T331" s="19">
        <v>2.8333333333333335</v>
      </c>
      <c r="U331" s="21">
        <v>4</v>
      </c>
      <c r="V331" s="21">
        <v>3</v>
      </c>
      <c r="W331" s="21">
        <v>3</v>
      </c>
      <c r="X331" s="22">
        <v>3</v>
      </c>
    </row>
    <row r="332" spans="2:24" x14ac:dyDescent="0.25">
      <c r="B332" s="23">
        <v>30</v>
      </c>
      <c r="C332" s="25" t="s">
        <v>33</v>
      </c>
      <c r="D332" s="24" t="s">
        <v>23</v>
      </c>
      <c r="E332" s="26" t="s">
        <v>28</v>
      </c>
      <c r="F332" s="26" t="s">
        <v>29</v>
      </c>
      <c r="G332" s="27" t="s">
        <v>35</v>
      </c>
      <c r="H332" s="28"/>
      <c r="I332" s="29"/>
      <c r="J332" s="29"/>
      <c r="K332" s="30"/>
      <c r="L332" s="28">
        <v>2.3818394057048238</v>
      </c>
      <c r="M332" s="29">
        <v>2.2322661450780501</v>
      </c>
      <c r="N332" s="29">
        <v>2.2418082605318226</v>
      </c>
      <c r="O332" s="31">
        <v>6.8559138113146965</v>
      </c>
      <c r="P332" s="31">
        <v>0.34741384901512934</v>
      </c>
      <c r="Q332" s="31">
        <v>0.34118011781821833</v>
      </c>
      <c r="R332" s="32">
        <v>0.4837917382924416</v>
      </c>
      <c r="S332" s="33">
        <v>1.8333333333333333</v>
      </c>
      <c r="T332" s="31">
        <v>1.3333333333333333</v>
      </c>
      <c r="U332" s="34">
        <v>4</v>
      </c>
      <c r="V332" s="34">
        <v>2</v>
      </c>
      <c r="W332" s="34">
        <v>3</v>
      </c>
      <c r="X332" s="35">
        <v>3</v>
      </c>
    </row>
    <row r="333" spans="2:24" x14ac:dyDescent="0.25">
      <c r="B333" s="36">
        <v>30</v>
      </c>
      <c r="C333" s="38" t="s">
        <v>33</v>
      </c>
      <c r="D333" s="37" t="s">
        <v>23</v>
      </c>
      <c r="E333" s="39" t="s">
        <v>28</v>
      </c>
      <c r="F333" s="39" t="s">
        <v>29</v>
      </c>
      <c r="G333" s="40" t="s">
        <v>36</v>
      </c>
      <c r="H333" s="41"/>
      <c r="I333" s="42"/>
      <c r="J333" s="42"/>
      <c r="K333" s="43"/>
      <c r="L333" s="41">
        <v>2.9710470083088314</v>
      </c>
      <c r="M333" s="42">
        <v>2.4709151736435713</v>
      </c>
      <c r="N333" s="42">
        <v>1.6746773154701078</v>
      </c>
      <c r="O333" s="44">
        <v>7.1166394974225105</v>
      </c>
      <c r="P333" s="44">
        <v>0.41747892518440466</v>
      </c>
      <c r="Q333" s="44">
        <v>0.34366413764408077</v>
      </c>
      <c r="R333" s="45">
        <v>0.45404857494931833</v>
      </c>
      <c r="S333" s="46">
        <v>0.7142857142857143</v>
      </c>
      <c r="T333" s="44">
        <v>1.1428571428571428</v>
      </c>
      <c r="U333" s="47">
        <v>4</v>
      </c>
      <c r="V333" s="47">
        <v>1</v>
      </c>
      <c r="W333" s="47">
        <v>3</v>
      </c>
      <c r="X333" s="48">
        <v>3</v>
      </c>
    </row>
    <row r="334" spans="2:24" x14ac:dyDescent="0.25">
      <c r="B334" s="49">
        <v>30</v>
      </c>
      <c r="C334" s="51" t="s">
        <v>33</v>
      </c>
      <c r="D334" s="50" t="s">
        <v>23</v>
      </c>
      <c r="E334" s="52" t="s">
        <v>28</v>
      </c>
      <c r="F334" s="52" t="s">
        <v>29</v>
      </c>
      <c r="G334" s="53" t="s">
        <v>27</v>
      </c>
      <c r="H334" s="54">
        <f>AVERAGE(H331:H333)</f>
        <v>2.5099999999999998</v>
      </c>
      <c r="I334" s="55">
        <f>AVERAGE(I331:I333)</f>
        <v>3</v>
      </c>
      <c r="J334" s="55">
        <f>AVERAGE(J331:J333)</f>
        <v>1.1952191235059761</v>
      </c>
      <c r="K334" s="56">
        <f>AVERAGE(K331:K333)</f>
        <v>2.83</v>
      </c>
      <c r="L334" s="54">
        <v>2.6332833615412734</v>
      </c>
      <c r="M334" s="55">
        <v>2.2054184298088697</v>
      </c>
      <c r="N334" s="55">
        <v>2.4422968391340185</v>
      </c>
      <c r="O334" s="55">
        <v>7.2809986304841621</v>
      </c>
      <c r="P334" s="55">
        <v>0.36283467085217835</v>
      </c>
      <c r="Q334" s="55">
        <v>0.32531434871390397</v>
      </c>
      <c r="R334" s="57">
        <v>0.45559234843202728</v>
      </c>
      <c r="S334" s="58">
        <v>1.8492063492063491</v>
      </c>
      <c r="T334" s="59">
        <v>1.76984126984127</v>
      </c>
      <c r="U334" s="59">
        <v>4</v>
      </c>
      <c r="V334" s="59">
        <v>2</v>
      </c>
      <c r="W334" s="59">
        <v>3</v>
      </c>
      <c r="X334" s="60">
        <v>3</v>
      </c>
    </row>
    <row r="335" spans="2:24" x14ac:dyDescent="0.25">
      <c r="B335" s="10">
        <v>30</v>
      </c>
      <c r="C335" s="12" t="s">
        <v>33</v>
      </c>
      <c r="D335" s="11" t="s">
        <v>30</v>
      </c>
      <c r="E335" s="13" t="s">
        <v>31</v>
      </c>
      <c r="F335" s="13" t="s">
        <v>29</v>
      </c>
      <c r="G335" s="14" t="s">
        <v>34</v>
      </c>
      <c r="H335" s="15">
        <v>2.71</v>
      </c>
      <c r="I335" s="16">
        <v>3.09</v>
      </c>
      <c r="J335" s="16">
        <f>I335/H335</f>
        <v>1.140221402214022</v>
      </c>
      <c r="K335" s="17">
        <v>3.04</v>
      </c>
      <c r="L335" s="18">
        <v>4.8493727137184468</v>
      </c>
      <c r="M335" s="19">
        <v>1.0689179842854868</v>
      </c>
      <c r="N335" s="19">
        <v>1.4108317063331368</v>
      </c>
      <c r="O335" s="19">
        <v>7.3291224043370704</v>
      </c>
      <c r="P335" s="19">
        <v>0.66165803300662429</v>
      </c>
      <c r="Q335" s="19">
        <v>0.13011599445080368</v>
      </c>
      <c r="R335" s="20">
        <v>0.18061261922230376</v>
      </c>
      <c r="S335" s="18">
        <v>0.75</v>
      </c>
      <c r="T335" s="19">
        <v>1.5</v>
      </c>
      <c r="U335" s="21">
        <v>4</v>
      </c>
      <c r="V335" s="21">
        <v>1</v>
      </c>
      <c r="W335" s="21">
        <v>3</v>
      </c>
      <c r="X335" s="22">
        <v>2</v>
      </c>
    </row>
    <row r="336" spans="2:24" x14ac:dyDescent="0.25">
      <c r="B336" s="23">
        <v>30</v>
      </c>
      <c r="C336" s="25" t="s">
        <v>33</v>
      </c>
      <c r="D336" s="24" t="s">
        <v>30</v>
      </c>
      <c r="E336" s="26" t="s">
        <v>31</v>
      </c>
      <c r="F336" s="26" t="s">
        <v>29</v>
      </c>
      <c r="G336" s="27" t="s">
        <v>35</v>
      </c>
      <c r="H336" s="28"/>
      <c r="I336" s="29"/>
      <c r="J336" s="29"/>
      <c r="K336" s="30"/>
      <c r="L336" s="28">
        <v>5.6190110308286432</v>
      </c>
      <c r="M336" s="29">
        <v>0.33933559651431189</v>
      </c>
      <c r="N336" s="29">
        <v>1.1336696424175363</v>
      </c>
      <c r="O336" s="31">
        <v>7.0920162697604914</v>
      </c>
      <c r="P336" s="31">
        <v>0.79230092220564041</v>
      </c>
      <c r="Q336" s="31">
        <v>3.9790684757772032E-2</v>
      </c>
      <c r="R336" s="32">
        <v>5.695130171801268E-2</v>
      </c>
      <c r="S336" s="33">
        <v>0</v>
      </c>
      <c r="T336" s="31">
        <v>0</v>
      </c>
      <c r="U336" s="34">
        <v>4</v>
      </c>
      <c r="V336" s="34">
        <v>1</v>
      </c>
      <c r="W336" s="34">
        <v>3</v>
      </c>
      <c r="X336" s="35">
        <v>1</v>
      </c>
    </row>
    <row r="337" spans="2:24" x14ac:dyDescent="0.25">
      <c r="B337" s="36">
        <v>30</v>
      </c>
      <c r="C337" s="38" t="s">
        <v>33</v>
      </c>
      <c r="D337" s="37" t="s">
        <v>30</v>
      </c>
      <c r="E337" s="39" t="s">
        <v>31</v>
      </c>
      <c r="F337" s="39" t="s">
        <v>29</v>
      </c>
      <c r="G337" s="40" t="s">
        <v>36</v>
      </c>
      <c r="H337" s="41"/>
      <c r="I337" s="42"/>
      <c r="J337" s="42"/>
      <c r="K337" s="43"/>
      <c r="L337" s="41">
        <v>5.7527479006001192</v>
      </c>
      <c r="M337" s="42">
        <v>1.5714353579783449</v>
      </c>
      <c r="N337" s="42">
        <v>1.674316135840292</v>
      </c>
      <c r="O337" s="44">
        <v>8.9984993944187561</v>
      </c>
      <c r="P337" s="44">
        <v>0.63930080432835423</v>
      </c>
      <c r="Q337" s="44">
        <v>0.17367682630865855</v>
      </c>
      <c r="R337" s="45">
        <v>0.21455434722196473</v>
      </c>
      <c r="S337" s="46">
        <v>0.77777777777777779</v>
      </c>
      <c r="T337" s="44">
        <v>1.3333333333333333</v>
      </c>
      <c r="U337" s="47">
        <v>4</v>
      </c>
      <c r="V337" s="47">
        <v>1</v>
      </c>
      <c r="W337" s="47">
        <v>3</v>
      </c>
      <c r="X337" s="48">
        <v>2</v>
      </c>
    </row>
    <row r="338" spans="2:24" x14ac:dyDescent="0.25">
      <c r="B338" s="49">
        <v>30</v>
      </c>
      <c r="C338" s="51" t="s">
        <v>33</v>
      </c>
      <c r="D338" s="50" t="s">
        <v>30</v>
      </c>
      <c r="E338" s="52" t="s">
        <v>31</v>
      </c>
      <c r="F338" s="52" t="s">
        <v>29</v>
      </c>
      <c r="G338" s="53" t="s">
        <v>27</v>
      </c>
      <c r="H338" s="54">
        <f>AVERAGE(H335:H337)</f>
        <v>2.71</v>
      </c>
      <c r="I338" s="55">
        <f>AVERAGE(I335:I337)</f>
        <v>3.09</v>
      </c>
      <c r="J338" s="55">
        <f>AVERAGE(J335:J337)</f>
        <v>1.140221402214022</v>
      </c>
      <c r="K338" s="56">
        <f>AVERAGE(K335:K337)</f>
        <v>3.04</v>
      </c>
      <c r="L338" s="54">
        <v>5.4070438817157367</v>
      </c>
      <c r="M338" s="55">
        <v>0.99322964625938115</v>
      </c>
      <c r="N338" s="55">
        <v>1.4062724948636551</v>
      </c>
      <c r="O338" s="55">
        <v>7.8065460228387735</v>
      </c>
      <c r="P338" s="55">
        <v>0.69775325318020631</v>
      </c>
      <c r="Q338" s="55">
        <v>0.11452783517241143</v>
      </c>
      <c r="R338" s="57">
        <v>0.15070608938742705</v>
      </c>
      <c r="S338" s="58">
        <v>0.50925925925925919</v>
      </c>
      <c r="T338" s="59">
        <v>0.94444444444444431</v>
      </c>
      <c r="U338" s="59">
        <v>4</v>
      </c>
      <c r="V338" s="59">
        <v>1</v>
      </c>
      <c r="W338" s="59">
        <v>3</v>
      </c>
      <c r="X338" s="60">
        <v>1.6666666666666667</v>
      </c>
    </row>
    <row r="339" spans="2:24" x14ac:dyDescent="0.25">
      <c r="B339" s="10">
        <v>30</v>
      </c>
      <c r="C339" s="12" t="s">
        <v>32</v>
      </c>
      <c r="D339" s="11" t="s">
        <v>30</v>
      </c>
      <c r="E339" s="13" t="s">
        <v>31</v>
      </c>
      <c r="F339" s="13" t="s">
        <v>29</v>
      </c>
      <c r="G339" s="14" t="s">
        <v>34</v>
      </c>
      <c r="H339" s="15">
        <v>2.84</v>
      </c>
      <c r="I339" s="16">
        <v>3.45</v>
      </c>
      <c r="J339" s="16">
        <f>I339/H339</f>
        <v>1.2147887323943662</v>
      </c>
      <c r="K339" s="17">
        <v>3.17</v>
      </c>
      <c r="L339" s="18">
        <v>6.4620852183937112</v>
      </c>
      <c r="M339" s="19">
        <v>0.70629784348060554</v>
      </c>
      <c r="N339" s="19">
        <v>1.4939287629971512</v>
      </c>
      <c r="O339" s="19">
        <v>8.6623118248714679</v>
      </c>
      <c r="P339" s="19">
        <v>0.74600006892381709</v>
      </c>
      <c r="Q339" s="19">
        <v>7.6346383274951801E-2</v>
      </c>
      <c r="R339" s="20">
        <v>9.8529589920649391E-2</v>
      </c>
      <c r="S339" s="18">
        <v>0</v>
      </c>
      <c r="T339" s="19">
        <v>0</v>
      </c>
      <c r="U339" s="21">
        <v>4</v>
      </c>
      <c r="V339" s="21">
        <v>0</v>
      </c>
      <c r="W339" s="21">
        <v>3</v>
      </c>
      <c r="X339" s="22">
        <v>0</v>
      </c>
    </row>
    <row r="340" spans="2:24" x14ac:dyDescent="0.25">
      <c r="B340" s="23">
        <v>30</v>
      </c>
      <c r="C340" s="25" t="s">
        <v>32</v>
      </c>
      <c r="D340" s="24" t="s">
        <v>30</v>
      </c>
      <c r="E340" s="26" t="s">
        <v>31</v>
      </c>
      <c r="F340" s="26" t="s">
        <v>29</v>
      </c>
      <c r="G340" s="27" t="s">
        <v>35</v>
      </c>
      <c r="H340" s="28"/>
      <c r="I340" s="29"/>
      <c r="J340" s="29"/>
      <c r="K340" s="30"/>
      <c r="L340" s="28">
        <v>6.2140966802500959</v>
      </c>
      <c r="M340" s="29">
        <v>0.49708974099109415</v>
      </c>
      <c r="N340" s="29">
        <v>1.3264591559842094</v>
      </c>
      <c r="O340" s="31">
        <v>8.0376455772253994</v>
      </c>
      <c r="P340" s="31">
        <v>0.7731239976365325</v>
      </c>
      <c r="Q340" s="31">
        <v>5.5170278035447939E-2</v>
      </c>
      <c r="R340" s="32">
        <v>7.4068832213896485E-2</v>
      </c>
      <c r="S340" s="33">
        <v>0</v>
      </c>
      <c r="T340" s="31">
        <v>0.33333333333333331</v>
      </c>
      <c r="U340" s="34">
        <v>4</v>
      </c>
      <c r="V340" s="34">
        <v>0</v>
      </c>
      <c r="W340" s="34">
        <v>3</v>
      </c>
      <c r="X340" s="35">
        <v>0</v>
      </c>
    </row>
    <row r="341" spans="2:24" x14ac:dyDescent="0.25">
      <c r="B341" s="36">
        <v>30</v>
      </c>
      <c r="C341" s="38" t="s">
        <v>32</v>
      </c>
      <c r="D341" s="37" t="s">
        <v>30</v>
      </c>
      <c r="E341" s="39" t="s">
        <v>31</v>
      </c>
      <c r="F341" s="39" t="s">
        <v>29</v>
      </c>
      <c r="G341" s="40" t="s">
        <v>36</v>
      </c>
      <c r="H341" s="41"/>
      <c r="I341" s="42"/>
      <c r="J341" s="42"/>
      <c r="K341" s="43"/>
      <c r="L341" s="41">
        <v>6.5865951125721871</v>
      </c>
      <c r="M341" s="42">
        <v>0.71243106843359971</v>
      </c>
      <c r="N341" s="42">
        <v>1.3856746287604595</v>
      </c>
      <c r="O341" s="44">
        <v>8.6847008097662464</v>
      </c>
      <c r="P341" s="44">
        <v>0.75841358923560531</v>
      </c>
      <c r="Q341" s="44">
        <v>7.6298026519415751E-2</v>
      </c>
      <c r="R341" s="45">
        <v>9.7606317715033669E-2</v>
      </c>
      <c r="S341" s="46">
        <v>0</v>
      </c>
      <c r="T341" s="44">
        <v>0.2</v>
      </c>
      <c r="U341" s="47">
        <v>4</v>
      </c>
      <c r="V341" s="47">
        <v>0</v>
      </c>
      <c r="W341" s="47">
        <v>3</v>
      </c>
      <c r="X341" s="48">
        <v>0</v>
      </c>
    </row>
    <row r="342" spans="2:24" x14ac:dyDescent="0.25">
      <c r="B342" s="49">
        <v>30</v>
      </c>
      <c r="C342" s="51" t="s">
        <v>32</v>
      </c>
      <c r="D342" s="50" t="s">
        <v>30</v>
      </c>
      <c r="E342" s="52" t="s">
        <v>31</v>
      </c>
      <c r="F342" s="52" t="s">
        <v>29</v>
      </c>
      <c r="G342" s="53" t="s">
        <v>27</v>
      </c>
      <c r="H342" s="54">
        <f>AVERAGE(H339:H341)</f>
        <v>2.84</v>
      </c>
      <c r="I342" s="55">
        <f>AVERAGE(I339:I341)</f>
        <v>3.45</v>
      </c>
      <c r="J342" s="55">
        <f>AVERAGE(J339:J341)</f>
        <v>1.2147887323943662</v>
      </c>
      <c r="K342" s="56">
        <f>AVERAGE(K339:K341)</f>
        <v>3.17</v>
      </c>
      <c r="L342" s="54">
        <v>6.4209256704053317</v>
      </c>
      <c r="M342" s="55">
        <v>0.63860621763509984</v>
      </c>
      <c r="N342" s="55">
        <v>1.4020208492472734</v>
      </c>
      <c r="O342" s="55">
        <v>8.461552737287704</v>
      </c>
      <c r="P342" s="55">
        <v>0.75917921859865167</v>
      </c>
      <c r="Q342" s="55">
        <v>6.9271562609938497E-2</v>
      </c>
      <c r="R342" s="57">
        <v>9.0068246616526515E-2</v>
      </c>
      <c r="S342" s="58">
        <v>0</v>
      </c>
      <c r="T342" s="59">
        <v>0.17777777777777778</v>
      </c>
      <c r="U342" s="59">
        <v>4</v>
      </c>
      <c r="V342" s="59">
        <v>0</v>
      </c>
      <c r="W342" s="59">
        <v>3</v>
      </c>
      <c r="X342" s="60">
        <v>0</v>
      </c>
    </row>
    <row r="343" spans="2:24" x14ac:dyDescent="0.25">
      <c r="B343" s="10">
        <v>30</v>
      </c>
      <c r="C343" s="12" t="s">
        <v>33</v>
      </c>
      <c r="D343" s="11" t="s">
        <v>30</v>
      </c>
      <c r="E343" s="13" t="s">
        <v>28</v>
      </c>
      <c r="F343" s="13" t="s">
        <v>29</v>
      </c>
      <c r="G343" s="14" t="s">
        <v>34</v>
      </c>
      <c r="H343" s="15">
        <v>2.84</v>
      </c>
      <c r="I343" s="16">
        <v>3.38</v>
      </c>
      <c r="J343" s="16">
        <f>I343/H343</f>
        <v>1.1901408450704225</v>
      </c>
      <c r="K343" s="17">
        <v>3.13</v>
      </c>
      <c r="L343" s="18">
        <v>7.4555319699611644</v>
      </c>
      <c r="M343" s="19">
        <v>0.42661193035868372</v>
      </c>
      <c r="N343" s="19">
        <v>1.4089320348875205</v>
      </c>
      <c r="O343" s="19">
        <v>9.2910759352073686</v>
      </c>
      <c r="P343" s="19">
        <v>0.8024401072548939</v>
      </c>
      <c r="Q343" s="19">
        <v>4.3461558515511145E-2</v>
      </c>
      <c r="R343" s="20">
        <v>5.4123844445592054E-2</v>
      </c>
      <c r="S343" s="18">
        <v>0</v>
      </c>
      <c r="T343" s="19">
        <v>0.14285714285714285</v>
      </c>
      <c r="U343" s="21">
        <v>4</v>
      </c>
      <c r="V343" s="21">
        <v>1</v>
      </c>
      <c r="W343" s="21">
        <v>3</v>
      </c>
      <c r="X343" s="22">
        <v>0</v>
      </c>
    </row>
    <row r="344" spans="2:24" x14ac:dyDescent="0.25">
      <c r="B344" s="23">
        <v>30</v>
      </c>
      <c r="C344" s="25" t="s">
        <v>33</v>
      </c>
      <c r="D344" s="24" t="s">
        <v>30</v>
      </c>
      <c r="E344" s="26" t="s">
        <v>28</v>
      </c>
      <c r="F344" s="26" t="s">
        <v>29</v>
      </c>
      <c r="G344" s="27" t="s">
        <v>35</v>
      </c>
      <c r="H344" s="28"/>
      <c r="I344" s="29"/>
      <c r="J344" s="29"/>
      <c r="K344" s="30"/>
      <c r="L344" s="28">
        <v>6.1088820203263934</v>
      </c>
      <c r="M344" s="29">
        <v>0.36329859489260041</v>
      </c>
      <c r="N344" s="29">
        <v>1.1763036972898959</v>
      </c>
      <c r="O344" s="31">
        <v>7.6484843125088897</v>
      </c>
      <c r="P344" s="31">
        <v>0.79870491599694882</v>
      </c>
      <c r="Q344" s="31">
        <v>4.0865837474552524E-2</v>
      </c>
      <c r="R344" s="32">
        <v>5.6132332592561278E-2</v>
      </c>
      <c r="S344" s="33">
        <v>0</v>
      </c>
      <c r="T344" s="31">
        <v>0</v>
      </c>
      <c r="U344" s="34">
        <v>4</v>
      </c>
      <c r="V344" s="34">
        <v>0</v>
      </c>
      <c r="W344" s="34">
        <v>3</v>
      </c>
      <c r="X344" s="35">
        <v>0</v>
      </c>
    </row>
    <row r="345" spans="2:24" x14ac:dyDescent="0.25">
      <c r="B345" s="36">
        <v>30</v>
      </c>
      <c r="C345" s="38" t="s">
        <v>33</v>
      </c>
      <c r="D345" s="37" t="s">
        <v>30</v>
      </c>
      <c r="E345" s="39" t="s">
        <v>28</v>
      </c>
      <c r="F345" s="39" t="s">
        <v>29</v>
      </c>
      <c r="G345" s="40" t="s">
        <v>36</v>
      </c>
      <c r="H345" s="41"/>
      <c r="I345" s="42"/>
      <c r="J345" s="42"/>
      <c r="K345" s="43"/>
      <c r="L345" s="41">
        <v>6.7472801787079231</v>
      </c>
      <c r="M345" s="42">
        <v>0.75389818227507988</v>
      </c>
      <c r="N345" s="42">
        <v>1.0833012109451623</v>
      </c>
      <c r="O345" s="44">
        <v>8.5844795719281652</v>
      </c>
      <c r="P345" s="44">
        <v>0.78598593218999435</v>
      </c>
      <c r="Q345" s="44">
        <v>7.9705989827223878E-2</v>
      </c>
      <c r="R345" s="45">
        <v>0.10050396697623441</v>
      </c>
      <c r="S345" s="46">
        <v>0</v>
      </c>
      <c r="T345" s="44">
        <v>0.125</v>
      </c>
      <c r="U345" s="47">
        <v>4</v>
      </c>
      <c r="V345" s="47">
        <v>1</v>
      </c>
      <c r="W345" s="47">
        <v>3</v>
      </c>
      <c r="X345" s="48">
        <v>0</v>
      </c>
    </row>
    <row r="346" spans="2:24" x14ac:dyDescent="0.25">
      <c r="B346" s="49">
        <v>30</v>
      </c>
      <c r="C346" s="51" t="s">
        <v>33</v>
      </c>
      <c r="D346" s="50" t="s">
        <v>30</v>
      </c>
      <c r="E346" s="52" t="s">
        <v>28</v>
      </c>
      <c r="F346" s="52" t="s">
        <v>29</v>
      </c>
      <c r="G346" s="53" t="s">
        <v>27</v>
      </c>
      <c r="H346" s="54">
        <f>AVERAGE(H343:H345)</f>
        <v>2.84</v>
      </c>
      <c r="I346" s="55">
        <f>AVERAGE(I343:I345)</f>
        <v>3.38</v>
      </c>
      <c r="J346" s="55">
        <f>AVERAGE(J343:J345)</f>
        <v>1.1901408450704225</v>
      </c>
      <c r="K346" s="56">
        <f>AVERAGE(K343:K345)</f>
        <v>3.13</v>
      </c>
      <c r="L346" s="54">
        <v>6.7705647229984933</v>
      </c>
      <c r="M346" s="55">
        <v>0.51460290250878804</v>
      </c>
      <c r="N346" s="55">
        <v>1.2228456477075262</v>
      </c>
      <c r="O346" s="55">
        <v>8.5080132732148073</v>
      </c>
      <c r="P346" s="55">
        <v>0.79571031848061236</v>
      </c>
      <c r="Q346" s="55">
        <v>5.4677795272429185E-2</v>
      </c>
      <c r="R346" s="57">
        <v>7.025338133812925E-2</v>
      </c>
      <c r="S346" s="58">
        <v>0</v>
      </c>
      <c r="T346" s="59">
        <v>8.9285714285714288E-2</v>
      </c>
      <c r="U346" s="59">
        <v>4</v>
      </c>
      <c r="V346" s="59">
        <v>0.66666666666666663</v>
      </c>
      <c r="W346" s="59">
        <v>3</v>
      </c>
      <c r="X346" s="60">
        <v>0</v>
      </c>
    </row>
    <row r="347" spans="2:24" x14ac:dyDescent="0.25">
      <c r="B347" s="10">
        <v>30</v>
      </c>
      <c r="C347" s="12" t="s">
        <v>33</v>
      </c>
      <c r="D347" s="11" t="s">
        <v>23</v>
      </c>
      <c r="E347" s="13" t="s">
        <v>24</v>
      </c>
      <c r="F347" s="13" t="s">
        <v>29</v>
      </c>
      <c r="G347" s="14" t="s">
        <v>34</v>
      </c>
      <c r="H347" s="15">
        <v>2.82</v>
      </c>
      <c r="I347" s="16">
        <v>3.19</v>
      </c>
      <c r="J347" s="16">
        <f>I347/H347</f>
        <v>1.1312056737588654</v>
      </c>
      <c r="K347" s="17">
        <v>3.17</v>
      </c>
      <c r="L347" s="18">
        <v>7.2785097293931171</v>
      </c>
      <c r="M347" s="19">
        <v>0.96972799666074305</v>
      </c>
      <c r="N347" s="19">
        <v>1.5219353477382533</v>
      </c>
      <c r="O347" s="19">
        <v>9.7701730737921135</v>
      </c>
      <c r="P347" s="19">
        <v>0.74497244566908138</v>
      </c>
      <c r="Q347" s="19">
        <v>9.8227212676853304E-2</v>
      </c>
      <c r="R347" s="20">
        <v>0.11756790103147069</v>
      </c>
      <c r="S347" s="18">
        <v>0</v>
      </c>
      <c r="T347" s="19">
        <v>0</v>
      </c>
      <c r="U347" s="21">
        <v>4</v>
      </c>
      <c r="V347" s="21">
        <v>1</v>
      </c>
      <c r="W347" s="21">
        <v>3</v>
      </c>
      <c r="X347" s="22">
        <v>0</v>
      </c>
    </row>
    <row r="348" spans="2:24" x14ac:dyDescent="0.25">
      <c r="B348" s="23">
        <v>30</v>
      </c>
      <c r="C348" s="25" t="s">
        <v>33</v>
      </c>
      <c r="D348" s="24" t="s">
        <v>23</v>
      </c>
      <c r="E348" s="26" t="s">
        <v>24</v>
      </c>
      <c r="F348" s="26" t="s">
        <v>29</v>
      </c>
      <c r="G348" s="27" t="s">
        <v>35</v>
      </c>
      <c r="H348" s="28"/>
      <c r="I348" s="29"/>
      <c r="J348" s="29"/>
      <c r="K348" s="30"/>
      <c r="L348" s="28">
        <v>6.9929348347897822</v>
      </c>
      <c r="M348" s="29">
        <v>0.95778720471685919</v>
      </c>
      <c r="N348" s="29">
        <v>1.1146729279613607</v>
      </c>
      <c r="O348" s="31">
        <v>9.0653949674680021</v>
      </c>
      <c r="P348" s="31">
        <v>0.77138777294145122</v>
      </c>
      <c r="Q348" s="31">
        <v>9.8894924808698992E-2</v>
      </c>
      <c r="R348" s="32">
        <v>0.12046543697008578</v>
      </c>
      <c r="S348" s="33">
        <v>0</v>
      </c>
      <c r="T348" s="31">
        <v>0.15384615384615385</v>
      </c>
      <c r="U348" s="34">
        <v>4</v>
      </c>
      <c r="V348" s="34">
        <v>1</v>
      </c>
      <c r="W348" s="34">
        <v>3</v>
      </c>
      <c r="X348" s="35">
        <v>0</v>
      </c>
    </row>
    <row r="349" spans="2:24" x14ac:dyDescent="0.25">
      <c r="B349" s="36">
        <v>30</v>
      </c>
      <c r="C349" s="38" t="s">
        <v>33</v>
      </c>
      <c r="D349" s="37" t="s">
        <v>23</v>
      </c>
      <c r="E349" s="39" t="s">
        <v>24</v>
      </c>
      <c r="F349" s="39" t="s">
        <v>29</v>
      </c>
      <c r="G349" s="40" t="s">
        <v>36</v>
      </c>
      <c r="H349" s="41"/>
      <c r="I349" s="42"/>
      <c r="J349" s="42"/>
      <c r="K349" s="43"/>
      <c r="L349" s="41">
        <v>6.0956385965340862</v>
      </c>
      <c r="M349" s="42">
        <v>1.9759296850773405</v>
      </c>
      <c r="N349" s="42">
        <v>1.1397214528800035</v>
      </c>
      <c r="O349" s="44">
        <v>9.2112897344914302</v>
      </c>
      <c r="P349" s="44">
        <v>0.66175734041989032</v>
      </c>
      <c r="Q349" s="44">
        <v>0.20994388681082055</v>
      </c>
      <c r="R349" s="45">
        <v>0.24480121038917374</v>
      </c>
      <c r="S349" s="46">
        <v>0.2857142857142857</v>
      </c>
      <c r="T349" s="44">
        <v>0</v>
      </c>
      <c r="U349" s="47">
        <v>4</v>
      </c>
      <c r="V349" s="47">
        <v>2</v>
      </c>
      <c r="W349" s="47">
        <v>3</v>
      </c>
      <c r="X349" s="48">
        <v>0</v>
      </c>
    </row>
    <row r="350" spans="2:24" x14ac:dyDescent="0.25">
      <c r="B350" s="49">
        <v>30</v>
      </c>
      <c r="C350" s="51" t="s">
        <v>33</v>
      </c>
      <c r="D350" s="50" t="s">
        <v>23</v>
      </c>
      <c r="E350" s="52" t="s">
        <v>24</v>
      </c>
      <c r="F350" s="52" t="s">
        <v>29</v>
      </c>
      <c r="G350" s="53" t="s">
        <v>27</v>
      </c>
      <c r="H350" s="54">
        <f>AVERAGE(H347:H349)</f>
        <v>2.82</v>
      </c>
      <c r="I350" s="55">
        <f>AVERAGE(I347:I349)</f>
        <v>3.19</v>
      </c>
      <c r="J350" s="55">
        <f>AVERAGE(J347:J349)</f>
        <v>1.1312056737588654</v>
      </c>
      <c r="K350" s="56">
        <f>AVERAGE(K347:K349)</f>
        <v>3.17</v>
      </c>
      <c r="L350" s="54">
        <v>6.7890277202389955</v>
      </c>
      <c r="M350" s="55">
        <v>1.3011482954849809</v>
      </c>
      <c r="N350" s="55">
        <v>1.2587765761932059</v>
      </c>
      <c r="O350" s="55">
        <v>9.3489525919171825</v>
      </c>
      <c r="P350" s="55">
        <v>0.7260391863434742</v>
      </c>
      <c r="Q350" s="55">
        <v>0.13568867476545762</v>
      </c>
      <c r="R350" s="57">
        <v>0.16094484946357673</v>
      </c>
      <c r="S350" s="58">
        <v>9.5238095238095233E-2</v>
      </c>
      <c r="T350" s="59">
        <v>5.1282051282051287E-2</v>
      </c>
      <c r="U350" s="59">
        <v>4</v>
      </c>
      <c r="V350" s="59">
        <v>1.3333333333333333</v>
      </c>
      <c r="W350" s="59">
        <v>3</v>
      </c>
      <c r="X350" s="60">
        <v>0</v>
      </c>
    </row>
    <row r="351" spans="2:24" x14ac:dyDescent="0.25">
      <c r="B351" s="10">
        <v>30</v>
      </c>
      <c r="C351" s="12" t="s">
        <v>33</v>
      </c>
      <c r="D351" s="11" t="s">
        <v>23</v>
      </c>
      <c r="E351" s="13" t="s">
        <v>31</v>
      </c>
      <c r="F351" s="13" t="s">
        <v>25</v>
      </c>
      <c r="G351" s="14" t="s">
        <v>34</v>
      </c>
      <c r="H351" s="61">
        <v>2.83</v>
      </c>
      <c r="I351" s="62">
        <v>3.3</v>
      </c>
      <c r="J351" s="62">
        <f>I351/H351</f>
        <v>1.1660777385159009</v>
      </c>
      <c r="K351" s="63">
        <v>3.22</v>
      </c>
      <c r="L351" s="18">
        <v>6.1770530870605516</v>
      </c>
      <c r="M351" s="19">
        <v>0.37724761093613779</v>
      </c>
      <c r="N351" s="19">
        <v>1.1198563171915463</v>
      </c>
      <c r="O351" s="19">
        <v>7.6741570151882357</v>
      </c>
      <c r="P351" s="19">
        <v>0.80491617187859132</v>
      </c>
      <c r="Q351" s="19">
        <v>4.218392159626827E-2</v>
      </c>
      <c r="R351" s="20">
        <v>5.755726328690456E-2</v>
      </c>
      <c r="S351" s="18">
        <v>0</v>
      </c>
      <c r="T351" s="19">
        <v>0</v>
      </c>
      <c r="U351" s="21">
        <v>4</v>
      </c>
      <c r="V351" s="21">
        <v>1</v>
      </c>
      <c r="W351" s="21">
        <v>3</v>
      </c>
      <c r="X351" s="22">
        <v>0</v>
      </c>
    </row>
    <row r="352" spans="2:24" x14ac:dyDescent="0.25">
      <c r="B352" s="23">
        <v>30</v>
      </c>
      <c r="C352" s="25" t="s">
        <v>33</v>
      </c>
      <c r="D352" s="24" t="s">
        <v>23</v>
      </c>
      <c r="E352" s="26" t="s">
        <v>31</v>
      </c>
      <c r="F352" s="26" t="s">
        <v>25</v>
      </c>
      <c r="G352" s="27" t="s">
        <v>37</v>
      </c>
      <c r="H352" s="28"/>
      <c r="I352" s="29"/>
      <c r="J352" s="29"/>
      <c r="K352" s="30"/>
      <c r="L352" s="28">
        <v>6.8851963256597584</v>
      </c>
      <c r="M352" s="29">
        <v>1.5453827210098767</v>
      </c>
      <c r="N352" s="29">
        <v>1.3212486285905172</v>
      </c>
      <c r="O352" s="31">
        <v>9.7518276752601523</v>
      </c>
      <c r="P352" s="31">
        <v>0.70604163188067004</v>
      </c>
      <c r="Q352" s="31">
        <v>0.15773622563973566</v>
      </c>
      <c r="R352" s="32">
        <v>0.18330683010680687</v>
      </c>
      <c r="S352" s="33">
        <v>0</v>
      </c>
      <c r="T352" s="31">
        <v>5.8823529411764705E-2</v>
      </c>
      <c r="U352" s="34">
        <v>4</v>
      </c>
      <c r="V352" s="34">
        <v>1</v>
      </c>
      <c r="W352" s="34">
        <v>3</v>
      </c>
      <c r="X352" s="35">
        <v>1</v>
      </c>
    </row>
    <row r="353" spans="2:24" x14ac:dyDescent="0.25">
      <c r="B353" s="23">
        <v>30</v>
      </c>
      <c r="C353" s="25" t="s">
        <v>33</v>
      </c>
      <c r="D353" s="24" t="s">
        <v>23</v>
      </c>
      <c r="E353" s="26" t="s">
        <v>31</v>
      </c>
      <c r="F353" s="26" t="s">
        <v>25</v>
      </c>
      <c r="G353" s="27" t="s">
        <v>38</v>
      </c>
      <c r="H353" s="28"/>
      <c r="I353" s="29"/>
      <c r="J353" s="29"/>
      <c r="K353" s="30"/>
      <c r="L353" s="28">
        <v>6.8502695092239039</v>
      </c>
      <c r="M353" s="29">
        <v>1.4931688944189032</v>
      </c>
      <c r="N353" s="29">
        <v>1.2134558431334721</v>
      </c>
      <c r="O353" s="31">
        <v>9.5568942467762792</v>
      </c>
      <c r="P353" s="31">
        <v>0.71678825069500263</v>
      </c>
      <c r="Q353" s="31">
        <v>0.15300771459494422</v>
      </c>
      <c r="R353" s="32">
        <v>0.17896325497734539</v>
      </c>
      <c r="S353" s="33">
        <v>0</v>
      </c>
      <c r="T353" s="31">
        <v>0</v>
      </c>
      <c r="U353" s="34">
        <v>3</v>
      </c>
      <c r="V353" s="34">
        <v>1</v>
      </c>
      <c r="W353" s="34">
        <v>3</v>
      </c>
      <c r="X353" s="35">
        <v>1</v>
      </c>
    </row>
    <row r="354" spans="2:24" x14ac:dyDescent="0.25">
      <c r="B354" s="36">
        <v>30</v>
      </c>
      <c r="C354" s="38" t="s">
        <v>33</v>
      </c>
      <c r="D354" s="37" t="s">
        <v>23</v>
      </c>
      <c r="E354" s="39" t="s">
        <v>31</v>
      </c>
      <c r="F354" s="39" t="s">
        <v>25</v>
      </c>
      <c r="G354" s="40" t="s">
        <v>36</v>
      </c>
      <c r="H354" s="64">
        <v>2.84</v>
      </c>
      <c r="I354" s="65">
        <v>3.35</v>
      </c>
      <c r="J354" s="65">
        <f>I354/H354</f>
        <v>1.1795774647887325</v>
      </c>
      <c r="K354" s="66">
        <v>3.34</v>
      </c>
      <c r="L354" s="41">
        <v>6.280096693903551</v>
      </c>
      <c r="M354" s="42">
        <v>0.52539484553079685</v>
      </c>
      <c r="N354" s="42">
        <v>1.3626343279414677</v>
      </c>
      <c r="O354" s="44">
        <v>8.1681258673758155</v>
      </c>
      <c r="P354" s="44">
        <v>0.76885405488017611</v>
      </c>
      <c r="Q354" s="44">
        <v>5.7954453629585956E-2</v>
      </c>
      <c r="R354" s="45">
        <v>7.7201601454707877E-2</v>
      </c>
      <c r="S354" s="46">
        <v>0</v>
      </c>
      <c r="T354" s="44">
        <v>0</v>
      </c>
      <c r="U354" s="47">
        <v>4</v>
      </c>
      <c r="V354" s="47">
        <v>1</v>
      </c>
      <c r="W354" s="47">
        <v>3</v>
      </c>
      <c r="X354" s="48">
        <v>0</v>
      </c>
    </row>
    <row r="355" spans="2:24" x14ac:dyDescent="0.25">
      <c r="B355" s="49">
        <v>30</v>
      </c>
      <c r="C355" s="51" t="s">
        <v>33</v>
      </c>
      <c r="D355" s="50" t="s">
        <v>23</v>
      </c>
      <c r="E355" s="52" t="s">
        <v>31</v>
      </c>
      <c r="F355" s="52" t="s">
        <v>25</v>
      </c>
      <c r="G355" s="53" t="s">
        <v>27</v>
      </c>
      <c r="H355" s="54">
        <f>AVERAGE(H351:H354)</f>
        <v>2.835</v>
      </c>
      <c r="I355" s="55">
        <f>AVERAGE(I351:I354)</f>
        <v>3.3250000000000002</v>
      </c>
      <c r="J355" s="55">
        <f>AVERAGE(J351:J354)</f>
        <v>1.1728276016523167</v>
      </c>
      <c r="K355" s="56">
        <f>AVERAGE(K351:K354)</f>
        <v>3.2800000000000002</v>
      </c>
      <c r="L355" s="54">
        <v>6.548153903961941</v>
      </c>
      <c r="M355" s="55">
        <v>0.98529851797392864</v>
      </c>
      <c r="N355" s="55">
        <v>1.2542987792142508</v>
      </c>
      <c r="O355" s="55">
        <v>8.7877512011501207</v>
      </c>
      <c r="P355" s="55">
        <v>0.74915002733361002</v>
      </c>
      <c r="Q355" s="55">
        <v>0.10272057886513353</v>
      </c>
      <c r="R355" s="57">
        <v>0.12425723745644118</v>
      </c>
      <c r="S355" s="58">
        <v>0</v>
      </c>
      <c r="T355" s="59">
        <v>1.4705882352941176E-2</v>
      </c>
      <c r="U355" s="59">
        <v>3.75</v>
      </c>
      <c r="V355" s="59">
        <v>1</v>
      </c>
      <c r="W355" s="59">
        <v>3</v>
      </c>
      <c r="X355" s="60">
        <v>0.5</v>
      </c>
    </row>
    <row r="356" spans="2:24" x14ac:dyDescent="0.25">
      <c r="B356" s="10">
        <v>30</v>
      </c>
      <c r="C356" s="12" t="s">
        <v>32</v>
      </c>
      <c r="D356" s="11" t="s">
        <v>23</v>
      </c>
      <c r="E356" s="13" t="s">
        <v>28</v>
      </c>
      <c r="F356" s="13" t="s">
        <v>29</v>
      </c>
      <c r="G356" s="14" t="s">
        <v>34</v>
      </c>
      <c r="H356" s="15">
        <v>2.6</v>
      </c>
      <c r="I356" s="16">
        <v>2.81</v>
      </c>
      <c r="J356" s="16">
        <f>I356/H356</f>
        <v>1.0807692307692307</v>
      </c>
      <c r="K356" s="17">
        <v>2.54</v>
      </c>
      <c r="L356" s="18">
        <v>4.1357204279269508</v>
      </c>
      <c r="M356" s="19">
        <v>1.3275989588515795</v>
      </c>
      <c r="N356" s="19">
        <v>0.87764820787530784</v>
      </c>
      <c r="O356" s="19">
        <v>6.3409675946538382</v>
      </c>
      <c r="P356" s="19">
        <v>0.65222229355245986</v>
      </c>
      <c r="Q356" s="19">
        <v>0.17135982901651503</v>
      </c>
      <c r="R356" s="20">
        <v>0.24300226013958226</v>
      </c>
      <c r="S356" s="18">
        <v>0</v>
      </c>
      <c r="T356" s="19">
        <v>0.33333333333333331</v>
      </c>
      <c r="U356" s="21">
        <v>4</v>
      </c>
      <c r="V356" s="21">
        <v>1</v>
      </c>
      <c r="W356" s="21">
        <v>3</v>
      </c>
      <c r="X356" s="22">
        <v>0</v>
      </c>
    </row>
    <row r="357" spans="2:24" x14ac:dyDescent="0.25">
      <c r="B357" s="23">
        <v>30</v>
      </c>
      <c r="C357" s="25" t="s">
        <v>32</v>
      </c>
      <c r="D357" s="24" t="s">
        <v>23</v>
      </c>
      <c r="E357" s="26" t="s">
        <v>28</v>
      </c>
      <c r="F357" s="26" t="s">
        <v>29</v>
      </c>
      <c r="G357" s="27" t="s">
        <v>35</v>
      </c>
      <c r="H357" s="28"/>
      <c r="I357" s="29"/>
      <c r="J357" s="29"/>
      <c r="K357" s="30"/>
      <c r="L357" s="28">
        <v>4.2149638653727113</v>
      </c>
      <c r="M357" s="29">
        <v>1.1457189870154538</v>
      </c>
      <c r="N357" s="29">
        <v>0.97518276752601452</v>
      </c>
      <c r="O357" s="31">
        <v>6.3358656199141796</v>
      </c>
      <c r="P357" s="31">
        <v>0.66525461842573042</v>
      </c>
      <c r="Q357" s="31">
        <v>0.14797402645009683</v>
      </c>
      <c r="R357" s="32">
        <v>0.21372631408422904</v>
      </c>
      <c r="S357" s="33">
        <v>0</v>
      </c>
      <c r="T357" s="31">
        <v>0.25</v>
      </c>
      <c r="U357" s="34">
        <v>4</v>
      </c>
      <c r="V357" s="34">
        <v>0</v>
      </c>
      <c r="W357" s="34">
        <v>3</v>
      </c>
      <c r="X357" s="35">
        <v>0</v>
      </c>
    </row>
    <row r="358" spans="2:24" x14ac:dyDescent="0.25">
      <c r="B358" s="36">
        <v>30</v>
      </c>
      <c r="C358" s="38" t="s">
        <v>32</v>
      </c>
      <c r="D358" s="37" t="s">
        <v>23</v>
      </c>
      <c r="E358" s="39" t="s">
        <v>28</v>
      </c>
      <c r="F358" s="39" t="s">
        <v>29</v>
      </c>
      <c r="G358" s="40" t="s">
        <v>36</v>
      </c>
      <c r="H358" s="41"/>
      <c r="I358" s="42"/>
      <c r="J358" s="42"/>
      <c r="K358" s="43"/>
      <c r="L358" s="41">
        <v>4.1443775020862654</v>
      </c>
      <c r="M358" s="42">
        <v>0.63964651390293792</v>
      </c>
      <c r="N358" s="42">
        <v>0.93474690389786996</v>
      </c>
      <c r="O358" s="44">
        <v>5.7187709198870733</v>
      </c>
      <c r="P358" s="44">
        <v>0.72469724004403779</v>
      </c>
      <c r="Q358" s="44">
        <v>8.5455971157578414E-2</v>
      </c>
      <c r="R358" s="45">
        <v>0.13370470377345645</v>
      </c>
      <c r="S358" s="46">
        <v>0</v>
      </c>
      <c r="T358" s="44">
        <v>1</v>
      </c>
      <c r="U358" s="47">
        <v>4</v>
      </c>
      <c r="V358" s="47">
        <v>0</v>
      </c>
      <c r="W358" s="47">
        <v>3</v>
      </c>
      <c r="X358" s="48">
        <v>0</v>
      </c>
    </row>
    <row r="359" spans="2:24" x14ac:dyDescent="0.25">
      <c r="B359" s="49">
        <v>30</v>
      </c>
      <c r="C359" s="51" t="s">
        <v>32</v>
      </c>
      <c r="D359" s="50" t="s">
        <v>23</v>
      </c>
      <c r="E359" s="52" t="s">
        <v>28</v>
      </c>
      <c r="F359" s="52" t="s">
        <v>29</v>
      </c>
      <c r="G359" s="53" t="s">
        <v>27</v>
      </c>
      <c r="H359" s="54">
        <f>AVERAGE(H356:H358)</f>
        <v>2.6</v>
      </c>
      <c r="I359" s="55">
        <f>AVERAGE(I356:I358)</f>
        <v>2.81</v>
      </c>
      <c r="J359" s="55">
        <f>AVERAGE(J356:J358)</f>
        <v>1.0807692307692307</v>
      </c>
      <c r="K359" s="56">
        <f>AVERAGE(K356:K358)</f>
        <v>2.54</v>
      </c>
      <c r="L359" s="54">
        <v>4.1650205984619753</v>
      </c>
      <c r="M359" s="55">
        <v>1.0376548199233238</v>
      </c>
      <c r="N359" s="55">
        <v>0.92919262643306411</v>
      </c>
      <c r="O359" s="55">
        <v>6.131868044818364</v>
      </c>
      <c r="P359" s="55">
        <v>0.6807247173407428</v>
      </c>
      <c r="Q359" s="55">
        <v>0.13492994220806342</v>
      </c>
      <c r="R359" s="57">
        <v>0.19681109266575592</v>
      </c>
      <c r="S359" s="58">
        <v>0</v>
      </c>
      <c r="T359" s="59">
        <v>0.52777777777777779</v>
      </c>
      <c r="U359" s="59">
        <v>4</v>
      </c>
      <c r="V359" s="59">
        <v>0.33333333333333331</v>
      </c>
      <c r="W359" s="59">
        <v>3</v>
      </c>
      <c r="X359" s="60">
        <v>0</v>
      </c>
    </row>
    <row r="360" spans="2:24" x14ac:dyDescent="0.25">
      <c r="B360" s="10">
        <v>30</v>
      </c>
      <c r="C360" s="12" t="s">
        <v>32</v>
      </c>
      <c r="D360" s="11" t="s">
        <v>30</v>
      </c>
      <c r="E360" s="13" t="s">
        <v>24</v>
      </c>
      <c r="F360" s="13" t="s">
        <v>29</v>
      </c>
      <c r="G360" s="14" t="s">
        <v>34</v>
      </c>
      <c r="H360" s="15">
        <v>2.5499999999999998</v>
      </c>
      <c r="I360" s="16">
        <v>2.7</v>
      </c>
      <c r="J360" s="16">
        <f>I360/H360</f>
        <v>1.0588235294117649</v>
      </c>
      <c r="K360" s="17">
        <v>2.4</v>
      </c>
      <c r="L360" s="18">
        <v>4.6044236498878188</v>
      </c>
      <c r="M360" s="19">
        <v>0.55844912868454077</v>
      </c>
      <c r="N360" s="19">
        <v>0.87213916068301867</v>
      </c>
      <c r="O360" s="19">
        <v>6.0350119392553783</v>
      </c>
      <c r="P360" s="19">
        <v>0.76295187088825034</v>
      </c>
      <c r="Q360" s="19">
        <v>7.1315541195426935E-2</v>
      </c>
      <c r="R360" s="20">
        <v>0.10816635478648448</v>
      </c>
      <c r="S360" s="18">
        <v>0</v>
      </c>
      <c r="T360" s="19">
        <v>0.6</v>
      </c>
      <c r="U360" s="21">
        <v>4</v>
      </c>
      <c r="V360" s="21">
        <v>0</v>
      </c>
      <c r="W360" s="21">
        <v>3</v>
      </c>
      <c r="X360" s="22">
        <v>0</v>
      </c>
    </row>
    <row r="361" spans="2:24" x14ac:dyDescent="0.25">
      <c r="B361" s="23">
        <v>30</v>
      </c>
      <c r="C361" s="25" t="s">
        <v>32</v>
      </c>
      <c r="D361" s="24" t="s">
        <v>30</v>
      </c>
      <c r="E361" s="26" t="s">
        <v>24</v>
      </c>
      <c r="F361" s="26" t="s">
        <v>29</v>
      </c>
      <c r="G361" s="27" t="s">
        <v>35</v>
      </c>
      <c r="H361" s="28"/>
      <c r="I361" s="29"/>
      <c r="J361" s="29"/>
      <c r="K361" s="30"/>
      <c r="L361" s="28">
        <v>4.3489992549427852</v>
      </c>
      <c r="M361" s="29">
        <v>0.42037015275165412</v>
      </c>
      <c r="N361" s="29">
        <v>0.90649607568518586</v>
      </c>
      <c r="O361" s="31">
        <v>5.6758654833796252</v>
      </c>
      <c r="P361" s="31">
        <v>0.76622662529225871</v>
      </c>
      <c r="Q361" s="31">
        <v>5.5551889474610761E-2</v>
      </c>
      <c r="R361" s="32">
        <v>8.8139566642388742E-2</v>
      </c>
      <c r="S361" s="33">
        <v>0</v>
      </c>
      <c r="T361" s="31">
        <v>0</v>
      </c>
      <c r="U361" s="34">
        <v>4</v>
      </c>
      <c r="V361" s="34">
        <v>0</v>
      </c>
      <c r="W361" s="34">
        <v>3</v>
      </c>
      <c r="X361" s="35">
        <v>0</v>
      </c>
    </row>
    <row r="362" spans="2:24" x14ac:dyDescent="0.25">
      <c r="B362" s="36">
        <v>30</v>
      </c>
      <c r="C362" s="38" t="s">
        <v>32</v>
      </c>
      <c r="D362" s="37" t="s">
        <v>30</v>
      </c>
      <c r="E362" s="39" t="s">
        <v>24</v>
      </c>
      <c r="F362" s="39" t="s">
        <v>29</v>
      </c>
      <c r="G362" s="40" t="s">
        <v>36</v>
      </c>
      <c r="H362" s="41"/>
      <c r="I362" s="42"/>
      <c r="J362" s="42"/>
      <c r="K362" s="43"/>
      <c r="L362" s="41">
        <v>4.5510157441024566</v>
      </c>
      <c r="M362" s="42">
        <v>0.61934716759833819</v>
      </c>
      <c r="N362" s="42">
        <v>0.83124194827522313</v>
      </c>
      <c r="O362" s="44">
        <v>6.0016048599760179</v>
      </c>
      <c r="P362" s="44">
        <v>0.75829979651820034</v>
      </c>
      <c r="Q362" s="44">
        <v>7.9286815465667404E-2</v>
      </c>
      <c r="R362" s="45">
        <v>0.11978794877178234</v>
      </c>
      <c r="S362" s="46">
        <v>0</v>
      </c>
      <c r="T362" s="44">
        <v>8.3333333333333329E-2</v>
      </c>
      <c r="U362" s="47">
        <v>4</v>
      </c>
      <c r="V362" s="47">
        <v>0</v>
      </c>
      <c r="W362" s="47">
        <v>3</v>
      </c>
      <c r="X362" s="48">
        <v>0</v>
      </c>
    </row>
    <row r="363" spans="2:24" x14ac:dyDescent="0.25">
      <c r="B363" s="49">
        <v>30</v>
      </c>
      <c r="C363" s="51" t="s">
        <v>32</v>
      </c>
      <c r="D363" s="50" t="s">
        <v>30</v>
      </c>
      <c r="E363" s="52" t="s">
        <v>24</v>
      </c>
      <c r="F363" s="52" t="s">
        <v>29</v>
      </c>
      <c r="G363" s="53" t="s">
        <v>27</v>
      </c>
      <c r="H363" s="54">
        <f>AVERAGE(H360:H362)</f>
        <v>2.5499999999999998</v>
      </c>
      <c r="I363" s="55">
        <f>AVERAGE(I360:I362)</f>
        <v>2.7</v>
      </c>
      <c r="J363" s="55">
        <f>AVERAGE(J360:J362)</f>
        <v>1.0588235294117649</v>
      </c>
      <c r="K363" s="56">
        <f>AVERAGE(K360:K362)</f>
        <v>2.4</v>
      </c>
      <c r="L363" s="54">
        <v>4.5014795496443538</v>
      </c>
      <c r="M363" s="55">
        <v>0.53272214967817766</v>
      </c>
      <c r="N363" s="55">
        <v>0.86995906154780922</v>
      </c>
      <c r="O363" s="55">
        <v>5.9041607608703401</v>
      </c>
      <c r="P363" s="55">
        <v>0.76249276423290313</v>
      </c>
      <c r="Q363" s="55">
        <v>6.8718082045235038E-2</v>
      </c>
      <c r="R363" s="57">
        <v>0.10536462340021852</v>
      </c>
      <c r="S363" s="58">
        <v>0</v>
      </c>
      <c r="T363" s="59">
        <v>0.22777777777777777</v>
      </c>
      <c r="U363" s="59">
        <v>4</v>
      </c>
      <c r="V363" s="59">
        <v>0</v>
      </c>
      <c r="W363" s="59">
        <v>3</v>
      </c>
      <c r="X363" s="60">
        <v>0</v>
      </c>
    </row>
    <row r="364" spans="2:24" x14ac:dyDescent="0.25">
      <c r="B364" s="10">
        <v>30</v>
      </c>
      <c r="C364" s="12" t="s">
        <v>33</v>
      </c>
      <c r="D364" s="11" t="s">
        <v>30</v>
      </c>
      <c r="E364" s="13" t="s">
        <v>31</v>
      </c>
      <c r="F364" s="13" t="s">
        <v>25</v>
      </c>
      <c r="G364" s="14" t="s">
        <v>34</v>
      </c>
      <c r="H364" s="61">
        <v>3.18</v>
      </c>
      <c r="I364" s="62">
        <v>3.4</v>
      </c>
      <c r="J364" s="62">
        <f>I364/H364</f>
        <v>1.0691823899371069</v>
      </c>
      <c r="K364" s="63">
        <v>3.38</v>
      </c>
      <c r="L364" s="18">
        <v>7.1447457214581327</v>
      </c>
      <c r="M364" s="19">
        <v>0.94484230072315256</v>
      </c>
      <c r="N364" s="19">
        <v>1.6464181037532235</v>
      </c>
      <c r="O364" s="19">
        <v>9.7360061259345088</v>
      </c>
      <c r="P364" s="19">
        <v>0.73384770192637339</v>
      </c>
      <c r="Q364" s="19">
        <v>9.6619943777872752E-2</v>
      </c>
      <c r="R364" s="20">
        <v>0.11679733234034138</v>
      </c>
      <c r="S364" s="18">
        <v>0</v>
      </c>
      <c r="T364" s="19">
        <v>0.125</v>
      </c>
      <c r="U364" s="21">
        <v>4</v>
      </c>
      <c r="V364" s="21">
        <v>1</v>
      </c>
      <c r="W364" s="21">
        <v>3</v>
      </c>
      <c r="X364" s="22">
        <v>0</v>
      </c>
    </row>
    <row r="365" spans="2:24" x14ac:dyDescent="0.25">
      <c r="B365" s="23">
        <v>30</v>
      </c>
      <c r="C365" s="25" t="s">
        <v>33</v>
      </c>
      <c r="D365" s="24" t="s">
        <v>30</v>
      </c>
      <c r="E365" s="26" t="s">
        <v>31</v>
      </c>
      <c r="F365" s="26" t="s">
        <v>25</v>
      </c>
      <c r="G365" s="27" t="s">
        <v>37</v>
      </c>
      <c r="H365" s="28"/>
      <c r="I365" s="29"/>
      <c r="J365" s="29"/>
      <c r="K365" s="30"/>
      <c r="L365" s="28">
        <v>7.6593124397489092</v>
      </c>
      <c r="M365" s="29">
        <v>1.1537518834140652</v>
      </c>
      <c r="N365" s="29">
        <v>1.8094913282777334</v>
      </c>
      <c r="O365" s="31">
        <v>10.622555651440708</v>
      </c>
      <c r="P365" s="31">
        <v>0.72104234527687294</v>
      </c>
      <c r="Q365" s="31">
        <v>0.11347786814223526</v>
      </c>
      <c r="R365" s="32">
        <v>0.13091381625137036</v>
      </c>
      <c r="S365" s="33">
        <v>0.4</v>
      </c>
      <c r="T365" s="31">
        <v>0.5</v>
      </c>
      <c r="U365" s="34">
        <v>4</v>
      </c>
      <c r="V365" s="34">
        <v>1</v>
      </c>
      <c r="W365" s="34">
        <v>3</v>
      </c>
      <c r="X365" s="35">
        <v>0</v>
      </c>
    </row>
    <row r="366" spans="2:24" x14ac:dyDescent="0.25">
      <c r="B366" s="23">
        <v>30</v>
      </c>
      <c r="C366" s="25" t="s">
        <v>33</v>
      </c>
      <c r="D366" s="24" t="s">
        <v>30</v>
      </c>
      <c r="E366" s="26" t="s">
        <v>31</v>
      </c>
      <c r="F366" s="26" t="s">
        <v>25</v>
      </c>
      <c r="G366" s="27" t="s">
        <v>38</v>
      </c>
      <c r="H366" s="28"/>
      <c r="I366" s="29"/>
      <c r="J366" s="29"/>
      <c r="K366" s="30"/>
      <c r="L366" s="28">
        <v>6.2963795920088437</v>
      </c>
      <c r="M366" s="29">
        <v>2.8432653908192957</v>
      </c>
      <c r="N366" s="29">
        <v>1.9368235914611294</v>
      </c>
      <c r="O366" s="31">
        <v>11.076468574289269</v>
      </c>
      <c r="P366" s="31">
        <v>0.56844648181677848</v>
      </c>
      <c r="Q366" s="31">
        <v>0.28995158474064353</v>
      </c>
      <c r="R366" s="32">
        <v>0.31109144788023108</v>
      </c>
      <c r="S366" s="33">
        <v>1.0833333333333333</v>
      </c>
      <c r="T366" s="31">
        <v>0.95238095238095233</v>
      </c>
      <c r="U366" s="34">
        <v>4</v>
      </c>
      <c r="V366" s="34">
        <v>2</v>
      </c>
      <c r="W366" s="34">
        <v>3</v>
      </c>
      <c r="X366" s="35">
        <v>1</v>
      </c>
    </row>
    <row r="367" spans="2:24" x14ac:dyDescent="0.25">
      <c r="B367" s="36">
        <v>30</v>
      </c>
      <c r="C367" s="38" t="s">
        <v>33</v>
      </c>
      <c r="D367" s="37" t="s">
        <v>30</v>
      </c>
      <c r="E367" s="39" t="s">
        <v>31</v>
      </c>
      <c r="F367" s="39" t="s">
        <v>25</v>
      </c>
      <c r="G367" s="40" t="s">
        <v>36</v>
      </c>
      <c r="H367" s="64">
        <v>3.16</v>
      </c>
      <c r="I367" s="65">
        <v>3.58</v>
      </c>
      <c r="J367" s="65">
        <f>I367/H367</f>
        <v>1.1329113924050633</v>
      </c>
      <c r="K367" s="66">
        <v>3.31</v>
      </c>
      <c r="L367" s="41">
        <v>7.6025665398519644</v>
      </c>
      <c r="M367" s="42">
        <v>1.4758276079367656</v>
      </c>
      <c r="N367" s="42">
        <v>1.9771237642717256</v>
      </c>
      <c r="O367" s="44">
        <v>11.055517912060456</v>
      </c>
      <c r="P367" s="44">
        <v>0.68767167674327867</v>
      </c>
      <c r="Q367" s="44">
        <v>0.14429834678730513</v>
      </c>
      <c r="R367" s="45">
        <v>0.16256483073013969</v>
      </c>
      <c r="S367" s="46">
        <v>0.25</v>
      </c>
      <c r="T367" s="44">
        <v>0.5</v>
      </c>
      <c r="U367" s="47">
        <v>3</v>
      </c>
      <c r="V367" s="47">
        <v>1</v>
      </c>
      <c r="W367" s="47">
        <v>3</v>
      </c>
      <c r="X367" s="48">
        <v>1</v>
      </c>
    </row>
    <row r="368" spans="2:24" x14ac:dyDescent="0.25">
      <c r="B368" s="49">
        <v>30</v>
      </c>
      <c r="C368" s="51" t="s">
        <v>33</v>
      </c>
      <c r="D368" s="50" t="s">
        <v>30</v>
      </c>
      <c r="E368" s="52" t="s">
        <v>31</v>
      </c>
      <c r="F368" s="52" t="s">
        <v>25</v>
      </c>
      <c r="G368" s="53" t="s">
        <v>27</v>
      </c>
      <c r="H368" s="54">
        <f>AVERAGE(H364:H367)</f>
        <v>3.17</v>
      </c>
      <c r="I368" s="55">
        <f>AVERAGE(I364:I367)</f>
        <v>3.49</v>
      </c>
      <c r="J368" s="55">
        <f>AVERAGE(J364:J367)</f>
        <v>1.1010468911710851</v>
      </c>
      <c r="K368" s="56">
        <f>AVERAGE(K364:K367)</f>
        <v>3.3449999999999998</v>
      </c>
      <c r="L368" s="54">
        <v>7.1757510732669623</v>
      </c>
      <c r="M368" s="55">
        <v>1.6044217957233198</v>
      </c>
      <c r="N368" s="55">
        <v>1.842464196940953</v>
      </c>
      <c r="O368" s="55">
        <v>10.622637065931235</v>
      </c>
      <c r="P368" s="55">
        <v>0.67775205144082584</v>
      </c>
      <c r="Q368" s="55">
        <v>0.16108693586201417</v>
      </c>
      <c r="R368" s="57">
        <v>0.18034185680052062</v>
      </c>
      <c r="S368" s="67">
        <v>0.43333333333333335</v>
      </c>
      <c r="T368" s="68">
        <v>0.51934523809523814</v>
      </c>
      <c r="U368" s="68">
        <v>3.75</v>
      </c>
      <c r="V368" s="68">
        <v>1.25</v>
      </c>
      <c r="W368" s="68">
        <v>3</v>
      </c>
      <c r="X368" s="69">
        <v>0.5</v>
      </c>
    </row>
    <row r="369" spans="2:24" x14ac:dyDescent="0.25">
      <c r="B369" s="10">
        <v>30</v>
      </c>
      <c r="C369" s="12" t="s">
        <v>33</v>
      </c>
      <c r="D369" s="11" t="s">
        <v>30</v>
      </c>
      <c r="E369" s="13" t="s">
        <v>28</v>
      </c>
      <c r="F369" s="13" t="s">
        <v>29</v>
      </c>
      <c r="G369" s="14" t="s">
        <v>34</v>
      </c>
      <c r="H369" s="15">
        <v>2.64</v>
      </c>
      <c r="I369" s="16">
        <v>2.97</v>
      </c>
      <c r="J369" s="16">
        <f>I369/H369</f>
        <v>1.125</v>
      </c>
      <c r="K369" s="17">
        <v>2.84</v>
      </c>
      <c r="L369" s="18">
        <v>3.4138724167557908</v>
      </c>
      <c r="M369" s="19">
        <v>2.3561896321629576</v>
      </c>
      <c r="N369" s="19">
        <v>1.3218185300241982</v>
      </c>
      <c r="O369" s="19">
        <v>7.0918805789429467</v>
      </c>
      <c r="P369" s="19">
        <v>0.4813775949488186</v>
      </c>
      <c r="Q369" s="19">
        <v>0.31280283875863302</v>
      </c>
      <c r="R369" s="20">
        <v>0.40834736475745248</v>
      </c>
      <c r="S369" s="18">
        <v>0.55555555555555558</v>
      </c>
      <c r="T369" s="19">
        <v>0.22222222222222221</v>
      </c>
      <c r="U369" s="21">
        <v>4</v>
      </c>
      <c r="V369" s="21">
        <v>3</v>
      </c>
      <c r="W369" s="21">
        <v>3</v>
      </c>
      <c r="X369" s="22">
        <v>2</v>
      </c>
    </row>
    <row r="370" spans="2:24" x14ac:dyDescent="0.25">
      <c r="B370" s="23">
        <v>30</v>
      </c>
      <c r="C370" s="25" t="s">
        <v>33</v>
      </c>
      <c r="D370" s="24" t="s">
        <v>30</v>
      </c>
      <c r="E370" s="26" t="s">
        <v>28</v>
      </c>
      <c r="F370" s="26" t="s">
        <v>29</v>
      </c>
      <c r="G370" s="27" t="s">
        <v>35</v>
      </c>
      <c r="H370" s="28"/>
      <c r="I370" s="29"/>
      <c r="J370" s="29"/>
      <c r="K370" s="30"/>
      <c r="L370" s="28">
        <v>2.7490959634436831</v>
      </c>
      <c r="M370" s="29">
        <v>2.1956673950082739</v>
      </c>
      <c r="N370" s="29">
        <v>1.2223300226008593</v>
      </c>
      <c r="O370" s="31">
        <v>6.1670933810528163</v>
      </c>
      <c r="P370" s="31">
        <v>0.44576849961275772</v>
      </c>
      <c r="Q370" s="31">
        <v>0.31912965816343142</v>
      </c>
      <c r="R370" s="32">
        <v>0.44403892276366996</v>
      </c>
      <c r="S370" s="33">
        <v>1</v>
      </c>
      <c r="T370" s="31">
        <v>0</v>
      </c>
      <c r="U370" s="34">
        <v>4</v>
      </c>
      <c r="V370" s="34">
        <v>2</v>
      </c>
      <c r="W370" s="34">
        <v>3</v>
      </c>
      <c r="X370" s="35">
        <v>3</v>
      </c>
    </row>
    <row r="371" spans="2:24" x14ac:dyDescent="0.25">
      <c r="B371" s="36">
        <v>30</v>
      </c>
      <c r="C371" s="38" t="s">
        <v>33</v>
      </c>
      <c r="D371" s="37" t="s">
        <v>30</v>
      </c>
      <c r="E371" s="39" t="s">
        <v>28</v>
      </c>
      <c r="F371" s="39" t="s">
        <v>29</v>
      </c>
      <c r="G371" s="40" t="s">
        <v>36</v>
      </c>
      <c r="H371" s="41"/>
      <c r="I371" s="42"/>
      <c r="J371" s="42"/>
      <c r="K371" s="43"/>
      <c r="L371" s="41">
        <v>3.3959069525129499</v>
      </c>
      <c r="M371" s="42">
        <v>1.9443951390800902</v>
      </c>
      <c r="N371" s="42">
        <v>0.8941753494521798</v>
      </c>
      <c r="O371" s="44">
        <v>6.2344774410452199</v>
      </c>
      <c r="P371" s="44">
        <v>0.54469792931733196</v>
      </c>
      <c r="Q371" s="44">
        <v>0.26410317566658392</v>
      </c>
      <c r="R371" s="45">
        <v>0.3640983423280586</v>
      </c>
      <c r="S371" s="46">
        <v>0.91666666666666663</v>
      </c>
      <c r="T371" s="44">
        <v>8.3333333333333329E-2</v>
      </c>
      <c r="U371" s="47">
        <v>4</v>
      </c>
      <c r="V371" s="47">
        <v>1</v>
      </c>
      <c r="W371" s="47">
        <v>3</v>
      </c>
      <c r="X371" s="48">
        <v>2</v>
      </c>
    </row>
    <row r="372" spans="2:24" x14ac:dyDescent="0.25">
      <c r="B372" s="49">
        <v>30</v>
      </c>
      <c r="C372" s="51" t="s">
        <v>33</v>
      </c>
      <c r="D372" s="50" t="s">
        <v>30</v>
      </c>
      <c r="E372" s="52" t="s">
        <v>28</v>
      </c>
      <c r="F372" s="52" t="s">
        <v>29</v>
      </c>
      <c r="G372" s="53" t="s">
        <v>27</v>
      </c>
      <c r="H372" s="54">
        <f>AVERAGE(H369:H371)</f>
        <v>2.64</v>
      </c>
      <c r="I372" s="55">
        <f>AVERAGE(I369:I371)</f>
        <v>2.97</v>
      </c>
      <c r="J372" s="55">
        <f>AVERAGE(J369:J371)</f>
        <v>1.125</v>
      </c>
      <c r="K372" s="56">
        <f>AVERAGE(K369:K371)</f>
        <v>2.84</v>
      </c>
      <c r="L372" s="54">
        <v>3.1862917775708079</v>
      </c>
      <c r="M372" s="55">
        <v>2.1654173887504409</v>
      </c>
      <c r="N372" s="55">
        <v>1.146107967359079</v>
      </c>
      <c r="O372" s="55">
        <v>6.4978171336803285</v>
      </c>
      <c r="P372" s="55">
        <v>0.49061467462630276</v>
      </c>
      <c r="Q372" s="55">
        <v>0.29867855752954947</v>
      </c>
      <c r="R372" s="57">
        <v>0.40549487661639372</v>
      </c>
      <c r="S372" s="58">
        <v>0.82407407407407407</v>
      </c>
      <c r="T372" s="59">
        <v>0.10185185185185185</v>
      </c>
      <c r="U372" s="59">
        <v>4</v>
      </c>
      <c r="V372" s="59">
        <v>2</v>
      </c>
      <c r="W372" s="59">
        <v>3</v>
      </c>
      <c r="X372" s="60">
        <v>2.3333333333333335</v>
      </c>
    </row>
    <row r="373" spans="2:24" x14ac:dyDescent="0.25">
      <c r="B373" s="10">
        <v>30</v>
      </c>
      <c r="C373" s="12" t="s">
        <v>33</v>
      </c>
      <c r="D373" s="11" t="s">
        <v>30</v>
      </c>
      <c r="E373" s="13" t="s">
        <v>31</v>
      </c>
      <c r="F373" s="13" t="s">
        <v>25</v>
      </c>
      <c r="G373" s="14" t="s">
        <v>34</v>
      </c>
      <c r="H373" s="61">
        <v>2.9</v>
      </c>
      <c r="I373" s="62">
        <v>3.3</v>
      </c>
      <c r="J373" s="62">
        <f>I373/H373</f>
        <v>1.1379310344827587</v>
      </c>
      <c r="K373" s="63">
        <v>3.31</v>
      </c>
      <c r="L373" s="18">
        <v>4.3198800054978186</v>
      </c>
      <c r="M373" s="19">
        <v>2.0670596381399653</v>
      </c>
      <c r="N373" s="19">
        <v>1.9282750699558493</v>
      </c>
      <c r="O373" s="19">
        <v>8.3152147135936332</v>
      </c>
      <c r="P373" s="19">
        <v>0.51951514835037516</v>
      </c>
      <c r="Q373" s="19">
        <v>0.25321247568984262</v>
      </c>
      <c r="R373" s="20">
        <v>0.32363851131723526</v>
      </c>
      <c r="S373" s="18">
        <v>1.1666666666666667</v>
      </c>
      <c r="T373" s="19">
        <v>1.1666666666666667</v>
      </c>
      <c r="U373" s="21">
        <v>4</v>
      </c>
      <c r="V373" s="21">
        <v>2</v>
      </c>
      <c r="W373" s="21">
        <v>3</v>
      </c>
      <c r="X373" s="22">
        <v>3</v>
      </c>
    </row>
    <row r="374" spans="2:24" x14ac:dyDescent="0.25">
      <c r="B374" s="23">
        <v>30</v>
      </c>
      <c r="C374" s="25" t="s">
        <v>33</v>
      </c>
      <c r="D374" s="24" t="s">
        <v>30</v>
      </c>
      <c r="E374" s="26" t="s">
        <v>31</v>
      </c>
      <c r="F374" s="26" t="s">
        <v>25</v>
      </c>
      <c r="G374" s="27" t="s">
        <v>37</v>
      </c>
      <c r="H374" s="28"/>
      <c r="I374" s="29"/>
      <c r="J374" s="29"/>
      <c r="K374" s="30"/>
      <c r="L374" s="28">
        <v>3.5315977700570609</v>
      </c>
      <c r="M374" s="29">
        <v>3.7016997789303585</v>
      </c>
      <c r="N374" s="29">
        <v>1.7218621983077469</v>
      </c>
      <c r="O374" s="31">
        <v>8.9551597472951663</v>
      </c>
      <c r="P374" s="31">
        <v>0.39436457525213342</v>
      </c>
      <c r="Q374" s="31">
        <v>0.45712020607341008</v>
      </c>
      <c r="R374" s="32">
        <v>0.51175826154815862</v>
      </c>
      <c r="S374" s="33">
        <v>0.25</v>
      </c>
      <c r="T374" s="31">
        <v>0.5</v>
      </c>
      <c r="U374" s="34">
        <v>4</v>
      </c>
      <c r="V374" s="34">
        <v>3</v>
      </c>
      <c r="W374" s="34">
        <v>3</v>
      </c>
      <c r="X374" s="35">
        <v>3</v>
      </c>
    </row>
    <row r="375" spans="2:24" x14ac:dyDescent="0.25">
      <c r="B375" s="23">
        <v>30</v>
      </c>
      <c r="C375" s="25" t="s">
        <v>33</v>
      </c>
      <c r="D375" s="24" t="s">
        <v>30</v>
      </c>
      <c r="E375" s="26" t="s">
        <v>31</v>
      </c>
      <c r="F375" s="26" t="s">
        <v>25</v>
      </c>
      <c r="G375" s="27" t="s">
        <v>38</v>
      </c>
      <c r="H375" s="28"/>
      <c r="I375" s="29"/>
      <c r="J375" s="29"/>
      <c r="K375" s="30"/>
      <c r="L375" s="28">
        <v>2.8200893991827618</v>
      </c>
      <c r="M375" s="29">
        <v>3.5006602636570046</v>
      </c>
      <c r="N375" s="29">
        <v>1.7464493744467404</v>
      </c>
      <c r="O375" s="31">
        <v>8.0671990372865068</v>
      </c>
      <c r="P375" s="31">
        <v>0.34957478873997516</v>
      </c>
      <c r="Q375" s="31">
        <v>0.47098429823592569</v>
      </c>
      <c r="R375" s="32">
        <v>0.55383624576016499</v>
      </c>
      <c r="S375" s="33">
        <v>0.8</v>
      </c>
      <c r="T375" s="31">
        <v>0.93333333333333335</v>
      </c>
      <c r="U375" s="34">
        <v>4</v>
      </c>
      <c r="V375" s="34">
        <v>3</v>
      </c>
      <c r="W375" s="34">
        <v>3</v>
      </c>
      <c r="X375" s="35">
        <v>3</v>
      </c>
    </row>
    <row r="376" spans="2:24" x14ac:dyDescent="0.25">
      <c r="B376" s="36">
        <v>30</v>
      </c>
      <c r="C376" s="38" t="s">
        <v>33</v>
      </c>
      <c r="D376" s="37" t="s">
        <v>30</v>
      </c>
      <c r="E376" s="39" t="s">
        <v>31</v>
      </c>
      <c r="F376" s="39" t="s">
        <v>25</v>
      </c>
      <c r="G376" s="40" t="s">
        <v>36</v>
      </c>
      <c r="H376" s="64">
        <v>2.83</v>
      </c>
      <c r="I376" s="65">
        <v>3.31</v>
      </c>
      <c r="J376" s="65">
        <f>I376/H376</f>
        <v>1.1696113074204948</v>
      </c>
      <c r="K376" s="66">
        <v>3.17</v>
      </c>
      <c r="L376" s="41">
        <v>4.0691233746763018</v>
      </c>
      <c r="M376" s="42">
        <v>1.8164115599724839</v>
      </c>
      <c r="N376" s="42">
        <v>2.2593335265999697</v>
      </c>
      <c r="O376" s="44">
        <v>8.1448684612487554</v>
      </c>
      <c r="P376" s="44">
        <v>0.4995935040616275</v>
      </c>
      <c r="Q376" s="44">
        <v>0.23064370407337575</v>
      </c>
      <c r="R376" s="45">
        <v>0.30862301900190431</v>
      </c>
      <c r="S376" s="46">
        <v>2</v>
      </c>
      <c r="T376" s="44">
        <v>2</v>
      </c>
      <c r="U376" s="47">
        <v>4</v>
      </c>
      <c r="V376" s="47">
        <v>1</v>
      </c>
      <c r="W376" s="47">
        <v>3</v>
      </c>
      <c r="X376" s="48">
        <v>3</v>
      </c>
    </row>
    <row r="377" spans="2:24" x14ac:dyDescent="0.25">
      <c r="B377" s="49">
        <v>30</v>
      </c>
      <c r="C377" s="51" t="s">
        <v>33</v>
      </c>
      <c r="D377" s="50" t="s">
        <v>30</v>
      </c>
      <c r="E377" s="52" t="s">
        <v>31</v>
      </c>
      <c r="F377" s="52" t="s">
        <v>25</v>
      </c>
      <c r="G377" s="53" t="s">
        <v>27</v>
      </c>
      <c r="H377" s="54">
        <f>AVERAGE(H373:H376)</f>
        <v>2.8650000000000002</v>
      </c>
      <c r="I377" s="55">
        <f>AVERAGE(I373:I376)</f>
        <v>3.3049999999999997</v>
      </c>
      <c r="J377" s="55">
        <f>AVERAGE(J373:J376)</f>
        <v>1.1537711709516267</v>
      </c>
      <c r="K377" s="56">
        <f>AVERAGE(K373:K376)</f>
        <v>3.24</v>
      </c>
      <c r="L377" s="54">
        <v>3.6851726373534861</v>
      </c>
      <c r="M377" s="55">
        <v>2.7714578101749527</v>
      </c>
      <c r="N377" s="55">
        <v>1.9139800423275766</v>
      </c>
      <c r="O377" s="55">
        <v>8.3706104898560163</v>
      </c>
      <c r="P377" s="55">
        <v>0.44076200410102784</v>
      </c>
      <c r="Q377" s="55">
        <v>0.35299017101813857</v>
      </c>
      <c r="R377" s="57">
        <v>0.42446400940686579</v>
      </c>
      <c r="S377" s="58">
        <v>1.0541666666666667</v>
      </c>
      <c r="T377" s="59">
        <v>1.1499999999999999</v>
      </c>
      <c r="U377" s="59">
        <v>4</v>
      </c>
      <c r="V377" s="59">
        <v>2.25</v>
      </c>
      <c r="W377" s="59">
        <v>3</v>
      </c>
      <c r="X377" s="60">
        <v>3</v>
      </c>
    </row>
    <row r="378" spans="2:24" x14ac:dyDescent="0.25">
      <c r="B378" s="10">
        <v>30</v>
      </c>
      <c r="C378" s="12" t="s">
        <v>33</v>
      </c>
      <c r="D378" s="11" t="s">
        <v>30</v>
      </c>
      <c r="E378" s="13" t="s">
        <v>24</v>
      </c>
      <c r="F378" s="13" t="s">
        <v>29</v>
      </c>
      <c r="G378" s="14" t="s">
        <v>34</v>
      </c>
      <c r="H378" s="15">
        <v>3.02</v>
      </c>
      <c r="I378" s="16">
        <v>3.32</v>
      </c>
      <c r="J378" s="16">
        <f>I378/H378</f>
        <v>1.0993377483443707</v>
      </c>
      <c r="K378" s="17">
        <v>3.25</v>
      </c>
      <c r="L378" s="18">
        <v>6.5816016904865648</v>
      </c>
      <c r="M378" s="19">
        <v>0.69712514421462313</v>
      </c>
      <c r="N378" s="19">
        <v>1.4444287527570596</v>
      </c>
      <c r="O378" s="19">
        <v>8.7231555874582476</v>
      </c>
      <c r="P378" s="19">
        <v>0.75449779893291014</v>
      </c>
      <c r="Q378" s="19">
        <v>7.4725961624145798E-2</v>
      </c>
      <c r="R378" s="20">
        <v>9.5775698146974356E-2</v>
      </c>
      <c r="S378" s="18">
        <v>0</v>
      </c>
      <c r="T378" s="19">
        <v>0.25</v>
      </c>
      <c r="U378" s="21">
        <v>4</v>
      </c>
      <c r="V378" s="21">
        <v>1</v>
      </c>
      <c r="W378" s="21">
        <v>3</v>
      </c>
      <c r="X378" s="22">
        <v>0</v>
      </c>
    </row>
    <row r="379" spans="2:24" x14ac:dyDescent="0.25">
      <c r="B379" s="23">
        <v>30</v>
      </c>
      <c r="C379" s="25" t="s">
        <v>33</v>
      </c>
      <c r="D379" s="24" t="s">
        <v>30</v>
      </c>
      <c r="E379" s="26" t="s">
        <v>24</v>
      </c>
      <c r="F379" s="26" t="s">
        <v>29</v>
      </c>
      <c r="G379" s="27" t="s">
        <v>35</v>
      </c>
      <c r="H379" s="28"/>
      <c r="I379" s="29"/>
      <c r="J379" s="29"/>
      <c r="K379" s="30"/>
      <c r="L379" s="28">
        <v>6.3782825694784684</v>
      </c>
      <c r="M379" s="29">
        <v>0.63117940688818575</v>
      </c>
      <c r="N379" s="29">
        <v>1.2073226181804797</v>
      </c>
      <c r="O379" s="31">
        <v>8.2167845945471338</v>
      </c>
      <c r="P379" s="31">
        <v>0.77625042936031918</v>
      </c>
      <c r="Q379" s="31">
        <v>6.8838269638617389E-2</v>
      </c>
      <c r="R379" s="32">
        <v>9.0046769497615115E-2</v>
      </c>
      <c r="S379" s="33">
        <v>0</v>
      </c>
      <c r="T379" s="31">
        <v>0</v>
      </c>
      <c r="U379" s="34">
        <v>4</v>
      </c>
      <c r="V379" s="34">
        <v>1</v>
      </c>
      <c r="W379" s="34">
        <v>3</v>
      </c>
      <c r="X379" s="35">
        <v>0</v>
      </c>
    </row>
    <row r="380" spans="2:24" x14ac:dyDescent="0.25">
      <c r="B380" s="36">
        <v>30</v>
      </c>
      <c r="C380" s="38" t="s">
        <v>33</v>
      </c>
      <c r="D380" s="37" t="s">
        <v>30</v>
      </c>
      <c r="E380" s="39" t="s">
        <v>24</v>
      </c>
      <c r="F380" s="39" t="s">
        <v>29</v>
      </c>
      <c r="G380" s="40" t="s">
        <v>36</v>
      </c>
      <c r="H380" s="41"/>
      <c r="I380" s="42"/>
      <c r="J380" s="42"/>
      <c r="K380" s="43"/>
      <c r="L380" s="41">
        <v>6.1580020962773592</v>
      </c>
      <c r="M380" s="42">
        <v>0.35323033623082978</v>
      </c>
      <c r="N380" s="42">
        <v>1.0955676608511498</v>
      </c>
      <c r="O380" s="44">
        <v>7.6068000933593387</v>
      </c>
      <c r="P380" s="44">
        <v>0.80953909931894152</v>
      </c>
      <c r="Q380" s="44">
        <v>3.9594520206148065E-2</v>
      </c>
      <c r="R380" s="45">
        <v>5.4249382108873985E-2</v>
      </c>
      <c r="S380" s="46">
        <v>0</v>
      </c>
      <c r="T380" s="44">
        <v>0</v>
      </c>
      <c r="U380" s="47" t="s">
        <v>26</v>
      </c>
      <c r="V380" s="47">
        <v>1</v>
      </c>
      <c r="W380" s="47">
        <v>3</v>
      </c>
      <c r="X380" s="48">
        <v>0</v>
      </c>
    </row>
    <row r="381" spans="2:24" x14ac:dyDescent="0.25">
      <c r="B381" s="49">
        <v>30</v>
      </c>
      <c r="C381" s="51" t="s">
        <v>33</v>
      </c>
      <c r="D381" s="50" t="s">
        <v>30</v>
      </c>
      <c r="E381" s="52" t="s">
        <v>24</v>
      </c>
      <c r="F381" s="52" t="s">
        <v>29</v>
      </c>
      <c r="G381" s="53" t="s">
        <v>27</v>
      </c>
      <c r="H381" s="54">
        <f>AVERAGE(H378:H380)</f>
        <v>3.02</v>
      </c>
      <c r="I381" s="55">
        <f>AVERAGE(I378:I380)</f>
        <v>3.32</v>
      </c>
      <c r="J381" s="55">
        <f>AVERAGE(J378:J380)</f>
        <v>1.0993377483443707</v>
      </c>
      <c r="K381" s="56">
        <f>AVERAGE(K378:K380)</f>
        <v>3.25</v>
      </c>
      <c r="L381" s="54">
        <v>6.3726287854141317</v>
      </c>
      <c r="M381" s="55">
        <v>0.56051162911121288</v>
      </c>
      <c r="N381" s="55">
        <v>1.2491063439295631</v>
      </c>
      <c r="O381" s="55">
        <v>8.182246758454907</v>
      </c>
      <c r="P381" s="55">
        <v>0.78009577587072354</v>
      </c>
      <c r="Q381" s="55">
        <v>6.1052917156303753E-2</v>
      </c>
      <c r="R381" s="57">
        <v>8.0023949917821149E-2</v>
      </c>
      <c r="S381" s="58">
        <v>0</v>
      </c>
      <c r="T381" s="59">
        <v>8.3333333333333329E-2</v>
      </c>
      <c r="U381" s="59">
        <v>4</v>
      </c>
      <c r="V381" s="59">
        <v>1</v>
      </c>
      <c r="W381" s="59">
        <v>3</v>
      </c>
      <c r="X381" s="60">
        <v>0</v>
      </c>
    </row>
    <row r="382" spans="2:24" x14ac:dyDescent="0.25">
      <c r="B382" s="10">
        <v>30</v>
      </c>
      <c r="C382" s="12" t="s">
        <v>33</v>
      </c>
      <c r="D382" s="11" t="s">
        <v>30</v>
      </c>
      <c r="E382" s="13" t="s">
        <v>31</v>
      </c>
      <c r="F382" s="13" t="s">
        <v>25</v>
      </c>
      <c r="G382" s="14" t="s">
        <v>34</v>
      </c>
      <c r="H382" s="61">
        <v>2.72</v>
      </c>
      <c r="I382" s="62">
        <v>3.14</v>
      </c>
      <c r="J382" s="62">
        <f>I382/H382</f>
        <v>1.1544117647058822</v>
      </c>
      <c r="K382" s="63">
        <v>2.71</v>
      </c>
      <c r="L382" s="18">
        <v>5.8215431450949833</v>
      </c>
      <c r="M382" s="19">
        <v>0.4724754266885931</v>
      </c>
      <c r="N382" s="19">
        <v>1.0217247179436448</v>
      </c>
      <c r="O382" s="19">
        <v>7.3157432897272212</v>
      </c>
      <c r="P382" s="19">
        <v>0.79575552538449557</v>
      </c>
      <c r="Q382" s="19">
        <v>5.4162676958690259E-2</v>
      </c>
      <c r="R382" s="20">
        <v>7.5067370917322337E-2</v>
      </c>
      <c r="S382" s="18">
        <v>0</v>
      </c>
      <c r="T382" s="19">
        <v>0.125</v>
      </c>
      <c r="U382" s="21">
        <v>4</v>
      </c>
      <c r="V382" s="21">
        <v>1</v>
      </c>
      <c r="W382" s="21">
        <v>3</v>
      </c>
      <c r="X382" s="22">
        <v>0</v>
      </c>
    </row>
    <row r="383" spans="2:24" x14ac:dyDescent="0.25">
      <c r="B383" s="23">
        <v>30</v>
      </c>
      <c r="C383" s="25" t="s">
        <v>33</v>
      </c>
      <c r="D383" s="24" t="s">
        <v>30</v>
      </c>
      <c r="E383" s="26" t="s">
        <v>31</v>
      </c>
      <c r="F383" s="26" t="s">
        <v>25</v>
      </c>
      <c r="G383" s="27" t="s">
        <v>37</v>
      </c>
      <c r="H383" s="28"/>
      <c r="I383" s="29"/>
      <c r="J383" s="29"/>
      <c r="K383" s="30"/>
      <c r="L383" s="28">
        <v>5.4754230077034656</v>
      </c>
      <c r="M383" s="29">
        <v>1.1863719559516692</v>
      </c>
      <c r="N383" s="29">
        <v>1.117169639004171</v>
      </c>
      <c r="O383" s="31">
        <v>7.7789646026593058</v>
      </c>
      <c r="P383" s="31">
        <v>0.7038755525165451</v>
      </c>
      <c r="Q383" s="31">
        <v>0.13601659804986066</v>
      </c>
      <c r="R383" s="32">
        <v>0.17808593065745468</v>
      </c>
      <c r="S383" s="33">
        <v>0</v>
      </c>
      <c r="T383" s="31">
        <v>0.4</v>
      </c>
      <c r="U383" s="34">
        <v>4</v>
      </c>
      <c r="V383" s="34">
        <v>1</v>
      </c>
      <c r="W383" s="34">
        <v>3</v>
      </c>
      <c r="X383" s="35">
        <v>1</v>
      </c>
    </row>
    <row r="384" spans="2:24" x14ac:dyDescent="0.25">
      <c r="B384" s="23">
        <v>30</v>
      </c>
      <c r="C384" s="25" t="s">
        <v>33</v>
      </c>
      <c r="D384" s="24" t="s">
        <v>30</v>
      </c>
      <c r="E384" s="26" t="s">
        <v>31</v>
      </c>
      <c r="F384" s="26" t="s">
        <v>25</v>
      </c>
      <c r="G384" s="27" t="s">
        <v>38</v>
      </c>
      <c r="H384" s="28"/>
      <c r="I384" s="29"/>
      <c r="J384" s="29"/>
      <c r="K384" s="30"/>
      <c r="L384" s="28">
        <v>4.8273093867857746</v>
      </c>
      <c r="M384" s="29">
        <v>0.3681291879971722</v>
      </c>
      <c r="N384" s="29">
        <v>1.0105709327415191</v>
      </c>
      <c r="O384" s="31">
        <v>6.2060095075244659</v>
      </c>
      <c r="P384" s="31">
        <v>0.77784434279917092</v>
      </c>
      <c r="Q384" s="31">
        <v>4.6397030577623788E-2</v>
      </c>
      <c r="R384" s="32">
        <v>7.0856229497921031E-2</v>
      </c>
      <c r="S384" s="33">
        <v>0</v>
      </c>
      <c r="T384" s="31">
        <v>0.2</v>
      </c>
      <c r="U384" s="34" t="s">
        <v>26</v>
      </c>
      <c r="V384" s="34">
        <v>1</v>
      </c>
      <c r="W384" s="34">
        <v>3</v>
      </c>
      <c r="X384" s="35">
        <v>0</v>
      </c>
    </row>
    <row r="385" spans="2:24" x14ac:dyDescent="0.25">
      <c r="B385" s="36">
        <v>30</v>
      </c>
      <c r="C385" s="38" t="s">
        <v>33</v>
      </c>
      <c r="D385" s="37" t="s">
        <v>30</v>
      </c>
      <c r="E385" s="39" t="s">
        <v>31</v>
      </c>
      <c r="F385" s="39" t="s">
        <v>25</v>
      </c>
      <c r="G385" s="40" t="s">
        <v>36</v>
      </c>
      <c r="H385" s="64">
        <v>2.63</v>
      </c>
      <c r="I385" s="65">
        <v>3.27</v>
      </c>
      <c r="J385" s="65">
        <f>I385/H385</f>
        <v>1.2433460076045628</v>
      </c>
      <c r="K385" s="66">
        <v>2.86</v>
      </c>
      <c r="L385" s="41">
        <v>4.9749952726007836</v>
      </c>
      <c r="M385" s="42">
        <v>0.47342526241140348</v>
      </c>
      <c r="N385" s="42">
        <v>0.72689570958380134</v>
      </c>
      <c r="O385" s="44">
        <v>6.1753162445959884</v>
      </c>
      <c r="P385" s="44">
        <v>0.80562599153596315</v>
      </c>
      <c r="Q385" s="44">
        <v>5.8515179167292208E-2</v>
      </c>
      <c r="R385" s="45">
        <v>8.6892202863034784E-2</v>
      </c>
      <c r="S385" s="46">
        <v>0</v>
      </c>
      <c r="T385" s="44">
        <v>0</v>
      </c>
      <c r="U385" s="47" t="s">
        <v>26</v>
      </c>
      <c r="V385" s="47">
        <v>0</v>
      </c>
      <c r="W385" s="47">
        <v>3</v>
      </c>
      <c r="X385" s="48">
        <v>0</v>
      </c>
    </row>
    <row r="386" spans="2:24" x14ac:dyDescent="0.25">
      <c r="B386" s="49">
        <v>30</v>
      </c>
      <c r="C386" s="51" t="s">
        <v>33</v>
      </c>
      <c r="D386" s="50" t="s">
        <v>30</v>
      </c>
      <c r="E386" s="52" t="s">
        <v>31</v>
      </c>
      <c r="F386" s="52" t="s">
        <v>25</v>
      </c>
      <c r="G386" s="53" t="s">
        <v>27</v>
      </c>
      <c r="H386" s="54">
        <f>AVERAGE(H382:H385)</f>
        <v>2.6749999999999998</v>
      </c>
      <c r="I386" s="55">
        <f>AVERAGE(I382:I385)</f>
        <v>3.2050000000000001</v>
      </c>
      <c r="J386" s="55">
        <f>AVERAGE(J382:J385)</f>
        <v>1.1988788861552226</v>
      </c>
      <c r="K386" s="56">
        <f>AVERAGE(K382:K385)</f>
        <v>2.7850000000000001</v>
      </c>
      <c r="L386" s="54">
        <v>5.274817703046252</v>
      </c>
      <c r="M386" s="55">
        <v>0.6251004582622095</v>
      </c>
      <c r="N386" s="55">
        <v>0.96909024981828407</v>
      </c>
      <c r="O386" s="55">
        <v>6.869008411126746</v>
      </c>
      <c r="P386" s="55">
        <v>0.77077535305904366</v>
      </c>
      <c r="Q386" s="55">
        <v>7.3772871188366729E-2</v>
      </c>
      <c r="R386" s="57">
        <v>0.1027254334839332</v>
      </c>
      <c r="S386" s="58">
        <v>0</v>
      </c>
      <c r="T386" s="59">
        <v>0.18125000000000002</v>
      </c>
      <c r="U386" s="59">
        <v>4</v>
      </c>
      <c r="V386" s="59">
        <v>0.75</v>
      </c>
      <c r="W386" s="59">
        <v>3</v>
      </c>
      <c r="X386" s="60">
        <v>0.25</v>
      </c>
    </row>
    <row r="387" spans="2:24" x14ac:dyDescent="0.25">
      <c r="B387" s="10">
        <v>30</v>
      </c>
      <c r="C387" s="12" t="s">
        <v>32</v>
      </c>
      <c r="D387" s="11" t="s">
        <v>30</v>
      </c>
      <c r="E387" s="13" t="s">
        <v>28</v>
      </c>
      <c r="F387" s="13" t="s">
        <v>29</v>
      </c>
      <c r="G387" s="14" t="s">
        <v>34</v>
      </c>
      <c r="H387" s="15"/>
      <c r="I387" s="16"/>
      <c r="J387" s="16"/>
      <c r="K387" s="17"/>
      <c r="L387" s="18">
        <v>2.057181346622754</v>
      </c>
      <c r="M387" s="19">
        <v>3.4666290066169414</v>
      </c>
      <c r="N387" s="19">
        <v>1.4236137813457912</v>
      </c>
      <c r="O387" s="19">
        <v>6.9474241345854866</v>
      </c>
      <c r="P387" s="19">
        <v>0.29610706166358075</v>
      </c>
      <c r="Q387" s="19">
        <v>0.5167925995169087</v>
      </c>
      <c r="R387" s="20">
        <v>0.62757929489447006</v>
      </c>
      <c r="S387" s="18">
        <v>0.44444444444444442</v>
      </c>
      <c r="T387" s="19">
        <v>0.44444444444444442</v>
      </c>
      <c r="U387" s="21">
        <v>4</v>
      </c>
      <c r="V387" s="21">
        <v>1</v>
      </c>
      <c r="W387" s="21">
        <v>3</v>
      </c>
      <c r="X387" s="22">
        <v>2</v>
      </c>
    </row>
    <row r="388" spans="2:24" x14ac:dyDescent="0.25">
      <c r="B388" s="23">
        <v>30</v>
      </c>
      <c r="C388" s="25" t="s">
        <v>32</v>
      </c>
      <c r="D388" s="24" t="s">
        <v>30</v>
      </c>
      <c r="E388" s="26" t="s">
        <v>28</v>
      </c>
      <c r="F388" s="26" t="s">
        <v>29</v>
      </c>
      <c r="G388" s="27" t="s">
        <v>35</v>
      </c>
      <c r="H388" s="28"/>
      <c r="I388" s="29"/>
      <c r="J388" s="29"/>
      <c r="K388" s="30"/>
      <c r="L388" s="28">
        <v>2.1183236290081311</v>
      </c>
      <c r="M388" s="29">
        <v>3.5626166909476442</v>
      </c>
      <c r="N388" s="29">
        <v>1.1450676710912413</v>
      </c>
      <c r="O388" s="31">
        <v>6.8260079910470166</v>
      </c>
      <c r="P388" s="31">
        <v>0.3103312553671958</v>
      </c>
      <c r="Q388" s="31">
        <v>0.52358267484426435</v>
      </c>
      <c r="R388" s="32">
        <v>0.62711742956232608</v>
      </c>
      <c r="S388" s="33">
        <v>0.54545454545454541</v>
      </c>
      <c r="T388" s="31">
        <v>0.63636363636363635</v>
      </c>
      <c r="U388" s="34">
        <v>4</v>
      </c>
      <c r="V388" s="34">
        <v>1</v>
      </c>
      <c r="W388" s="34">
        <v>3</v>
      </c>
      <c r="X388" s="35">
        <v>2</v>
      </c>
    </row>
    <row r="389" spans="2:24" x14ac:dyDescent="0.25">
      <c r="B389" s="36">
        <v>30</v>
      </c>
      <c r="C389" s="38" t="s">
        <v>32</v>
      </c>
      <c r="D389" s="37" t="s">
        <v>30</v>
      </c>
      <c r="E389" s="39" t="s">
        <v>28</v>
      </c>
      <c r="F389" s="39" t="s">
        <v>29</v>
      </c>
      <c r="G389" s="40" t="s">
        <v>36</v>
      </c>
      <c r="H389" s="41">
        <v>2.6</v>
      </c>
      <c r="I389" s="42">
        <v>2.83</v>
      </c>
      <c r="J389" s="42">
        <f>I389/H389</f>
        <v>1.0884615384615384</v>
      </c>
      <c r="K389" s="43">
        <v>2.69</v>
      </c>
      <c r="L389" s="41">
        <v>2.1270892558214798</v>
      </c>
      <c r="M389" s="42">
        <v>1.8531023570364122</v>
      </c>
      <c r="N389" s="42">
        <v>1.0971145361711523</v>
      </c>
      <c r="O389" s="44">
        <v>5.0773061490290443</v>
      </c>
      <c r="P389" s="44">
        <v>0.41894051557798073</v>
      </c>
      <c r="Q389" s="44">
        <v>0.30273699391578035</v>
      </c>
      <c r="R389" s="45">
        <v>0.4655811923853162</v>
      </c>
      <c r="S389" s="46">
        <v>1</v>
      </c>
      <c r="T389" s="44">
        <v>1</v>
      </c>
      <c r="U389" s="47" t="s">
        <v>26</v>
      </c>
      <c r="V389" s="47">
        <v>1</v>
      </c>
      <c r="W389" s="47">
        <v>3</v>
      </c>
      <c r="X389" s="48">
        <v>2</v>
      </c>
    </row>
    <row r="390" spans="2:24" x14ac:dyDescent="0.25">
      <c r="B390" s="49">
        <v>30</v>
      </c>
      <c r="C390" s="51" t="s">
        <v>32</v>
      </c>
      <c r="D390" s="50" t="s">
        <v>30</v>
      </c>
      <c r="E390" s="52" t="s">
        <v>28</v>
      </c>
      <c r="F390" s="52" t="s">
        <v>29</v>
      </c>
      <c r="G390" s="53" t="s">
        <v>27</v>
      </c>
      <c r="H390" s="54">
        <f>AVERAGE(H387:H389)</f>
        <v>2.6</v>
      </c>
      <c r="I390" s="55">
        <f>AVERAGE(I387:I389)</f>
        <v>2.83</v>
      </c>
      <c r="J390" s="55">
        <f>AVERAGE(J387:J389)</f>
        <v>1.0884615384615384</v>
      </c>
      <c r="K390" s="56">
        <f>AVERAGE(K387:K389)</f>
        <v>2.69</v>
      </c>
      <c r="L390" s="54">
        <v>2.1008647438174548</v>
      </c>
      <c r="M390" s="55">
        <v>2.9607826848669991</v>
      </c>
      <c r="N390" s="55">
        <v>1.2219319962027282</v>
      </c>
      <c r="O390" s="55">
        <v>6.2835794248871828</v>
      </c>
      <c r="P390" s="55">
        <v>0.34179294420291911</v>
      </c>
      <c r="Q390" s="55">
        <v>0.44770408942565104</v>
      </c>
      <c r="R390" s="57">
        <v>0.57342597228070413</v>
      </c>
      <c r="S390" s="58">
        <v>0.66329966329966328</v>
      </c>
      <c r="T390" s="59">
        <v>0.69360269360269367</v>
      </c>
      <c r="U390" s="59">
        <v>4</v>
      </c>
      <c r="V390" s="59">
        <v>1</v>
      </c>
      <c r="W390" s="59">
        <v>3</v>
      </c>
      <c r="X390" s="60">
        <v>2</v>
      </c>
    </row>
    <row r="391" spans="2:24" x14ac:dyDescent="0.25">
      <c r="B391" s="10">
        <v>30</v>
      </c>
      <c r="C391" s="12" t="s">
        <v>33</v>
      </c>
      <c r="D391" s="11" t="s">
        <v>30</v>
      </c>
      <c r="E391" s="13" t="s">
        <v>24</v>
      </c>
      <c r="F391" s="13" t="s">
        <v>29</v>
      </c>
      <c r="G391" s="14" t="s">
        <v>34</v>
      </c>
      <c r="H391" s="15">
        <v>2.77</v>
      </c>
      <c r="I391" s="16">
        <v>2.6</v>
      </c>
      <c r="J391" s="16">
        <f>I391/H391</f>
        <v>0.93862815884476536</v>
      </c>
      <c r="K391" s="17">
        <v>2.41</v>
      </c>
      <c r="L391" s="18">
        <v>6.1139839950660502</v>
      </c>
      <c r="M391" s="19">
        <v>0.74217449563926863</v>
      </c>
      <c r="N391" s="19">
        <v>0.89952156766341762</v>
      </c>
      <c r="O391" s="19">
        <v>7.7556800583687364</v>
      </c>
      <c r="P391" s="19">
        <v>0.78832338996098472</v>
      </c>
      <c r="Q391" s="19">
        <v>8.2247307573137585E-2</v>
      </c>
      <c r="R391" s="20">
        <v>0.1082493201762199</v>
      </c>
      <c r="S391" s="18">
        <v>0</v>
      </c>
      <c r="T391" s="19">
        <v>0</v>
      </c>
      <c r="U391" s="21">
        <v>4</v>
      </c>
      <c r="V391" s="21">
        <v>1</v>
      </c>
      <c r="W391" s="21">
        <v>3</v>
      </c>
      <c r="X391" s="22">
        <v>0</v>
      </c>
    </row>
    <row r="392" spans="2:24" x14ac:dyDescent="0.25">
      <c r="B392" s="23">
        <v>30</v>
      </c>
      <c r="C392" s="25" t="s">
        <v>33</v>
      </c>
      <c r="D392" s="24" t="s">
        <v>30</v>
      </c>
      <c r="E392" s="26" t="s">
        <v>24</v>
      </c>
      <c r="F392" s="26" t="s">
        <v>29</v>
      </c>
      <c r="G392" s="27" t="s">
        <v>35</v>
      </c>
      <c r="H392" s="28"/>
      <c r="I392" s="29"/>
      <c r="J392" s="29"/>
      <c r="K392" s="30"/>
      <c r="L392" s="28">
        <v>5.0679977589455181</v>
      </c>
      <c r="M392" s="29">
        <v>0.41108890083163807</v>
      </c>
      <c r="N392" s="29">
        <v>0.97721812978917644</v>
      </c>
      <c r="O392" s="31">
        <v>6.4563047895663326</v>
      </c>
      <c r="P392" s="31">
        <v>0.78496879006326059</v>
      </c>
      <c r="Q392" s="31">
        <v>5.050822703608171E-2</v>
      </c>
      <c r="R392" s="32">
        <v>7.5028727661766492E-2</v>
      </c>
      <c r="S392" s="33">
        <v>0.33333333333333331</v>
      </c>
      <c r="T392" s="31">
        <v>0</v>
      </c>
      <c r="U392" s="34">
        <v>4</v>
      </c>
      <c r="V392" s="34">
        <v>1</v>
      </c>
      <c r="W392" s="34">
        <v>3</v>
      </c>
      <c r="X392" s="35">
        <v>0</v>
      </c>
    </row>
    <row r="393" spans="2:24" x14ac:dyDescent="0.25">
      <c r="B393" s="36">
        <v>30</v>
      </c>
      <c r="C393" s="38" t="s">
        <v>33</v>
      </c>
      <c r="D393" s="37" t="s">
        <v>30</v>
      </c>
      <c r="E393" s="39" t="s">
        <v>24</v>
      </c>
      <c r="F393" s="39" t="s">
        <v>29</v>
      </c>
      <c r="G393" s="40" t="s">
        <v>36</v>
      </c>
      <c r="H393" s="41"/>
      <c r="I393" s="42"/>
      <c r="J393" s="42"/>
      <c r="K393" s="43"/>
      <c r="L393" s="41">
        <v>5.46540902536871</v>
      </c>
      <c r="M393" s="42">
        <v>0.6577205307998133</v>
      </c>
      <c r="N393" s="42">
        <v>0.87352320702196806</v>
      </c>
      <c r="O393" s="44">
        <v>6.9966527631904913</v>
      </c>
      <c r="P393" s="44">
        <v>0.78114624383281095</v>
      </c>
      <c r="Q393" s="44">
        <v>7.7110267967047008E-2</v>
      </c>
      <c r="R393" s="45">
        <v>0.10741574627262569</v>
      </c>
      <c r="S393" s="46">
        <v>0.1111111111111111</v>
      </c>
      <c r="T393" s="44">
        <v>0</v>
      </c>
      <c r="U393" s="47">
        <v>4</v>
      </c>
      <c r="V393" s="47">
        <v>1</v>
      </c>
      <c r="W393" s="47">
        <v>3</v>
      </c>
      <c r="X393" s="48">
        <v>0</v>
      </c>
    </row>
    <row r="394" spans="2:24" x14ac:dyDescent="0.25">
      <c r="B394" s="49">
        <v>30</v>
      </c>
      <c r="C394" s="51" t="s">
        <v>33</v>
      </c>
      <c r="D394" s="50" t="s">
        <v>30</v>
      </c>
      <c r="E394" s="52" t="s">
        <v>24</v>
      </c>
      <c r="F394" s="52" t="s">
        <v>29</v>
      </c>
      <c r="G394" s="53" t="s">
        <v>27</v>
      </c>
      <c r="H394" s="54">
        <f>AVERAGE(H391:H393)</f>
        <v>2.77</v>
      </c>
      <c r="I394" s="55">
        <f>AVERAGE(I391:I393)</f>
        <v>2.6</v>
      </c>
      <c r="J394" s="55">
        <f>AVERAGE(J391:J393)</f>
        <v>0.93862815884476536</v>
      </c>
      <c r="K394" s="56">
        <f>AVERAGE(K391:K393)</f>
        <v>2.41</v>
      </c>
      <c r="L394" s="54">
        <v>5.5491302597934258</v>
      </c>
      <c r="M394" s="55">
        <v>0.60366130909023996</v>
      </c>
      <c r="N394" s="55">
        <v>0.91675430149152071</v>
      </c>
      <c r="O394" s="55">
        <v>7.0695458703751868</v>
      </c>
      <c r="P394" s="55">
        <v>0.78481280795235209</v>
      </c>
      <c r="Q394" s="55">
        <v>6.9955267525422096E-2</v>
      </c>
      <c r="R394" s="57">
        <v>9.6897931370204027E-2</v>
      </c>
      <c r="S394" s="58">
        <v>0.14814814814814814</v>
      </c>
      <c r="T394" s="59">
        <v>0</v>
      </c>
      <c r="U394" s="59">
        <v>4</v>
      </c>
      <c r="V394" s="59">
        <v>1</v>
      </c>
      <c r="W394" s="59">
        <v>3</v>
      </c>
      <c r="X394" s="60">
        <v>0</v>
      </c>
    </row>
    <row r="395" spans="2:24" x14ac:dyDescent="0.25">
      <c r="B395" s="10">
        <v>30</v>
      </c>
      <c r="C395" s="12" t="s">
        <v>33</v>
      </c>
      <c r="D395" s="11" t="s">
        <v>30</v>
      </c>
      <c r="E395" s="13" t="s">
        <v>31</v>
      </c>
      <c r="F395" s="13" t="s">
        <v>29</v>
      </c>
      <c r="G395" s="14" t="s">
        <v>34</v>
      </c>
      <c r="H395" s="15">
        <v>3.12</v>
      </c>
      <c r="I395" s="16">
        <v>3.31</v>
      </c>
      <c r="J395" s="16">
        <f>I395/H395</f>
        <v>1.0608974358974359</v>
      </c>
      <c r="K395" s="17">
        <v>3.42</v>
      </c>
      <c r="L395" s="18">
        <v>7.001971843238219</v>
      </c>
      <c r="M395" s="19">
        <v>0.81889408387870866</v>
      </c>
      <c r="N395" s="19">
        <v>1.3997864737850447</v>
      </c>
      <c r="O395" s="19">
        <v>9.2206524009019724</v>
      </c>
      <c r="P395" s="19">
        <v>0.75937922164306726</v>
      </c>
      <c r="Q395" s="19">
        <v>8.4886377008215774E-2</v>
      </c>
      <c r="R395" s="20">
        <v>0.10470631916082271</v>
      </c>
      <c r="S395" s="18">
        <v>0.125</v>
      </c>
      <c r="T395" s="19">
        <v>0</v>
      </c>
      <c r="U395" s="21">
        <v>4</v>
      </c>
      <c r="V395" s="21">
        <v>1</v>
      </c>
      <c r="W395" s="21">
        <v>3</v>
      </c>
      <c r="X395" s="22">
        <v>0</v>
      </c>
    </row>
    <row r="396" spans="2:24" x14ac:dyDescent="0.25">
      <c r="B396" s="23">
        <v>30</v>
      </c>
      <c r="C396" s="25" t="s">
        <v>33</v>
      </c>
      <c r="D396" s="24" t="s">
        <v>30</v>
      </c>
      <c r="E396" s="26" t="s">
        <v>31</v>
      </c>
      <c r="F396" s="26" t="s">
        <v>29</v>
      </c>
      <c r="G396" s="27" t="s">
        <v>35</v>
      </c>
      <c r="H396" s="28"/>
      <c r="I396" s="29"/>
      <c r="J396" s="29"/>
      <c r="K396" s="30"/>
      <c r="L396" s="28">
        <v>6.8860376087285307</v>
      </c>
      <c r="M396" s="29">
        <v>0.87962929381145205</v>
      </c>
      <c r="N396" s="29">
        <v>1.2830380943700925</v>
      </c>
      <c r="O396" s="31">
        <v>9.0487049969100752</v>
      </c>
      <c r="P396" s="31">
        <v>0.7609970278708339</v>
      </c>
      <c r="Q396" s="31">
        <v>9.1719484681034746E-2</v>
      </c>
      <c r="R396" s="32">
        <v>0.11327157150195874</v>
      </c>
      <c r="S396" s="33">
        <v>0</v>
      </c>
      <c r="T396" s="31">
        <v>8.3333333333333329E-2</v>
      </c>
      <c r="U396" s="34">
        <v>4</v>
      </c>
      <c r="V396" s="34">
        <v>1</v>
      </c>
      <c r="W396" s="34">
        <v>3</v>
      </c>
      <c r="X396" s="35">
        <v>0</v>
      </c>
    </row>
    <row r="397" spans="2:24" x14ac:dyDescent="0.25">
      <c r="B397" s="36">
        <v>30</v>
      </c>
      <c r="C397" s="38" t="s">
        <v>33</v>
      </c>
      <c r="D397" s="37" t="s">
        <v>30</v>
      </c>
      <c r="E397" s="39" t="s">
        <v>31</v>
      </c>
      <c r="F397" s="39" t="s">
        <v>29</v>
      </c>
      <c r="G397" s="40" t="s">
        <v>36</v>
      </c>
      <c r="H397" s="41"/>
      <c r="I397" s="42"/>
      <c r="J397" s="42"/>
      <c r="K397" s="43"/>
      <c r="L397" s="41">
        <v>6.937274461433188</v>
      </c>
      <c r="M397" s="42">
        <v>0.3480469470006442</v>
      </c>
      <c r="N397" s="42">
        <v>1.3148711601659411</v>
      </c>
      <c r="O397" s="44">
        <v>8.6001925685997733</v>
      </c>
      <c r="P397" s="44">
        <v>0.8066417590185041</v>
      </c>
      <c r="Q397" s="44">
        <v>3.6820609770520818E-2</v>
      </c>
      <c r="R397" s="45">
        <v>4.7773725754601384E-2</v>
      </c>
      <c r="S397" s="46">
        <v>0</v>
      </c>
      <c r="T397" s="44">
        <v>0.66666666666666663</v>
      </c>
      <c r="U397" s="47">
        <v>4</v>
      </c>
      <c r="V397" s="47">
        <v>0</v>
      </c>
      <c r="W397" s="47">
        <v>3</v>
      </c>
      <c r="X397" s="48">
        <v>0</v>
      </c>
    </row>
    <row r="398" spans="2:24" x14ac:dyDescent="0.25">
      <c r="B398" s="49">
        <v>30</v>
      </c>
      <c r="C398" s="51" t="s">
        <v>33</v>
      </c>
      <c r="D398" s="50" t="s">
        <v>30</v>
      </c>
      <c r="E398" s="52" t="s">
        <v>31</v>
      </c>
      <c r="F398" s="52" t="s">
        <v>29</v>
      </c>
      <c r="G398" s="53" t="s">
        <v>27</v>
      </c>
      <c r="H398" s="54">
        <f>AVERAGE(H395:H397)</f>
        <v>3.12</v>
      </c>
      <c r="I398" s="55">
        <f>AVERAGE(I395:I397)</f>
        <v>3.31</v>
      </c>
      <c r="J398" s="55">
        <f>AVERAGE(J395:J397)</f>
        <v>1.0608974358974359</v>
      </c>
      <c r="K398" s="56">
        <f>AVERAGE(K395:K397)</f>
        <v>3.42</v>
      </c>
      <c r="L398" s="54">
        <v>6.9417613044666453</v>
      </c>
      <c r="M398" s="55">
        <v>0.68219010823026827</v>
      </c>
      <c r="N398" s="55">
        <v>1.3325652427736927</v>
      </c>
      <c r="O398" s="55">
        <v>8.9565166554706064</v>
      </c>
      <c r="P398" s="55">
        <v>0.77567266951080172</v>
      </c>
      <c r="Q398" s="55">
        <v>7.1142157153257113E-2</v>
      </c>
      <c r="R398" s="57">
        <v>8.8583872139127606E-2</v>
      </c>
      <c r="S398" s="58">
        <v>4.1666666666666664E-2</v>
      </c>
      <c r="T398" s="59">
        <v>0.25</v>
      </c>
      <c r="U398" s="59">
        <v>4</v>
      </c>
      <c r="V398" s="59">
        <v>0.66666666666666663</v>
      </c>
      <c r="W398" s="59">
        <v>3</v>
      </c>
      <c r="X398" s="60">
        <v>0</v>
      </c>
    </row>
    <row r="399" spans="2:24" x14ac:dyDescent="0.25">
      <c r="B399" s="10">
        <v>30</v>
      </c>
      <c r="C399" s="12" t="s">
        <v>32</v>
      </c>
      <c r="D399" s="11" t="s">
        <v>30</v>
      </c>
      <c r="E399" s="13" t="s">
        <v>28</v>
      </c>
      <c r="F399" s="13" t="s">
        <v>29</v>
      </c>
      <c r="G399" s="14" t="s">
        <v>34</v>
      </c>
      <c r="H399" s="15">
        <v>2.69</v>
      </c>
      <c r="I399" s="16">
        <v>3.08</v>
      </c>
      <c r="J399" s="16">
        <f>I399/H399</f>
        <v>1.1449814126394053</v>
      </c>
      <c r="K399" s="17">
        <v>2.92</v>
      </c>
      <c r="L399" s="18">
        <v>5.3824205213587319</v>
      </c>
      <c r="M399" s="19">
        <v>0.54376738222626919</v>
      </c>
      <c r="N399" s="19">
        <v>1.1546203046463468</v>
      </c>
      <c r="O399" s="19">
        <v>7.0808082082313479</v>
      </c>
      <c r="P399" s="19">
        <v>0.76014211415890887</v>
      </c>
      <c r="Q399" s="19">
        <v>6.4527414125757687E-2</v>
      </c>
      <c r="R399" s="20">
        <v>9.1756689303982647E-2</v>
      </c>
      <c r="S399" s="18">
        <v>0</v>
      </c>
      <c r="T399" s="19">
        <v>0.5</v>
      </c>
      <c r="U399" s="21">
        <v>4</v>
      </c>
      <c r="V399" s="21">
        <v>0</v>
      </c>
      <c r="W399" s="21">
        <v>3</v>
      </c>
      <c r="X399" s="22">
        <v>0</v>
      </c>
    </row>
    <row r="400" spans="2:24" x14ac:dyDescent="0.25">
      <c r="B400" s="23">
        <v>30</v>
      </c>
      <c r="C400" s="25" t="s">
        <v>32</v>
      </c>
      <c r="D400" s="24" t="s">
        <v>30</v>
      </c>
      <c r="E400" s="26" t="s">
        <v>28</v>
      </c>
      <c r="F400" s="26" t="s">
        <v>29</v>
      </c>
      <c r="G400" s="27" t="s">
        <v>35</v>
      </c>
      <c r="H400" s="28"/>
      <c r="I400" s="29"/>
      <c r="J400" s="29"/>
      <c r="K400" s="30"/>
      <c r="L400" s="28">
        <v>5.2423333213261909</v>
      </c>
      <c r="M400" s="29">
        <v>0.62151822067904572</v>
      </c>
      <c r="N400" s="29">
        <v>1.117033948186628</v>
      </c>
      <c r="O400" s="31">
        <v>6.9808854901918647</v>
      </c>
      <c r="P400" s="31">
        <v>0.75095535210993825</v>
      </c>
      <c r="Q400" s="31">
        <v>7.4430629324307329E-2</v>
      </c>
      <c r="R400" s="32">
        <v>0.10599146588668712</v>
      </c>
      <c r="S400" s="33">
        <v>0</v>
      </c>
      <c r="T400" s="31">
        <v>0.8</v>
      </c>
      <c r="U400" s="34">
        <v>4</v>
      </c>
      <c r="V400" s="34">
        <v>0</v>
      </c>
      <c r="W400" s="34">
        <v>3</v>
      </c>
      <c r="X400" s="35">
        <v>1</v>
      </c>
    </row>
    <row r="401" spans="2:24" x14ac:dyDescent="0.25">
      <c r="B401" s="36">
        <v>30</v>
      </c>
      <c r="C401" s="38" t="s">
        <v>32</v>
      </c>
      <c r="D401" s="37" t="s">
        <v>30</v>
      </c>
      <c r="E401" s="39" t="s">
        <v>28</v>
      </c>
      <c r="F401" s="39" t="s">
        <v>29</v>
      </c>
      <c r="G401" s="40" t="s">
        <v>36</v>
      </c>
      <c r="H401" s="41"/>
      <c r="I401" s="42"/>
      <c r="J401" s="42"/>
      <c r="K401" s="43"/>
      <c r="L401" s="41">
        <v>5.082272432951159</v>
      </c>
      <c r="M401" s="42">
        <v>0.46001900963804321</v>
      </c>
      <c r="N401" s="42">
        <v>1.2529961473658275</v>
      </c>
      <c r="O401" s="44">
        <v>6.7952875899550298</v>
      </c>
      <c r="P401" s="44">
        <v>0.7479113084873561</v>
      </c>
      <c r="Q401" s="44">
        <v>5.6316042897986085E-2</v>
      </c>
      <c r="R401" s="45">
        <v>8.300159138205393E-2</v>
      </c>
      <c r="S401" s="46">
        <v>0</v>
      </c>
      <c r="T401" s="44">
        <v>0.75</v>
      </c>
      <c r="U401" s="47">
        <v>4</v>
      </c>
      <c r="V401" s="47">
        <v>0</v>
      </c>
      <c r="W401" s="47">
        <v>3</v>
      </c>
      <c r="X401" s="48">
        <v>1</v>
      </c>
    </row>
    <row r="402" spans="2:24" x14ac:dyDescent="0.25">
      <c r="B402" s="49">
        <v>30</v>
      </c>
      <c r="C402" s="51" t="s">
        <v>32</v>
      </c>
      <c r="D402" s="50" t="s">
        <v>30</v>
      </c>
      <c r="E402" s="52" t="s">
        <v>28</v>
      </c>
      <c r="F402" s="52" t="s">
        <v>29</v>
      </c>
      <c r="G402" s="53" t="s">
        <v>27</v>
      </c>
      <c r="H402" s="54">
        <f>AVERAGE(H399:H401)</f>
        <v>2.69</v>
      </c>
      <c r="I402" s="55">
        <f>AVERAGE(I399:I401)</f>
        <v>3.08</v>
      </c>
      <c r="J402" s="55">
        <f>AVERAGE(J399:J401)</f>
        <v>1.1449814126394053</v>
      </c>
      <c r="K402" s="56">
        <f>AVERAGE(K399:K401)</f>
        <v>2.92</v>
      </c>
      <c r="L402" s="54">
        <v>5.235675425212027</v>
      </c>
      <c r="M402" s="55">
        <v>0.54176820418111937</v>
      </c>
      <c r="N402" s="55">
        <v>1.1748834667329342</v>
      </c>
      <c r="O402" s="55">
        <v>6.9523270961260808</v>
      </c>
      <c r="P402" s="55">
        <v>0.75300292491873433</v>
      </c>
      <c r="Q402" s="55">
        <v>6.5091362116017029E-2</v>
      </c>
      <c r="R402" s="57">
        <v>9.3583248857574561E-2</v>
      </c>
      <c r="S402" s="58">
        <v>0</v>
      </c>
      <c r="T402" s="59">
        <v>0.68333333333333324</v>
      </c>
      <c r="U402" s="59">
        <v>4</v>
      </c>
      <c r="V402" s="59">
        <v>0</v>
      </c>
      <c r="W402" s="59">
        <v>3</v>
      </c>
      <c r="X402" s="60">
        <v>0.66666666666666663</v>
      </c>
    </row>
    <row r="403" spans="2:24" x14ac:dyDescent="0.25">
      <c r="B403" s="10">
        <v>30</v>
      </c>
      <c r="C403" s="12" t="s">
        <v>33</v>
      </c>
      <c r="D403" s="11" t="s">
        <v>23</v>
      </c>
      <c r="E403" s="13" t="s">
        <v>31</v>
      </c>
      <c r="F403" s="13" t="s">
        <v>29</v>
      </c>
      <c r="G403" s="14" t="s">
        <v>34</v>
      </c>
      <c r="H403" s="15">
        <v>2.66</v>
      </c>
      <c r="I403" s="16">
        <v>2.9</v>
      </c>
      <c r="J403" s="16">
        <f>I403/H403</f>
        <v>1.0902255639097744</v>
      </c>
      <c r="K403" s="17">
        <v>2.64</v>
      </c>
      <c r="L403" s="18">
        <v>3.943365124976419</v>
      </c>
      <c r="M403" s="19">
        <v>1.1934007403004547</v>
      </c>
      <c r="N403" s="19">
        <v>1.059799561346523</v>
      </c>
      <c r="O403" s="19">
        <v>6.1965654266233967</v>
      </c>
      <c r="P403" s="19">
        <v>0.63637916385645577</v>
      </c>
      <c r="Q403" s="19">
        <v>0.15834129254946849</v>
      </c>
      <c r="R403" s="20">
        <v>0.2323253135533227</v>
      </c>
      <c r="S403" s="18">
        <v>0.33333333333333331</v>
      </c>
      <c r="T403" s="19">
        <v>0.33333333333333331</v>
      </c>
      <c r="U403" s="21">
        <v>4</v>
      </c>
      <c r="V403" s="21">
        <v>2</v>
      </c>
      <c r="W403" s="21">
        <v>3</v>
      </c>
      <c r="X403" s="22">
        <v>3</v>
      </c>
    </row>
    <row r="404" spans="2:24" x14ac:dyDescent="0.25">
      <c r="B404" s="23">
        <v>30</v>
      </c>
      <c r="C404" s="25" t="s">
        <v>33</v>
      </c>
      <c r="D404" s="24" t="s">
        <v>23</v>
      </c>
      <c r="E404" s="26" t="s">
        <v>31</v>
      </c>
      <c r="F404" s="26" t="s">
        <v>29</v>
      </c>
      <c r="G404" s="27" t="s">
        <v>35</v>
      </c>
      <c r="H404" s="28"/>
      <c r="I404" s="29"/>
      <c r="J404" s="29"/>
      <c r="K404" s="30"/>
      <c r="L404" s="28">
        <v>3.8147573681081108</v>
      </c>
      <c r="M404" s="29">
        <v>1.4665463560167491</v>
      </c>
      <c r="N404" s="29">
        <v>0.83208323134399631</v>
      </c>
      <c r="O404" s="31">
        <v>6.1133869554688562</v>
      </c>
      <c r="P404" s="31">
        <v>0.62400063923575799</v>
      </c>
      <c r="Q404" s="31">
        <v>0.194627544916816</v>
      </c>
      <c r="R404" s="32">
        <v>0.2776864260462058</v>
      </c>
      <c r="S404" s="33">
        <v>0.22222222222222221</v>
      </c>
      <c r="T404" s="31">
        <v>0</v>
      </c>
      <c r="U404" s="34">
        <v>4</v>
      </c>
      <c r="V404" s="34">
        <v>2</v>
      </c>
      <c r="W404" s="34">
        <v>3</v>
      </c>
      <c r="X404" s="35">
        <v>2</v>
      </c>
    </row>
    <row r="405" spans="2:24" x14ac:dyDescent="0.25">
      <c r="B405" s="36">
        <v>30</v>
      </c>
      <c r="C405" s="38" t="s">
        <v>33</v>
      </c>
      <c r="D405" s="37" t="s">
        <v>23</v>
      </c>
      <c r="E405" s="39" t="s">
        <v>31</v>
      </c>
      <c r="F405" s="39" t="s">
        <v>29</v>
      </c>
      <c r="G405" s="40" t="s">
        <v>36</v>
      </c>
      <c r="H405" s="41"/>
      <c r="I405" s="42"/>
      <c r="J405" s="42"/>
      <c r="K405" s="43"/>
      <c r="L405" s="41">
        <v>3.5566191568121952</v>
      </c>
      <c r="M405" s="42">
        <v>1.4142239767717402</v>
      </c>
      <c r="N405" s="42">
        <v>1.356256859516896</v>
      </c>
      <c r="O405" s="44">
        <v>6.3270999931008314</v>
      </c>
      <c r="P405" s="44">
        <v>0.56212469546717903</v>
      </c>
      <c r="Q405" s="44">
        <v>0.19387736350215512</v>
      </c>
      <c r="R405" s="45">
        <v>0.28450384346610769</v>
      </c>
      <c r="S405" s="46">
        <v>1</v>
      </c>
      <c r="T405" s="44">
        <v>1</v>
      </c>
      <c r="U405" s="47">
        <v>4</v>
      </c>
      <c r="V405" s="47">
        <v>1</v>
      </c>
      <c r="W405" s="47">
        <v>3</v>
      </c>
      <c r="X405" s="48">
        <v>3</v>
      </c>
    </row>
    <row r="406" spans="2:24" x14ac:dyDescent="0.25">
      <c r="B406" s="49">
        <v>30</v>
      </c>
      <c r="C406" s="51" t="s">
        <v>33</v>
      </c>
      <c r="D406" s="50" t="s">
        <v>23</v>
      </c>
      <c r="E406" s="52" t="s">
        <v>31</v>
      </c>
      <c r="F406" s="52" t="s">
        <v>29</v>
      </c>
      <c r="G406" s="53" t="s">
        <v>27</v>
      </c>
      <c r="H406" s="54">
        <f>AVERAGE(H403:H405)</f>
        <v>2.66</v>
      </c>
      <c r="I406" s="55">
        <f>AVERAGE(I403:I405)</f>
        <v>2.9</v>
      </c>
      <c r="J406" s="55">
        <f>AVERAGE(J403:J405)</f>
        <v>1.0902255639097744</v>
      </c>
      <c r="K406" s="56">
        <f>AVERAGE(K403:K405)</f>
        <v>2.64</v>
      </c>
      <c r="L406" s="54">
        <v>3.771580549965575</v>
      </c>
      <c r="M406" s="55">
        <v>1.3580570243629815</v>
      </c>
      <c r="N406" s="55">
        <v>1.0827132174024718</v>
      </c>
      <c r="O406" s="55">
        <v>6.2123507917310272</v>
      </c>
      <c r="P406" s="55">
        <v>0.60750149951979759</v>
      </c>
      <c r="Q406" s="55">
        <v>0.18228206698947988</v>
      </c>
      <c r="R406" s="57">
        <v>0.26483852768854538</v>
      </c>
      <c r="S406" s="58">
        <v>0.51851851851851849</v>
      </c>
      <c r="T406" s="59">
        <v>0.44444444444444442</v>
      </c>
      <c r="U406" s="59">
        <v>4</v>
      </c>
      <c r="V406" s="59">
        <v>1.6666666666666667</v>
      </c>
      <c r="W406" s="59">
        <v>3</v>
      </c>
      <c r="X406" s="60">
        <v>2.6666666666666665</v>
      </c>
    </row>
    <row r="407" spans="2:24" x14ac:dyDescent="0.25">
      <c r="B407" s="10">
        <v>30</v>
      </c>
      <c r="C407" s="12" t="s">
        <v>32</v>
      </c>
      <c r="D407" s="11" t="s">
        <v>23</v>
      </c>
      <c r="E407" s="13" t="s">
        <v>28</v>
      </c>
      <c r="F407" s="13" t="s">
        <v>29</v>
      </c>
      <c r="G407" s="14" t="s">
        <v>34</v>
      </c>
      <c r="H407" s="15">
        <v>2.85</v>
      </c>
      <c r="I407" s="16">
        <v>3.28</v>
      </c>
      <c r="J407" s="16">
        <f>I407/H407</f>
        <v>1.1508771929824559</v>
      </c>
      <c r="K407" s="17">
        <v>3.14</v>
      </c>
      <c r="L407" s="18">
        <v>6.3760843782342542</v>
      </c>
      <c r="M407" s="19">
        <v>0.53413333418063758</v>
      </c>
      <c r="N407" s="19">
        <v>1.2745709873553404</v>
      </c>
      <c r="O407" s="19">
        <v>8.1847886997702322</v>
      </c>
      <c r="P407" s="19">
        <v>0.77901636952622211</v>
      </c>
      <c r="Q407" s="19">
        <v>5.8471667256291049E-2</v>
      </c>
      <c r="R407" s="20">
        <v>7.7296165824271221E-2</v>
      </c>
      <c r="S407" s="18">
        <v>0</v>
      </c>
      <c r="T407" s="19">
        <v>0.66666666666666663</v>
      </c>
      <c r="U407" s="21">
        <v>4</v>
      </c>
      <c r="V407" s="21">
        <v>0</v>
      </c>
      <c r="W407" s="21">
        <v>3</v>
      </c>
      <c r="X407" s="22">
        <v>2</v>
      </c>
    </row>
    <row r="408" spans="2:24" x14ac:dyDescent="0.25">
      <c r="B408" s="23">
        <v>30</v>
      </c>
      <c r="C408" s="25" t="s">
        <v>32</v>
      </c>
      <c r="D408" s="24" t="s">
        <v>23</v>
      </c>
      <c r="E408" s="26" t="s">
        <v>28</v>
      </c>
      <c r="F408" s="26" t="s">
        <v>29</v>
      </c>
      <c r="G408" s="27" t="s">
        <v>35</v>
      </c>
      <c r="H408" s="28"/>
      <c r="I408" s="29"/>
      <c r="J408" s="29"/>
      <c r="K408" s="30"/>
      <c r="L408" s="28">
        <v>4.5321275823003164</v>
      </c>
      <c r="M408" s="29">
        <v>3.439816501070224</v>
      </c>
      <c r="N408" s="29">
        <v>1.7338572665786485</v>
      </c>
      <c r="O408" s="31">
        <v>9.7058013499491889</v>
      </c>
      <c r="P408" s="31">
        <v>0.46695037523347238</v>
      </c>
      <c r="Q408" s="31">
        <v>0.39187689811520166</v>
      </c>
      <c r="R408" s="32">
        <v>0.43149029460024368</v>
      </c>
      <c r="S408" s="33">
        <v>0.45454545454545453</v>
      </c>
      <c r="T408" s="31">
        <v>0.36363636363636365</v>
      </c>
      <c r="U408" s="34">
        <v>4</v>
      </c>
      <c r="V408" s="34">
        <v>0</v>
      </c>
      <c r="W408" s="34">
        <v>3</v>
      </c>
      <c r="X408" s="35">
        <v>3</v>
      </c>
    </row>
    <row r="409" spans="2:24" x14ac:dyDescent="0.25">
      <c r="B409" s="36">
        <v>30</v>
      </c>
      <c r="C409" s="38" t="s">
        <v>32</v>
      </c>
      <c r="D409" s="37" t="s">
        <v>23</v>
      </c>
      <c r="E409" s="39" t="s">
        <v>28</v>
      </c>
      <c r="F409" s="39" t="s">
        <v>29</v>
      </c>
      <c r="G409" s="40" t="s">
        <v>36</v>
      </c>
      <c r="H409" s="41"/>
      <c r="I409" s="42"/>
      <c r="J409" s="42"/>
      <c r="K409" s="43"/>
      <c r="L409" s="41">
        <v>4.4402648988229529</v>
      </c>
      <c r="M409" s="42">
        <v>3.4816364110373197</v>
      </c>
      <c r="N409" s="42">
        <v>1.828650871714963</v>
      </c>
      <c r="O409" s="44">
        <v>9.7505521815752356</v>
      </c>
      <c r="P409" s="44">
        <v>0.45538599416075459</v>
      </c>
      <c r="Q409" s="44">
        <v>0.39910411683769587</v>
      </c>
      <c r="R409" s="45">
        <v>0.43949504984413007</v>
      </c>
      <c r="S409" s="46">
        <v>0.6</v>
      </c>
      <c r="T409" s="44">
        <v>0.5</v>
      </c>
      <c r="U409" s="47">
        <v>4</v>
      </c>
      <c r="V409" s="47">
        <v>0</v>
      </c>
      <c r="W409" s="47">
        <v>3</v>
      </c>
      <c r="X409" s="48">
        <v>3</v>
      </c>
    </row>
    <row r="410" spans="2:24" x14ac:dyDescent="0.25">
      <c r="B410" s="49">
        <v>30</v>
      </c>
      <c r="C410" s="51" t="s">
        <v>32</v>
      </c>
      <c r="D410" s="50" t="s">
        <v>23</v>
      </c>
      <c r="E410" s="52" t="s">
        <v>28</v>
      </c>
      <c r="F410" s="52" t="s">
        <v>29</v>
      </c>
      <c r="G410" s="53" t="s">
        <v>27</v>
      </c>
      <c r="H410" s="54">
        <f>AVERAGE(H407:H409)</f>
        <v>2.85</v>
      </c>
      <c r="I410" s="55">
        <f>AVERAGE(I407:I409)</f>
        <v>3.28</v>
      </c>
      <c r="J410" s="55">
        <f>AVERAGE(J407:J409)</f>
        <v>1.1508771929824559</v>
      </c>
      <c r="K410" s="56">
        <f>AVERAGE(K407:K409)</f>
        <v>3.14</v>
      </c>
      <c r="L410" s="54">
        <v>5.1161589531191742</v>
      </c>
      <c r="M410" s="55">
        <v>2.4851954154293936</v>
      </c>
      <c r="N410" s="55">
        <v>1.6123597085496506</v>
      </c>
      <c r="O410" s="55">
        <v>9.2137140770982189</v>
      </c>
      <c r="P410" s="55">
        <v>0.56711757964014964</v>
      </c>
      <c r="Q410" s="55">
        <v>0.28315089406972954</v>
      </c>
      <c r="R410" s="57">
        <v>0.316093836756215</v>
      </c>
      <c r="S410" s="58">
        <v>0.3515151515151515</v>
      </c>
      <c r="T410" s="59">
        <v>0.51010101010101006</v>
      </c>
      <c r="U410" s="59">
        <v>4</v>
      </c>
      <c r="V410" s="59">
        <v>0</v>
      </c>
      <c r="W410" s="59">
        <v>3</v>
      </c>
      <c r="X410" s="60">
        <v>2.6666666666666665</v>
      </c>
    </row>
    <row r="411" spans="2:24" x14ac:dyDescent="0.25">
      <c r="B411" s="10">
        <v>30</v>
      </c>
      <c r="C411" s="12" t="s">
        <v>33</v>
      </c>
      <c r="D411" s="11" t="s">
        <v>23</v>
      </c>
      <c r="E411" s="13" t="s">
        <v>24</v>
      </c>
      <c r="F411" s="13" t="s">
        <v>29</v>
      </c>
      <c r="G411" s="14" t="s">
        <v>34</v>
      </c>
      <c r="H411" s="15">
        <v>2.78</v>
      </c>
      <c r="I411" s="16">
        <v>3.09</v>
      </c>
      <c r="J411" s="16">
        <f>I411/H411</f>
        <v>1.1115107913669064</v>
      </c>
      <c r="K411" s="17">
        <v>2.88</v>
      </c>
      <c r="L411" s="18">
        <v>7.2057523130259646</v>
      </c>
      <c r="M411" s="19">
        <v>0.76955690261966936</v>
      </c>
      <c r="N411" s="19">
        <v>1.2244196611910372</v>
      </c>
      <c r="O411" s="19">
        <v>9.1997288768366712</v>
      </c>
      <c r="P411" s="19">
        <v>0.78325702958147003</v>
      </c>
      <c r="Q411" s="19">
        <v>7.8820533000247828E-2</v>
      </c>
      <c r="R411" s="20">
        <v>9.6492422025466332E-2</v>
      </c>
      <c r="S411" s="18">
        <v>0</v>
      </c>
      <c r="T411" s="19">
        <v>0.42857142857142855</v>
      </c>
      <c r="U411" s="21">
        <v>4</v>
      </c>
      <c r="V411" s="21">
        <v>3</v>
      </c>
      <c r="W411" s="21">
        <v>3</v>
      </c>
      <c r="X411" s="22">
        <v>0</v>
      </c>
    </row>
    <row r="412" spans="2:24" x14ac:dyDescent="0.25">
      <c r="B412" s="23">
        <v>30</v>
      </c>
      <c r="C412" s="25" t="s">
        <v>33</v>
      </c>
      <c r="D412" s="24" t="s">
        <v>23</v>
      </c>
      <c r="E412" s="26" t="s">
        <v>24</v>
      </c>
      <c r="F412" s="26" t="s">
        <v>29</v>
      </c>
      <c r="G412" s="27" t="s">
        <v>35</v>
      </c>
      <c r="H412" s="28"/>
      <c r="I412" s="29"/>
      <c r="J412" s="29"/>
      <c r="K412" s="30"/>
      <c r="L412" s="28">
        <v>6.3609684211598401</v>
      </c>
      <c r="M412" s="29">
        <v>0.34050253754519222</v>
      </c>
      <c r="N412" s="29">
        <v>1.3282231366122819</v>
      </c>
      <c r="O412" s="31">
        <v>8.0296940953173142</v>
      </c>
      <c r="P412" s="31">
        <v>0.7921806666170973</v>
      </c>
      <c r="Q412" s="31">
        <v>3.758851531431584E-2</v>
      </c>
      <c r="R412" s="32">
        <v>5.0810119098238946E-2</v>
      </c>
      <c r="S412" s="33">
        <v>0</v>
      </c>
      <c r="T412" s="31">
        <v>0</v>
      </c>
      <c r="U412" s="34">
        <v>4</v>
      </c>
      <c r="V412" s="34">
        <v>1</v>
      </c>
      <c r="W412" s="34">
        <v>3</v>
      </c>
      <c r="X412" s="35">
        <v>1</v>
      </c>
    </row>
    <row r="413" spans="2:24" x14ac:dyDescent="0.25">
      <c r="B413" s="36">
        <v>30</v>
      </c>
      <c r="C413" s="38" t="s">
        <v>33</v>
      </c>
      <c r="D413" s="37" t="s">
        <v>23</v>
      </c>
      <c r="E413" s="39" t="s">
        <v>24</v>
      </c>
      <c r="F413" s="39" t="s">
        <v>29</v>
      </c>
      <c r="G413" s="40" t="s">
        <v>36</v>
      </c>
      <c r="H413" s="41"/>
      <c r="I413" s="42"/>
      <c r="J413" s="42"/>
      <c r="K413" s="43"/>
      <c r="L413" s="41">
        <v>5.6372207385430633</v>
      </c>
      <c r="M413" s="42">
        <v>1.6273942511335378</v>
      </c>
      <c r="N413" s="42">
        <v>1.1984755768766027</v>
      </c>
      <c r="O413" s="44">
        <v>8.4630905665532037</v>
      </c>
      <c r="P413" s="44">
        <v>0.66609481420673922</v>
      </c>
      <c r="Q413" s="44">
        <v>0.1811114953946249</v>
      </c>
      <c r="R413" s="45">
        <v>0.22401658634988231</v>
      </c>
      <c r="S413" s="46">
        <v>0.625</v>
      </c>
      <c r="T413" s="44">
        <v>0.625</v>
      </c>
      <c r="U413" s="47">
        <v>4</v>
      </c>
      <c r="V413" s="47">
        <v>2</v>
      </c>
      <c r="W413" s="47">
        <v>3</v>
      </c>
      <c r="X413" s="48">
        <v>2</v>
      </c>
    </row>
    <row r="414" spans="2:24" x14ac:dyDescent="0.25">
      <c r="B414" s="49">
        <v>30</v>
      </c>
      <c r="C414" s="51" t="s">
        <v>33</v>
      </c>
      <c r="D414" s="50" t="s">
        <v>23</v>
      </c>
      <c r="E414" s="52" t="s">
        <v>24</v>
      </c>
      <c r="F414" s="52" t="s">
        <v>29</v>
      </c>
      <c r="G414" s="53" t="s">
        <v>27</v>
      </c>
      <c r="H414" s="54">
        <f>AVERAGE(H411:H413)</f>
        <v>2.78</v>
      </c>
      <c r="I414" s="55">
        <f>AVERAGE(I411:I413)</f>
        <v>3.09</v>
      </c>
      <c r="J414" s="55">
        <f>AVERAGE(J411:J413)</f>
        <v>1.1115107913669064</v>
      </c>
      <c r="K414" s="56">
        <f>AVERAGE(K411:K413)</f>
        <v>2.88</v>
      </c>
      <c r="L414" s="54">
        <v>6.4013138242429557</v>
      </c>
      <c r="M414" s="55">
        <v>0.91248456376613307</v>
      </c>
      <c r="N414" s="55">
        <v>1.2503727915599738</v>
      </c>
      <c r="O414" s="55">
        <v>8.5641711795690636</v>
      </c>
      <c r="P414" s="55">
        <v>0.74717750346843548</v>
      </c>
      <c r="Q414" s="55">
        <v>9.9173514569729518E-2</v>
      </c>
      <c r="R414" s="57">
        <v>0.12377304249119586</v>
      </c>
      <c r="S414" s="58">
        <v>0.20833333333333334</v>
      </c>
      <c r="T414" s="59">
        <v>0.35119047619047622</v>
      </c>
      <c r="U414" s="59">
        <v>4</v>
      </c>
      <c r="V414" s="59">
        <v>2</v>
      </c>
      <c r="W414" s="59">
        <v>3</v>
      </c>
      <c r="X414" s="60">
        <v>1</v>
      </c>
    </row>
    <row r="415" spans="2:24" x14ac:dyDescent="0.25">
      <c r="B415" s="10">
        <v>30</v>
      </c>
      <c r="C415" s="12" t="s">
        <v>33</v>
      </c>
      <c r="D415" s="11" t="s">
        <v>23</v>
      </c>
      <c r="E415" s="13" t="s">
        <v>31</v>
      </c>
      <c r="F415" s="13" t="s">
        <v>25</v>
      </c>
      <c r="G415" s="14" t="s">
        <v>34</v>
      </c>
      <c r="H415" s="61">
        <v>2.98</v>
      </c>
      <c r="I415" s="62">
        <v>3.56</v>
      </c>
      <c r="J415" s="62">
        <f>I415/H415</f>
        <v>1.1946308724832215</v>
      </c>
      <c r="K415" s="63">
        <v>3.52</v>
      </c>
      <c r="L415" s="18">
        <v>6.3492447345240288</v>
      </c>
      <c r="M415" s="19">
        <v>1.4694230013486855</v>
      </c>
      <c r="N415" s="19">
        <v>1.2991310253308237</v>
      </c>
      <c r="O415" s="19">
        <v>9.117798761203538</v>
      </c>
      <c r="P415" s="19">
        <v>0.69635719111724903</v>
      </c>
      <c r="Q415" s="19">
        <v>0.1559517625583613</v>
      </c>
      <c r="R415" s="20">
        <v>0.18793777290302893</v>
      </c>
      <c r="S415" s="18">
        <v>0</v>
      </c>
      <c r="T415" s="19">
        <v>0</v>
      </c>
      <c r="U415" s="21">
        <v>4</v>
      </c>
      <c r="V415" s="21">
        <v>1</v>
      </c>
      <c r="W415" s="21">
        <v>3</v>
      </c>
      <c r="X415" s="22">
        <v>0</v>
      </c>
    </row>
    <row r="416" spans="2:24" x14ac:dyDescent="0.25">
      <c r="B416" s="23">
        <v>30</v>
      </c>
      <c r="C416" s="25" t="s">
        <v>33</v>
      </c>
      <c r="D416" s="24" t="s">
        <v>23</v>
      </c>
      <c r="E416" s="26" t="s">
        <v>31</v>
      </c>
      <c r="F416" s="26" t="s">
        <v>25</v>
      </c>
      <c r="G416" s="27" t="s">
        <v>37</v>
      </c>
      <c r="H416" s="28"/>
      <c r="I416" s="29"/>
      <c r="J416" s="29"/>
      <c r="K416" s="30"/>
      <c r="L416" s="28">
        <v>5.7812429722843817</v>
      </c>
      <c r="M416" s="29">
        <v>2.5294396680032758</v>
      </c>
      <c r="N416" s="29">
        <v>1.5790069055973088</v>
      </c>
      <c r="O416" s="31">
        <v>9.8896895458849663</v>
      </c>
      <c r="P416" s="31">
        <v>0.58457274573294549</v>
      </c>
      <c r="Q416" s="31">
        <v>0.26991050557154761</v>
      </c>
      <c r="R416" s="32">
        <v>0.3043600360506275</v>
      </c>
      <c r="S416" s="33">
        <v>0.16666666666666666</v>
      </c>
      <c r="T416" s="31">
        <v>0.47826086956521741</v>
      </c>
      <c r="U416" s="34">
        <v>4</v>
      </c>
      <c r="V416" s="34">
        <v>1</v>
      </c>
      <c r="W416" s="34">
        <v>3</v>
      </c>
      <c r="X416" s="35">
        <v>1</v>
      </c>
    </row>
    <row r="417" spans="2:24" x14ac:dyDescent="0.25">
      <c r="B417" s="23">
        <v>30</v>
      </c>
      <c r="C417" s="25" t="s">
        <v>33</v>
      </c>
      <c r="D417" s="24" t="s">
        <v>23</v>
      </c>
      <c r="E417" s="26" t="s">
        <v>31</v>
      </c>
      <c r="F417" s="26" t="s">
        <v>25</v>
      </c>
      <c r="G417" s="27" t="s">
        <v>38</v>
      </c>
      <c r="H417" s="28"/>
      <c r="I417" s="29"/>
      <c r="J417" s="29"/>
      <c r="K417" s="30"/>
      <c r="L417" s="28">
        <v>5.8084082739567133</v>
      </c>
      <c r="M417" s="29">
        <v>1.736598221093038</v>
      </c>
      <c r="N417" s="29">
        <v>1.5562379864134055</v>
      </c>
      <c r="O417" s="31">
        <v>9.1012444814631568</v>
      </c>
      <c r="P417" s="31">
        <v>0.6381993457913272</v>
      </c>
      <c r="Q417" s="31">
        <v>0.1899928535091886</v>
      </c>
      <c r="R417" s="32">
        <v>0.2301652387221155</v>
      </c>
      <c r="S417" s="33">
        <v>0.33333333333333331</v>
      </c>
      <c r="T417" s="31">
        <v>0.5</v>
      </c>
      <c r="U417" s="34">
        <v>4</v>
      </c>
      <c r="V417" s="34">
        <v>1</v>
      </c>
      <c r="W417" s="34">
        <v>3</v>
      </c>
      <c r="X417" s="35">
        <v>1</v>
      </c>
    </row>
    <row r="418" spans="2:24" x14ac:dyDescent="0.25">
      <c r="B418" s="36">
        <v>30</v>
      </c>
      <c r="C418" s="38" t="s">
        <v>33</v>
      </c>
      <c r="D418" s="37" t="s">
        <v>23</v>
      </c>
      <c r="E418" s="39" t="s">
        <v>31</v>
      </c>
      <c r="F418" s="39" t="s">
        <v>25</v>
      </c>
      <c r="G418" s="40" t="s">
        <v>36</v>
      </c>
      <c r="H418" s="64">
        <v>2.7</v>
      </c>
      <c r="I418" s="65">
        <v>3.05</v>
      </c>
      <c r="J418" s="65">
        <f>I418/H418</f>
        <v>1.1296296296296295</v>
      </c>
      <c r="K418" s="66">
        <v>3.1</v>
      </c>
      <c r="L418" s="41">
        <v>5.9886870941458179</v>
      </c>
      <c r="M418" s="42">
        <v>1.2511236140837187</v>
      </c>
      <c r="N418" s="42">
        <v>1.3490109698600401</v>
      </c>
      <c r="O418" s="44">
        <v>8.5888216780895767</v>
      </c>
      <c r="P418" s="44">
        <v>0.69726527323569831</v>
      </c>
      <c r="Q418" s="44">
        <v>0.13738592865683019</v>
      </c>
      <c r="R418" s="45">
        <v>0.17281164722463793</v>
      </c>
      <c r="S418" s="46">
        <v>0</v>
      </c>
      <c r="T418" s="44">
        <v>0.33333333333333331</v>
      </c>
      <c r="U418" s="47">
        <v>4</v>
      </c>
      <c r="V418" s="47">
        <v>1</v>
      </c>
      <c r="W418" s="47">
        <v>3</v>
      </c>
      <c r="X418" s="48">
        <v>0</v>
      </c>
    </row>
    <row r="419" spans="2:24" x14ac:dyDescent="0.25">
      <c r="B419" s="49">
        <v>30</v>
      </c>
      <c r="C419" s="51" t="s">
        <v>33</v>
      </c>
      <c r="D419" s="50" t="s">
        <v>23</v>
      </c>
      <c r="E419" s="52" t="s">
        <v>31</v>
      </c>
      <c r="F419" s="52" t="s">
        <v>25</v>
      </c>
      <c r="G419" s="53" t="s">
        <v>27</v>
      </c>
      <c r="H419" s="54">
        <f>AVERAGE(H415:H418)</f>
        <v>2.84</v>
      </c>
      <c r="I419" s="55">
        <f>AVERAGE(I415:I418)</f>
        <v>3.3049999999999997</v>
      </c>
      <c r="J419" s="55">
        <f>AVERAGE(J415:J418)</f>
        <v>1.1621302510564255</v>
      </c>
      <c r="K419" s="56">
        <f>AVERAGE(K415:K418)</f>
        <v>3.31</v>
      </c>
      <c r="L419" s="54">
        <v>5.9818957687277354</v>
      </c>
      <c r="M419" s="55">
        <v>1.7466461261321795</v>
      </c>
      <c r="N419" s="55">
        <v>1.4458467218003945</v>
      </c>
      <c r="O419" s="55">
        <v>9.174388616660309</v>
      </c>
      <c r="P419" s="55">
        <v>0.65409863896930498</v>
      </c>
      <c r="Q419" s="55">
        <v>0.18831026257398192</v>
      </c>
      <c r="R419" s="57">
        <v>0.22381867372510247</v>
      </c>
      <c r="S419" s="58">
        <v>0.125</v>
      </c>
      <c r="T419" s="59">
        <v>0.32789855072463769</v>
      </c>
      <c r="U419" s="59">
        <v>4</v>
      </c>
      <c r="V419" s="59">
        <v>1</v>
      </c>
      <c r="W419" s="59">
        <v>3</v>
      </c>
      <c r="X419" s="60">
        <v>0.5</v>
      </c>
    </row>
    <row r="420" spans="2:24" x14ac:dyDescent="0.25">
      <c r="B420" s="10">
        <v>30</v>
      </c>
      <c r="C420" s="12" t="s">
        <v>32</v>
      </c>
      <c r="D420" s="11" t="s">
        <v>23</v>
      </c>
      <c r="E420" s="13" t="s">
        <v>28</v>
      </c>
      <c r="F420" s="13" t="s">
        <v>29</v>
      </c>
      <c r="G420" s="14" t="s">
        <v>34</v>
      </c>
      <c r="H420" s="15">
        <v>2.56</v>
      </c>
      <c r="I420" s="16">
        <v>2.73</v>
      </c>
      <c r="J420" s="16">
        <f>I420/H420</f>
        <v>1.06640625</v>
      </c>
      <c r="K420" s="17">
        <v>2.72</v>
      </c>
      <c r="L420" s="18">
        <v>3.0446577022182648</v>
      </c>
      <c r="M420" s="19">
        <v>2.2386542460062486</v>
      </c>
      <c r="N420" s="19">
        <v>1.3036088223097799</v>
      </c>
      <c r="O420" s="19">
        <v>6.5869207705342934</v>
      </c>
      <c r="P420" s="19">
        <v>0.46222777049909763</v>
      </c>
      <c r="Q420" s="19">
        <v>0.31236404923946459</v>
      </c>
      <c r="R420" s="20">
        <v>0.4237217616420626</v>
      </c>
      <c r="S420" s="18">
        <v>0.4</v>
      </c>
      <c r="T420" s="19">
        <v>0.5</v>
      </c>
      <c r="U420" s="21">
        <v>4</v>
      </c>
      <c r="V420" s="21">
        <v>0</v>
      </c>
      <c r="W420" s="21">
        <v>3</v>
      </c>
      <c r="X420" s="22">
        <v>2</v>
      </c>
    </row>
    <row r="421" spans="2:24" x14ac:dyDescent="0.25">
      <c r="B421" s="23">
        <v>30</v>
      </c>
      <c r="C421" s="25" t="s">
        <v>32</v>
      </c>
      <c r="D421" s="24" t="s">
        <v>23</v>
      </c>
      <c r="E421" s="26" t="s">
        <v>28</v>
      </c>
      <c r="F421" s="26" t="s">
        <v>29</v>
      </c>
      <c r="G421" s="27" t="s">
        <v>35</v>
      </c>
      <c r="H421" s="28"/>
      <c r="I421" s="29"/>
      <c r="J421" s="29"/>
      <c r="K421" s="30"/>
      <c r="L421" s="28">
        <v>3.5324661912893429</v>
      </c>
      <c r="M421" s="29">
        <v>1.4170463457766571</v>
      </c>
      <c r="N421" s="29">
        <v>1.1735356046119971</v>
      </c>
      <c r="O421" s="31">
        <v>6.1230481416779972</v>
      </c>
      <c r="P421" s="31">
        <v>0.57691301939058159</v>
      </c>
      <c r="Q421" s="31">
        <v>0.19479456421611085</v>
      </c>
      <c r="R421" s="32">
        <v>0.28630018313210737</v>
      </c>
      <c r="S421" s="33">
        <v>0.125</v>
      </c>
      <c r="T421" s="31">
        <v>0.625</v>
      </c>
      <c r="U421" s="34">
        <v>4</v>
      </c>
      <c r="V421" s="34">
        <v>0</v>
      </c>
      <c r="W421" s="34">
        <v>3</v>
      </c>
      <c r="X421" s="35">
        <v>2</v>
      </c>
    </row>
    <row r="422" spans="2:24" x14ac:dyDescent="0.25">
      <c r="B422" s="36">
        <v>30</v>
      </c>
      <c r="C422" s="38" t="s">
        <v>32</v>
      </c>
      <c r="D422" s="37" t="s">
        <v>23</v>
      </c>
      <c r="E422" s="39" t="s">
        <v>28</v>
      </c>
      <c r="F422" s="39" t="s">
        <v>29</v>
      </c>
      <c r="G422" s="40" t="s">
        <v>36</v>
      </c>
      <c r="H422" s="41"/>
      <c r="I422" s="42"/>
      <c r="J422" s="42"/>
      <c r="K422" s="43"/>
      <c r="L422" s="41">
        <v>3.851366750681513</v>
      </c>
      <c r="M422" s="42">
        <v>0.69652810461742831</v>
      </c>
      <c r="N422" s="42">
        <v>1.0369763658356028</v>
      </c>
      <c r="O422" s="44">
        <v>5.5848712211345442</v>
      </c>
      <c r="P422" s="44">
        <v>0.6896070828109665</v>
      </c>
      <c r="Q422" s="44">
        <v>9.5962698047703521E-2</v>
      </c>
      <c r="R422" s="45">
        <v>0.15315395953050112</v>
      </c>
      <c r="S422" s="46">
        <v>0</v>
      </c>
      <c r="T422" s="44">
        <v>1</v>
      </c>
      <c r="U422" s="47">
        <v>4</v>
      </c>
      <c r="V422" s="47">
        <v>0</v>
      </c>
      <c r="W422" s="47">
        <v>3</v>
      </c>
      <c r="X422" s="48">
        <v>1</v>
      </c>
    </row>
    <row r="423" spans="2:24" x14ac:dyDescent="0.25">
      <c r="B423" s="49">
        <v>30</v>
      </c>
      <c r="C423" s="51" t="s">
        <v>32</v>
      </c>
      <c r="D423" s="50" t="s">
        <v>23</v>
      </c>
      <c r="E423" s="52" t="s">
        <v>28</v>
      </c>
      <c r="F423" s="52" t="s">
        <v>29</v>
      </c>
      <c r="G423" s="53" t="s">
        <v>27</v>
      </c>
      <c r="H423" s="54">
        <f>AVERAGE(H420:H422)</f>
        <v>2.56</v>
      </c>
      <c r="I423" s="55">
        <f>AVERAGE(I420:I422)</f>
        <v>2.73</v>
      </c>
      <c r="J423" s="55">
        <f>AVERAGE(J420:J422)</f>
        <v>1.06640625</v>
      </c>
      <c r="K423" s="56">
        <f>AVERAGE(K420:K422)</f>
        <v>2.72</v>
      </c>
      <c r="L423" s="54">
        <v>3.4761635480630404</v>
      </c>
      <c r="M423" s="55">
        <v>1.4507428988001114</v>
      </c>
      <c r="N423" s="55">
        <v>1.1713735975857933</v>
      </c>
      <c r="O423" s="55">
        <v>6.0982800444489449</v>
      </c>
      <c r="P423" s="55">
        <v>0.57624929090021526</v>
      </c>
      <c r="Q423" s="55">
        <v>0.20104043716775966</v>
      </c>
      <c r="R423" s="57">
        <v>0.28772530143489039</v>
      </c>
      <c r="S423" s="58">
        <v>0.17500000000000002</v>
      </c>
      <c r="T423" s="59">
        <v>0.70833333333333337</v>
      </c>
      <c r="U423" s="59">
        <v>4</v>
      </c>
      <c r="V423" s="59">
        <v>0</v>
      </c>
      <c r="W423" s="59">
        <v>3</v>
      </c>
      <c r="X423" s="60">
        <v>1.6666666666666667</v>
      </c>
    </row>
    <row r="424" spans="2:24" x14ac:dyDescent="0.25">
      <c r="B424" s="10">
        <v>30</v>
      </c>
      <c r="C424" s="12" t="s">
        <v>33</v>
      </c>
      <c r="D424" s="11" t="s">
        <v>23</v>
      </c>
      <c r="E424" s="13" t="s">
        <v>31</v>
      </c>
      <c r="F424" s="13" t="s">
        <v>25</v>
      </c>
      <c r="G424" s="14" t="s">
        <v>34</v>
      </c>
      <c r="H424" s="61">
        <v>2.97</v>
      </c>
      <c r="I424" s="62">
        <v>3.56</v>
      </c>
      <c r="J424" s="62">
        <f>I424/H424</f>
        <v>1.1986531986531985</v>
      </c>
      <c r="K424" s="63">
        <v>3.12</v>
      </c>
      <c r="L424" s="18">
        <v>5.4778925805827674</v>
      </c>
      <c r="M424" s="19">
        <v>0.98842619131831988</v>
      </c>
      <c r="N424" s="19">
        <v>1.3875471620425683</v>
      </c>
      <c r="O424" s="19">
        <v>7.8538659339436556</v>
      </c>
      <c r="P424" s="19">
        <v>0.69747722034671367</v>
      </c>
      <c r="Q424" s="19">
        <v>0.11419531679285</v>
      </c>
      <c r="R424" s="20">
        <v>0.15285763448802636</v>
      </c>
      <c r="S424" s="18">
        <v>0</v>
      </c>
      <c r="T424" s="19">
        <v>0.5</v>
      </c>
      <c r="U424" s="21">
        <v>4</v>
      </c>
      <c r="V424" s="21">
        <v>1</v>
      </c>
      <c r="W424" s="21">
        <v>3</v>
      </c>
      <c r="X424" s="22">
        <v>1</v>
      </c>
    </row>
    <row r="425" spans="2:24" x14ac:dyDescent="0.25">
      <c r="B425" s="23">
        <v>30</v>
      </c>
      <c r="C425" s="25" t="s">
        <v>33</v>
      </c>
      <c r="D425" s="24" t="s">
        <v>23</v>
      </c>
      <c r="E425" s="26" t="s">
        <v>31</v>
      </c>
      <c r="F425" s="26" t="s">
        <v>25</v>
      </c>
      <c r="G425" s="27" t="s">
        <v>37</v>
      </c>
      <c r="H425" s="28"/>
      <c r="I425" s="29"/>
      <c r="J425" s="29"/>
      <c r="K425" s="30"/>
      <c r="L425" s="28">
        <v>5.1123143799554249</v>
      </c>
      <c r="M425" s="29">
        <v>2.3109774517572594</v>
      </c>
      <c r="N425" s="29">
        <v>1.687342454324523</v>
      </c>
      <c r="O425" s="31">
        <v>9.1106342860372074</v>
      </c>
      <c r="P425" s="31">
        <v>0.56113704265250386</v>
      </c>
      <c r="Q425" s="31">
        <v>0.26151828890075235</v>
      </c>
      <c r="R425" s="32">
        <v>0.31131437428940151</v>
      </c>
      <c r="S425" s="33">
        <v>0.22222222222222221</v>
      </c>
      <c r="T425" s="31">
        <v>0</v>
      </c>
      <c r="U425" s="34">
        <v>4</v>
      </c>
      <c r="V425" s="34">
        <v>2</v>
      </c>
      <c r="W425" s="34">
        <v>3</v>
      </c>
      <c r="X425" s="35">
        <v>2</v>
      </c>
    </row>
    <row r="426" spans="2:24" x14ac:dyDescent="0.25">
      <c r="B426" s="23">
        <v>30</v>
      </c>
      <c r="C426" s="25" t="s">
        <v>33</v>
      </c>
      <c r="D426" s="24" t="s">
        <v>23</v>
      </c>
      <c r="E426" s="26" t="s">
        <v>31</v>
      </c>
      <c r="F426" s="26" t="s">
        <v>25</v>
      </c>
      <c r="G426" s="27" t="s">
        <v>38</v>
      </c>
      <c r="H426" s="28"/>
      <c r="I426" s="29"/>
      <c r="J426" s="29"/>
      <c r="K426" s="30"/>
      <c r="L426" s="28">
        <v>4.4768471432328454</v>
      </c>
      <c r="M426" s="29">
        <v>3.6981718176742113</v>
      </c>
      <c r="N426" s="29">
        <v>1.0558373894742346</v>
      </c>
      <c r="O426" s="31">
        <v>9.2308563503812913</v>
      </c>
      <c r="P426" s="31">
        <v>0.48498719656144623</v>
      </c>
      <c r="Q426" s="31">
        <v>0.41938631075309973</v>
      </c>
      <c r="R426" s="32">
        <v>0.45237470828616672</v>
      </c>
      <c r="S426" s="33">
        <v>0</v>
      </c>
      <c r="T426" s="31">
        <v>0.14705882352941177</v>
      </c>
      <c r="U426" s="34">
        <v>4</v>
      </c>
      <c r="V426" s="34">
        <v>2</v>
      </c>
      <c r="W426" s="34">
        <v>3</v>
      </c>
      <c r="X426" s="35">
        <v>1</v>
      </c>
    </row>
    <row r="427" spans="2:24" x14ac:dyDescent="0.25">
      <c r="B427" s="36">
        <v>30</v>
      </c>
      <c r="C427" s="38" t="s">
        <v>33</v>
      </c>
      <c r="D427" s="37" t="s">
        <v>23</v>
      </c>
      <c r="E427" s="39" t="s">
        <v>31</v>
      </c>
      <c r="F427" s="39" t="s">
        <v>25</v>
      </c>
      <c r="G427" s="40" t="s">
        <v>36</v>
      </c>
      <c r="H427" s="64">
        <v>2.86</v>
      </c>
      <c r="I427" s="65">
        <v>3.19</v>
      </c>
      <c r="J427" s="65">
        <f>I427/H427</f>
        <v>1.1153846153846154</v>
      </c>
      <c r="K427" s="66">
        <v>3.16</v>
      </c>
      <c r="L427" s="41">
        <v>5.3492305473874424</v>
      </c>
      <c r="M427" s="42">
        <v>1.887839206327703</v>
      </c>
      <c r="N427" s="42">
        <v>1.2170380807166392</v>
      </c>
      <c r="O427" s="44">
        <v>8.4541078344317846</v>
      </c>
      <c r="P427" s="44">
        <v>0.63273743985156694</v>
      </c>
      <c r="Q427" s="44">
        <v>0.21289123088432294</v>
      </c>
      <c r="R427" s="45">
        <v>0.26085684822349292</v>
      </c>
      <c r="S427" s="46">
        <v>0</v>
      </c>
      <c r="T427" s="44">
        <v>0.33333333333333331</v>
      </c>
      <c r="U427" s="47">
        <v>4</v>
      </c>
      <c r="V427" s="47">
        <v>1</v>
      </c>
      <c r="W427" s="47">
        <v>3</v>
      </c>
      <c r="X427" s="48">
        <v>1</v>
      </c>
    </row>
    <row r="428" spans="2:24" x14ac:dyDescent="0.25">
      <c r="B428" s="49">
        <v>30</v>
      </c>
      <c r="C428" s="51" t="s">
        <v>33</v>
      </c>
      <c r="D428" s="50" t="s">
        <v>23</v>
      </c>
      <c r="E428" s="52" t="s">
        <v>31</v>
      </c>
      <c r="F428" s="52" t="s">
        <v>25</v>
      </c>
      <c r="G428" s="53" t="s">
        <v>27</v>
      </c>
      <c r="H428" s="54">
        <f>AVERAGE(H424:H427)</f>
        <v>2.915</v>
      </c>
      <c r="I428" s="55">
        <f>AVERAGE(I424:I427)</f>
        <v>3.375</v>
      </c>
      <c r="J428" s="55">
        <f>AVERAGE(J424:J427)</f>
        <v>1.157018907018907</v>
      </c>
      <c r="K428" s="56">
        <f>AVERAGE(K424:K427)</f>
        <v>3.14</v>
      </c>
      <c r="L428" s="54">
        <v>5.1040711627896203</v>
      </c>
      <c r="M428" s="55">
        <v>2.2213536667693736</v>
      </c>
      <c r="N428" s="55">
        <v>1.3369412716394913</v>
      </c>
      <c r="O428" s="55">
        <v>8.6623661011984847</v>
      </c>
      <c r="P428" s="55">
        <v>0.59408472485305774</v>
      </c>
      <c r="Q428" s="55">
        <v>0.25199778683275625</v>
      </c>
      <c r="R428" s="57">
        <v>0.29435089132177189</v>
      </c>
      <c r="S428" s="58">
        <v>5.5555555555555552E-2</v>
      </c>
      <c r="T428" s="59">
        <v>0.24509803921568629</v>
      </c>
      <c r="U428" s="59">
        <v>4</v>
      </c>
      <c r="V428" s="59">
        <v>1.5</v>
      </c>
      <c r="W428" s="59">
        <v>3</v>
      </c>
      <c r="X428" s="60">
        <v>1.25</v>
      </c>
    </row>
    <row r="429" spans="2:24" x14ac:dyDescent="0.25">
      <c r="B429" s="10">
        <v>30</v>
      </c>
      <c r="C429" s="12" t="s">
        <v>33</v>
      </c>
      <c r="D429" s="11" t="s">
        <v>23</v>
      </c>
      <c r="E429" s="13" t="s">
        <v>24</v>
      </c>
      <c r="F429" s="13" t="s">
        <v>29</v>
      </c>
      <c r="G429" s="14" t="s">
        <v>34</v>
      </c>
      <c r="H429" s="15">
        <v>2.61</v>
      </c>
      <c r="I429" s="16">
        <v>2.84</v>
      </c>
      <c r="J429" s="16">
        <f>I429/H429</f>
        <v>1.0881226053639848</v>
      </c>
      <c r="K429" s="17">
        <v>2.82</v>
      </c>
      <c r="L429" s="18">
        <v>4.6488488235517602</v>
      </c>
      <c r="M429" s="19">
        <v>1.7014814375126219</v>
      </c>
      <c r="N429" s="19">
        <v>0.8362896466878631</v>
      </c>
      <c r="O429" s="19">
        <v>7.1866199077522452</v>
      </c>
      <c r="P429" s="19">
        <v>0.64687556643103139</v>
      </c>
      <c r="Q429" s="19">
        <v>0.20529010477232479</v>
      </c>
      <c r="R429" s="20">
        <v>0.26793589743589741</v>
      </c>
      <c r="S429" s="18">
        <v>0</v>
      </c>
      <c r="T429" s="19">
        <v>0.14285714285714285</v>
      </c>
      <c r="U429" s="21">
        <v>4</v>
      </c>
      <c r="V429" s="21">
        <v>3</v>
      </c>
      <c r="W429" s="21">
        <v>3</v>
      </c>
      <c r="X429" s="22">
        <v>0</v>
      </c>
    </row>
    <row r="430" spans="2:24" x14ac:dyDescent="0.25">
      <c r="B430" s="23">
        <v>30</v>
      </c>
      <c r="C430" s="25" t="s">
        <v>33</v>
      </c>
      <c r="D430" s="24" t="s">
        <v>23</v>
      </c>
      <c r="E430" s="26" t="s">
        <v>24</v>
      </c>
      <c r="F430" s="26" t="s">
        <v>29</v>
      </c>
      <c r="G430" s="27" t="s">
        <v>35</v>
      </c>
      <c r="H430" s="28"/>
      <c r="I430" s="29"/>
      <c r="J430" s="29"/>
      <c r="K430" s="30"/>
      <c r="L430" s="28">
        <v>4.997465671986089</v>
      </c>
      <c r="M430" s="29">
        <v>1.0128776766397696</v>
      </c>
      <c r="N430" s="29">
        <v>0.88812353898971264</v>
      </c>
      <c r="O430" s="31">
        <v>6.8984668876155713</v>
      </c>
      <c r="P430" s="31">
        <v>0.72443134879109983</v>
      </c>
      <c r="Q430" s="31">
        <v>0.1219207755552878</v>
      </c>
      <c r="R430" s="32">
        <v>0.16852243172951895</v>
      </c>
      <c r="S430" s="33">
        <v>0</v>
      </c>
      <c r="T430" s="31">
        <v>0.33333333333333331</v>
      </c>
      <c r="U430" s="34">
        <v>4</v>
      </c>
      <c r="V430" s="34">
        <v>2</v>
      </c>
      <c r="W430" s="34">
        <v>3</v>
      </c>
      <c r="X430" s="35">
        <v>0</v>
      </c>
    </row>
    <row r="431" spans="2:24" x14ac:dyDescent="0.25">
      <c r="B431" s="36">
        <v>30</v>
      </c>
      <c r="C431" s="38" t="s">
        <v>33</v>
      </c>
      <c r="D431" s="37" t="s">
        <v>23</v>
      </c>
      <c r="E431" s="39" t="s">
        <v>24</v>
      </c>
      <c r="F431" s="39" t="s">
        <v>29</v>
      </c>
      <c r="G431" s="40" t="s">
        <v>36</v>
      </c>
      <c r="H431" s="41"/>
      <c r="I431" s="42"/>
      <c r="J431" s="42"/>
      <c r="K431" s="43"/>
      <c r="L431" s="41">
        <v>4.6532723442036978</v>
      </c>
      <c r="M431" s="42">
        <v>1.7850941192833032</v>
      </c>
      <c r="N431" s="42">
        <v>0.77395328510809858</v>
      </c>
      <c r="O431" s="44">
        <v>7.2123197485950996</v>
      </c>
      <c r="P431" s="44">
        <v>0.64518386682871576</v>
      </c>
      <c r="Q431" s="44">
        <v>0.21453260812204089</v>
      </c>
      <c r="R431" s="45">
        <v>0.27725885586147597</v>
      </c>
      <c r="S431" s="46">
        <v>0</v>
      </c>
      <c r="T431" s="44">
        <v>7.6923076923076927E-2</v>
      </c>
      <c r="U431" s="47">
        <v>4</v>
      </c>
      <c r="V431" s="47">
        <v>2</v>
      </c>
      <c r="W431" s="47">
        <v>3</v>
      </c>
      <c r="X431" s="48">
        <v>0</v>
      </c>
    </row>
    <row r="432" spans="2:24" x14ac:dyDescent="0.25">
      <c r="B432" s="49">
        <v>30</v>
      </c>
      <c r="C432" s="51" t="s">
        <v>33</v>
      </c>
      <c r="D432" s="50" t="s">
        <v>23</v>
      </c>
      <c r="E432" s="52" t="s">
        <v>24</v>
      </c>
      <c r="F432" s="52" t="s">
        <v>29</v>
      </c>
      <c r="G432" s="53" t="s">
        <v>27</v>
      </c>
      <c r="H432" s="54">
        <f>AVERAGE(H429:H431)</f>
        <v>2.61</v>
      </c>
      <c r="I432" s="55">
        <f>AVERAGE(I429:I431)</f>
        <v>2.84</v>
      </c>
      <c r="J432" s="55">
        <f>AVERAGE(J429:J431)</f>
        <v>1.0881226053639848</v>
      </c>
      <c r="K432" s="56">
        <f>AVERAGE(K429:K431)</f>
        <v>2.82</v>
      </c>
      <c r="L432" s="54">
        <v>4.7665289465805154</v>
      </c>
      <c r="M432" s="55">
        <v>1.499817744478565</v>
      </c>
      <c r="N432" s="55">
        <v>0.83278882359522477</v>
      </c>
      <c r="O432" s="55">
        <v>7.0991355146543045</v>
      </c>
      <c r="P432" s="55">
        <v>0.67216359401694892</v>
      </c>
      <c r="Q432" s="55">
        <v>0.18058116281655115</v>
      </c>
      <c r="R432" s="57">
        <v>0.23790572834229748</v>
      </c>
      <c r="S432" s="58">
        <v>0</v>
      </c>
      <c r="T432" s="59">
        <v>0.18437118437118438</v>
      </c>
      <c r="U432" s="59">
        <v>4</v>
      </c>
      <c r="V432" s="59">
        <v>2.3333333333333335</v>
      </c>
      <c r="W432" s="59">
        <v>3</v>
      </c>
      <c r="X432" s="60">
        <v>0</v>
      </c>
    </row>
    <row r="433" spans="2:24" x14ac:dyDescent="0.25">
      <c r="B433" s="10">
        <v>30</v>
      </c>
      <c r="C433" s="12" t="s">
        <v>33</v>
      </c>
      <c r="D433" s="11" t="s">
        <v>23</v>
      </c>
      <c r="E433" s="13" t="s">
        <v>31</v>
      </c>
      <c r="F433" s="13" t="s">
        <v>25</v>
      </c>
      <c r="G433" s="14" t="s">
        <v>34</v>
      </c>
      <c r="H433" s="61">
        <v>2.76</v>
      </c>
      <c r="I433" s="62">
        <v>3.19</v>
      </c>
      <c r="J433" s="62">
        <f>I433/H433</f>
        <v>1.1557971014492754</v>
      </c>
      <c r="K433" s="63">
        <v>3.13</v>
      </c>
      <c r="L433" s="18">
        <v>5.3698826898176559</v>
      </c>
      <c r="M433" s="19">
        <v>0.48436194230545748</v>
      </c>
      <c r="N433" s="19">
        <v>1.0437609067128086</v>
      </c>
      <c r="O433" s="19">
        <v>6.898005538835922</v>
      </c>
      <c r="P433" s="19">
        <v>0.77846888634477007</v>
      </c>
      <c r="Q433" s="19">
        <v>5.7690586105773045E-2</v>
      </c>
      <c r="R433" s="20">
        <v>8.2736881142221372E-2</v>
      </c>
      <c r="S433" s="18">
        <v>0</v>
      </c>
      <c r="T433" s="19">
        <v>0.75</v>
      </c>
      <c r="U433" s="21">
        <v>4</v>
      </c>
      <c r="V433" s="21">
        <v>2</v>
      </c>
      <c r="W433" s="21">
        <v>3</v>
      </c>
      <c r="X433" s="22">
        <v>1</v>
      </c>
    </row>
    <row r="434" spans="2:24" x14ac:dyDescent="0.25">
      <c r="B434" s="23">
        <v>30</v>
      </c>
      <c r="C434" s="25" t="s">
        <v>33</v>
      </c>
      <c r="D434" s="24" t="s">
        <v>23</v>
      </c>
      <c r="E434" s="26" t="s">
        <v>31</v>
      </c>
      <c r="F434" s="26" t="s">
        <v>25</v>
      </c>
      <c r="G434" s="27" t="s">
        <v>37</v>
      </c>
      <c r="H434" s="28"/>
      <c r="I434" s="29"/>
      <c r="J434" s="29"/>
      <c r="K434" s="30"/>
      <c r="L434" s="28">
        <v>5.3135167242098333</v>
      </c>
      <c r="M434" s="29">
        <v>0.43741291943519389</v>
      </c>
      <c r="N434" s="29">
        <v>1.1678365902751437</v>
      </c>
      <c r="O434" s="31">
        <v>6.918766233920171</v>
      </c>
      <c r="P434" s="31">
        <v>0.76798616177543499</v>
      </c>
      <c r="Q434" s="31">
        <v>5.2471287562507074E-2</v>
      </c>
      <c r="R434" s="32">
        <v>7.6059514989641724E-2</v>
      </c>
      <c r="S434" s="33">
        <v>0</v>
      </c>
      <c r="T434" s="31">
        <v>0</v>
      </c>
      <c r="U434" s="34">
        <v>4</v>
      </c>
      <c r="V434" s="34">
        <v>2</v>
      </c>
      <c r="W434" s="34">
        <v>3</v>
      </c>
      <c r="X434" s="35">
        <v>1</v>
      </c>
    </row>
    <row r="435" spans="2:24" x14ac:dyDescent="0.25">
      <c r="B435" s="23">
        <v>30</v>
      </c>
      <c r="C435" s="25" t="s">
        <v>33</v>
      </c>
      <c r="D435" s="24" t="s">
        <v>23</v>
      </c>
      <c r="E435" s="26" t="s">
        <v>31</v>
      </c>
      <c r="F435" s="26" t="s">
        <v>25</v>
      </c>
      <c r="G435" s="27" t="s">
        <v>38</v>
      </c>
      <c r="H435" s="28"/>
      <c r="I435" s="29"/>
      <c r="J435" s="29"/>
      <c r="K435" s="30"/>
      <c r="L435" s="28">
        <v>5.7079970689740707</v>
      </c>
      <c r="M435" s="29">
        <v>0.9387090757701575</v>
      </c>
      <c r="N435" s="29">
        <v>0.93132749529575864</v>
      </c>
      <c r="O435" s="31">
        <v>7.5780336400399868</v>
      </c>
      <c r="P435" s="31">
        <v>0.75322931252439673</v>
      </c>
      <c r="Q435" s="31">
        <v>0.10662007886268787</v>
      </c>
      <c r="R435" s="32">
        <v>0.14122921268490649</v>
      </c>
      <c r="S435" s="33">
        <v>0</v>
      </c>
      <c r="T435" s="31">
        <v>0.22222222222222221</v>
      </c>
      <c r="U435" s="34">
        <v>4</v>
      </c>
      <c r="V435" s="34">
        <v>1</v>
      </c>
      <c r="W435" s="34">
        <v>3</v>
      </c>
      <c r="X435" s="35">
        <v>1</v>
      </c>
    </row>
    <row r="436" spans="2:24" x14ac:dyDescent="0.25">
      <c r="B436" s="36">
        <v>30</v>
      </c>
      <c r="C436" s="38" t="s">
        <v>33</v>
      </c>
      <c r="D436" s="37" t="s">
        <v>23</v>
      </c>
      <c r="E436" s="39" t="s">
        <v>31</v>
      </c>
      <c r="F436" s="39" t="s">
        <v>25</v>
      </c>
      <c r="G436" s="40" t="s">
        <v>36</v>
      </c>
      <c r="H436" s="64">
        <v>2.7</v>
      </c>
      <c r="I436" s="65">
        <v>3.18</v>
      </c>
      <c r="J436" s="65">
        <f>I436/H436</f>
        <v>1.1777777777777778</v>
      </c>
      <c r="K436" s="66">
        <v>2.98</v>
      </c>
      <c r="L436" s="41">
        <v>4.6304220105292693</v>
      </c>
      <c r="M436" s="42">
        <v>0.57435209250071306</v>
      </c>
      <c r="N436" s="42">
        <v>1.0613192985030153</v>
      </c>
      <c r="O436" s="44">
        <v>6.2660934015329977</v>
      </c>
      <c r="P436" s="44">
        <v>0.73896472870902918</v>
      </c>
      <c r="Q436" s="44">
        <v>7.3094067838203713E-2</v>
      </c>
      <c r="R436" s="45">
        <v>0.11035101257638663</v>
      </c>
      <c r="S436" s="46">
        <v>0</v>
      </c>
      <c r="T436" s="44">
        <v>0</v>
      </c>
      <c r="U436" s="47">
        <v>4</v>
      </c>
      <c r="V436" s="47">
        <v>2</v>
      </c>
      <c r="W436" s="47">
        <v>3</v>
      </c>
      <c r="X436" s="48">
        <v>2</v>
      </c>
    </row>
    <row r="437" spans="2:24" x14ac:dyDescent="0.25">
      <c r="B437" s="49">
        <v>30</v>
      </c>
      <c r="C437" s="51" t="s">
        <v>33</v>
      </c>
      <c r="D437" s="50" t="s">
        <v>23</v>
      </c>
      <c r="E437" s="52" t="s">
        <v>31</v>
      </c>
      <c r="F437" s="52" t="s">
        <v>25</v>
      </c>
      <c r="G437" s="53" t="s">
        <v>27</v>
      </c>
      <c r="H437" s="54">
        <f>AVERAGE(H433:H436)</f>
        <v>2.73</v>
      </c>
      <c r="I437" s="55">
        <f>AVERAGE(I433:I436)</f>
        <v>3.1850000000000001</v>
      </c>
      <c r="J437" s="55">
        <f>AVERAGE(J433:J436)</f>
        <v>1.1667874396135267</v>
      </c>
      <c r="K437" s="56">
        <f>AVERAGE(K433:K436)</f>
        <v>3.0549999999999997</v>
      </c>
      <c r="L437" s="54">
        <v>5.2554546233827075</v>
      </c>
      <c r="M437" s="55">
        <v>0.60870900750288048</v>
      </c>
      <c r="N437" s="55">
        <v>1.0510610726966816</v>
      </c>
      <c r="O437" s="55">
        <v>6.91522470358227</v>
      </c>
      <c r="P437" s="55">
        <v>0.75966227233840777</v>
      </c>
      <c r="Q437" s="55">
        <v>7.2469005092292926E-2</v>
      </c>
      <c r="R437" s="57">
        <v>0.10259415534828904</v>
      </c>
      <c r="S437" s="58">
        <v>0</v>
      </c>
      <c r="T437" s="59">
        <v>0.24305555555555555</v>
      </c>
      <c r="U437" s="59">
        <v>4</v>
      </c>
      <c r="V437" s="59">
        <v>1.75</v>
      </c>
      <c r="W437" s="59">
        <v>3</v>
      </c>
      <c r="X437" s="60">
        <v>1.25</v>
      </c>
    </row>
    <row r="438" spans="2:24" x14ac:dyDescent="0.25">
      <c r="B438" s="10">
        <v>30</v>
      </c>
      <c r="C438" s="12" t="s">
        <v>32</v>
      </c>
      <c r="D438" s="11" t="s">
        <v>23</v>
      </c>
      <c r="E438" s="13" t="s">
        <v>28</v>
      </c>
      <c r="F438" s="13" t="s">
        <v>29</v>
      </c>
      <c r="G438" s="14" t="s">
        <v>34</v>
      </c>
      <c r="H438" s="15">
        <v>3.1</v>
      </c>
      <c r="I438" s="16">
        <v>3.25</v>
      </c>
      <c r="J438" s="16">
        <f>I438/H438</f>
        <v>1.0483870967741935</v>
      </c>
      <c r="K438" s="17">
        <v>3.26</v>
      </c>
      <c r="L438" s="18">
        <v>6.1980851637798899</v>
      </c>
      <c r="M438" s="19">
        <v>0.97800513653093191</v>
      </c>
      <c r="N438" s="19">
        <v>1.8960077935438626</v>
      </c>
      <c r="O438" s="19">
        <v>9.0720980938546845</v>
      </c>
      <c r="P438" s="19">
        <v>0.68320305839488094</v>
      </c>
      <c r="Q438" s="19">
        <v>0.10676000220585502</v>
      </c>
      <c r="R438" s="20">
        <v>0.13628662622717708</v>
      </c>
      <c r="S438" s="18">
        <v>0</v>
      </c>
      <c r="T438" s="19">
        <v>0</v>
      </c>
      <c r="U438" s="21">
        <v>4</v>
      </c>
      <c r="V438" s="21">
        <v>1</v>
      </c>
      <c r="W438" s="21">
        <v>3</v>
      </c>
      <c r="X438" s="22">
        <v>0</v>
      </c>
    </row>
    <row r="439" spans="2:24" x14ac:dyDescent="0.25">
      <c r="B439" s="23">
        <v>30</v>
      </c>
      <c r="C439" s="25" t="s">
        <v>32</v>
      </c>
      <c r="D439" s="24" t="s">
        <v>23</v>
      </c>
      <c r="E439" s="26" t="s">
        <v>28</v>
      </c>
      <c r="F439" s="26" t="s">
        <v>29</v>
      </c>
      <c r="G439" s="27" t="s">
        <v>35</v>
      </c>
      <c r="H439" s="28"/>
      <c r="I439" s="29"/>
      <c r="J439" s="29"/>
      <c r="K439" s="30"/>
      <c r="L439" s="28">
        <v>6.4508228805375509</v>
      </c>
      <c r="M439" s="29">
        <v>0.39078955452703834</v>
      </c>
      <c r="N439" s="29">
        <v>1.6189542822822949</v>
      </c>
      <c r="O439" s="31">
        <v>8.4605667173468841</v>
      </c>
      <c r="P439" s="31">
        <v>0.76245753931722904</v>
      </c>
      <c r="Q439" s="31">
        <v>4.2765905457921027E-2</v>
      </c>
      <c r="R439" s="32">
        <v>5.7119510676191795E-2</v>
      </c>
      <c r="S439" s="33">
        <v>0</v>
      </c>
      <c r="T439" s="31">
        <v>0.33333333333333331</v>
      </c>
      <c r="U439" s="34">
        <v>4</v>
      </c>
      <c r="V439" s="34">
        <v>1</v>
      </c>
      <c r="W439" s="34">
        <v>3</v>
      </c>
      <c r="X439" s="35">
        <v>0</v>
      </c>
    </row>
    <row r="440" spans="2:24" x14ac:dyDescent="0.25">
      <c r="B440" s="36">
        <v>30</v>
      </c>
      <c r="C440" s="38" t="s">
        <v>32</v>
      </c>
      <c r="D440" s="37" t="s">
        <v>23</v>
      </c>
      <c r="E440" s="39" t="s">
        <v>28</v>
      </c>
      <c r="F440" s="39" t="s">
        <v>29</v>
      </c>
      <c r="G440" s="40" t="s">
        <v>36</v>
      </c>
      <c r="H440" s="41"/>
      <c r="I440" s="42"/>
      <c r="J440" s="42"/>
      <c r="K440" s="43"/>
      <c r="L440" s="41">
        <v>6.6132719273013594</v>
      </c>
      <c r="M440" s="42">
        <v>0.66597053250649552</v>
      </c>
      <c r="N440" s="42">
        <v>1.3999221646025903</v>
      </c>
      <c r="O440" s="44">
        <v>8.6791646244104452</v>
      </c>
      <c r="P440" s="44">
        <v>0.76197102065575617</v>
      </c>
      <c r="Q440" s="44">
        <v>7.1301638441924942E-2</v>
      </c>
      <c r="R440" s="45">
        <v>9.1488988886362047E-2</v>
      </c>
      <c r="S440" s="46">
        <v>0</v>
      </c>
      <c r="T440" s="44">
        <v>0.33333333333333331</v>
      </c>
      <c r="U440" s="47">
        <v>4</v>
      </c>
      <c r="V440" s="47">
        <v>1</v>
      </c>
      <c r="W440" s="47">
        <v>3</v>
      </c>
      <c r="X440" s="48">
        <v>0</v>
      </c>
    </row>
    <row r="441" spans="2:24" x14ac:dyDescent="0.25">
      <c r="B441" s="49">
        <v>30</v>
      </c>
      <c r="C441" s="51" t="s">
        <v>32</v>
      </c>
      <c r="D441" s="50" t="s">
        <v>23</v>
      </c>
      <c r="E441" s="52" t="s">
        <v>28</v>
      </c>
      <c r="F441" s="52" t="s">
        <v>29</v>
      </c>
      <c r="G441" s="53" t="s">
        <v>27</v>
      </c>
      <c r="H441" s="54">
        <f>AVERAGE(H438:H440)</f>
        <v>3.1</v>
      </c>
      <c r="I441" s="55">
        <f>AVERAGE(I438:I440)</f>
        <v>3.25</v>
      </c>
      <c r="J441" s="55">
        <f>AVERAGE(J438:J440)</f>
        <v>1.0483870967741935</v>
      </c>
      <c r="K441" s="56">
        <f>AVERAGE(K438:K440)</f>
        <v>3.26</v>
      </c>
      <c r="L441" s="54">
        <v>6.4207266572062665</v>
      </c>
      <c r="M441" s="55">
        <v>0.67825507452148859</v>
      </c>
      <c r="N441" s="55">
        <v>1.6382947468095825</v>
      </c>
      <c r="O441" s="55">
        <v>8.7372764785373391</v>
      </c>
      <c r="P441" s="55">
        <v>0.73587720612262209</v>
      </c>
      <c r="Q441" s="55">
        <v>7.3609182035233658E-2</v>
      </c>
      <c r="R441" s="57">
        <v>9.4965041929910302E-2</v>
      </c>
      <c r="S441" s="58">
        <v>0</v>
      </c>
      <c r="T441" s="59">
        <v>0.22222222222222221</v>
      </c>
      <c r="U441" s="59">
        <v>4</v>
      </c>
      <c r="V441" s="59">
        <v>1</v>
      </c>
      <c r="W441" s="59">
        <v>3</v>
      </c>
      <c r="X441" s="60">
        <v>0</v>
      </c>
    </row>
    <row r="442" spans="2:24" x14ac:dyDescent="0.25">
      <c r="B442" s="10">
        <v>30</v>
      </c>
      <c r="C442" s="12" t="s">
        <v>32</v>
      </c>
      <c r="D442" s="11" t="s">
        <v>23</v>
      </c>
      <c r="E442" s="13" t="s">
        <v>24</v>
      </c>
      <c r="F442" s="13" t="s">
        <v>29</v>
      </c>
      <c r="G442" s="14" t="s">
        <v>34</v>
      </c>
      <c r="H442" s="15">
        <v>2.83</v>
      </c>
      <c r="I442" s="16">
        <v>3.15</v>
      </c>
      <c r="J442" s="16">
        <f>I442/H442</f>
        <v>1.1130742049469964</v>
      </c>
      <c r="K442" s="17">
        <v>2.79</v>
      </c>
      <c r="L442" s="18">
        <v>6.4559248552772104</v>
      </c>
      <c r="M442" s="19">
        <v>0.64610539681803658</v>
      </c>
      <c r="N442" s="19">
        <v>1.2414895660380871</v>
      </c>
      <c r="O442" s="19">
        <v>8.3435198181333341</v>
      </c>
      <c r="P442" s="19">
        <v>0.77376514900177606</v>
      </c>
      <c r="Q442" s="19">
        <v>7.0022841374528078E-2</v>
      </c>
      <c r="R442" s="20">
        <v>9.0974745795742287E-2</v>
      </c>
      <c r="S442" s="18">
        <v>0</v>
      </c>
      <c r="T442" s="19">
        <v>1</v>
      </c>
      <c r="U442" s="21">
        <v>4</v>
      </c>
      <c r="V442" s="21">
        <v>0</v>
      </c>
      <c r="W442" s="21">
        <v>3</v>
      </c>
      <c r="X442" s="22">
        <v>0</v>
      </c>
    </row>
    <row r="443" spans="2:24" x14ac:dyDescent="0.25">
      <c r="B443" s="23">
        <v>30</v>
      </c>
      <c r="C443" s="25" t="s">
        <v>32</v>
      </c>
      <c r="D443" s="24" t="s">
        <v>23</v>
      </c>
      <c r="E443" s="26" t="s">
        <v>24</v>
      </c>
      <c r="F443" s="26" t="s">
        <v>29</v>
      </c>
      <c r="G443" s="27" t="s">
        <v>35</v>
      </c>
      <c r="H443" s="28"/>
      <c r="I443" s="29"/>
      <c r="J443" s="29"/>
      <c r="K443" s="30"/>
      <c r="L443" s="28">
        <v>6.177405883186168</v>
      </c>
      <c r="M443" s="29">
        <v>1.0189023489387266</v>
      </c>
      <c r="N443" s="29">
        <v>1.121647435983129</v>
      </c>
      <c r="O443" s="31">
        <v>8.3179556681080236</v>
      </c>
      <c r="P443" s="31">
        <v>0.74265914963589386</v>
      </c>
      <c r="Q443" s="31">
        <v>0.11123268095776262</v>
      </c>
      <c r="R443" s="32">
        <v>0.14158681313708396</v>
      </c>
      <c r="S443" s="33">
        <v>0</v>
      </c>
      <c r="T443" s="31">
        <v>0.41666666666666669</v>
      </c>
      <c r="U443" s="34">
        <v>4</v>
      </c>
      <c r="V443" s="34">
        <v>1</v>
      </c>
      <c r="W443" s="34">
        <v>3</v>
      </c>
      <c r="X443" s="35">
        <v>1</v>
      </c>
    </row>
    <row r="444" spans="2:24" x14ac:dyDescent="0.25">
      <c r="B444" s="36">
        <v>30</v>
      </c>
      <c r="C444" s="38" t="s">
        <v>32</v>
      </c>
      <c r="D444" s="37" t="s">
        <v>23</v>
      </c>
      <c r="E444" s="39" t="s">
        <v>24</v>
      </c>
      <c r="F444" s="39" t="s">
        <v>29</v>
      </c>
      <c r="G444" s="40" t="s">
        <v>36</v>
      </c>
      <c r="H444" s="41"/>
      <c r="I444" s="42"/>
      <c r="J444" s="42"/>
      <c r="K444" s="43"/>
      <c r="L444" s="41">
        <v>4.9009080862217003</v>
      </c>
      <c r="M444" s="42">
        <v>1.607474839118062</v>
      </c>
      <c r="N444" s="42">
        <v>1.7278054561161786</v>
      </c>
      <c r="O444" s="44">
        <v>8.2361883814559409</v>
      </c>
      <c r="P444" s="44">
        <v>0.59504565209511984</v>
      </c>
      <c r="Q444" s="44">
        <v>0.19033149180830256</v>
      </c>
      <c r="R444" s="45">
        <v>0.24698528921208884</v>
      </c>
      <c r="S444" s="46">
        <v>0.5714285714285714</v>
      </c>
      <c r="T444" s="44">
        <v>0.5714285714285714</v>
      </c>
      <c r="U444" s="47">
        <v>4</v>
      </c>
      <c r="V444" s="47">
        <v>0</v>
      </c>
      <c r="W444" s="47">
        <v>3</v>
      </c>
      <c r="X444" s="48">
        <v>2</v>
      </c>
    </row>
    <row r="445" spans="2:24" x14ac:dyDescent="0.25">
      <c r="B445" s="49">
        <v>30</v>
      </c>
      <c r="C445" s="51" t="s">
        <v>32</v>
      </c>
      <c r="D445" s="50" t="s">
        <v>23</v>
      </c>
      <c r="E445" s="52" t="s">
        <v>24</v>
      </c>
      <c r="F445" s="52" t="s">
        <v>29</v>
      </c>
      <c r="G445" s="53" t="s">
        <v>27</v>
      </c>
      <c r="H445" s="54">
        <f>AVERAGE(H442:H444)</f>
        <v>2.83</v>
      </c>
      <c r="I445" s="55">
        <f>AVERAGE(I442:I444)</f>
        <v>3.15</v>
      </c>
      <c r="J445" s="55">
        <f>AVERAGE(J442:J444)</f>
        <v>1.1130742049469964</v>
      </c>
      <c r="K445" s="56">
        <f>AVERAGE(K442:K444)</f>
        <v>2.79</v>
      </c>
      <c r="L445" s="54">
        <v>5.8447462748950265</v>
      </c>
      <c r="M445" s="55">
        <v>1.0908275282916085</v>
      </c>
      <c r="N445" s="55">
        <v>1.3636474860457983</v>
      </c>
      <c r="O445" s="55">
        <v>8.2992212892324329</v>
      </c>
      <c r="P445" s="55">
        <v>0.70382331691092992</v>
      </c>
      <c r="Q445" s="55">
        <v>0.12386233804686442</v>
      </c>
      <c r="R445" s="57">
        <v>0.15984894938163838</v>
      </c>
      <c r="S445" s="58">
        <v>0.19047619047619047</v>
      </c>
      <c r="T445" s="59">
        <v>0.66269841269841268</v>
      </c>
      <c r="U445" s="59">
        <v>4</v>
      </c>
      <c r="V445" s="59">
        <v>0.33333333333333331</v>
      </c>
      <c r="W445" s="59">
        <v>3</v>
      </c>
      <c r="X445" s="60">
        <v>1</v>
      </c>
    </row>
    <row r="446" spans="2:24" x14ac:dyDescent="0.25">
      <c r="B446" s="10">
        <v>30</v>
      </c>
      <c r="C446" s="12" t="s">
        <v>33</v>
      </c>
      <c r="D446" s="11" t="s">
        <v>23</v>
      </c>
      <c r="E446" s="13" t="s">
        <v>31</v>
      </c>
      <c r="F446" s="13" t="s">
        <v>25</v>
      </c>
      <c r="G446" s="14" t="s">
        <v>34</v>
      </c>
      <c r="H446" s="61">
        <v>2.63</v>
      </c>
      <c r="I446" s="62">
        <v>3.12</v>
      </c>
      <c r="J446" s="62">
        <f>I446/H446</f>
        <v>1.1863117870722435</v>
      </c>
      <c r="K446" s="63">
        <v>2.86</v>
      </c>
      <c r="L446" s="18">
        <v>3.9315600238500821</v>
      </c>
      <c r="M446" s="19">
        <v>1.1187436524876846</v>
      </c>
      <c r="N446" s="19">
        <v>1.4236409195093005</v>
      </c>
      <c r="O446" s="19">
        <v>6.4739445958470672</v>
      </c>
      <c r="P446" s="19">
        <v>0.60728972354383681</v>
      </c>
      <c r="Q446" s="19">
        <v>0.1492122834583911</v>
      </c>
      <c r="R446" s="20">
        <v>0.22152007565987453</v>
      </c>
      <c r="S446" s="18">
        <v>0.33333333333333331</v>
      </c>
      <c r="T446" s="19">
        <v>1</v>
      </c>
      <c r="U446" s="21">
        <v>4</v>
      </c>
      <c r="V446" s="21">
        <v>1</v>
      </c>
      <c r="W446" s="21">
        <v>3</v>
      </c>
      <c r="X446" s="22">
        <v>3</v>
      </c>
    </row>
    <row r="447" spans="2:24" x14ac:dyDescent="0.25">
      <c r="B447" s="23">
        <v>30</v>
      </c>
      <c r="C447" s="25" t="s">
        <v>33</v>
      </c>
      <c r="D447" s="24" t="s">
        <v>23</v>
      </c>
      <c r="E447" s="26" t="s">
        <v>31</v>
      </c>
      <c r="F447" s="26" t="s">
        <v>25</v>
      </c>
      <c r="G447" s="27" t="s">
        <v>37</v>
      </c>
      <c r="H447" s="28"/>
      <c r="I447" s="29"/>
      <c r="J447" s="29"/>
      <c r="K447" s="30"/>
      <c r="L447" s="28">
        <v>4.0338166239513233</v>
      </c>
      <c r="M447" s="29">
        <v>1.942142671508857</v>
      </c>
      <c r="N447" s="29">
        <v>1.3157667195617329</v>
      </c>
      <c r="O447" s="31">
        <v>7.2917260150219132</v>
      </c>
      <c r="P447" s="31">
        <v>0.55320463435421618</v>
      </c>
      <c r="Q447" s="31">
        <v>0.2460663028708403</v>
      </c>
      <c r="R447" s="32">
        <v>0.32499262051270411</v>
      </c>
      <c r="S447" s="33">
        <v>1</v>
      </c>
      <c r="T447" s="31">
        <v>0.75</v>
      </c>
      <c r="U447" s="34">
        <v>4</v>
      </c>
      <c r="V447" s="34">
        <v>1</v>
      </c>
      <c r="W447" s="34">
        <v>3</v>
      </c>
      <c r="X447" s="35">
        <v>2</v>
      </c>
    </row>
    <row r="448" spans="2:24" x14ac:dyDescent="0.25">
      <c r="B448" s="23">
        <v>30</v>
      </c>
      <c r="C448" s="25" t="s">
        <v>33</v>
      </c>
      <c r="D448" s="24" t="s">
        <v>23</v>
      </c>
      <c r="E448" s="26" t="s">
        <v>31</v>
      </c>
      <c r="F448" s="26" t="s">
        <v>25</v>
      </c>
      <c r="G448" s="27" t="s">
        <v>38</v>
      </c>
      <c r="H448" s="28"/>
      <c r="I448" s="29"/>
      <c r="J448" s="29"/>
      <c r="K448" s="30"/>
      <c r="L448" s="28">
        <v>3.9946833921716021</v>
      </c>
      <c r="M448" s="29">
        <v>1.8478918296427178</v>
      </c>
      <c r="N448" s="29">
        <v>1.2417338095096655</v>
      </c>
      <c r="O448" s="31">
        <v>7.0843090313239854</v>
      </c>
      <c r="P448" s="31">
        <v>0.56387763076239439</v>
      </c>
      <c r="Q448" s="31">
        <v>0.23609728787948026</v>
      </c>
      <c r="R448" s="32">
        <v>0.31628036601792936</v>
      </c>
      <c r="S448" s="33">
        <v>0</v>
      </c>
      <c r="T448" s="31">
        <v>0.5</v>
      </c>
      <c r="U448" s="34">
        <v>4</v>
      </c>
      <c r="V448" s="34">
        <v>2</v>
      </c>
      <c r="W448" s="34">
        <v>3</v>
      </c>
      <c r="X448" s="35">
        <v>2</v>
      </c>
    </row>
    <row r="449" spans="2:24" x14ac:dyDescent="0.25">
      <c r="B449" s="36">
        <v>30</v>
      </c>
      <c r="C449" s="38" t="s">
        <v>33</v>
      </c>
      <c r="D449" s="37" t="s">
        <v>23</v>
      </c>
      <c r="E449" s="39" t="s">
        <v>31</v>
      </c>
      <c r="F449" s="39" t="s">
        <v>25</v>
      </c>
      <c r="G449" s="40" t="s">
        <v>36</v>
      </c>
      <c r="H449" s="64">
        <v>2.58</v>
      </c>
      <c r="I449" s="65">
        <v>3.17</v>
      </c>
      <c r="J449" s="65">
        <f>I449/H449</f>
        <v>1.2286821705426356</v>
      </c>
      <c r="K449" s="66">
        <v>2.93</v>
      </c>
      <c r="L449" s="41">
        <v>3.9279506481034092</v>
      </c>
      <c r="M449" s="42">
        <v>1.0620248907542456</v>
      </c>
      <c r="N449" s="42">
        <v>1.3747650870299122</v>
      </c>
      <c r="O449" s="44">
        <v>6.3647406258875669</v>
      </c>
      <c r="P449" s="44">
        <v>0.61714229675394727</v>
      </c>
      <c r="Q449" s="44">
        <v>0.14213035953561493</v>
      </c>
      <c r="R449" s="45">
        <v>0.21283168273754161</v>
      </c>
      <c r="S449" s="46">
        <v>1.6666666666666667</v>
      </c>
      <c r="T449" s="44">
        <v>2</v>
      </c>
      <c r="U449" s="47">
        <v>4</v>
      </c>
      <c r="V449" s="47">
        <v>1</v>
      </c>
      <c r="W449" s="47">
        <v>3</v>
      </c>
      <c r="X449" s="48">
        <v>3</v>
      </c>
    </row>
    <row r="450" spans="2:24" x14ac:dyDescent="0.25">
      <c r="B450" s="49">
        <v>30</v>
      </c>
      <c r="C450" s="51" t="s">
        <v>33</v>
      </c>
      <c r="D450" s="50" t="s">
        <v>23</v>
      </c>
      <c r="E450" s="52" t="s">
        <v>31</v>
      </c>
      <c r="F450" s="52" t="s">
        <v>25</v>
      </c>
      <c r="G450" s="53" t="s">
        <v>27</v>
      </c>
      <c r="H450" s="54">
        <f>AVERAGE(H446:H449)</f>
        <v>2.605</v>
      </c>
      <c r="I450" s="55">
        <f>AVERAGE(I446:I449)</f>
        <v>3.145</v>
      </c>
      <c r="J450" s="55">
        <f>AVERAGE(J446:J449)</f>
        <v>1.2074969788074394</v>
      </c>
      <c r="K450" s="56">
        <f>AVERAGE(K446:K449)</f>
        <v>2.895</v>
      </c>
      <c r="L450" s="54">
        <v>3.9720026720191042</v>
      </c>
      <c r="M450" s="55">
        <v>1.4927007610983762</v>
      </c>
      <c r="N450" s="55">
        <v>1.3389766339026528</v>
      </c>
      <c r="O450" s="55">
        <v>6.8036800670201334</v>
      </c>
      <c r="P450" s="55">
        <v>0.58537857135359861</v>
      </c>
      <c r="Q450" s="55">
        <v>0.19337655843608165</v>
      </c>
      <c r="R450" s="57">
        <v>0.2689061862320124</v>
      </c>
      <c r="S450" s="58">
        <v>0.75</v>
      </c>
      <c r="T450" s="59">
        <v>1.0625</v>
      </c>
      <c r="U450" s="59">
        <v>4</v>
      </c>
      <c r="V450" s="59">
        <v>1.25</v>
      </c>
      <c r="W450" s="59">
        <v>3</v>
      </c>
      <c r="X450" s="60">
        <v>2.5</v>
      </c>
    </row>
    <row r="451" spans="2:24" x14ac:dyDescent="0.25">
      <c r="B451" s="10">
        <v>30</v>
      </c>
      <c r="C451" s="12" t="s">
        <v>33</v>
      </c>
      <c r="D451" s="11" t="s">
        <v>30</v>
      </c>
      <c r="E451" s="13" t="s">
        <v>31</v>
      </c>
      <c r="F451" s="13" t="s">
        <v>25</v>
      </c>
      <c r="G451" s="14" t="s">
        <v>34</v>
      </c>
      <c r="H451" s="61">
        <v>2.76</v>
      </c>
      <c r="I451" s="62">
        <v>3.3</v>
      </c>
      <c r="J451" s="62">
        <f>I451/H451</f>
        <v>1.1956521739130435</v>
      </c>
      <c r="K451" s="63">
        <v>3.01</v>
      </c>
      <c r="L451" s="18">
        <v>4.7951506630278198</v>
      </c>
      <c r="M451" s="19">
        <v>0.82950510581065817</v>
      </c>
      <c r="N451" s="19">
        <v>1.4609830324974409</v>
      </c>
      <c r="O451" s="19">
        <v>7.0856388013359188</v>
      </c>
      <c r="P451" s="19">
        <v>0.67674218196441893</v>
      </c>
      <c r="Q451" s="19">
        <v>0.10259924564457235</v>
      </c>
      <c r="R451" s="20">
        <v>0.1474765994403166</v>
      </c>
      <c r="S451" s="18">
        <v>0</v>
      </c>
      <c r="T451" s="19">
        <v>0.66666666666666663</v>
      </c>
      <c r="U451" s="21">
        <v>4</v>
      </c>
      <c r="V451" s="21">
        <v>1</v>
      </c>
      <c r="W451" s="21">
        <v>3</v>
      </c>
      <c r="X451" s="22">
        <v>2</v>
      </c>
    </row>
    <row r="452" spans="2:24" x14ac:dyDescent="0.25">
      <c r="B452" s="23">
        <v>30</v>
      </c>
      <c r="C452" s="25" t="s">
        <v>33</v>
      </c>
      <c r="D452" s="24" t="s">
        <v>30</v>
      </c>
      <c r="E452" s="26" t="s">
        <v>31</v>
      </c>
      <c r="F452" s="26" t="s">
        <v>25</v>
      </c>
      <c r="G452" s="27" t="s">
        <v>37</v>
      </c>
      <c r="H452" s="28"/>
      <c r="I452" s="29"/>
      <c r="J452" s="29"/>
      <c r="K452" s="30"/>
      <c r="L452" s="28">
        <v>5.4756129748480262</v>
      </c>
      <c r="M452" s="29">
        <v>2.0376147307328933</v>
      </c>
      <c r="N452" s="29">
        <v>1.2795644094409644</v>
      </c>
      <c r="O452" s="31">
        <v>8.792792115021884</v>
      </c>
      <c r="P452" s="31">
        <v>0.6227388187073496</v>
      </c>
      <c r="Q452" s="31">
        <v>0.22625355722926432</v>
      </c>
      <c r="R452" s="32">
        <v>0.27120364383729878</v>
      </c>
      <c r="S452" s="33">
        <v>0</v>
      </c>
      <c r="T452" s="31">
        <v>0.5625</v>
      </c>
      <c r="U452" s="34">
        <v>4</v>
      </c>
      <c r="V452" s="34">
        <v>1</v>
      </c>
      <c r="W452" s="34">
        <v>3</v>
      </c>
      <c r="X452" s="35">
        <v>2</v>
      </c>
    </row>
    <row r="453" spans="2:24" x14ac:dyDescent="0.25">
      <c r="B453" s="23">
        <v>30</v>
      </c>
      <c r="C453" s="25" t="s">
        <v>33</v>
      </c>
      <c r="D453" s="24" t="s">
        <v>30</v>
      </c>
      <c r="E453" s="26" t="s">
        <v>31</v>
      </c>
      <c r="F453" s="26" t="s">
        <v>25</v>
      </c>
      <c r="G453" s="27" t="s">
        <v>38</v>
      </c>
      <c r="H453" s="28"/>
      <c r="I453" s="29"/>
      <c r="J453" s="29"/>
      <c r="K453" s="30"/>
      <c r="L453" s="28">
        <v>5.0768990765764119</v>
      </c>
      <c r="M453" s="29">
        <v>1.8811360799410242</v>
      </c>
      <c r="N453" s="29">
        <v>1.2542173647237238</v>
      </c>
      <c r="O453" s="31">
        <v>8.2122525212411599</v>
      </c>
      <c r="P453" s="31">
        <v>0.61821029777699943</v>
      </c>
      <c r="Q453" s="31">
        <v>0.21699366469356884</v>
      </c>
      <c r="R453" s="32">
        <v>0.27035449485750385</v>
      </c>
      <c r="S453" s="33">
        <v>7.1428571428571425E-2</v>
      </c>
      <c r="T453" s="31">
        <v>0.3125</v>
      </c>
      <c r="U453" s="34">
        <v>4</v>
      </c>
      <c r="V453" s="34">
        <v>1</v>
      </c>
      <c r="W453" s="34">
        <v>3</v>
      </c>
      <c r="X453" s="35">
        <v>1</v>
      </c>
    </row>
    <row r="454" spans="2:24" x14ac:dyDescent="0.25">
      <c r="B454" s="36">
        <v>30</v>
      </c>
      <c r="C454" s="38" t="s">
        <v>33</v>
      </c>
      <c r="D454" s="37" t="s">
        <v>30</v>
      </c>
      <c r="E454" s="39" t="s">
        <v>31</v>
      </c>
      <c r="F454" s="39" t="s">
        <v>25</v>
      </c>
      <c r="G454" s="40" t="s">
        <v>36</v>
      </c>
      <c r="H454" s="64">
        <v>2.71</v>
      </c>
      <c r="I454" s="65">
        <v>3.06</v>
      </c>
      <c r="J454" s="65">
        <f>I454/H454</f>
        <v>1.1291512915129152</v>
      </c>
      <c r="K454" s="66">
        <v>2.94</v>
      </c>
      <c r="L454" s="41">
        <v>4.1423421398231044</v>
      </c>
      <c r="M454" s="42">
        <v>0.96796401603266702</v>
      </c>
      <c r="N454" s="42">
        <v>1.4811195498209857</v>
      </c>
      <c r="O454" s="44">
        <v>6.5914257056767571</v>
      </c>
      <c r="P454" s="44">
        <v>0.62844403089540712</v>
      </c>
      <c r="Q454" s="44">
        <v>0.12712554667082987</v>
      </c>
      <c r="R454" s="45">
        <v>0.18941409506815973</v>
      </c>
      <c r="S454" s="46">
        <v>0.33333333333333331</v>
      </c>
      <c r="T454" s="44">
        <v>0.16666666666666666</v>
      </c>
      <c r="U454" s="47" t="s">
        <v>26</v>
      </c>
      <c r="V454" s="47">
        <v>1</v>
      </c>
      <c r="W454" s="47">
        <v>3</v>
      </c>
      <c r="X454" s="48">
        <v>2</v>
      </c>
    </row>
    <row r="455" spans="2:24" x14ac:dyDescent="0.25">
      <c r="B455" s="49">
        <v>30</v>
      </c>
      <c r="C455" s="51" t="s">
        <v>33</v>
      </c>
      <c r="D455" s="50" t="s">
        <v>30</v>
      </c>
      <c r="E455" s="52" t="s">
        <v>31</v>
      </c>
      <c r="F455" s="52" t="s">
        <v>25</v>
      </c>
      <c r="G455" s="53" t="s">
        <v>27</v>
      </c>
      <c r="H455" s="54">
        <f>AVERAGE(H451:H454)</f>
        <v>2.7349999999999999</v>
      </c>
      <c r="I455" s="55">
        <f>AVERAGE(I451:I454)</f>
        <v>3.1799999999999997</v>
      </c>
      <c r="J455" s="55">
        <f>AVERAGE(J451:J454)</f>
        <v>1.1624017327129792</v>
      </c>
      <c r="K455" s="56">
        <f>AVERAGE(K451:K454)</f>
        <v>2.9749999999999996</v>
      </c>
      <c r="L455" s="54">
        <v>4.8725012135688406</v>
      </c>
      <c r="M455" s="55">
        <v>1.4290549831293107</v>
      </c>
      <c r="N455" s="55">
        <v>1.3689710891207787</v>
      </c>
      <c r="O455" s="55">
        <v>7.6705272858189293</v>
      </c>
      <c r="P455" s="55">
        <v>0.63653383233604377</v>
      </c>
      <c r="Q455" s="55">
        <v>0.16824300355955885</v>
      </c>
      <c r="R455" s="57">
        <v>0.21961220830081973</v>
      </c>
      <c r="S455" s="58">
        <v>0.10119047619047619</v>
      </c>
      <c r="T455" s="59">
        <v>0.42708333333333331</v>
      </c>
      <c r="U455" s="59">
        <v>4</v>
      </c>
      <c r="V455" s="59">
        <v>1</v>
      </c>
      <c r="W455" s="59">
        <v>3</v>
      </c>
      <c r="X455" s="60">
        <v>1.75</v>
      </c>
    </row>
    <row r="456" spans="2:24" x14ac:dyDescent="0.25">
      <c r="B456" s="10">
        <v>30</v>
      </c>
      <c r="C456" s="12" t="s">
        <v>33</v>
      </c>
      <c r="D456" s="11" t="s">
        <v>30</v>
      </c>
      <c r="E456" s="13" t="s">
        <v>31</v>
      </c>
      <c r="F456" s="13" t="s">
        <v>25</v>
      </c>
      <c r="G456" s="14" t="s">
        <v>34</v>
      </c>
      <c r="H456" s="61">
        <v>2.67</v>
      </c>
      <c r="I456" s="62">
        <v>2.87</v>
      </c>
      <c r="J456" s="62">
        <f>I456/H456</f>
        <v>1.0749063670411985</v>
      </c>
      <c r="K456" s="63">
        <v>3.18</v>
      </c>
      <c r="L456" s="18">
        <v>5.6089427721668699</v>
      </c>
      <c r="M456" s="19">
        <v>0.48159384962755869</v>
      </c>
      <c r="N456" s="19">
        <v>0.92877650792592803</v>
      </c>
      <c r="O456" s="19">
        <v>7.0193131297203566</v>
      </c>
      <c r="P456" s="19">
        <v>0.7990728819915639</v>
      </c>
      <c r="Q456" s="19">
        <v>5.6182333598137291E-2</v>
      </c>
      <c r="R456" s="20">
        <v>7.9072482366203845E-2</v>
      </c>
      <c r="S456" s="18">
        <v>0</v>
      </c>
      <c r="T456" s="19">
        <v>0.5</v>
      </c>
      <c r="U456" s="21">
        <v>4</v>
      </c>
      <c r="V456" s="21">
        <v>1</v>
      </c>
      <c r="W456" s="21">
        <v>3</v>
      </c>
      <c r="X456" s="22">
        <v>1</v>
      </c>
    </row>
    <row r="457" spans="2:24" x14ac:dyDescent="0.25">
      <c r="B457" s="23">
        <v>30</v>
      </c>
      <c r="C457" s="25" t="s">
        <v>33</v>
      </c>
      <c r="D457" s="24" t="s">
        <v>30</v>
      </c>
      <c r="E457" s="26" t="s">
        <v>31</v>
      </c>
      <c r="F457" s="26" t="s">
        <v>25</v>
      </c>
      <c r="G457" s="27" t="s">
        <v>37</v>
      </c>
      <c r="H457" s="28"/>
      <c r="I457" s="29"/>
      <c r="J457" s="29"/>
      <c r="K457" s="30"/>
      <c r="L457" s="28">
        <v>5.6655529812462726</v>
      </c>
      <c r="M457" s="29">
        <v>1.2098464673868001</v>
      </c>
      <c r="N457" s="29">
        <v>0.98503392087971786</v>
      </c>
      <c r="O457" s="31">
        <v>7.8604333695127906</v>
      </c>
      <c r="P457" s="31">
        <v>0.72076852698993588</v>
      </c>
      <c r="Q457" s="31">
        <v>0.13645268136877342</v>
      </c>
      <c r="R457" s="32">
        <v>0.17596744399008479</v>
      </c>
      <c r="S457" s="33">
        <v>0</v>
      </c>
      <c r="T457" s="31">
        <v>0.26315789473684209</v>
      </c>
      <c r="U457" s="34">
        <v>4</v>
      </c>
      <c r="V457" s="34">
        <v>2</v>
      </c>
      <c r="W457" s="34">
        <v>3</v>
      </c>
      <c r="X457" s="35">
        <v>1</v>
      </c>
    </row>
    <row r="458" spans="2:24" x14ac:dyDescent="0.25">
      <c r="B458" s="23">
        <v>30</v>
      </c>
      <c r="C458" s="25" t="s">
        <v>33</v>
      </c>
      <c r="D458" s="24" t="s">
        <v>30</v>
      </c>
      <c r="E458" s="26" t="s">
        <v>31</v>
      </c>
      <c r="F458" s="26" t="s">
        <v>25</v>
      </c>
      <c r="G458" s="27" t="s">
        <v>38</v>
      </c>
      <c r="H458" s="28"/>
      <c r="I458" s="29"/>
      <c r="J458" s="29"/>
      <c r="K458" s="30"/>
      <c r="L458" s="28">
        <v>5.7428696090829066</v>
      </c>
      <c r="M458" s="29">
        <v>0.89946729133640169</v>
      </c>
      <c r="N458" s="29">
        <v>0.9210964076529331</v>
      </c>
      <c r="O458" s="31">
        <v>7.5634333080722413</v>
      </c>
      <c r="P458" s="31">
        <v>0.75929401042694489</v>
      </c>
      <c r="Q458" s="31">
        <v>0.10203066264814287</v>
      </c>
      <c r="R458" s="32">
        <v>0.13541428337963726</v>
      </c>
      <c r="S458" s="33">
        <v>0</v>
      </c>
      <c r="T458" s="31">
        <v>0.375</v>
      </c>
      <c r="U458" s="34">
        <v>4</v>
      </c>
      <c r="V458" s="34">
        <v>1</v>
      </c>
      <c r="W458" s="34">
        <v>3</v>
      </c>
      <c r="X458" s="35">
        <v>1</v>
      </c>
    </row>
    <row r="459" spans="2:24" x14ac:dyDescent="0.25">
      <c r="B459" s="36">
        <v>30</v>
      </c>
      <c r="C459" s="38" t="s">
        <v>33</v>
      </c>
      <c r="D459" s="37" t="s">
        <v>30</v>
      </c>
      <c r="E459" s="39" t="s">
        <v>31</v>
      </c>
      <c r="F459" s="39" t="s">
        <v>25</v>
      </c>
      <c r="G459" s="40" t="s">
        <v>36</v>
      </c>
      <c r="H459" s="64">
        <v>2.77</v>
      </c>
      <c r="I459" s="65">
        <v>3.11</v>
      </c>
      <c r="J459" s="65">
        <f>I459/H459</f>
        <v>1.1227436823104693</v>
      </c>
      <c r="K459" s="66">
        <v>2.95</v>
      </c>
      <c r="L459" s="41">
        <v>6.105354059070244</v>
      </c>
      <c r="M459" s="42">
        <v>0.72743847285397845</v>
      </c>
      <c r="N459" s="42">
        <v>1.1099780256743346</v>
      </c>
      <c r="O459" s="44">
        <v>7.942770557598557</v>
      </c>
      <c r="P459" s="44">
        <v>0.76866806296317802</v>
      </c>
      <c r="Q459" s="44">
        <v>8.0712743994012515E-2</v>
      </c>
      <c r="R459" s="45">
        <v>0.10646283630817636</v>
      </c>
      <c r="S459" s="46">
        <v>0</v>
      </c>
      <c r="T459" s="44">
        <v>0.5</v>
      </c>
      <c r="U459" s="47">
        <v>4</v>
      </c>
      <c r="V459" s="47">
        <v>1</v>
      </c>
      <c r="W459" s="47">
        <v>3</v>
      </c>
      <c r="X459" s="48">
        <v>0</v>
      </c>
    </row>
    <row r="460" spans="2:24" x14ac:dyDescent="0.25">
      <c r="B460" s="49">
        <v>30</v>
      </c>
      <c r="C460" s="51" t="s">
        <v>33</v>
      </c>
      <c r="D460" s="50" t="s">
        <v>30</v>
      </c>
      <c r="E460" s="52" t="s">
        <v>31</v>
      </c>
      <c r="F460" s="52" t="s">
        <v>25</v>
      </c>
      <c r="G460" s="53" t="s">
        <v>27</v>
      </c>
      <c r="H460" s="54">
        <f>AVERAGE(H456:H459)</f>
        <v>2.7199999999999998</v>
      </c>
      <c r="I460" s="55">
        <f>AVERAGE(I456:I459)</f>
        <v>2.99</v>
      </c>
      <c r="J460" s="55">
        <f>AVERAGE(J456:J459)</f>
        <v>1.098825024675834</v>
      </c>
      <c r="K460" s="56">
        <f>AVERAGE(K456:K459)</f>
        <v>3.0650000000000004</v>
      </c>
      <c r="L460" s="54">
        <v>5.7806798553915728</v>
      </c>
      <c r="M460" s="55">
        <v>0.82958652030118474</v>
      </c>
      <c r="N460" s="55">
        <v>0.98622121553322839</v>
      </c>
      <c r="O460" s="55">
        <v>7.5964875912259862</v>
      </c>
      <c r="P460" s="55">
        <v>0.76195087059290567</v>
      </c>
      <c r="Q460" s="55">
        <v>9.3844605402266523E-2</v>
      </c>
      <c r="R460" s="57">
        <v>0.12422926151102558</v>
      </c>
      <c r="S460" s="58">
        <v>0</v>
      </c>
      <c r="T460" s="59">
        <v>0.40953947368421051</v>
      </c>
      <c r="U460" s="59">
        <v>4</v>
      </c>
      <c r="V460" s="59">
        <v>1.25</v>
      </c>
      <c r="W460" s="59">
        <v>3</v>
      </c>
      <c r="X460" s="60">
        <v>0.75</v>
      </c>
    </row>
    <row r="461" spans="2:24" x14ac:dyDescent="0.25">
      <c r="B461" s="10">
        <v>30</v>
      </c>
      <c r="C461" s="12" t="s">
        <v>33</v>
      </c>
      <c r="D461" s="11" t="s">
        <v>30</v>
      </c>
      <c r="E461" s="13" t="s">
        <v>28</v>
      </c>
      <c r="F461" s="13" t="s">
        <v>29</v>
      </c>
      <c r="G461" s="14" t="s">
        <v>34</v>
      </c>
      <c r="H461" s="15">
        <v>2.59</v>
      </c>
      <c r="I461" s="16">
        <v>2.98</v>
      </c>
      <c r="J461" s="16">
        <f>I461/H461</f>
        <v>1.1505791505791507</v>
      </c>
      <c r="K461" s="17">
        <v>2.99</v>
      </c>
      <c r="L461" s="18">
        <v>4.3984178506923497</v>
      </c>
      <c r="M461" s="19">
        <v>1.6532840591209537</v>
      </c>
      <c r="N461" s="19">
        <v>0.89922304786482243</v>
      </c>
      <c r="O461" s="19">
        <v>6.9509249576781258</v>
      </c>
      <c r="P461" s="19">
        <v>0.6327816625086381</v>
      </c>
      <c r="Q461" s="19">
        <v>0.2046767991820202</v>
      </c>
      <c r="R461" s="20">
        <v>0.27319324113437005</v>
      </c>
      <c r="S461" s="18">
        <v>0.13333333333333333</v>
      </c>
      <c r="T461" s="19">
        <v>0.2</v>
      </c>
      <c r="U461" s="21">
        <v>4</v>
      </c>
      <c r="V461" s="21">
        <v>1</v>
      </c>
      <c r="W461" s="21">
        <v>3</v>
      </c>
      <c r="X461" s="22">
        <v>2</v>
      </c>
    </row>
    <row r="462" spans="2:24" x14ac:dyDescent="0.25">
      <c r="B462" s="23">
        <v>30</v>
      </c>
      <c r="C462" s="25" t="s">
        <v>33</v>
      </c>
      <c r="D462" s="24" t="s">
        <v>30</v>
      </c>
      <c r="E462" s="26" t="s">
        <v>28</v>
      </c>
      <c r="F462" s="26" t="s">
        <v>29</v>
      </c>
      <c r="G462" s="27" t="s">
        <v>35</v>
      </c>
      <c r="H462" s="28"/>
      <c r="I462" s="29"/>
      <c r="J462" s="29"/>
      <c r="K462" s="30"/>
      <c r="L462" s="28">
        <v>4.6974532743960609</v>
      </c>
      <c r="M462" s="29">
        <v>1.5195200511859701</v>
      </c>
      <c r="N462" s="29">
        <v>0.94098868150489778</v>
      </c>
      <c r="O462" s="31">
        <v>7.1579620070869288</v>
      </c>
      <c r="P462" s="31">
        <v>0.65625568698817116</v>
      </c>
      <c r="Q462" s="31">
        <v>0.18393991748208327</v>
      </c>
      <c r="R462" s="32">
        <v>0.24441476126869391</v>
      </c>
      <c r="S462" s="33">
        <v>0.25</v>
      </c>
      <c r="T462" s="31">
        <v>0.16666666666666666</v>
      </c>
      <c r="U462" s="34">
        <v>4</v>
      </c>
      <c r="V462" s="34">
        <v>2</v>
      </c>
      <c r="W462" s="34">
        <v>3</v>
      </c>
      <c r="X462" s="35">
        <v>2</v>
      </c>
    </row>
    <row r="463" spans="2:24" x14ac:dyDescent="0.25">
      <c r="B463" s="36">
        <v>30</v>
      </c>
      <c r="C463" s="38" t="s">
        <v>33</v>
      </c>
      <c r="D463" s="37" t="s">
        <v>30</v>
      </c>
      <c r="E463" s="39" t="s">
        <v>28</v>
      </c>
      <c r="F463" s="39" t="s">
        <v>29</v>
      </c>
      <c r="G463" s="40" t="s">
        <v>36</v>
      </c>
      <c r="H463" s="41"/>
      <c r="I463" s="42"/>
      <c r="J463" s="42"/>
      <c r="K463" s="43"/>
      <c r="L463" s="41">
        <v>5.196741206631371</v>
      </c>
      <c r="M463" s="42">
        <v>1.1900356080253598</v>
      </c>
      <c r="N463" s="42">
        <v>1.0812387105184911</v>
      </c>
      <c r="O463" s="44">
        <v>7.4680155251752218</v>
      </c>
      <c r="P463" s="44">
        <v>0.69586641713756214</v>
      </c>
      <c r="Q463" s="44">
        <v>0.13967704417414928</v>
      </c>
      <c r="R463" s="45">
        <v>0.18632804034961734</v>
      </c>
      <c r="S463" s="46">
        <v>0.4</v>
      </c>
      <c r="T463" s="44">
        <v>0.1</v>
      </c>
      <c r="U463" s="47">
        <v>4</v>
      </c>
      <c r="V463" s="47">
        <v>1</v>
      </c>
      <c r="W463" s="47">
        <v>3</v>
      </c>
      <c r="X463" s="48">
        <v>1</v>
      </c>
    </row>
    <row r="464" spans="2:24" x14ac:dyDescent="0.25">
      <c r="B464" s="49">
        <v>30</v>
      </c>
      <c r="C464" s="51" t="s">
        <v>33</v>
      </c>
      <c r="D464" s="50" t="s">
        <v>30</v>
      </c>
      <c r="E464" s="52" t="s">
        <v>28</v>
      </c>
      <c r="F464" s="52" t="s">
        <v>29</v>
      </c>
      <c r="G464" s="53" t="s">
        <v>27</v>
      </c>
      <c r="H464" s="54">
        <f>AVERAGE(H461:H463)</f>
        <v>2.59</v>
      </c>
      <c r="I464" s="55">
        <f>AVERAGE(I461:I463)</f>
        <v>2.98</v>
      </c>
      <c r="J464" s="55">
        <f>AVERAGE(J461:J463)</f>
        <v>1.1505791505791507</v>
      </c>
      <c r="K464" s="56">
        <f>AVERAGE(K461:K463)</f>
        <v>2.99</v>
      </c>
      <c r="L464" s="54">
        <v>4.7642041105732611</v>
      </c>
      <c r="M464" s="55">
        <v>1.4542799061107612</v>
      </c>
      <c r="N464" s="55">
        <v>0.97381681329607039</v>
      </c>
      <c r="O464" s="55">
        <v>7.1923008299800921</v>
      </c>
      <c r="P464" s="55">
        <v>0.66163458887812376</v>
      </c>
      <c r="Q464" s="55">
        <v>0.17609792027941759</v>
      </c>
      <c r="R464" s="57">
        <v>0.23464534758422709</v>
      </c>
      <c r="S464" s="58">
        <v>0.26111111111111113</v>
      </c>
      <c r="T464" s="59">
        <v>0.15555555555555556</v>
      </c>
      <c r="U464" s="59">
        <v>4</v>
      </c>
      <c r="V464" s="59">
        <v>1.3333333333333333</v>
      </c>
      <c r="W464" s="59">
        <v>3</v>
      </c>
      <c r="X464" s="60">
        <v>1.6666666666666667</v>
      </c>
    </row>
    <row r="465" spans="2:24" x14ac:dyDescent="0.25">
      <c r="B465" s="10">
        <v>30</v>
      </c>
      <c r="C465" s="12" t="s">
        <v>32</v>
      </c>
      <c r="D465" s="11" t="s">
        <v>30</v>
      </c>
      <c r="E465" s="13" t="s">
        <v>24</v>
      </c>
      <c r="F465" s="13" t="s">
        <v>29</v>
      </c>
      <c r="G465" s="14" t="s">
        <v>34</v>
      </c>
      <c r="H465" s="15">
        <v>2.75</v>
      </c>
      <c r="I465" s="16">
        <v>2.72</v>
      </c>
      <c r="J465" s="16">
        <f>I465/H465</f>
        <v>0.98909090909090913</v>
      </c>
      <c r="K465" s="17">
        <v>2.85</v>
      </c>
      <c r="L465" s="18">
        <v>5.3693942028744974</v>
      </c>
      <c r="M465" s="19">
        <v>0.93661943717997875</v>
      </c>
      <c r="N465" s="19">
        <v>1.0972773651522054</v>
      </c>
      <c r="O465" s="19">
        <v>7.4032910052066816</v>
      </c>
      <c r="P465" s="19">
        <v>0.72527126099706751</v>
      </c>
      <c r="Q465" s="19">
        <v>0.10944285423972033</v>
      </c>
      <c r="R465" s="20">
        <v>0.14852797514276983</v>
      </c>
      <c r="S465" s="18">
        <v>0.25</v>
      </c>
      <c r="T465" s="19">
        <v>0</v>
      </c>
      <c r="U465" s="21">
        <v>4</v>
      </c>
      <c r="V465" s="21">
        <v>0</v>
      </c>
      <c r="W465" s="21">
        <v>3</v>
      </c>
      <c r="X465" s="22">
        <v>0</v>
      </c>
    </row>
    <row r="466" spans="2:24" x14ac:dyDescent="0.25">
      <c r="B466" s="23">
        <v>30</v>
      </c>
      <c r="C466" s="25" t="s">
        <v>32</v>
      </c>
      <c r="D466" s="24" t="s">
        <v>30</v>
      </c>
      <c r="E466" s="26" t="s">
        <v>24</v>
      </c>
      <c r="F466" s="26" t="s">
        <v>29</v>
      </c>
      <c r="G466" s="27" t="s">
        <v>35</v>
      </c>
      <c r="H466" s="28"/>
      <c r="I466" s="29"/>
      <c r="J466" s="29"/>
      <c r="K466" s="30"/>
      <c r="L466" s="28">
        <v>5.0707387134599093</v>
      </c>
      <c r="M466" s="29">
        <v>0.45212180405697655</v>
      </c>
      <c r="N466" s="29">
        <v>1.2002666956681871</v>
      </c>
      <c r="O466" s="31">
        <v>6.723127213185073</v>
      </c>
      <c r="P466" s="31">
        <v>0.75422322866588354</v>
      </c>
      <c r="Q466" s="31">
        <v>5.5429721685086752E-2</v>
      </c>
      <c r="R466" s="32">
        <v>8.1863701359644964E-2</v>
      </c>
      <c r="S466" s="33">
        <v>0</v>
      </c>
      <c r="T466" s="31">
        <v>0</v>
      </c>
      <c r="U466" s="34">
        <v>4</v>
      </c>
      <c r="V466" s="34">
        <v>0</v>
      </c>
      <c r="W466" s="34">
        <v>3</v>
      </c>
      <c r="X466" s="35">
        <v>1</v>
      </c>
    </row>
    <row r="467" spans="2:24" x14ac:dyDescent="0.25">
      <c r="B467" s="36">
        <v>30</v>
      </c>
      <c r="C467" s="38" t="s">
        <v>32</v>
      </c>
      <c r="D467" s="37" t="s">
        <v>30</v>
      </c>
      <c r="E467" s="39" t="s">
        <v>24</v>
      </c>
      <c r="F467" s="39" t="s">
        <v>29</v>
      </c>
      <c r="G467" s="40" t="s">
        <v>36</v>
      </c>
      <c r="H467" s="41"/>
      <c r="I467" s="42"/>
      <c r="J467" s="42"/>
      <c r="K467" s="43"/>
      <c r="L467" s="41">
        <v>4.9675865539628772</v>
      </c>
      <c r="M467" s="42">
        <v>0.50349434757917599</v>
      </c>
      <c r="N467" s="42">
        <v>1.1219730939452353</v>
      </c>
      <c r="O467" s="44">
        <v>6.5930539954872884</v>
      </c>
      <c r="P467" s="44">
        <v>0.75345758693361442</v>
      </c>
      <c r="Q467" s="44">
        <v>6.2188279438966987E-2</v>
      </c>
      <c r="R467" s="45">
        <v>9.2028313351620053E-2</v>
      </c>
      <c r="S467" s="46">
        <v>0.2</v>
      </c>
      <c r="T467" s="44">
        <v>0.2</v>
      </c>
      <c r="U467" s="47">
        <v>4</v>
      </c>
      <c r="V467" s="47">
        <v>0</v>
      </c>
      <c r="W467" s="47">
        <v>3</v>
      </c>
      <c r="X467" s="48">
        <v>0</v>
      </c>
    </row>
    <row r="468" spans="2:24" x14ac:dyDescent="0.25">
      <c r="B468" s="49">
        <v>30</v>
      </c>
      <c r="C468" s="51" t="s">
        <v>32</v>
      </c>
      <c r="D468" s="50" t="s">
        <v>30</v>
      </c>
      <c r="E468" s="52" t="s">
        <v>24</v>
      </c>
      <c r="F468" s="52" t="s">
        <v>29</v>
      </c>
      <c r="G468" s="53" t="s">
        <v>27</v>
      </c>
      <c r="H468" s="54">
        <f>AVERAGE(H465:H467)</f>
        <v>2.75</v>
      </c>
      <c r="I468" s="55">
        <f>AVERAGE(I465:I467)</f>
        <v>2.72</v>
      </c>
      <c r="J468" s="55">
        <f>AVERAGE(J465:J467)</f>
        <v>0.98909090909090913</v>
      </c>
      <c r="K468" s="56">
        <f>AVERAGE(K465:K467)</f>
        <v>2.85</v>
      </c>
      <c r="L468" s="54">
        <v>5.1359064900990949</v>
      </c>
      <c r="M468" s="55">
        <v>0.63074519627204373</v>
      </c>
      <c r="N468" s="55">
        <v>1.1398390515885426</v>
      </c>
      <c r="O468" s="55">
        <v>6.9064907379596816</v>
      </c>
      <c r="P468" s="55">
        <v>0.74431735886552186</v>
      </c>
      <c r="Q468" s="55">
        <v>7.5686951787924686E-2</v>
      </c>
      <c r="R468" s="57">
        <v>0.10747332995134495</v>
      </c>
      <c r="S468" s="58">
        <v>0.15</v>
      </c>
      <c r="T468" s="59">
        <v>6.6666666666666666E-2</v>
      </c>
      <c r="U468" s="59">
        <v>4</v>
      </c>
      <c r="V468" s="59">
        <v>0</v>
      </c>
      <c r="W468" s="59">
        <v>3</v>
      </c>
      <c r="X468" s="60">
        <v>0.33333333333333331</v>
      </c>
    </row>
    <row r="469" spans="2:24" x14ac:dyDescent="0.25">
      <c r="B469" s="10">
        <v>30</v>
      </c>
      <c r="C469" s="12" t="s">
        <v>33</v>
      </c>
      <c r="D469" s="11" t="s">
        <v>30</v>
      </c>
      <c r="E469" s="13" t="s">
        <v>31</v>
      </c>
      <c r="F469" s="13" t="s">
        <v>25</v>
      </c>
      <c r="G469" s="14" t="s">
        <v>34</v>
      </c>
      <c r="H469" s="61">
        <v>2.74</v>
      </c>
      <c r="I469" s="62">
        <v>3.53</v>
      </c>
      <c r="J469" s="62">
        <f>I469/H469</f>
        <v>1.2883211678832116</v>
      </c>
      <c r="K469" s="63">
        <v>3.16</v>
      </c>
      <c r="L469" s="18">
        <v>5.1633884036790283</v>
      </c>
      <c r="M469" s="19">
        <v>1.5875011507755694</v>
      </c>
      <c r="N469" s="19">
        <v>1.0475331114405346</v>
      </c>
      <c r="O469" s="19">
        <v>7.7984226658951323</v>
      </c>
      <c r="P469" s="19">
        <v>0.6621067650334076</v>
      </c>
      <c r="Q469" s="19">
        <v>0.18389102412418534</v>
      </c>
      <c r="R469" s="20">
        <v>0.23515436565364209</v>
      </c>
      <c r="S469" s="18">
        <v>8.3333333333333329E-2</v>
      </c>
      <c r="T469" s="19">
        <v>0</v>
      </c>
      <c r="U469" s="21">
        <v>4</v>
      </c>
      <c r="V469" s="21">
        <v>1</v>
      </c>
      <c r="W469" s="21">
        <v>3</v>
      </c>
      <c r="X469" s="22">
        <v>0</v>
      </c>
    </row>
    <row r="470" spans="2:24" x14ac:dyDescent="0.25">
      <c r="B470" s="23">
        <v>30</v>
      </c>
      <c r="C470" s="25" t="s">
        <v>33</v>
      </c>
      <c r="D470" s="24" t="s">
        <v>30</v>
      </c>
      <c r="E470" s="26" t="s">
        <v>31</v>
      </c>
      <c r="F470" s="26" t="s">
        <v>25</v>
      </c>
      <c r="G470" s="27" t="s">
        <v>37</v>
      </c>
      <c r="H470" s="28"/>
      <c r="I470" s="29"/>
      <c r="J470" s="29"/>
      <c r="K470" s="30"/>
      <c r="L470" s="28">
        <v>5.2831219810799519</v>
      </c>
      <c r="M470" s="29">
        <v>1.9777208038689222</v>
      </c>
      <c r="N470" s="29">
        <v>0.97032503625793609</v>
      </c>
      <c r="O470" s="31">
        <v>8.2311678212068102</v>
      </c>
      <c r="P470" s="31">
        <v>0.64184355073753907</v>
      </c>
      <c r="Q470" s="31">
        <v>0.22347031127265837</v>
      </c>
      <c r="R470" s="32">
        <v>0.27238171414048157</v>
      </c>
      <c r="S470" s="33">
        <v>0.53333333333333333</v>
      </c>
      <c r="T470" s="31">
        <v>0</v>
      </c>
      <c r="U470" s="34">
        <v>4</v>
      </c>
      <c r="V470" s="34">
        <v>1</v>
      </c>
      <c r="W470" s="34">
        <v>3</v>
      </c>
      <c r="X470" s="35">
        <v>2</v>
      </c>
    </row>
    <row r="471" spans="2:24" x14ac:dyDescent="0.25">
      <c r="B471" s="23">
        <v>30</v>
      </c>
      <c r="C471" s="25" t="s">
        <v>33</v>
      </c>
      <c r="D471" s="24" t="s">
        <v>30</v>
      </c>
      <c r="E471" s="26" t="s">
        <v>31</v>
      </c>
      <c r="F471" s="26" t="s">
        <v>25</v>
      </c>
      <c r="G471" s="27" t="s">
        <v>38</v>
      </c>
      <c r="H471" s="28"/>
      <c r="I471" s="29"/>
      <c r="J471" s="29"/>
      <c r="K471" s="30"/>
      <c r="L471" s="28">
        <v>5.435801288980584</v>
      </c>
      <c r="M471" s="29">
        <v>2.0071114349489774</v>
      </c>
      <c r="N471" s="29">
        <v>0.98983737582078035</v>
      </c>
      <c r="O471" s="31">
        <v>8.4327500997503417</v>
      </c>
      <c r="P471" s="31">
        <v>0.64460599741257785</v>
      </c>
      <c r="Q471" s="31">
        <v>0.22380820928234391</v>
      </c>
      <c r="R471" s="32">
        <v>0.26966746882520243</v>
      </c>
      <c r="S471" s="33">
        <v>8.3333333333333329E-2</v>
      </c>
      <c r="T471" s="31">
        <v>0</v>
      </c>
      <c r="U471" s="34">
        <v>4</v>
      </c>
      <c r="V471" s="34">
        <v>1</v>
      </c>
      <c r="W471" s="34">
        <v>3</v>
      </c>
      <c r="X471" s="35">
        <v>2</v>
      </c>
    </row>
    <row r="472" spans="2:24" x14ac:dyDescent="0.25">
      <c r="B472" s="36">
        <v>30</v>
      </c>
      <c r="C472" s="38" t="s">
        <v>33</v>
      </c>
      <c r="D472" s="37" t="s">
        <v>30</v>
      </c>
      <c r="E472" s="39" t="s">
        <v>31</v>
      </c>
      <c r="F472" s="39" t="s">
        <v>25</v>
      </c>
      <c r="G472" s="40" t="s">
        <v>36</v>
      </c>
      <c r="H472" s="64">
        <v>2.79</v>
      </c>
      <c r="I472" s="65">
        <v>3.34</v>
      </c>
      <c r="J472" s="65">
        <f>I472/H472</f>
        <v>1.1971326164874552</v>
      </c>
      <c r="K472" s="66">
        <v>3.2</v>
      </c>
      <c r="L472" s="41">
        <v>5.6791220630006842</v>
      </c>
      <c r="M472" s="42">
        <v>1.4311039144742264</v>
      </c>
      <c r="N472" s="42">
        <v>1.1505495801200238</v>
      </c>
      <c r="O472" s="44">
        <v>8.2607755575949344</v>
      </c>
      <c r="P472" s="44">
        <v>0.68748049422300483</v>
      </c>
      <c r="Q472" s="44">
        <v>0.15989687711557665</v>
      </c>
      <c r="R472" s="45">
        <v>0.20127404093877496</v>
      </c>
      <c r="S472" s="46">
        <v>0</v>
      </c>
      <c r="T472" s="44">
        <v>8.3333333333333329E-2</v>
      </c>
      <c r="U472" s="47">
        <v>4</v>
      </c>
      <c r="V472" s="47">
        <v>1</v>
      </c>
      <c r="W472" s="47">
        <v>3</v>
      </c>
      <c r="X472" s="48">
        <v>2</v>
      </c>
    </row>
    <row r="473" spans="2:24" x14ac:dyDescent="0.25">
      <c r="B473" s="49">
        <v>30</v>
      </c>
      <c r="C473" s="51" t="s">
        <v>33</v>
      </c>
      <c r="D473" s="50" t="s">
        <v>30</v>
      </c>
      <c r="E473" s="52" t="s">
        <v>31</v>
      </c>
      <c r="F473" s="52" t="s">
        <v>25</v>
      </c>
      <c r="G473" s="53" t="s">
        <v>27</v>
      </c>
      <c r="H473" s="54">
        <f>AVERAGE(H469:H472)</f>
        <v>2.7650000000000001</v>
      </c>
      <c r="I473" s="55">
        <f>AVERAGE(I469:I472)</f>
        <v>3.4349999999999996</v>
      </c>
      <c r="J473" s="55">
        <f>AVERAGE(J469:J472)</f>
        <v>1.2427268921853334</v>
      </c>
      <c r="K473" s="56">
        <f>AVERAGE(K469:K472)</f>
        <v>3.18</v>
      </c>
      <c r="L473" s="54">
        <v>5.3903584341850621</v>
      </c>
      <c r="M473" s="55">
        <v>1.7508593260169238</v>
      </c>
      <c r="N473" s="55">
        <v>1.0395612759098187</v>
      </c>
      <c r="O473" s="55">
        <v>8.1807790361118045</v>
      </c>
      <c r="P473" s="55">
        <v>0.65900920185163225</v>
      </c>
      <c r="Q473" s="55">
        <v>0.19776660544869107</v>
      </c>
      <c r="R473" s="57">
        <v>0.24461939738952526</v>
      </c>
      <c r="S473" s="58">
        <v>0.17500000000000002</v>
      </c>
      <c r="T473" s="59">
        <v>2.0833333333333332E-2</v>
      </c>
      <c r="U473" s="59">
        <v>4</v>
      </c>
      <c r="V473" s="59">
        <v>1</v>
      </c>
      <c r="W473" s="59">
        <v>3</v>
      </c>
      <c r="X473" s="60">
        <v>1.5</v>
      </c>
    </row>
    <row r="474" spans="2:24" x14ac:dyDescent="0.25">
      <c r="B474" s="10">
        <v>30</v>
      </c>
      <c r="C474" s="12" t="s">
        <v>33</v>
      </c>
      <c r="D474" s="11" t="s">
        <v>30</v>
      </c>
      <c r="E474" s="13" t="s">
        <v>28</v>
      </c>
      <c r="F474" s="13" t="s">
        <v>29</v>
      </c>
      <c r="G474" s="14" t="s">
        <v>34</v>
      </c>
      <c r="H474" s="15">
        <v>2.62</v>
      </c>
      <c r="I474" s="16">
        <v>2.71</v>
      </c>
      <c r="J474" s="16">
        <f>I474/H474</f>
        <v>1.0343511450381679</v>
      </c>
      <c r="K474" s="17">
        <v>2.61</v>
      </c>
      <c r="L474" s="18">
        <v>5.0020520216190807</v>
      </c>
      <c r="M474" s="19">
        <v>3.8019210167684392</v>
      </c>
      <c r="N474" s="19">
        <v>2.4246863568592225</v>
      </c>
      <c r="O474" s="19">
        <v>11.228659395246742</v>
      </c>
      <c r="P474" s="19">
        <v>0.44547188097419033</v>
      </c>
      <c r="Q474" s="19">
        <v>0.41220943381226482</v>
      </c>
      <c r="R474" s="20">
        <v>0.43184151066695847</v>
      </c>
      <c r="S474" s="18">
        <v>0.63636363636363635</v>
      </c>
      <c r="T474" s="19">
        <v>2.1818181818181817</v>
      </c>
      <c r="U474" s="21">
        <v>3</v>
      </c>
      <c r="V474" s="21">
        <v>3</v>
      </c>
      <c r="W474" s="21">
        <v>3</v>
      </c>
      <c r="X474" s="22">
        <v>3</v>
      </c>
    </row>
    <row r="475" spans="2:24" x14ac:dyDescent="0.25">
      <c r="B475" s="23">
        <v>30</v>
      </c>
      <c r="C475" s="25" t="s">
        <v>33</v>
      </c>
      <c r="D475" s="24" t="s">
        <v>30</v>
      </c>
      <c r="E475" s="26" t="s">
        <v>28</v>
      </c>
      <c r="F475" s="26" t="s">
        <v>29</v>
      </c>
      <c r="G475" s="27" t="s">
        <v>35</v>
      </c>
      <c r="H475" s="28"/>
      <c r="I475" s="29"/>
      <c r="J475" s="29"/>
      <c r="K475" s="30"/>
      <c r="L475" s="28">
        <v>2.7344142169854102</v>
      </c>
      <c r="M475" s="29">
        <v>1.6470151433504165</v>
      </c>
      <c r="N475" s="29">
        <v>1.9605152082043293</v>
      </c>
      <c r="O475" s="31">
        <v>6.3419445685401561</v>
      </c>
      <c r="P475" s="31">
        <v>0.43116337385693065</v>
      </c>
      <c r="Q475" s="31">
        <v>0.24800644907299163</v>
      </c>
      <c r="R475" s="32">
        <v>0.37590818153100991</v>
      </c>
      <c r="S475" s="33">
        <v>2</v>
      </c>
      <c r="T475" s="31">
        <v>1.6666666666666667</v>
      </c>
      <c r="U475" s="34">
        <v>4</v>
      </c>
      <c r="V475" s="34">
        <v>1</v>
      </c>
      <c r="W475" s="34">
        <v>3</v>
      </c>
      <c r="X475" s="35">
        <v>3</v>
      </c>
    </row>
    <row r="476" spans="2:24" x14ac:dyDescent="0.25">
      <c r="B476" s="36">
        <v>30</v>
      </c>
      <c r="C476" s="38" t="s">
        <v>33</v>
      </c>
      <c r="D476" s="37" t="s">
        <v>30</v>
      </c>
      <c r="E476" s="39" t="s">
        <v>28</v>
      </c>
      <c r="F476" s="39" t="s">
        <v>29</v>
      </c>
      <c r="G476" s="40" t="s">
        <v>36</v>
      </c>
      <c r="H476" s="41"/>
      <c r="I476" s="42"/>
      <c r="J476" s="42"/>
      <c r="K476" s="43"/>
      <c r="L476" s="41">
        <v>5.2561737847156902</v>
      </c>
      <c r="M476" s="42">
        <v>4.5414902487108613</v>
      </c>
      <c r="N476" s="42">
        <v>4.4664803647724742</v>
      </c>
      <c r="O476" s="44">
        <v>14.264144398199026</v>
      </c>
      <c r="P476" s="44">
        <v>0.36848854287953847</v>
      </c>
      <c r="Q476" s="44">
        <v>0.4725016481228077</v>
      </c>
      <c r="R476" s="45">
        <v>0.46352786064277396</v>
      </c>
      <c r="S476" s="46">
        <v>3</v>
      </c>
      <c r="T476" s="44">
        <v>2</v>
      </c>
      <c r="U476" s="47">
        <v>3</v>
      </c>
      <c r="V476" s="47">
        <v>3</v>
      </c>
      <c r="W476" s="47">
        <v>3</v>
      </c>
      <c r="X476" s="48">
        <v>3</v>
      </c>
    </row>
    <row r="477" spans="2:24" x14ac:dyDescent="0.25">
      <c r="B477" s="49">
        <v>30</v>
      </c>
      <c r="C477" s="51" t="s">
        <v>33</v>
      </c>
      <c r="D477" s="50" t="s">
        <v>30</v>
      </c>
      <c r="E477" s="52" t="s">
        <v>28</v>
      </c>
      <c r="F477" s="52" t="s">
        <v>29</v>
      </c>
      <c r="G477" s="53" t="s">
        <v>27</v>
      </c>
      <c r="H477" s="54">
        <f>AVERAGE(H474:H476)</f>
        <v>2.62</v>
      </c>
      <c r="I477" s="55">
        <f>AVERAGE(I474:I476)</f>
        <v>2.71</v>
      </c>
      <c r="J477" s="55">
        <f>AVERAGE(J474:J476)</f>
        <v>1.0343511450381679</v>
      </c>
      <c r="K477" s="56">
        <f>AVERAGE(K474:K476)</f>
        <v>2.61</v>
      </c>
      <c r="L477" s="54">
        <v>4.330880007773394</v>
      </c>
      <c r="M477" s="55">
        <v>3.3301421362765722</v>
      </c>
      <c r="N477" s="55">
        <v>2.9505606432786755</v>
      </c>
      <c r="O477" s="55">
        <v>10.611582787328642</v>
      </c>
      <c r="P477" s="55">
        <v>0.41504126590355311</v>
      </c>
      <c r="Q477" s="55">
        <v>0.37757251033602141</v>
      </c>
      <c r="R477" s="57">
        <v>0.42375918428024745</v>
      </c>
      <c r="S477" s="58">
        <v>1.8787878787878789</v>
      </c>
      <c r="T477" s="59">
        <v>1.9494949494949496</v>
      </c>
      <c r="U477" s="59">
        <v>3.3333333333333335</v>
      </c>
      <c r="V477" s="59">
        <v>2.3333333333333335</v>
      </c>
      <c r="W477" s="59">
        <v>3</v>
      </c>
      <c r="X477" s="60">
        <v>3</v>
      </c>
    </row>
    <row r="478" spans="2:24" x14ac:dyDescent="0.25">
      <c r="B478" s="10">
        <v>30</v>
      </c>
      <c r="C478" s="12" t="s">
        <v>33</v>
      </c>
      <c r="D478" s="11" t="s">
        <v>30</v>
      </c>
      <c r="E478" s="13" t="s">
        <v>28</v>
      </c>
      <c r="F478" s="13" t="s">
        <v>25</v>
      </c>
      <c r="G478" s="14" t="s">
        <v>34</v>
      </c>
      <c r="H478" s="61">
        <v>2.74</v>
      </c>
      <c r="I478" s="62">
        <v>2.87</v>
      </c>
      <c r="J478" s="62">
        <f>I478/H478</f>
        <v>1.0474452554744524</v>
      </c>
      <c r="K478" s="63">
        <v>2.72</v>
      </c>
      <c r="L478" s="18">
        <v>4.5370667280589219</v>
      </c>
      <c r="M478" s="19">
        <v>1.0116564592818724</v>
      </c>
      <c r="N478" s="19">
        <v>0.77948947046389794</v>
      </c>
      <c r="O478" s="19">
        <v>6.3282126578046922</v>
      </c>
      <c r="P478" s="19">
        <v>0.71695863799129445</v>
      </c>
      <c r="Q478" s="19">
        <v>0.12724373957487045</v>
      </c>
      <c r="R478" s="20">
        <v>0.18232238753411398</v>
      </c>
      <c r="S478" s="18">
        <v>0</v>
      </c>
      <c r="T478" s="19">
        <v>0</v>
      </c>
      <c r="U478" s="21">
        <v>4</v>
      </c>
      <c r="V478" s="21">
        <v>3</v>
      </c>
      <c r="W478" s="21">
        <v>3</v>
      </c>
      <c r="X478" s="22">
        <v>0</v>
      </c>
    </row>
    <row r="479" spans="2:24" x14ac:dyDescent="0.25">
      <c r="B479" s="23">
        <v>30</v>
      </c>
      <c r="C479" s="25" t="s">
        <v>33</v>
      </c>
      <c r="D479" s="24" t="s">
        <v>30</v>
      </c>
      <c r="E479" s="26" t="s">
        <v>28</v>
      </c>
      <c r="F479" s="26" t="s">
        <v>25</v>
      </c>
      <c r="G479" s="27" t="s">
        <v>37</v>
      </c>
      <c r="H479" s="28"/>
      <c r="I479" s="29"/>
      <c r="J479" s="29"/>
      <c r="K479" s="30"/>
      <c r="L479" s="28">
        <v>4.3965453174102409</v>
      </c>
      <c r="M479" s="29">
        <v>1.3901795639029224</v>
      </c>
      <c r="N479" s="29">
        <v>0.71300096986728434</v>
      </c>
      <c r="O479" s="31">
        <v>6.4997258511804477</v>
      </c>
      <c r="P479" s="31">
        <v>0.67642011649026124</v>
      </c>
      <c r="Q479" s="31">
        <v>0.17420322862357884</v>
      </c>
      <c r="R479" s="32">
        <v>0.24023598709386945</v>
      </c>
      <c r="S479" s="33">
        <v>0</v>
      </c>
      <c r="T479" s="31">
        <v>9.5238095238095233E-2</v>
      </c>
      <c r="U479" s="34">
        <v>4</v>
      </c>
      <c r="V479" s="34">
        <v>2</v>
      </c>
      <c r="W479" s="34">
        <v>3</v>
      </c>
      <c r="X479" s="35">
        <v>0</v>
      </c>
    </row>
    <row r="480" spans="2:24" x14ac:dyDescent="0.25">
      <c r="B480" s="23">
        <v>30</v>
      </c>
      <c r="C480" s="25" t="s">
        <v>33</v>
      </c>
      <c r="D480" s="24" t="s">
        <v>30</v>
      </c>
      <c r="E480" s="26" t="s">
        <v>28</v>
      </c>
      <c r="F480" s="26" t="s">
        <v>25</v>
      </c>
      <c r="G480" s="27" t="s">
        <v>38</v>
      </c>
      <c r="H480" s="28"/>
      <c r="I480" s="29"/>
      <c r="J480" s="29"/>
      <c r="K480" s="30"/>
      <c r="L480" s="28">
        <v>4.2808824645356403</v>
      </c>
      <c r="M480" s="29">
        <v>1.6291039554345934</v>
      </c>
      <c r="N480" s="29">
        <v>0.75978716375649302</v>
      </c>
      <c r="O480" s="31">
        <v>6.6697735837267267</v>
      </c>
      <c r="P480" s="31">
        <v>0.64183325127862934</v>
      </c>
      <c r="Q480" s="31">
        <v>0.20424622608435139</v>
      </c>
      <c r="R480" s="32">
        <v>0.27565274091489345</v>
      </c>
      <c r="S480" s="33">
        <v>0</v>
      </c>
      <c r="T480" s="31">
        <v>4.1666666666666664E-2</v>
      </c>
      <c r="U480" s="34">
        <v>4</v>
      </c>
      <c r="V480" s="34">
        <v>3</v>
      </c>
      <c r="W480" s="34">
        <v>3</v>
      </c>
      <c r="X480" s="35">
        <v>0</v>
      </c>
    </row>
    <row r="481" spans="2:24" x14ac:dyDescent="0.25">
      <c r="B481" s="36">
        <v>30</v>
      </c>
      <c r="C481" s="38" t="s">
        <v>33</v>
      </c>
      <c r="D481" s="37" t="s">
        <v>30</v>
      </c>
      <c r="E481" s="39" t="s">
        <v>28</v>
      </c>
      <c r="F481" s="39" t="s">
        <v>25</v>
      </c>
      <c r="G481" s="40" t="s">
        <v>36</v>
      </c>
      <c r="H481" s="64">
        <v>2.5099999999999998</v>
      </c>
      <c r="I481" s="65">
        <v>2.97</v>
      </c>
      <c r="J481" s="65">
        <f>I481/H481</f>
        <v>1.1832669322709166</v>
      </c>
      <c r="K481" s="66">
        <v>2.83</v>
      </c>
      <c r="L481" s="41">
        <v>3.5647063295378238</v>
      </c>
      <c r="M481" s="42">
        <v>1.1698719525383066</v>
      </c>
      <c r="N481" s="42">
        <v>1.011167972338713</v>
      </c>
      <c r="O481" s="44">
        <v>5.7457462544148434</v>
      </c>
      <c r="P481" s="44">
        <v>0.62040789336960711</v>
      </c>
      <c r="Q481" s="44">
        <v>0.1624107850360148</v>
      </c>
      <c r="R481" s="45">
        <v>0.24709105707833251</v>
      </c>
      <c r="S481" s="46">
        <v>0</v>
      </c>
      <c r="T481" s="44">
        <v>0</v>
      </c>
      <c r="U481" s="47">
        <v>4</v>
      </c>
      <c r="V481" s="47">
        <v>3</v>
      </c>
      <c r="W481" s="47">
        <v>3</v>
      </c>
      <c r="X481" s="48">
        <v>2</v>
      </c>
    </row>
    <row r="482" spans="2:24" x14ac:dyDescent="0.25">
      <c r="B482" s="49">
        <v>30</v>
      </c>
      <c r="C482" s="51" t="s">
        <v>33</v>
      </c>
      <c r="D482" s="50" t="s">
        <v>30</v>
      </c>
      <c r="E482" s="52" t="s">
        <v>28</v>
      </c>
      <c r="F482" s="52" t="s">
        <v>25</v>
      </c>
      <c r="G482" s="53" t="s">
        <v>27</v>
      </c>
      <c r="H482" s="54">
        <f>AVERAGE(H478:H481)</f>
        <v>2.625</v>
      </c>
      <c r="I482" s="55">
        <f>AVERAGE(I478:I481)</f>
        <v>2.92</v>
      </c>
      <c r="J482" s="55">
        <f>AVERAGE(J478:J481)</f>
        <v>1.1153560938726845</v>
      </c>
      <c r="K482" s="56">
        <f>AVERAGE(K478:K481)</f>
        <v>2.7750000000000004</v>
      </c>
      <c r="L482" s="54">
        <v>4.1948002098856563</v>
      </c>
      <c r="M482" s="55">
        <v>1.3002029827894237</v>
      </c>
      <c r="N482" s="55">
        <v>0.81586139410659708</v>
      </c>
      <c r="O482" s="55">
        <v>6.3108645867816771</v>
      </c>
      <c r="P482" s="55">
        <v>0.66390497478244792</v>
      </c>
      <c r="Q482" s="55">
        <v>0.16702599482970387</v>
      </c>
      <c r="R482" s="57">
        <v>0.23632554315530235</v>
      </c>
      <c r="S482" s="58">
        <v>0</v>
      </c>
      <c r="T482" s="59">
        <v>3.4226190476190473E-2</v>
      </c>
      <c r="U482" s="59">
        <v>4</v>
      </c>
      <c r="V482" s="59">
        <v>2.75</v>
      </c>
      <c r="W482" s="59">
        <v>3</v>
      </c>
      <c r="X482" s="60">
        <v>0.5</v>
      </c>
    </row>
    <row r="483" spans="2:24" x14ac:dyDescent="0.25">
      <c r="B483" s="10">
        <v>90</v>
      </c>
      <c r="C483" s="12" t="s">
        <v>32</v>
      </c>
      <c r="D483" s="11" t="s">
        <v>30</v>
      </c>
      <c r="E483" s="13" t="s">
        <v>28</v>
      </c>
      <c r="F483" s="13" t="s">
        <v>25</v>
      </c>
      <c r="G483" s="14" t="s">
        <v>34</v>
      </c>
      <c r="H483" s="15">
        <v>2.98</v>
      </c>
      <c r="I483" s="16">
        <v>3.37</v>
      </c>
      <c r="J483" s="16">
        <f>I483/H483</f>
        <v>1.1308724832214765</v>
      </c>
      <c r="K483" s="17">
        <v>3.19</v>
      </c>
      <c r="L483" s="18">
        <v>4.7475028826933023</v>
      </c>
      <c r="M483" s="19">
        <v>1.3339012124383869</v>
      </c>
      <c r="N483" s="19">
        <v>1.2668780664866341</v>
      </c>
      <c r="O483" s="19">
        <v>7.3482821616183234</v>
      </c>
      <c r="P483" s="19">
        <v>0.64606975865604932</v>
      </c>
      <c r="Q483" s="19">
        <v>0.16202045770055462</v>
      </c>
      <c r="R483" s="20">
        <v>0.21934099289771042</v>
      </c>
      <c r="S483" s="18">
        <v>0.66666666666666663</v>
      </c>
      <c r="T483" s="19">
        <v>0.75</v>
      </c>
      <c r="U483" s="21">
        <v>4</v>
      </c>
      <c r="V483" s="21">
        <v>0</v>
      </c>
      <c r="W483" s="21">
        <v>3</v>
      </c>
      <c r="X483" s="22">
        <v>1</v>
      </c>
    </row>
    <row r="484" spans="2:24" x14ac:dyDescent="0.25">
      <c r="B484" s="23">
        <v>90</v>
      </c>
      <c r="C484" s="25" t="s">
        <v>32</v>
      </c>
      <c r="D484" s="24" t="s">
        <v>30</v>
      </c>
      <c r="E484" s="26" t="s">
        <v>28</v>
      </c>
      <c r="F484" s="26" t="s">
        <v>25</v>
      </c>
      <c r="G484" s="27" t="s">
        <v>35</v>
      </c>
      <c r="H484" s="28"/>
      <c r="I484" s="29"/>
      <c r="J484" s="29"/>
      <c r="K484" s="30"/>
      <c r="L484" s="28">
        <v>4.9644117514907178</v>
      </c>
      <c r="M484" s="29">
        <v>1.6984484796609944</v>
      </c>
      <c r="N484" s="29">
        <v>1.2297190979941073</v>
      </c>
      <c r="O484" s="31">
        <v>7.8925793291458195</v>
      </c>
      <c r="P484" s="31">
        <v>0.62899738405644823</v>
      </c>
      <c r="Q484" s="31">
        <v>0.19924675982109985</v>
      </c>
      <c r="R484" s="32">
        <v>0.25491281832988538</v>
      </c>
      <c r="S484" s="33">
        <v>0.19047619047619047</v>
      </c>
      <c r="T484" s="31">
        <v>0.56521739130434778</v>
      </c>
      <c r="U484" s="34">
        <v>4</v>
      </c>
      <c r="V484" s="34">
        <v>0</v>
      </c>
      <c r="W484" s="34">
        <v>3</v>
      </c>
      <c r="X484" s="35">
        <v>1</v>
      </c>
    </row>
    <row r="485" spans="2:24" x14ac:dyDescent="0.25">
      <c r="B485" s="36">
        <v>90</v>
      </c>
      <c r="C485" s="38" t="s">
        <v>32</v>
      </c>
      <c r="D485" s="37" t="s">
        <v>30</v>
      </c>
      <c r="E485" s="39" t="s">
        <v>28</v>
      </c>
      <c r="F485" s="39" t="s">
        <v>25</v>
      </c>
      <c r="G485" s="40" t="s">
        <v>36</v>
      </c>
      <c r="H485" s="41">
        <v>2.83</v>
      </c>
      <c r="I485" s="42">
        <v>3.15</v>
      </c>
      <c r="J485" s="42">
        <f>I485/H485</f>
        <v>1.1130742049469964</v>
      </c>
      <c r="K485" s="43">
        <v>2.96</v>
      </c>
      <c r="L485" s="41">
        <v>3.4536689409386421</v>
      </c>
      <c r="M485" s="42">
        <v>3.6202713924948826</v>
      </c>
      <c r="N485" s="42">
        <v>0.75721613414524924</v>
      </c>
      <c r="O485" s="44">
        <v>7.8311564675787739</v>
      </c>
      <c r="P485" s="44">
        <v>0.44101646483976364</v>
      </c>
      <c r="Q485" s="44">
        <v>0.4520755609714866</v>
      </c>
      <c r="R485" s="45">
        <v>0.51177578857774841</v>
      </c>
      <c r="S485" s="46">
        <v>2</v>
      </c>
      <c r="T485" s="44">
        <v>2.9230769230769229</v>
      </c>
      <c r="U485" s="47">
        <v>4</v>
      </c>
      <c r="V485" s="47">
        <v>0</v>
      </c>
      <c r="W485" s="47">
        <v>3</v>
      </c>
      <c r="X485" s="48">
        <v>2</v>
      </c>
    </row>
    <row r="486" spans="2:24" x14ac:dyDescent="0.25">
      <c r="B486" s="49">
        <v>90</v>
      </c>
      <c r="C486" s="51" t="s">
        <v>32</v>
      </c>
      <c r="D486" s="50" t="s">
        <v>30</v>
      </c>
      <c r="E486" s="52" t="s">
        <v>28</v>
      </c>
      <c r="F486" s="52" t="s">
        <v>25</v>
      </c>
      <c r="G486" s="53" t="s">
        <v>27</v>
      </c>
      <c r="H486" s="54">
        <f>AVERAGE(H483:H485)</f>
        <v>2.9050000000000002</v>
      </c>
      <c r="I486" s="55">
        <f>AVERAGE(I483:I485)</f>
        <v>3.26</v>
      </c>
      <c r="J486" s="55">
        <f>AVERAGE(J483:J485)</f>
        <v>1.1219733440842363</v>
      </c>
      <c r="K486" s="56">
        <f>AVERAGE(K483:K485)</f>
        <v>3.0750000000000002</v>
      </c>
      <c r="L486" s="54">
        <v>4.3885278583742204</v>
      </c>
      <c r="M486" s="55">
        <v>2.2175403615314213</v>
      </c>
      <c r="N486" s="55">
        <v>1.0846044328753301</v>
      </c>
      <c r="O486" s="55">
        <v>7.6906726527809726</v>
      </c>
      <c r="P486" s="55">
        <v>0.5720278691840871</v>
      </c>
      <c r="Q486" s="55">
        <v>0.27111425949771367</v>
      </c>
      <c r="R486" s="57">
        <v>0.32867653326844809</v>
      </c>
      <c r="S486" s="58">
        <v>0.95238095238095244</v>
      </c>
      <c r="T486" s="59">
        <v>1.4127647714604237</v>
      </c>
      <c r="U486" s="59">
        <v>4</v>
      </c>
      <c r="V486" s="59">
        <v>0</v>
      </c>
      <c r="W486" s="59">
        <v>3</v>
      </c>
      <c r="X486" s="60">
        <v>1.3333333333333333</v>
      </c>
    </row>
    <row r="487" spans="2:24" x14ac:dyDescent="0.25">
      <c r="B487" s="10">
        <v>90</v>
      </c>
      <c r="C487" s="12" t="s">
        <v>33</v>
      </c>
      <c r="D487" s="11" t="s">
        <v>30</v>
      </c>
      <c r="E487" s="13" t="s">
        <v>24</v>
      </c>
      <c r="F487" s="13" t="s">
        <v>29</v>
      </c>
      <c r="G487" s="14" t="s">
        <v>34</v>
      </c>
      <c r="H487" s="15">
        <v>2.73</v>
      </c>
      <c r="I487" s="16">
        <v>2.95</v>
      </c>
      <c r="J487" s="16">
        <f>I487/H487</f>
        <v>1.0805860805860807</v>
      </c>
      <c r="K487" s="17">
        <v>2.85</v>
      </c>
      <c r="L487" s="18">
        <v>4.6016911864708492</v>
      </c>
      <c r="M487" s="19">
        <v>1.2590184399038034</v>
      </c>
      <c r="N487" s="19">
        <v>1.0041934826219352</v>
      </c>
      <c r="O487" s="19">
        <v>6.8649031089965877</v>
      </c>
      <c r="P487" s="19">
        <v>0.67032135973488749</v>
      </c>
      <c r="Q487" s="19">
        <v>0.15556679920316108</v>
      </c>
      <c r="R487" s="20">
        <v>0.21482354871121867</v>
      </c>
      <c r="S487" s="18">
        <v>0</v>
      </c>
      <c r="T487" s="19">
        <v>0.36363636363636365</v>
      </c>
      <c r="U487" s="21">
        <v>4</v>
      </c>
      <c r="V487" s="21">
        <v>3</v>
      </c>
      <c r="W487" s="21">
        <v>3</v>
      </c>
      <c r="X487" s="22">
        <v>0</v>
      </c>
    </row>
    <row r="488" spans="2:24" x14ac:dyDescent="0.25">
      <c r="B488" s="23">
        <v>90</v>
      </c>
      <c r="C488" s="25" t="s">
        <v>33</v>
      </c>
      <c r="D488" s="24" t="s">
        <v>30</v>
      </c>
      <c r="E488" s="26" t="s">
        <v>24</v>
      </c>
      <c r="F488" s="26" t="s">
        <v>29</v>
      </c>
      <c r="G488" s="27" t="s">
        <v>35</v>
      </c>
      <c r="H488" s="28"/>
      <c r="I488" s="29"/>
      <c r="J488" s="29"/>
      <c r="K488" s="30"/>
      <c r="L488" s="28">
        <v>4.725017620710922</v>
      </c>
      <c r="M488" s="29">
        <v>1.406692891661943</v>
      </c>
      <c r="N488" s="29">
        <v>0.97728567846450787</v>
      </c>
      <c r="O488" s="31">
        <v>7.1089961908373729</v>
      </c>
      <c r="P488" s="31">
        <v>0.66465327788484285</v>
      </c>
      <c r="Q488" s="31">
        <v>0.17067780130144627</v>
      </c>
      <c r="R488" s="32">
        <v>0.22941280232056771</v>
      </c>
      <c r="S488" s="33">
        <v>0</v>
      </c>
      <c r="T488" s="31">
        <v>0.33333333333333331</v>
      </c>
      <c r="U488" s="34">
        <v>4</v>
      </c>
      <c r="V488" s="34">
        <v>2</v>
      </c>
      <c r="W488" s="34">
        <v>3</v>
      </c>
      <c r="X488" s="35">
        <v>0</v>
      </c>
    </row>
    <row r="489" spans="2:24" x14ac:dyDescent="0.25">
      <c r="B489" s="36">
        <v>90</v>
      </c>
      <c r="C489" s="38" t="s">
        <v>33</v>
      </c>
      <c r="D489" s="37" t="s">
        <v>30</v>
      </c>
      <c r="E489" s="39" t="s">
        <v>24</v>
      </c>
      <c r="F489" s="39" t="s">
        <v>29</v>
      </c>
      <c r="G489" s="40" t="s">
        <v>36</v>
      </c>
      <c r="H489" s="41"/>
      <c r="I489" s="42"/>
      <c r="J489" s="42"/>
      <c r="K489" s="43"/>
      <c r="L489" s="41">
        <v>4.6052244130998279</v>
      </c>
      <c r="M489" s="42">
        <v>1.3602201454909846</v>
      </c>
      <c r="N489" s="42">
        <v>0.89807650597607314</v>
      </c>
      <c r="O489" s="44">
        <v>6.8635210645668856</v>
      </c>
      <c r="P489" s="44">
        <v>0.67097111960134048</v>
      </c>
      <c r="Q489" s="44">
        <v>0.16725247688778166</v>
      </c>
      <c r="R489" s="45">
        <v>0.22801655972682489</v>
      </c>
      <c r="S489" s="46">
        <v>0</v>
      </c>
      <c r="T489" s="44">
        <v>0.35714285714285715</v>
      </c>
      <c r="U489" s="47">
        <v>4</v>
      </c>
      <c r="V489" s="47">
        <v>2</v>
      </c>
      <c r="W489" s="47">
        <v>3</v>
      </c>
      <c r="X489" s="48">
        <v>0</v>
      </c>
    </row>
    <row r="490" spans="2:24" x14ac:dyDescent="0.25">
      <c r="B490" s="49">
        <v>90</v>
      </c>
      <c r="C490" s="51" t="s">
        <v>33</v>
      </c>
      <c r="D490" s="50" t="s">
        <v>30</v>
      </c>
      <c r="E490" s="52" t="s">
        <v>24</v>
      </c>
      <c r="F490" s="52" t="s">
        <v>29</v>
      </c>
      <c r="G490" s="53" t="s">
        <v>27</v>
      </c>
      <c r="H490" s="54">
        <f>AVERAGE(H487:H489)</f>
        <v>2.73</v>
      </c>
      <c r="I490" s="55">
        <f>AVERAGE(I487:I489)</f>
        <v>2.95</v>
      </c>
      <c r="J490" s="55">
        <f>AVERAGE(J487:J489)</f>
        <v>1.0805860805860807</v>
      </c>
      <c r="K490" s="56">
        <f>AVERAGE(K487:K489)</f>
        <v>2.85</v>
      </c>
      <c r="L490" s="54">
        <v>4.6439777400938658</v>
      </c>
      <c r="M490" s="55">
        <v>1.3419771590189102</v>
      </c>
      <c r="N490" s="55">
        <v>0.95985188902083873</v>
      </c>
      <c r="O490" s="55">
        <v>6.9458067881336154</v>
      </c>
      <c r="P490" s="55">
        <v>0.6686485857403569</v>
      </c>
      <c r="Q490" s="55">
        <v>0.16449902579746301</v>
      </c>
      <c r="R490" s="57">
        <v>0.22408430358620376</v>
      </c>
      <c r="S490" s="58">
        <v>0</v>
      </c>
      <c r="T490" s="59">
        <v>0.35137085137085139</v>
      </c>
      <c r="U490" s="59">
        <v>4</v>
      </c>
      <c r="V490" s="59">
        <v>2.3333333333333335</v>
      </c>
      <c r="W490" s="59">
        <v>3</v>
      </c>
      <c r="X490" s="60">
        <v>0</v>
      </c>
    </row>
    <row r="491" spans="2:24" x14ac:dyDescent="0.25">
      <c r="B491" s="10">
        <v>90</v>
      </c>
      <c r="C491" s="12" t="s">
        <v>32</v>
      </c>
      <c r="D491" s="11" t="s">
        <v>30</v>
      </c>
      <c r="E491" s="13" t="s">
        <v>28</v>
      </c>
      <c r="F491" s="13" t="s">
        <v>25</v>
      </c>
      <c r="G491" s="14" t="s">
        <v>34</v>
      </c>
      <c r="H491" s="15">
        <v>2.85</v>
      </c>
      <c r="I491" s="16">
        <v>3.39</v>
      </c>
      <c r="J491" s="16">
        <f>I491/H491</f>
        <v>1.1894736842105262</v>
      </c>
      <c r="K491" s="17">
        <v>3.26</v>
      </c>
      <c r="L491" s="18">
        <v>4.0885561163887338</v>
      </c>
      <c r="M491" s="19">
        <v>1.0962857127507304</v>
      </c>
      <c r="N491" s="19">
        <v>1.3887142962981587</v>
      </c>
      <c r="O491" s="19">
        <v>6.5735561254376229</v>
      </c>
      <c r="P491" s="19">
        <v>0.62197021495979776</v>
      </c>
      <c r="Q491" s="19">
        <v>0.1438722608832872</v>
      </c>
      <c r="R491" s="20">
        <v>0.21144053162614654</v>
      </c>
      <c r="S491" s="18">
        <v>0</v>
      </c>
      <c r="T491" s="19">
        <v>0.42857142857142855</v>
      </c>
      <c r="U491" s="21">
        <v>4</v>
      </c>
      <c r="V491" s="21">
        <v>0</v>
      </c>
      <c r="W491" s="21">
        <v>3</v>
      </c>
      <c r="X491" s="22">
        <v>1</v>
      </c>
    </row>
    <row r="492" spans="2:24" x14ac:dyDescent="0.25">
      <c r="B492" s="23">
        <v>90</v>
      </c>
      <c r="C492" s="25" t="s">
        <v>32</v>
      </c>
      <c r="D492" s="24" t="s">
        <v>30</v>
      </c>
      <c r="E492" s="26" t="s">
        <v>28</v>
      </c>
      <c r="F492" s="26" t="s">
        <v>25</v>
      </c>
      <c r="G492" s="27" t="s">
        <v>35</v>
      </c>
      <c r="H492" s="28"/>
      <c r="I492" s="29"/>
      <c r="J492" s="29"/>
      <c r="K492" s="30"/>
      <c r="L492" s="28">
        <v>4.3646525401103728</v>
      </c>
      <c r="M492" s="29">
        <v>2.8171353299505562</v>
      </c>
      <c r="N492" s="29">
        <v>0.88217698614566675</v>
      </c>
      <c r="O492" s="31">
        <v>8.0639648562065958</v>
      </c>
      <c r="P492" s="31">
        <v>0.54125391391692745</v>
      </c>
      <c r="Q492" s="31">
        <v>0.33327282844782746</v>
      </c>
      <c r="R492" s="32">
        <v>0.39226100532633196</v>
      </c>
      <c r="S492" s="33">
        <v>0</v>
      </c>
      <c r="T492" s="31">
        <v>0.26666666666666666</v>
      </c>
      <c r="U492" s="34">
        <v>4</v>
      </c>
      <c r="V492" s="34">
        <v>0</v>
      </c>
      <c r="W492" s="34">
        <v>3</v>
      </c>
      <c r="X492" s="35">
        <v>0</v>
      </c>
    </row>
    <row r="493" spans="2:24" x14ac:dyDescent="0.25">
      <c r="B493" s="36">
        <v>90</v>
      </c>
      <c r="C493" s="38" t="s">
        <v>32</v>
      </c>
      <c r="D493" s="37" t="s">
        <v>30</v>
      </c>
      <c r="E493" s="39" t="s">
        <v>28</v>
      </c>
      <c r="F493" s="39" t="s">
        <v>25</v>
      </c>
      <c r="G493" s="40" t="s">
        <v>36</v>
      </c>
      <c r="H493" s="41">
        <v>2.94</v>
      </c>
      <c r="I493" s="42">
        <v>3.22</v>
      </c>
      <c r="J493" s="42">
        <f>I493/H493</f>
        <v>1.0952380952380953</v>
      </c>
      <c r="K493" s="43">
        <v>3.09</v>
      </c>
      <c r="L493" s="41">
        <v>4.8224697796714331</v>
      </c>
      <c r="M493" s="42">
        <v>1.4333723580440276</v>
      </c>
      <c r="N493" s="42">
        <v>1.3535622966731138</v>
      </c>
      <c r="O493" s="44">
        <v>7.6094044343885745</v>
      </c>
      <c r="P493" s="44">
        <v>0.63375127728493841</v>
      </c>
      <c r="Q493" s="44">
        <v>0.17216578563566198</v>
      </c>
      <c r="R493" s="45">
        <v>0.2291254041406284</v>
      </c>
      <c r="S493" s="46">
        <v>0</v>
      </c>
      <c r="T493" s="44">
        <v>0.13333333333333333</v>
      </c>
      <c r="U493" s="47">
        <v>4</v>
      </c>
      <c r="V493" s="47">
        <v>0</v>
      </c>
      <c r="W493" s="47">
        <v>3</v>
      </c>
      <c r="X493" s="48">
        <v>1</v>
      </c>
    </row>
    <row r="494" spans="2:24" x14ac:dyDescent="0.25">
      <c r="B494" s="49">
        <v>90</v>
      </c>
      <c r="C494" s="51" t="s">
        <v>32</v>
      </c>
      <c r="D494" s="50" t="s">
        <v>30</v>
      </c>
      <c r="E494" s="52" t="s">
        <v>28</v>
      </c>
      <c r="F494" s="52" t="s">
        <v>25</v>
      </c>
      <c r="G494" s="53" t="s">
        <v>27</v>
      </c>
      <c r="H494" s="54">
        <f>AVERAGE(H491:H493)</f>
        <v>2.895</v>
      </c>
      <c r="I494" s="55">
        <f>AVERAGE(I491:I493)</f>
        <v>3.3050000000000002</v>
      </c>
      <c r="J494" s="55">
        <f>AVERAGE(J491:J493)</f>
        <v>1.1423558897243109</v>
      </c>
      <c r="K494" s="56">
        <f>AVERAGE(K491:K493)</f>
        <v>3.1749999999999998</v>
      </c>
      <c r="L494" s="54">
        <v>4.4252261453901802</v>
      </c>
      <c r="M494" s="55">
        <v>1.7822644669151047</v>
      </c>
      <c r="N494" s="55">
        <v>1.2081511930389797</v>
      </c>
      <c r="O494" s="55">
        <v>7.415641805344265</v>
      </c>
      <c r="P494" s="55">
        <v>0.59899180205388791</v>
      </c>
      <c r="Q494" s="55">
        <v>0.21643695832225887</v>
      </c>
      <c r="R494" s="57">
        <v>0.27760898036436898</v>
      </c>
      <c r="S494" s="58">
        <v>0</v>
      </c>
      <c r="T494" s="59">
        <v>0.27619047619047615</v>
      </c>
      <c r="U494" s="59">
        <v>4</v>
      </c>
      <c r="V494" s="59">
        <v>0</v>
      </c>
      <c r="W494" s="59">
        <v>3</v>
      </c>
      <c r="X494" s="60">
        <v>0.66666666666666663</v>
      </c>
    </row>
    <row r="495" spans="2:24" x14ac:dyDescent="0.25">
      <c r="B495" s="10">
        <v>90</v>
      </c>
      <c r="C495" s="12" t="s">
        <v>32</v>
      </c>
      <c r="D495" s="11" t="s">
        <v>23</v>
      </c>
      <c r="E495" s="13" t="s">
        <v>24</v>
      </c>
      <c r="F495" s="13" t="s">
        <v>29</v>
      </c>
      <c r="G495" s="14" t="s">
        <v>34</v>
      </c>
      <c r="H495" s="15">
        <v>2.56</v>
      </c>
      <c r="I495" s="16">
        <v>2.78</v>
      </c>
      <c r="J495" s="16">
        <f>I495/H495</f>
        <v>1.0859375</v>
      </c>
      <c r="K495" s="17">
        <v>2.61</v>
      </c>
      <c r="L495" s="18">
        <v>4.5256066361713065</v>
      </c>
      <c r="M495" s="19">
        <v>1.0968024771896623</v>
      </c>
      <c r="N495" s="19">
        <v>0.93899703887292052</v>
      </c>
      <c r="O495" s="19">
        <v>6.5614061522338893</v>
      </c>
      <c r="P495" s="19">
        <v>0.6897312147992124</v>
      </c>
      <c r="Q495" s="19">
        <v>0.13755768671041335</v>
      </c>
      <c r="R495" s="20">
        <v>0.19507695990731894</v>
      </c>
      <c r="S495" s="18">
        <v>0.45454545454545453</v>
      </c>
      <c r="T495" s="19">
        <v>0</v>
      </c>
      <c r="U495" s="21">
        <v>4</v>
      </c>
      <c r="V495" s="21">
        <v>0</v>
      </c>
      <c r="W495" s="21">
        <v>3</v>
      </c>
      <c r="X495" s="22">
        <v>0</v>
      </c>
    </row>
    <row r="496" spans="2:24" x14ac:dyDescent="0.25">
      <c r="B496" s="23">
        <v>90</v>
      </c>
      <c r="C496" s="25" t="s">
        <v>32</v>
      </c>
      <c r="D496" s="24" t="s">
        <v>23</v>
      </c>
      <c r="E496" s="26" t="s">
        <v>24</v>
      </c>
      <c r="F496" s="26" t="s">
        <v>29</v>
      </c>
      <c r="G496" s="27" t="s">
        <v>35</v>
      </c>
      <c r="H496" s="28"/>
      <c r="I496" s="29"/>
      <c r="J496" s="29"/>
      <c r="K496" s="30"/>
      <c r="L496" s="28">
        <v>4.1638715289187029</v>
      </c>
      <c r="M496" s="29">
        <v>1.2391170001160852</v>
      </c>
      <c r="N496" s="29">
        <v>1.0472531799404106</v>
      </c>
      <c r="O496" s="31">
        <v>6.4502417089751987</v>
      </c>
      <c r="P496" s="31">
        <v>0.64553728631980989</v>
      </c>
      <c r="Q496" s="31">
        <v>0.16016003822569247</v>
      </c>
      <c r="R496" s="32">
        <v>0.22933918764721978</v>
      </c>
      <c r="S496" s="33">
        <v>0.5714285714285714</v>
      </c>
      <c r="T496" s="31">
        <v>0</v>
      </c>
      <c r="U496" s="34">
        <v>4</v>
      </c>
      <c r="V496" s="34">
        <v>0</v>
      </c>
      <c r="W496" s="34">
        <v>3</v>
      </c>
      <c r="X496" s="35">
        <v>0</v>
      </c>
    </row>
    <row r="497" spans="2:24" x14ac:dyDescent="0.25">
      <c r="B497" s="36">
        <v>90</v>
      </c>
      <c r="C497" s="38" t="s">
        <v>32</v>
      </c>
      <c r="D497" s="37" t="s">
        <v>23</v>
      </c>
      <c r="E497" s="39" t="s">
        <v>24</v>
      </c>
      <c r="F497" s="39" t="s">
        <v>29</v>
      </c>
      <c r="G497" s="40" t="s">
        <v>36</v>
      </c>
      <c r="H497" s="41"/>
      <c r="I497" s="42"/>
      <c r="J497" s="42"/>
      <c r="K497" s="43"/>
      <c r="L497" s="41">
        <v>3.8817301630393222</v>
      </c>
      <c r="M497" s="42">
        <v>1.1713727875053572</v>
      </c>
      <c r="N497" s="42">
        <v>1.0072219625896315</v>
      </c>
      <c r="O497" s="44">
        <v>6.0603249131343109</v>
      </c>
      <c r="P497" s="44">
        <v>0.64051518997382406</v>
      </c>
      <c r="Q497" s="44">
        <v>0.15667550762155646</v>
      </c>
      <c r="R497" s="45">
        <v>0.23181257120025503</v>
      </c>
      <c r="S497" s="46">
        <v>0.33333333333333331</v>
      </c>
      <c r="T497" s="44">
        <v>0</v>
      </c>
      <c r="U497" s="47">
        <v>4</v>
      </c>
      <c r="V497" s="47">
        <v>0</v>
      </c>
      <c r="W497" s="47">
        <v>3</v>
      </c>
      <c r="X497" s="48">
        <v>0</v>
      </c>
    </row>
    <row r="498" spans="2:24" x14ac:dyDescent="0.25">
      <c r="B498" s="49">
        <v>90</v>
      </c>
      <c r="C498" s="51" t="s">
        <v>32</v>
      </c>
      <c r="D498" s="50" t="s">
        <v>23</v>
      </c>
      <c r="E498" s="52" t="s">
        <v>24</v>
      </c>
      <c r="F498" s="52" t="s">
        <v>29</v>
      </c>
      <c r="G498" s="53" t="s">
        <v>27</v>
      </c>
      <c r="H498" s="54">
        <f>AVERAGE(H495:H497)</f>
        <v>2.56</v>
      </c>
      <c r="I498" s="55">
        <f>AVERAGE(I495:I497)</f>
        <v>2.78</v>
      </c>
      <c r="J498" s="55">
        <f>AVERAGE(J495:J497)</f>
        <v>1.0859375</v>
      </c>
      <c r="K498" s="56">
        <f>AVERAGE(K495:K497)</f>
        <v>2.61</v>
      </c>
      <c r="L498" s="54">
        <v>4.1904027760431104</v>
      </c>
      <c r="M498" s="55">
        <v>1.1690974216037016</v>
      </c>
      <c r="N498" s="55">
        <v>0.99782406046765415</v>
      </c>
      <c r="O498" s="55">
        <v>6.3573242581144669</v>
      </c>
      <c r="P498" s="55">
        <v>0.65859456369761549</v>
      </c>
      <c r="Q498" s="55">
        <v>0.1514644108525541</v>
      </c>
      <c r="R498" s="57">
        <v>0.2187429062515979</v>
      </c>
      <c r="S498" s="58">
        <v>0.45310245310245306</v>
      </c>
      <c r="T498" s="59">
        <v>0</v>
      </c>
      <c r="U498" s="59">
        <v>4</v>
      </c>
      <c r="V498" s="59">
        <v>0</v>
      </c>
      <c r="W498" s="59">
        <v>3</v>
      </c>
      <c r="X498" s="60">
        <v>0</v>
      </c>
    </row>
    <row r="499" spans="2:24" x14ac:dyDescent="0.25">
      <c r="B499" s="10">
        <v>90</v>
      </c>
      <c r="C499" s="12" t="s">
        <v>33</v>
      </c>
      <c r="D499" s="11" t="s">
        <v>23</v>
      </c>
      <c r="E499" s="13" t="s">
        <v>28</v>
      </c>
      <c r="F499" s="13" t="s">
        <v>25</v>
      </c>
      <c r="G499" s="14" t="s">
        <v>34</v>
      </c>
      <c r="H499" s="15">
        <v>3.01</v>
      </c>
      <c r="I499" s="16">
        <v>3.49</v>
      </c>
      <c r="J499" s="16">
        <f>I499/H499</f>
        <v>1.1594684385382061</v>
      </c>
      <c r="K499" s="17">
        <v>3.41</v>
      </c>
      <c r="L499" s="18">
        <v>5.0465051906150551</v>
      </c>
      <c r="M499" s="19">
        <v>1.6990373507658241</v>
      </c>
      <c r="N499" s="19">
        <v>1.1042895526653549</v>
      </c>
      <c r="O499" s="19">
        <v>7.8498320940462341</v>
      </c>
      <c r="P499" s="19">
        <v>0.64288065402604166</v>
      </c>
      <c r="Q499" s="19">
        <v>0.19790385246390763</v>
      </c>
      <c r="R499" s="20">
        <v>0.25187556676768275</v>
      </c>
      <c r="S499" s="18">
        <v>0</v>
      </c>
      <c r="T499" s="19">
        <v>0.84615384615384615</v>
      </c>
      <c r="U499" s="21">
        <v>4</v>
      </c>
      <c r="V499" s="21">
        <v>1</v>
      </c>
      <c r="W499" s="21">
        <v>3</v>
      </c>
      <c r="X499" s="22">
        <v>3</v>
      </c>
    </row>
    <row r="500" spans="2:24" x14ac:dyDescent="0.25">
      <c r="B500" s="23">
        <v>90</v>
      </c>
      <c r="C500" s="25" t="s">
        <v>33</v>
      </c>
      <c r="D500" s="24" t="s">
        <v>23</v>
      </c>
      <c r="E500" s="26" t="s">
        <v>28</v>
      </c>
      <c r="F500" s="26" t="s">
        <v>25</v>
      </c>
      <c r="G500" s="27" t="s">
        <v>35</v>
      </c>
      <c r="H500" s="28"/>
      <c r="I500" s="29"/>
      <c r="J500" s="29"/>
      <c r="K500" s="30"/>
      <c r="L500" s="28">
        <v>4.4039747085798249</v>
      </c>
      <c r="M500" s="29">
        <v>2.5666728259554894</v>
      </c>
      <c r="N500" s="29">
        <v>1.0117406469858778</v>
      </c>
      <c r="O500" s="31">
        <v>7.9823881815211921</v>
      </c>
      <c r="P500" s="31">
        <v>0.55171141874242524</v>
      </c>
      <c r="Q500" s="31">
        <v>0.30558396344446326</v>
      </c>
      <c r="R500" s="32">
        <v>0.36821153461557027</v>
      </c>
      <c r="S500" s="33">
        <v>0.35714285714285715</v>
      </c>
      <c r="T500" s="31">
        <v>0.1875</v>
      </c>
      <c r="U500" s="34">
        <v>4</v>
      </c>
      <c r="V500" s="34">
        <v>1</v>
      </c>
      <c r="W500" s="34">
        <v>3</v>
      </c>
      <c r="X500" s="35">
        <v>3</v>
      </c>
    </row>
    <row r="501" spans="2:24" x14ac:dyDescent="0.25">
      <c r="B501" s="36">
        <v>90</v>
      </c>
      <c r="C501" s="38" t="s">
        <v>33</v>
      </c>
      <c r="D501" s="37" t="s">
        <v>23</v>
      </c>
      <c r="E501" s="39" t="s">
        <v>28</v>
      </c>
      <c r="F501" s="39" t="s">
        <v>25</v>
      </c>
      <c r="G501" s="40" t="s">
        <v>36</v>
      </c>
      <c r="H501" s="41">
        <v>2.82</v>
      </c>
      <c r="I501" s="42">
        <v>3.37</v>
      </c>
      <c r="J501" s="42">
        <f>I501/H501</f>
        <v>1.1950354609929079</v>
      </c>
      <c r="K501" s="43">
        <v>2.97</v>
      </c>
      <c r="L501" s="41">
        <v>5.0006573688818765</v>
      </c>
      <c r="M501" s="42">
        <v>0.93555995446513762</v>
      </c>
      <c r="N501" s="42">
        <v>1.1376869567535612</v>
      </c>
      <c r="O501" s="44">
        <v>7.0739042801005754</v>
      </c>
      <c r="P501" s="44">
        <v>0.70691617682035957</v>
      </c>
      <c r="Q501" s="44">
        <v>0.11296226830877232</v>
      </c>
      <c r="R501" s="45">
        <v>0.15760203906039635</v>
      </c>
      <c r="S501" s="46">
        <v>0</v>
      </c>
      <c r="T501" s="44">
        <v>0</v>
      </c>
      <c r="U501" s="47">
        <v>4</v>
      </c>
      <c r="V501" s="47">
        <v>1</v>
      </c>
      <c r="W501" s="47">
        <v>3</v>
      </c>
      <c r="X501" s="48">
        <v>2</v>
      </c>
    </row>
    <row r="502" spans="2:24" x14ac:dyDescent="0.25">
      <c r="B502" s="49">
        <v>90</v>
      </c>
      <c r="C502" s="51" t="s">
        <v>33</v>
      </c>
      <c r="D502" s="50" t="s">
        <v>23</v>
      </c>
      <c r="E502" s="52" t="s">
        <v>28</v>
      </c>
      <c r="F502" s="52" t="s">
        <v>25</v>
      </c>
      <c r="G502" s="53" t="s">
        <v>27</v>
      </c>
      <c r="H502" s="54">
        <f>AVERAGE(H499:H501)</f>
        <v>2.915</v>
      </c>
      <c r="I502" s="55">
        <f>AVERAGE(I499:I501)</f>
        <v>3.43</v>
      </c>
      <c r="J502" s="55">
        <f>AVERAGE(J499:J501)</f>
        <v>1.1772519497655569</v>
      </c>
      <c r="K502" s="56">
        <f>AVERAGE(K499:K501)</f>
        <v>3.1900000000000004</v>
      </c>
      <c r="L502" s="54">
        <v>4.8170457560255855</v>
      </c>
      <c r="M502" s="55">
        <v>1.7337567103954836</v>
      </c>
      <c r="N502" s="55">
        <v>1.0845723854682647</v>
      </c>
      <c r="O502" s="55">
        <v>7.6353748518893338</v>
      </c>
      <c r="P502" s="55">
        <v>0.63383608319627549</v>
      </c>
      <c r="Q502" s="55">
        <v>0.20548336140571441</v>
      </c>
      <c r="R502" s="57">
        <v>0.25922971348121643</v>
      </c>
      <c r="S502" s="58">
        <v>0.11904761904761905</v>
      </c>
      <c r="T502" s="59">
        <v>0.3445512820512821</v>
      </c>
      <c r="U502" s="59">
        <v>4</v>
      </c>
      <c r="V502" s="59">
        <v>1</v>
      </c>
      <c r="W502" s="59">
        <v>3</v>
      </c>
      <c r="X502" s="60">
        <v>2.6666666666666665</v>
      </c>
    </row>
    <row r="503" spans="2:24" x14ac:dyDescent="0.25">
      <c r="B503" s="10">
        <v>90</v>
      </c>
      <c r="C503" s="12" t="s">
        <v>32</v>
      </c>
      <c r="D503" s="11" t="s">
        <v>23</v>
      </c>
      <c r="E503" s="13" t="s">
        <v>31</v>
      </c>
      <c r="F503" s="13" t="s">
        <v>25</v>
      </c>
      <c r="G503" s="14" t="s">
        <v>34</v>
      </c>
      <c r="H503" s="15">
        <v>2.83</v>
      </c>
      <c r="I503" s="16">
        <v>3.44</v>
      </c>
      <c r="J503" s="16">
        <f>I503/H503</f>
        <v>1.215547703180212</v>
      </c>
      <c r="K503" s="17">
        <v>3.33</v>
      </c>
      <c r="L503" s="18">
        <v>5.3913553202699873</v>
      </c>
      <c r="M503" s="19">
        <v>1.2601721465581637</v>
      </c>
      <c r="N503" s="19">
        <v>1.2624194709786369</v>
      </c>
      <c r="O503" s="19">
        <v>7.9139469378067879</v>
      </c>
      <c r="P503" s="19">
        <v>0.68124734252566355</v>
      </c>
      <c r="Q503" s="19">
        <v>0.14506798799789222</v>
      </c>
      <c r="R503" s="20">
        <v>0.18945605394291332</v>
      </c>
      <c r="S503" s="18">
        <v>0</v>
      </c>
      <c r="T503" s="19">
        <v>0</v>
      </c>
      <c r="U503" s="21">
        <v>4</v>
      </c>
      <c r="V503" s="21">
        <v>0</v>
      </c>
      <c r="W503" s="21">
        <v>3</v>
      </c>
      <c r="X503" s="22">
        <v>1</v>
      </c>
    </row>
    <row r="504" spans="2:24" x14ac:dyDescent="0.25">
      <c r="B504" s="23">
        <v>90</v>
      </c>
      <c r="C504" s="25" t="s">
        <v>32</v>
      </c>
      <c r="D504" s="24" t="s">
        <v>23</v>
      </c>
      <c r="E504" s="26" t="s">
        <v>31</v>
      </c>
      <c r="F504" s="26" t="s">
        <v>25</v>
      </c>
      <c r="G504" s="27" t="s">
        <v>35</v>
      </c>
      <c r="H504" s="28"/>
      <c r="I504" s="29"/>
      <c r="J504" s="29"/>
      <c r="K504" s="30"/>
      <c r="L504" s="28">
        <v>4.9813087468660395</v>
      </c>
      <c r="M504" s="29">
        <v>1.9792558722212696</v>
      </c>
      <c r="N504" s="29">
        <v>0.96452279860064571</v>
      </c>
      <c r="O504" s="31">
        <v>7.9250874176879549</v>
      </c>
      <c r="P504" s="31">
        <v>0.62854937546156109</v>
      </c>
      <c r="Q504" s="31">
        <v>0.22928869234420812</v>
      </c>
      <c r="R504" s="32">
        <v>0.28435277603683762</v>
      </c>
      <c r="S504" s="33">
        <v>0</v>
      </c>
      <c r="T504" s="31">
        <v>0.65217391304347827</v>
      </c>
      <c r="U504" s="34">
        <v>4</v>
      </c>
      <c r="V504" s="34">
        <v>0</v>
      </c>
      <c r="W504" s="34">
        <v>3</v>
      </c>
      <c r="X504" s="35">
        <v>1</v>
      </c>
    </row>
    <row r="505" spans="2:24" x14ac:dyDescent="0.25">
      <c r="B505" s="36">
        <v>90</v>
      </c>
      <c r="C505" s="38" t="s">
        <v>32</v>
      </c>
      <c r="D505" s="37" t="s">
        <v>23</v>
      </c>
      <c r="E505" s="39" t="s">
        <v>31</v>
      </c>
      <c r="F505" s="39" t="s">
        <v>25</v>
      </c>
      <c r="G505" s="40" t="s">
        <v>36</v>
      </c>
      <c r="H505" s="41">
        <v>2.84</v>
      </c>
      <c r="I505" s="42">
        <v>3.26</v>
      </c>
      <c r="J505" s="42">
        <f>I505/H505</f>
        <v>1.147887323943662</v>
      </c>
      <c r="K505" s="43">
        <v>2.93</v>
      </c>
      <c r="L505" s="41">
        <v>5.1463746581927605</v>
      </c>
      <c r="M505" s="42">
        <v>1.4469028206120695</v>
      </c>
      <c r="N505" s="42">
        <v>1.2523692392213661</v>
      </c>
      <c r="O505" s="44">
        <v>7.8456467180261962</v>
      </c>
      <c r="P505" s="44">
        <v>0.65595289249622024</v>
      </c>
      <c r="Q505" s="44">
        <v>0.16879173954669024</v>
      </c>
      <c r="R505" s="45">
        <v>0.21945122517039145</v>
      </c>
      <c r="S505" s="46">
        <v>0.33333333333333331</v>
      </c>
      <c r="T505" s="44">
        <v>1</v>
      </c>
      <c r="U505" s="47">
        <v>4</v>
      </c>
      <c r="V505" s="47">
        <v>0</v>
      </c>
      <c r="W505" s="47">
        <v>3</v>
      </c>
      <c r="X505" s="48">
        <v>1</v>
      </c>
    </row>
    <row r="506" spans="2:24" x14ac:dyDescent="0.25">
      <c r="B506" s="49">
        <v>90</v>
      </c>
      <c r="C506" s="51" t="s">
        <v>32</v>
      </c>
      <c r="D506" s="50" t="s">
        <v>23</v>
      </c>
      <c r="E506" s="52" t="s">
        <v>31</v>
      </c>
      <c r="F506" s="52" t="s">
        <v>25</v>
      </c>
      <c r="G506" s="53" t="s">
        <v>27</v>
      </c>
      <c r="H506" s="54">
        <f>AVERAGE(H503:H505)</f>
        <v>2.835</v>
      </c>
      <c r="I506" s="55">
        <f>AVERAGE(I503:I505)</f>
        <v>3.3499999999999996</v>
      </c>
      <c r="J506" s="55">
        <f>AVERAGE(J503:J505)</f>
        <v>1.1817175135619369</v>
      </c>
      <c r="K506" s="56">
        <f>AVERAGE(K503:K505)</f>
        <v>3.13</v>
      </c>
      <c r="L506" s="54">
        <v>5.1730129084429288</v>
      </c>
      <c r="M506" s="55">
        <v>1.5621102797971675</v>
      </c>
      <c r="N506" s="55">
        <v>1.1597705029335497</v>
      </c>
      <c r="O506" s="55">
        <v>7.894893691173646</v>
      </c>
      <c r="P506" s="55">
        <v>0.65524987016114833</v>
      </c>
      <c r="Q506" s="55">
        <v>0.18104947329626353</v>
      </c>
      <c r="R506" s="57">
        <v>0.23108668505004748</v>
      </c>
      <c r="S506" s="58">
        <v>0.1111111111111111</v>
      </c>
      <c r="T506" s="59">
        <v>0.55072463768115942</v>
      </c>
      <c r="U506" s="59">
        <v>4</v>
      </c>
      <c r="V506" s="59">
        <v>0</v>
      </c>
      <c r="W506" s="59">
        <v>3</v>
      </c>
      <c r="X506" s="60">
        <v>1</v>
      </c>
    </row>
    <row r="507" spans="2:24" x14ac:dyDescent="0.25">
      <c r="B507" s="10">
        <v>90</v>
      </c>
      <c r="C507" s="12" t="s">
        <v>32</v>
      </c>
      <c r="D507" s="11" t="s">
        <v>30</v>
      </c>
      <c r="E507" s="13" t="s">
        <v>28</v>
      </c>
      <c r="F507" s="13" t="s">
        <v>25</v>
      </c>
      <c r="G507" s="14" t="s">
        <v>34</v>
      </c>
      <c r="H507" s="15">
        <v>2.93</v>
      </c>
      <c r="I507" s="16">
        <v>3.29</v>
      </c>
      <c r="J507" s="16">
        <f>I507/H507</f>
        <v>1.1228668941979523</v>
      </c>
      <c r="K507" s="17">
        <v>3.11</v>
      </c>
      <c r="L507" s="18">
        <v>3.7608793909950635</v>
      </c>
      <c r="M507" s="19">
        <v>1.7014048529627925</v>
      </c>
      <c r="N507" s="19">
        <v>1.2576964843623486</v>
      </c>
      <c r="O507" s="19">
        <v>6.7199807283202047</v>
      </c>
      <c r="P507" s="19">
        <v>0.55965627626660941</v>
      </c>
      <c r="Q507" s="19">
        <v>0.22446527199067901</v>
      </c>
      <c r="R507" s="20">
        <v>0.31148229879190442</v>
      </c>
      <c r="S507" s="18">
        <v>0</v>
      </c>
      <c r="T507" s="19">
        <v>0.25</v>
      </c>
      <c r="U507" s="21">
        <v>4</v>
      </c>
      <c r="V507" s="21">
        <v>0</v>
      </c>
      <c r="W507" s="21">
        <v>3</v>
      </c>
      <c r="X507" s="22">
        <v>1</v>
      </c>
    </row>
    <row r="508" spans="2:24" x14ac:dyDescent="0.25">
      <c r="B508" s="23">
        <v>90</v>
      </c>
      <c r="C508" s="25" t="s">
        <v>32</v>
      </c>
      <c r="D508" s="24" t="s">
        <v>30</v>
      </c>
      <c r="E508" s="26" t="s">
        <v>28</v>
      </c>
      <c r="F508" s="26" t="s">
        <v>25</v>
      </c>
      <c r="G508" s="27" t="s">
        <v>35</v>
      </c>
      <c r="H508" s="28"/>
      <c r="I508" s="29"/>
      <c r="J508" s="29"/>
      <c r="K508" s="30"/>
      <c r="L508" s="28">
        <v>3.2396683743324259</v>
      </c>
      <c r="M508" s="29">
        <v>3.3008989514570772</v>
      </c>
      <c r="N508" s="29">
        <v>0.97762217623869674</v>
      </c>
      <c r="O508" s="31">
        <v>7.5181895020281999</v>
      </c>
      <c r="P508" s="31">
        <v>0.4309107097471343</v>
      </c>
      <c r="Q508" s="31">
        <v>0.42739922920086082</v>
      </c>
      <c r="R508" s="32">
        <v>0.50468083073491332</v>
      </c>
      <c r="S508" s="33">
        <v>0.875</v>
      </c>
      <c r="T508" s="31">
        <v>0.8</v>
      </c>
      <c r="U508" s="34">
        <v>4</v>
      </c>
      <c r="V508" s="34">
        <v>0</v>
      </c>
      <c r="W508" s="34">
        <v>3</v>
      </c>
      <c r="X508" s="35">
        <v>3</v>
      </c>
    </row>
    <row r="509" spans="2:24" x14ac:dyDescent="0.25">
      <c r="B509" s="36">
        <v>90</v>
      </c>
      <c r="C509" s="38" t="s">
        <v>32</v>
      </c>
      <c r="D509" s="37" t="s">
        <v>30</v>
      </c>
      <c r="E509" s="39" t="s">
        <v>28</v>
      </c>
      <c r="F509" s="39" t="s">
        <v>25</v>
      </c>
      <c r="G509" s="40" t="s">
        <v>36</v>
      </c>
      <c r="H509" s="41">
        <v>2.86</v>
      </c>
      <c r="I509" s="42">
        <v>3.34</v>
      </c>
      <c r="J509" s="42">
        <f>I509/H509</f>
        <v>1.1678321678321679</v>
      </c>
      <c r="K509" s="43">
        <v>2.96</v>
      </c>
      <c r="L509" s="41">
        <v>3.1011514691432729</v>
      </c>
      <c r="M509" s="42">
        <v>3.2304026677645932</v>
      </c>
      <c r="N509" s="42">
        <v>1.0680920063847967</v>
      </c>
      <c r="O509" s="44">
        <v>7.3996461432926628</v>
      </c>
      <c r="P509" s="44">
        <v>0.41909456331966377</v>
      </c>
      <c r="Q509" s="44">
        <v>0.42610379483385219</v>
      </c>
      <c r="R509" s="45">
        <v>0.51020690938010704</v>
      </c>
      <c r="S509" s="46">
        <v>0.8666666666666667</v>
      </c>
      <c r="T509" s="44">
        <v>1.2</v>
      </c>
      <c r="U509" s="47">
        <v>4</v>
      </c>
      <c r="V509" s="47">
        <v>0</v>
      </c>
      <c r="W509" s="47">
        <v>3</v>
      </c>
      <c r="X509" s="48">
        <v>2</v>
      </c>
    </row>
    <row r="510" spans="2:24" x14ac:dyDescent="0.25">
      <c r="B510" s="49">
        <v>90</v>
      </c>
      <c r="C510" s="51" t="s">
        <v>32</v>
      </c>
      <c r="D510" s="50" t="s">
        <v>30</v>
      </c>
      <c r="E510" s="52" t="s">
        <v>28</v>
      </c>
      <c r="F510" s="52" t="s">
        <v>25</v>
      </c>
      <c r="G510" s="53" t="s">
        <v>27</v>
      </c>
      <c r="H510" s="54">
        <f>AVERAGE(H507:H509)</f>
        <v>2.895</v>
      </c>
      <c r="I510" s="55">
        <f>AVERAGE(I507:I509)</f>
        <v>3.3149999999999999</v>
      </c>
      <c r="J510" s="55">
        <f>AVERAGE(J507:J509)</f>
        <v>1.1453495310150601</v>
      </c>
      <c r="K510" s="56">
        <f>AVERAGE(K507:K509)</f>
        <v>3.0350000000000001</v>
      </c>
      <c r="L510" s="54">
        <v>3.3672330781569211</v>
      </c>
      <c r="M510" s="55">
        <v>2.7442354907281543</v>
      </c>
      <c r="N510" s="55">
        <v>1.1011368889952806</v>
      </c>
      <c r="O510" s="55">
        <v>7.2126054578803567</v>
      </c>
      <c r="P510" s="55">
        <v>0.46988718311113581</v>
      </c>
      <c r="Q510" s="55">
        <v>0.35932276534179736</v>
      </c>
      <c r="R510" s="57">
        <v>0.44212334630230821</v>
      </c>
      <c r="S510" s="58">
        <v>0.5805555555555556</v>
      </c>
      <c r="T510" s="59">
        <v>0.75</v>
      </c>
      <c r="U510" s="59">
        <v>4</v>
      </c>
      <c r="V510" s="59">
        <v>0</v>
      </c>
      <c r="W510" s="59">
        <v>3</v>
      </c>
      <c r="X510" s="60">
        <v>2</v>
      </c>
    </row>
    <row r="511" spans="2:24" x14ac:dyDescent="0.25">
      <c r="B511" s="10">
        <v>90</v>
      </c>
      <c r="C511" s="12" t="s">
        <v>32</v>
      </c>
      <c r="D511" s="11" t="s">
        <v>23</v>
      </c>
      <c r="E511" s="13" t="s">
        <v>24</v>
      </c>
      <c r="F511" s="13" t="s">
        <v>29</v>
      </c>
      <c r="G511" s="14" t="s">
        <v>34</v>
      </c>
      <c r="H511" s="15">
        <v>2.95</v>
      </c>
      <c r="I511" s="16">
        <v>3.19</v>
      </c>
      <c r="J511" s="16">
        <f>I511/H511</f>
        <v>1.0813559322033897</v>
      </c>
      <c r="K511" s="17">
        <v>3.05</v>
      </c>
      <c r="L511" s="18">
        <v>5.9799500162138655</v>
      </c>
      <c r="M511" s="19">
        <v>1.2344541023880451</v>
      </c>
      <c r="N511" s="19">
        <v>1.1959010716881675</v>
      </c>
      <c r="O511" s="19">
        <v>8.4103051902900781</v>
      </c>
      <c r="P511" s="19">
        <v>0.71102651817176354</v>
      </c>
      <c r="Q511" s="19">
        <v>0.13572745416062615</v>
      </c>
      <c r="R511" s="20">
        <v>0.17110964150248789</v>
      </c>
      <c r="S511" s="18">
        <v>0</v>
      </c>
      <c r="T511" s="19">
        <v>9.0909090909090912E-2</v>
      </c>
      <c r="U511" s="21">
        <v>4</v>
      </c>
      <c r="V511" s="21">
        <v>0</v>
      </c>
      <c r="W511" s="21">
        <v>3</v>
      </c>
      <c r="X511" s="22">
        <v>0</v>
      </c>
    </row>
    <row r="512" spans="2:24" x14ac:dyDescent="0.25">
      <c r="B512" s="23">
        <v>90</v>
      </c>
      <c r="C512" s="25" t="s">
        <v>32</v>
      </c>
      <c r="D512" s="24" t="s">
        <v>23</v>
      </c>
      <c r="E512" s="26" t="s">
        <v>24</v>
      </c>
      <c r="F512" s="26" t="s">
        <v>29</v>
      </c>
      <c r="G512" s="27" t="s">
        <v>35</v>
      </c>
      <c r="H512" s="28"/>
      <c r="I512" s="29"/>
      <c r="J512" s="29"/>
      <c r="K512" s="30"/>
      <c r="L512" s="28">
        <v>5.552309416330921</v>
      </c>
      <c r="M512" s="29">
        <v>1.4664693176909944</v>
      </c>
      <c r="N512" s="29">
        <v>1.1044337659971513</v>
      </c>
      <c r="O512" s="31">
        <v>8.1232125000190667</v>
      </c>
      <c r="P512" s="31">
        <v>0.68351153146835553</v>
      </c>
      <c r="Q512" s="31">
        <v>0.16528717401336901</v>
      </c>
      <c r="R512" s="32">
        <v>0.20893511154335465</v>
      </c>
      <c r="S512" s="33">
        <v>0</v>
      </c>
      <c r="T512" s="31">
        <v>7.1428571428571425E-2</v>
      </c>
      <c r="U512" s="34">
        <v>4</v>
      </c>
      <c r="V512" s="34">
        <v>0</v>
      </c>
      <c r="W512" s="34">
        <v>3</v>
      </c>
      <c r="X512" s="35">
        <v>0</v>
      </c>
    </row>
    <row r="513" spans="2:24" x14ac:dyDescent="0.25">
      <c r="B513" s="36">
        <v>90</v>
      </c>
      <c r="C513" s="38" t="s">
        <v>32</v>
      </c>
      <c r="D513" s="37" t="s">
        <v>23</v>
      </c>
      <c r="E513" s="39" t="s">
        <v>24</v>
      </c>
      <c r="F513" s="39" t="s">
        <v>29</v>
      </c>
      <c r="G513" s="40" t="s">
        <v>36</v>
      </c>
      <c r="H513" s="41"/>
      <c r="I513" s="42"/>
      <c r="J513" s="42"/>
      <c r="K513" s="43"/>
      <c r="L513" s="41">
        <v>3.2385987921216124</v>
      </c>
      <c r="M513" s="42">
        <v>4.2202709594282215</v>
      </c>
      <c r="N513" s="42">
        <v>1.0754949574169412</v>
      </c>
      <c r="O513" s="44">
        <v>8.5343647089667751</v>
      </c>
      <c r="P513" s="44">
        <v>0.37947743066556833</v>
      </c>
      <c r="Q513" s="44">
        <v>0.52553267226596101</v>
      </c>
      <c r="R513" s="45">
        <v>0.56580569174724049</v>
      </c>
      <c r="S513" s="46">
        <v>0.42857142857142855</v>
      </c>
      <c r="T513" s="44">
        <v>1</v>
      </c>
      <c r="U513" s="47">
        <v>4</v>
      </c>
      <c r="V513" s="47">
        <v>0</v>
      </c>
      <c r="W513" s="47">
        <v>3</v>
      </c>
      <c r="X513" s="48">
        <v>2</v>
      </c>
    </row>
    <row r="514" spans="2:24" x14ac:dyDescent="0.25">
      <c r="B514" s="49">
        <v>90</v>
      </c>
      <c r="C514" s="51" t="s">
        <v>32</v>
      </c>
      <c r="D514" s="50" t="s">
        <v>23</v>
      </c>
      <c r="E514" s="52" t="s">
        <v>24</v>
      </c>
      <c r="F514" s="52" t="s">
        <v>29</v>
      </c>
      <c r="G514" s="53" t="s">
        <v>27</v>
      </c>
      <c r="H514" s="54">
        <f>AVERAGE(H511:H513)</f>
        <v>2.95</v>
      </c>
      <c r="I514" s="55">
        <f>AVERAGE(I511:I513)</f>
        <v>3.19</v>
      </c>
      <c r="J514" s="55">
        <f>AVERAGE(J511:J513)</f>
        <v>1.0813559322033897</v>
      </c>
      <c r="K514" s="56">
        <f>AVERAGE(K511:K513)</f>
        <v>3.05</v>
      </c>
      <c r="L514" s="54">
        <v>4.923619408222133</v>
      </c>
      <c r="M514" s="55">
        <v>2.3070647931690869</v>
      </c>
      <c r="N514" s="55">
        <v>1.12527659836742</v>
      </c>
      <c r="O514" s="55">
        <v>8.3559607997586411</v>
      </c>
      <c r="P514" s="55">
        <v>0.59133849343522915</v>
      </c>
      <c r="Q514" s="55">
        <v>0.27551576681331874</v>
      </c>
      <c r="R514" s="57">
        <v>0.31528348159769432</v>
      </c>
      <c r="S514" s="58">
        <v>0.14285714285714285</v>
      </c>
      <c r="T514" s="59">
        <v>0.38744588744588748</v>
      </c>
      <c r="U514" s="59">
        <v>4</v>
      </c>
      <c r="V514" s="59">
        <v>0</v>
      </c>
      <c r="W514" s="59">
        <v>3</v>
      </c>
      <c r="X514" s="60">
        <v>0.66666666666666663</v>
      </c>
    </row>
    <row r="515" spans="2:24" x14ac:dyDescent="0.25">
      <c r="B515" s="10">
        <v>90</v>
      </c>
      <c r="C515" s="12" t="s">
        <v>33</v>
      </c>
      <c r="D515" s="11" t="s">
        <v>23</v>
      </c>
      <c r="E515" s="13" t="s">
        <v>31</v>
      </c>
      <c r="F515" s="13" t="s">
        <v>25</v>
      </c>
      <c r="G515" s="14" t="s">
        <v>34</v>
      </c>
      <c r="H515" s="15">
        <v>2.78</v>
      </c>
      <c r="I515" s="16">
        <v>3.19</v>
      </c>
      <c r="J515" s="16">
        <f>I515/H515</f>
        <v>1.1474820143884892</v>
      </c>
      <c r="K515" s="17">
        <v>3.14</v>
      </c>
      <c r="L515" s="18">
        <v>5.0079641776928261</v>
      </c>
      <c r="M515" s="19">
        <v>0.80015565368722807</v>
      </c>
      <c r="N515" s="19">
        <v>0.98650331392174184</v>
      </c>
      <c r="O515" s="19">
        <v>6.794623145301796</v>
      </c>
      <c r="P515" s="19">
        <v>0.73704811445733065</v>
      </c>
      <c r="Q515" s="19">
        <v>9.7128622624582661E-2</v>
      </c>
      <c r="R515" s="20">
        <v>0.13776500432448979</v>
      </c>
      <c r="S515" s="18">
        <v>0</v>
      </c>
      <c r="T515" s="19">
        <v>0</v>
      </c>
      <c r="U515" s="21">
        <v>4</v>
      </c>
      <c r="V515" s="21">
        <v>0</v>
      </c>
      <c r="W515" s="21">
        <v>3</v>
      </c>
      <c r="X515" s="22">
        <v>0</v>
      </c>
    </row>
    <row r="516" spans="2:24" x14ac:dyDescent="0.25">
      <c r="B516" s="23">
        <v>90</v>
      </c>
      <c r="C516" s="25" t="s">
        <v>33</v>
      </c>
      <c r="D516" s="24" t="s">
        <v>23</v>
      </c>
      <c r="E516" s="26" t="s">
        <v>31</v>
      </c>
      <c r="F516" s="26" t="s">
        <v>25</v>
      </c>
      <c r="G516" s="27" t="s">
        <v>35</v>
      </c>
      <c r="H516" s="28"/>
      <c r="I516" s="29"/>
      <c r="J516" s="29"/>
      <c r="K516" s="30"/>
      <c r="L516" s="28">
        <v>5.3441855429953531</v>
      </c>
      <c r="M516" s="29">
        <v>1.5190110415749931</v>
      </c>
      <c r="N516" s="29">
        <v>0.94614761657442514</v>
      </c>
      <c r="O516" s="31">
        <v>7.8093442011447713</v>
      </c>
      <c r="P516" s="31">
        <v>0.68433218018639119</v>
      </c>
      <c r="Q516" s="31">
        <v>0.1737821694356847</v>
      </c>
      <c r="R516" s="32">
        <v>0.22132704824308733</v>
      </c>
      <c r="S516" s="33">
        <v>0</v>
      </c>
      <c r="T516" s="31">
        <v>0.15</v>
      </c>
      <c r="U516" s="34">
        <v>4</v>
      </c>
      <c r="V516" s="34">
        <v>0</v>
      </c>
      <c r="W516" s="34">
        <v>3</v>
      </c>
      <c r="X516" s="35">
        <v>1</v>
      </c>
    </row>
    <row r="517" spans="2:24" x14ac:dyDescent="0.25">
      <c r="B517" s="36">
        <v>90</v>
      </c>
      <c r="C517" s="38" t="s">
        <v>33</v>
      </c>
      <c r="D517" s="37" t="s">
        <v>23</v>
      </c>
      <c r="E517" s="39" t="s">
        <v>31</v>
      </c>
      <c r="F517" s="39" t="s">
        <v>25</v>
      </c>
      <c r="G517" s="40" t="s">
        <v>36</v>
      </c>
      <c r="H517" s="41">
        <v>2.94</v>
      </c>
      <c r="I517" s="42">
        <v>3.28</v>
      </c>
      <c r="J517" s="42">
        <f>I517/H517</f>
        <v>1.1156462585034013</v>
      </c>
      <c r="K517" s="43">
        <v>3.08</v>
      </c>
      <c r="L517" s="41">
        <v>5.108949563282315</v>
      </c>
      <c r="M517" s="42">
        <v>0.55036614524053817</v>
      </c>
      <c r="N517" s="42">
        <v>1.1369899256498854</v>
      </c>
      <c r="O517" s="44">
        <v>6.7963056341727386</v>
      </c>
      <c r="P517" s="44">
        <v>0.75172451597730239</v>
      </c>
      <c r="Q517" s="44">
        <v>6.6931545472135756E-2</v>
      </c>
      <c r="R517" s="45">
        <v>9.7249592280510902E-2</v>
      </c>
      <c r="S517" s="46">
        <v>0</v>
      </c>
      <c r="T517" s="44">
        <v>0</v>
      </c>
      <c r="U517" s="47">
        <v>4</v>
      </c>
      <c r="V517" s="47">
        <v>0</v>
      </c>
      <c r="W517" s="47">
        <v>3</v>
      </c>
      <c r="X517" s="48">
        <v>0</v>
      </c>
    </row>
    <row r="518" spans="2:24" x14ac:dyDescent="0.25">
      <c r="B518" s="49">
        <v>90</v>
      </c>
      <c r="C518" s="51" t="s">
        <v>33</v>
      </c>
      <c r="D518" s="50" t="s">
        <v>23</v>
      </c>
      <c r="E518" s="52" t="s">
        <v>31</v>
      </c>
      <c r="F518" s="52" t="s">
        <v>25</v>
      </c>
      <c r="G518" s="53" t="s">
        <v>27</v>
      </c>
      <c r="H518" s="54">
        <f>AVERAGE(H515:H517)</f>
        <v>2.86</v>
      </c>
      <c r="I518" s="55">
        <f>AVERAGE(I515:I517)</f>
        <v>3.2349999999999999</v>
      </c>
      <c r="J518" s="55">
        <f>AVERAGE(J515:J517)</f>
        <v>1.1315641364459452</v>
      </c>
      <c r="K518" s="56">
        <f>AVERAGE(K515:K517)</f>
        <v>3.1100000000000003</v>
      </c>
      <c r="L518" s="54">
        <v>5.1536997613234981</v>
      </c>
      <c r="M518" s="55">
        <v>0.95651094683425308</v>
      </c>
      <c r="N518" s="55">
        <v>1.0232136187153509</v>
      </c>
      <c r="O518" s="55">
        <v>7.1334243268731017</v>
      </c>
      <c r="P518" s="55">
        <v>0.72436827020700811</v>
      </c>
      <c r="Q518" s="55">
        <v>0.11261411251080104</v>
      </c>
      <c r="R518" s="57">
        <v>0.15211388161602934</v>
      </c>
      <c r="S518" s="58">
        <v>0</v>
      </c>
      <c r="T518" s="59">
        <v>4.9999999999999996E-2</v>
      </c>
      <c r="U518" s="59">
        <v>4</v>
      </c>
      <c r="V518" s="59">
        <v>0</v>
      </c>
      <c r="W518" s="59">
        <v>3</v>
      </c>
      <c r="X518" s="60">
        <v>0.33333333333333331</v>
      </c>
    </row>
    <row r="519" spans="2:24" x14ac:dyDescent="0.25">
      <c r="B519" s="10">
        <v>90</v>
      </c>
      <c r="C519" s="12" t="s">
        <v>33</v>
      </c>
      <c r="D519" s="11" t="s">
        <v>23</v>
      </c>
      <c r="E519" s="13" t="s">
        <v>28</v>
      </c>
      <c r="F519" s="13" t="s">
        <v>29</v>
      </c>
      <c r="G519" s="14" t="s">
        <v>34</v>
      </c>
      <c r="H519" s="15">
        <v>2.6</v>
      </c>
      <c r="I519" s="16">
        <v>2.92</v>
      </c>
      <c r="J519" s="16">
        <f>I519/H519</f>
        <v>1.1230769230769231</v>
      </c>
      <c r="K519" s="17">
        <v>2.81</v>
      </c>
      <c r="L519" s="18">
        <v>4.2975092163821227</v>
      </c>
      <c r="M519" s="19">
        <v>0.9991580337867596</v>
      </c>
      <c r="N519" s="19">
        <v>0.90627263033309191</v>
      </c>
      <c r="O519" s="19">
        <v>6.2029398805019742</v>
      </c>
      <c r="P519" s="19">
        <v>0.69281813126880509</v>
      </c>
      <c r="Q519" s="19">
        <v>0.12886399192742237</v>
      </c>
      <c r="R519" s="20">
        <v>0.1886390038481088</v>
      </c>
      <c r="S519" s="18">
        <v>0</v>
      </c>
      <c r="T519" s="19">
        <v>0</v>
      </c>
      <c r="U519" s="21">
        <v>4</v>
      </c>
      <c r="V519" s="21">
        <v>0</v>
      </c>
      <c r="W519" s="21">
        <v>3</v>
      </c>
      <c r="X519" s="22">
        <v>1</v>
      </c>
    </row>
    <row r="520" spans="2:24" x14ac:dyDescent="0.25">
      <c r="B520" s="23">
        <v>90</v>
      </c>
      <c r="C520" s="25" t="s">
        <v>33</v>
      </c>
      <c r="D520" s="24" t="s">
        <v>23</v>
      </c>
      <c r="E520" s="26" t="s">
        <v>28</v>
      </c>
      <c r="F520" s="26" t="s">
        <v>29</v>
      </c>
      <c r="G520" s="27" t="s">
        <v>35</v>
      </c>
      <c r="H520" s="28"/>
      <c r="I520" s="29"/>
      <c r="J520" s="29"/>
      <c r="K520" s="30"/>
      <c r="L520" s="28">
        <v>4.3255707271939121</v>
      </c>
      <c r="M520" s="29">
        <v>0.35569016509485962</v>
      </c>
      <c r="N520" s="29">
        <v>0.77164948510240539</v>
      </c>
      <c r="O520" s="31">
        <v>5.4529103773911771</v>
      </c>
      <c r="P520" s="31">
        <v>0.79325909061857436</v>
      </c>
      <c r="Q520" s="31">
        <v>4.7291230415110297E-2</v>
      </c>
      <c r="R520" s="32">
        <v>7.5981700930356583E-2</v>
      </c>
      <c r="S520" s="33">
        <v>0</v>
      </c>
      <c r="T520" s="31">
        <v>0</v>
      </c>
      <c r="U520" s="34">
        <v>4</v>
      </c>
      <c r="V520" s="34">
        <v>0</v>
      </c>
      <c r="W520" s="34">
        <v>3</v>
      </c>
      <c r="X520" s="35">
        <v>0</v>
      </c>
    </row>
    <row r="521" spans="2:24" x14ac:dyDescent="0.25">
      <c r="B521" s="36">
        <v>90</v>
      </c>
      <c r="C521" s="38" t="s">
        <v>33</v>
      </c>
      <c r="D521" s="37" t="s">
        <v>23</v>
      </c>
      <c r="E521" s="39" t="s">
        <v>28</v>
      </c>
      <c r="F521" s="39" t="s">
        <v>29</v>
      </c>
      <c r="G521" s="40" t="s">
        <v>36</v>
      </c>
      <c r="H521" s="41"/>
      <c r="I521" s="42"/>
      <c r="J521" s="42"/>
      <c r="K521" s="43"/>
      <c r="L521" s="41">
        <v>4.6074837552979506</v>
      </c>
      <c r="M521" s="42">
        <v>0.77083227622223305</v>
      </c>
      <c r="N521" s="42">
        <v>0.75554566305195792</v>
      </c>
      <c r="O521" s="44">
        <v>6.1338616945721416</v>
      </c>
      <c r="P521" s="44">
        <v>0.75115546856478943</v>
      </c>
      <c r="Q521" s="44">
        <v>9.738739199746238E-2</v>
      </c>
      <c r="R521" s="45">
        <v>0.14332223538086827</v>
      </c>
      <c r="S521" s="46">
        <v>0</v>
      </c>
      <c r="T521" s="44">
        <v>0</v>
      </c>
      <c r="U521" s="47">
        <v>4</v>
      </c>
      <c r="V521" s="47">
        <v>0</v>
      </c>
      <c r="W521" s="47">
        <v>3</v>
      </c>
      <c r="X521" s="48">
        <v>0</v>
      </c>
    </row>
    <row r="522" spans="2:24" x14ac:dyDescent="0.25">
      <c r="B522" s="49">
        <v>90</v>
      </c>
      <c r="C522" s="51" t="s">
        <v>33</v>
      </c>
      <c r="D522" s="50" t="s">
        <v>23</v>
      </c>
      <c r="E522" s="52" t="s">
        <v>28</v>
      </c>
      <c r="F522" s="52" t="s">
        <v>29</v>
      </c>
      <c r="G522" s="53" t="s">
        <v>27</v>
      </c>
      <c r="H522" s="54">
        <f>AVERAGE(H519:H521)</f>
        <v>2.6</v>
      </c>
      <c r="I522" s="55">
        <f>AVERAGE(I519:I521)</f>
        <v>2.92</v>
      </c>
      <c r="J522" s="55">
        <f>AVERAGE(J519:J521)</f>
        <v>1.1230769230769231</v>
      </c>
      <c r="K522" s="56">
        <f>AVERAGE(K519:K521)</f>
        <v>2.81</v>
      </c>
      <c r="L522" s="54">
        <v>4.4101878996246615</v>
      </c>
      <c r="M522" s="55">
        <v>0.70856015836795072</v>
      </c>
      <c r="N522" s="55">
        <v>0.81115592616248511</v>
      </c>
      <c r="O522" s="55">
        <v>5.9299039841550973</v>
      </c>
      <c r="P522" s="55">
        <v>0.745744230150723</v>
      </c>
      <c r="Q522" s="55">
        <v>9.1180871446665021E-2</v>
      </c>
      <c r="R522" s="57">
        <v>0.13598098005311121</v>
      </c>
      <c r="S522" s="58">
        <v>0</v>
      </c>
      <c r="T522" s="59">
        <v>0</v>
      </c>
      <c r="U522" s="59">
        <v>4</v>
      </c>
      <c r="V522" s="59">
        <v>0</v>
      </c>
      <c r="W522" s="59">
        <v>3</v>
      </c>
      <c r="X522" s="60">
        <v>0.33333333333333331</v>
      </c>
    </row>
    <row r="523" spans="2:24" x14ac:dyDescent="0.25">
      <c r="B523" s="10">
        <v>90</v>
      </c>
      <c r="C523" s="12" t="s">
        <v>33</v>
      </c>
      <c r="D523" s="11" t="s">
        <v>23</v>
      </c>
      <c r="E523" s="13" t="s">
        <v>31</v>
      </c>
      <c r="F523" s="13" t="s">
        <v>25</v>
      </c>
      <c r="G523" s="14" t="s">
        <v>34</v>
      </c>
      <c r="H523" s="15">
        <v>2.87</v>
      </c>
      <c r="I523" s="16">
        <v>3.27</v>
      </c>
      <c r="J523" s="16">
        <f>I523/H523</f>
        <v>1.1393728222996515</v>
      </c>
      <c r="K523" s="17">
        <v>3.12</v>
      </c>
      <c r="L523" s="18">
        <v>5.5822697360113445</v>
      </c>
      <c r="M523" s="19">
        <v>0.88906317273888202</v>
      </c>
      <c r="N523" s="19">
        <v>0.94374406104450781</v>
      </c>
      <c r="O523" s="19">
        <v>7.4150769697947343</v>
      </c>
      <c r="P523" s="19">
        <v>0.75282694417747553</v>
      </c>
      <c r="Q523" s="19">
        <v>0.10223043255319686</v>
      </c>
      <c r="R523" s="20">
        <v>0.13738486109047696</v>
      </c>
      <c r="S523" s="18">
        <v>0</v>
      </c>
      <c r="T523" s="19">
        <v>0.15384615384615385</v>
      </c>
      <c r="U523" s="21">
        <v>4</v>
      </c>
      <c r="V523" s="21">
        <v>1</v>
      </c>
      <c r="W523" s="21">
        <v>3</v>
      </c>
      <c r="X523" s="22">
        <v>0</v>
      </c>
    </row>
    <row r="524" spans="2:24" x14ac:dyDescent="0.25">
      <c r="B524" s="23">
        <v>90</v>
      </c>
      <c r="C524" s="25" t="s">
        <v>33</v>
      </c>
      <c r="D524" s="24" t="s">
        <v>23</v>
      </c>
      <c r="E524" s="26" t="s">
        <v>31</v>
      </c>
      <c r="F524" s="26" t="s">
        <v>25</v>
      </c>
      <c r="G524" s="27" t="s">
        <v>35</v>
      </c>
      <c r="H524" s="28"/>
      <c r="I524" s="29"/>
      <c r="J524" s="29"/>
      <c r="K524" s="30"/>
      <c r="L524" s="28">
        <v>5.7321073877464093</v>
      </c>
      <c r="M524" s="29">
        <v>1.3168600037312705</v>
      </c>
      <c r="N524" s="29">
        <v>0.98782526946319749</v>
      </c>
      <c r="O524" s="31">
        <v>8.0367926609408773</v>
      </c>
      <c r="P524" s="31">
        <v>0.71323320503273313</v>
      </c>
      <c r="Q524" s="31">
        <v>0.14714468509297407</v>
      </c>
      <c r="R524" s="32">
        <v>0.18681601582146293</v>
      </c>
      <c r="S524" s="33">
        <v>0</v>
      </c>
      <c r="T524" s="31">
        <v>0.42857142857142855</v>
      </c>
      <c r="U524" s="34">
        <v>4</v>
      </c>
      <c r="V524" s="34">
        <v>1</v>
      </c>
      <c r="W524" s="34">
        <v>3</v>
      </c>
      <c r="X524" s="35">
        <v>0</v>
      </c>
    </row>
    <row r="525" spans="2:24" x14ac:dyDescent="0.25">
      <c r="B525" s="36">
        <v>90</v>
      </c>
      <c r="C525" s="38" t="s">
        <v>33</v>
      </c>
      <c r="D525" s="37" t="s">
        <v>23</v>
      </c>
      <c r="E525" s="39" t="s">
        <v>31</v>
      </c>
      <c r="F525" s="39" t="s">
        <v>25</v>
      </c>
      <c r="G525" s="40" t="s">
        <v>36</v>
      </c>
      <c r="H525" s="41">
        <v>2.84</v>
      </c>
      <c r="I525" s="42">
        <v>3.17</v>
      </c>
      <c r="J525" s="42">
        <f>I525/H525</f>
        <v>1.1161971830985915</v>
      </c>
      <c r="K525" s="43">
        <v>3.04</v>
      </c>
      <c r="L525" s="41">
        <v>5.4215559955034021</v>
      </c>
      <c r="M525" s="42">
        <v>0.63433435767821145</v>
      </c>
      <c r="N525" s="42">
        <v>0.97017115409595167</v>
      </c>
      <c r="O525" s="44">
        <v>7.0260615072775652</v>
      </c>
      <c r="P525" s="44">
        <v>0.77163514579082138</v>
      </c>
      <c r="Q525" s="44">
        <v>7.472598984807699E-2</v>
      </c>
      <c r="R525" s="45">
        <v>0.1047466715352513</v>
      </c>
      <c r="S525" s="46">
        <v>0</v>
      </c>
      <c r="T525" s="44">
        <v>0</v>
      </c>
      <c r="U525" s="47">
        <v>4</v>
      </c>
      <c r="V525" s="47">
        <v>0</v>
      </c>
      <c r="W525" s="47">
        <v>3</v>
      </c>
      <c r="X525" s="48">
        <v>0</v>
      </c>
    </row>
    <row r="526" spans="2:24" x14ac:dyDescent="0.25">
      <c r="B526" s="49">
        <v>90</v>
      </c>
      <c r="C526" s="51" t="s">
        <v>33</v>
      </c>
      <c r="D526" s="50" t="s">
        <v>23</v>
      </c>
      <c r="E526" s="52" t="s">
        <v>31</v>
      </c>
      <c r="F526" s="52" t="s">
        <v>25</v>
      </c>
      <c r="G526" s="53" t="s">
        <v>27</v>
      </c>
      <c r="H526" s="54">
        <f>AVERAGE(H523:H525)</f>
        <v>2.855</v>
      </c>
      <c r="I526" s="55">
        <f>AVERAGE(I523:I525)</f>
        <v>3.2199999999999998</v>
      </c>
      <c r="J526" s="55">
        <f>AVERAGE(J523:J525)</f>
        <v>1.1277850026991216</v>
      </c>
      <c r="K526" s="56">
        <f>AVERAGE(K523:K525)</f>
        <v>3.08</v>
      </c>
      <c r="L526" s="54">
        <v>5.5786443730870516</v>
      </c>
      <c r="M526" s="55">
        <v>0.94675251138278804</v>
      </c>
      <c r="N526" s="55">
        <v>0.96724682820121899</v>
      </c>
      <c r="O526" s="55">
        <v>7.4926437126710583</v>
      </c>
      <c r="P526" s="55">
        <v>0.74589843166701009</v>
      </c>
      <c r="Q526" s="55">
        <v>0.10803370249808264</v>
      </c>
      <c r="R526" s="57">
        <v>0.14298251614906374</v>
      </c>
      <c r="S526" s="58">
        <v>0</v>
      </c>
      <c r="T526" s="59">
        <v>0.19413919413919412</v>
      </c>
      <c r="U526" s="59">
        <v>4</v>
      </c>
      <c r="V526" s="59">
        <v>0.66666666666666663</v>
      </c>
      <c r="W526" s="59">
        <v>3</v>
      </c>
      <c r="X526" s="60">
        <v>0</v>
      </c>
    </row>
    <row r="527" spans="2:24" x14ac:dyDescent="0.25">
      <c r="B527" s="10">
        <v>90</v>
      </c>
      <c r="C527" s="12" t="s">
        <v>33</v>
      </c>
      <c r="D527" s="11" t="s">
        <v>23</v>
      </c>
      <c r="E527" s="13" t="s">
        <v>24</v>
      </c>
      <c r="F527" s="13" t="s">
        <v>29</v>
      </c>
      <c r="G527" s="14" t="s">
        <v>34</v>
      </c>
      <c r="H527" s="15">
        <v>2.79</v>
      </c>
      <c r="I527" s="16">
        <v>2.93</v>
      </c>
      <c r="J527" s="16">
        <f>I527/H527</f>
        <v>1.0501792114695341</v>
      </c>
      <c r="K527" s="17">
        <v>2.84</v>
      </c>
      <c r="L527" s="18">
        <v>5.3368306630738056</v>
      </c>
      <c r="M527" s="19">
        <v>0.79009677379452281</v>
      </c>
      <c r="N527" s="19">
        <v>0.84452528876950783</v>
      </c>
      <c r="O527" s="19">
        <v>6.9714527256378362</v>
      </c>
      <c r="P527" s="19">
        <v>0.76552633620355293</v>
      </c>
      <c r="Q527" s="19">
        <v>9.3150497387160858E-2</v>
      </c>
      <c r="R527" s="20">
        <v>0.1289548116793704</v>
      </c>
      <c r="S527" s="18">
        <v>0</v>
      </c>
      <c r="T527" s="19">
        <v>0.14285714285714285</v>
      </c>
      <c r="U527" s="21">
        <v>4</v>
      </c>
      <c r="V527" s="21">
        <v>0</v>
      </c>
      <c r="W527" s="21">
        <v>3</v>
      </c>
      <c r="X527" s="22">
        <v>1</v>
      </c>
    </row>
    <row r="528" spans="2:24" x14ac:dyDescent="0.25">
      <c r="B528" s="23">
        <v>90</v>
      </c>
      <c r="C528" s="25" t="s">
        <v>33</v>
      </c>
      <c r="D528" s="24" t="s">
        <v>23</v>
      </c>
      <c r="E528" s="26" t="s">
        <v>24</v>
      </c>
      <c r="F528" s="26" t="s">
        <v>29</v>
      </c>
      <c r="G528" s="27" t="s">
        <v>35</v>
      </c>
      <c r="H528" s="28"/>
      <c r="I528" s="29"/>
      <c r="J528" s="29"/>
      <c r="K528" s="30"/>
      <c r="L528" s="28">
        <v>4.9322281429451209</v>
      </c>
      <c r="M528" s="29">
        <v>1.176095774121646</v>
      </c>
      <c r="N528" s="29">
        <v>0.89115426604990944</v>
      </c>
      <c r="O528" s="31">
        <v>6.9994781831166764</v>
      </c>
      <c r="P528" s="31">
        <v>0.70465654923277932</v>
      </c>
      <c r="Q528" s="31">
        <v>0.14140866527924723</v>
      </c>
      <c r="R528" s="32">
        <v>0.19253985055304831</v>
      </c>
      <c r="S528" s="33">
        <v>0.2857142857142857</v>
      </c>
      <c r="T528" s="31">
        <v>0.35714285714285715</v>
      </c>
      <c r="U528" s="34">
        <v>4</v>
      </c>
      <c r="V528" s="34">
        <v>1</v>
      </c>
      <c r="W528" s="34">
        <v>3</v>
      </c>
      <c r="X528" s="35">
        <v>1</v>
      </c>
    </row>
    <row r="529" spans="2:24" x14ac:dyDescent="0.25">
      <c r="B529" s="36">
        <v>90</v>
      </c>
      <c r="C529" s="38" t="s">
        <v>33</v>
      </c>
      <c r="D529" s="37" t="s">
        <v>23</v>
      </c>
      <c r="E529" s="39" t="s">
        <v>24</v>
      </c>
      <c r="F529" s="39" t="s">
        <v>29</v>
      </c>
      <c r="G529" s="40" t="s">
        <v>36</v>
      </c>
      <c r="H529" s="41"/>
      <c r="I529" s="42"/>
      <c r="J529" s="42"/>
      <c r="K529" s="43"/>
      <c r="L529" s="41">
        <v>4.5103921296669283</v>
      </c>
      <c r="M529" s="42">
        <v>0.87672091509275418</v>
      </c>
      <c r="N529" s="42">
        <v>0.98480880727315068</v>
      </c>
      <c r="O529" s="44">
        <v>6.3719218520328331</v>
      </c>
      <c r="P529" s="44">
        <v>0.70785427605769813</v>
      </c>
      <c r="Q529" s="44">
        <v>0.11128478215008442</v>
      </c>
      <c r="R529" s="45">
        <v>0.16274410947169282</v>
      </c>
      <c r="S529" s="46">
        <v>0.42857142857142855</v>
      </c>
      <c r="T529" s="44">
        <v>0.7142857142857143</v>
      </c>
      <c r="U529" s="47">
        <v>4</v>
      </c>
      <c r="V529" s="47">
        <v>0</v>
      </c>
      <c r="W529" s="47">
        <v>3</v>
      </c>
      <c r="X529" s="48">
        <v>2</v>
      </c>
    </row>
    <row r="530" spans="2:24" x14ac:dyDescent="0.25">
      <c r="B530" s="49">
        <v>90</v>
      </c>
      <c r="C530" s="51" t="s">
        <v>33</v>
      </c>
      <c r="D530" s="50" t="s">
        <v>23</v>
      </c>
      <c r="E530" s="52" t="s">
        <v>24</v>
      </c>
      <c r="F530" s="52" t="s">
        <v>29</v>
      </c>
      <c r="G530" s="53" t="s">
        <v>27</v>
      </c>
      <c r="H530" s="54">
        <f>AVERAGE(H527:H529)</f>
        <v>2.79</v>
      </c>
      <c r="I530" s="55">
        <f>AVERAGE(I527:I529)</f>
        <v>2.93</v>
      </c>
      <c r="J530" s="55">
        <f>AVERAGE(J527:J529)</f>
        <v>1.0501792114695341</v>
      </c>
      <c r="K530" s="56">
        <f>AVERAGE(K527:K529)</f>
        <v>2.84</v>
      </c>
      <c r="L530" s="54">
        <v>4.9264836452286183</v>
      </c>
      <c r="M530" s="55">
        <v>0.94763782100297433</v>
      </c>
      <c r="N530" s="55">
        <v>0.90682945403085602</v>
      </c>
      <c r="O530" s="55">
        <v>6.7809509202624483</v>
      </c>
      <c r="P530" s="55">
        <v>0.72601238716467675</v>
      </c>
      <c r="Q530" s="55">
        <v>0.11528131493883083</v>
      </c>
      <c r="R530" s="57">
        <v>0.16141292390137052</v>
      </c>
      <c r="S530" s="58">
        <v>0.23809523809523805</v>
      </c>
      <c r="T530" s="59">
        <v>0.40476190476190482</v>
      </c>
      <c r="U530" s="59">
        <v>4</v>
      </c>
      <c r="V530" s="59">
        <v>0.33333333333333331</v>
      </c>
      <c r="W530" s="59">
        <v>3</v>
      </c>
      <c r="X530" s="60">
        <v>1.3333333333333333</v>
      </c>
    </row>
    <row r="531" spans="2:24" x14ac:dyDescent="0.25">
      <c r="B531" s="10">
        <v>90</v>
      </c>
      <c r="C531" s="12" t="s">
        <v>32</v>
      </c>
      <c r="D531" s="11" t="s">
        <v>23</v>
      </c>
      <c r="E531" s="13" t="s">
        <v>31</v>
      </c>
      <c r="F531" s="13" t="s">
        <v>25</v>
      </c>
      <c r="G531" s="14" t="s">
        <v>34</v>
      </c>
      <c r="H531" s="15">
        <v>2.74</v>
      </c>
      <c r="I531" s="16">
        <v>3.11</v>
      </c>
      <c r="J531" s="16">
        <f>I531/H531</f>
        <v>1.1350364963503647</v>
      </c>
      <c r="K531" s="17">
        <v>3.02</v>
      </c>
      <c r="L531" s="18">
        <v>3.0593416207003559</v>
      </c>
      <c r="M531" s="19">
        <v>2.5990246833881807</v>
      </c>
      <c r="N531" s="19">
        <v>1.2919952217742727</v>
      </c>
      <c r="O531" s="19">
        <v>6.9503615258628093</v>
      </c>
      <c r="P531" s="19">
        <v>0.44017014213092648</v>
      </c>
      <c r="Q531" s="19">
        <v>0.35523334254076822</v>
      </c>
      <c r="R531" s="20">
        <v>0.4593242189905975</v>
      </c>
      <c r="S531" s="18">
        <v>1.6363636363636365</v>
      </c>
      <c r="T531" s="19">
        <v>2.8181818181818183</v>
      </c>
      <c r="U531" s="21">
        <v>4</v>
      </c>
      <c r="V531" s="21">
        <v>1</v>
      </c>
      <c r="W531" s="21">
        <v>3</v>
      </c>
      <c r="X531" s="22">
        <v>2</v>
      </c>
    </row>
    <row r="532" spans="2:24" x14ac:dyDescent="0.25">
      <c r="B532" s="23">
        <v>90</v>
      </c>
      <c r="C532" s="25" t="s">
        <v>32</v>
      </c>
      <c r="D532" s="24" t="s">
        <v>23</v>
      </c>
      <c r="E532" s="26" t="s">
        <v>31</v>
      </c>
      <c r="F532" s="26" t="s">
        <v>25</v>
      </c>
      <c r="G532" s="27" t="s">
        <v>35</v>
      </c>
      <c r="H532" s="28"/>
      <c r="I532" s="29"/>
      <c r="J532" s="29"/>
      <c r="K532" s="30"/>
      <c r="L532" s="28">
        <v>2.9731140660645607</v>
      </c>
      <c r="M532" s="29">
        <v>3.3165460979568415</v>
      </c>
      <c r="N532" s="29">
        <v>0.77429339618531401</v>
      </c>
      <c r="O532" s="31">
        <v>7.0639535602067163</v>
      </c>
      <c r="P532" s="31">
        <v>0.42088527914636475</v>
      </c>
      <c r="Q532" s="31">
        <v>0.44212572828453545</v>
      </c>
      <c r="R532" s="32">
        <v>0.52730131858767249</v>
      </c>
      <c r="S532" s="33">
        <v>1.3571428571428572</v>
      </c>
      <c r="T532" s="31">
        <v>2.8076923076923075</v>
      </c>
      <c r="U532" s="34">
        <v>4</v>
      </c>
      <c r="V532" s="34">
        <v>0</v>
      </c>
      <c r="W532" s="34">
        <v>3</v>
      </c>
      <c r="X532" s="35">
        <v>3</v>
      </c>
    </row>
    <row r="533" spans="2:24" x14ac:dyDescent="0.25">
      <c r="B533" s="36">
        <v>90</v>
      </c>
      <c r="C533" s="38" t="s">
        <v>32</v>
      </c>
      <c r="D533" s="37" t="s">
        <v>23</v>
      </c>
      <c r="E533" s="39" t="s">
        <v>31</v>
      </c>
      <c r="F533" s="39" t="s">
        <v>25</v>
      </c>
      <c r="G533" s="40" t="s">
        <v>36</v>
      </c>
      <c r="H533" s="41">
        <v>2.66</v>
      </c>
      <c r="I533" s="42">
        <v>3.3</v>
      </c>
      <c r="J533" s="42">
        <f>I533/H533</f>
        <v>1.2406015037593983</v>
      </c>
      <c r="K533" s="43">
        <v>2.7</v>
      </c>
      <c r="L533" s="41">
        <v>3.2078452991163164</v>
      </c>
      <c r="M533" s="42">
        <v>2.4483698227729436</v>
      </c>
      <c r="N533" s="42">
        <v>1.1140840414497699</v>
      </c>
      <c r="O533" s="44">
        <v>6.7702991633390299</v>
      </c>
      <c r="P533" s="44">
        <v>0.47381145525838858</v>
      </c>
      <c r="Q533" s="44">
        <v>0.33131130522045971</v>
      </c>
      <c r="R533" s="45">
        <v>0.432863632307385</v>
      </c>
      <c r="S533" s="46">
        <v>1.2666666666666666</v>
      </c>
      <c r="T533" s="44">
        <v>2.0666666666666669</v>
      </c>
      <c r="U533" s="47">
        <v>4</v>
      </c>
      <c r="V533" s="47">
        <v>1</v>
      </c>
      <c r="W533" s="47">
        <v>3</v>
      </c>
      <c r="X533" s="48">
        <v>1</v>
      </c>
    </row>
    <row r="534" spans="2:24" x14ac:dyDescent="0.25">
      <c r="B534" s="49">
        <v>90</v>
      </c>
      <c r="C534" s="51" t="s">
        <v>32</v>
      </c>
      <c r="D534" s="50" t="s">
        <v>23</v>
      </c>
      <c r="E534" s="52" t="s">
        <v>31</v>
      </c>
      <c r="F534" s="52" t="s">
        <v>25</v>
      </c>
      <c r="G534" s="53" t="s">
        <v>27</v>
      </c>
      <c r="H534" s="54">
        <f>AVERAGE(H531:H533)</f>
        <v>2.7</v>
      </c>
      <c r="I534" s="55">
        <f>AVERAGE(I531:I533)</f>
        <v>3.2050000000000001</v>
      </c>
      <c r="J534" s="55">
        <f>AVERAGE(J531:J533)</f>
        <v>1.1878190000548816</v>
      </c>
      <c r="K534" s="56">
        <f>AVERAGE(K531:K533)</f>
        <v>2.8600000000000003</v>
      </c>
      <c r="L534" s="54">
        <v>3.0801003286270778</v>
      </c>
      <c r="M534" s="55">
        <v>2.7879802013726551</v>
      </c>
      <c r="N534" s="55">
        <v>1.0601242198031189</v>
      </c>
      <c r="O534" s="55">
        <v>6.9282047498028518</v>
      </c>
      <c r="P534" s="55">
        <v>0.44495562551189322</v>
      </c>
      <c r="Q534" s="55">
        <v>0.37622345868192114</v>
      </c>
      <c r="R534" s="57">
        <v>0.47316305662855163</v>
      </c>
      <c r="S534" s="58">
        <v>1.42005772005772</v>
      </c>
      <c r="T534" s="59">
        <v>2.5641802641802642</v>
      </c>
      <c r="U534" s="59">
        <v>4</v>
      </c>
      <c r="V534" s="59">
        <v>0.66666666666666663</v>
      </c>
      <c r="W534" s="59">
        <v>3</v>
      </c>
      <c r="X534" s="60">
        <v>2</v>
      </c>
    </row>
    <row r="535" spans="2:24" x14ac:dyDescent="0.25">
      <c r="B535" s="10">
        <v>90</v>
      </c>
      <c r="C535" s="12" t="s">
        <v>32</v>
      </c>
      <c r="D535" s="11" t="s">
        <v>23</v>
      </c>
      <c r="E535" s="13" t="s">
        <v>24</v>
      </c>
      <c r="F535" s="13" t="s">
        <v>29</v>
      </c>
      <c r="G535" s="14" t="s">
        <v>34</v>
      </c>
      <c r="H535" s="15">
        <v>2.95</v>
      </c>
      <c r="I535" s="16">
        <v>3.09</v>
      </c>
      <c r="J535" s="16">
        <f>I535/H535</f>
        <v>1.047457627118644</v>
      </c>
      <c r="K535" s="17">
        <v>3.05</v>
      </c>
      <c r="L535" s="18">
        <v>5.7462883653729238</v>
      </c>
      <c r="M535" s="19">
        <v>0.76451092517854935</v>
      </c>
      <c r="N535" s="19">
        <v>1.0773577129526295</v>
      </c>
      <c r="O535" s="19">
        <v>7.5881570035041026</v>
      </c>
      <c r="P535" s="19">
        <v>0.75727062087926877</v>
      </c>
      <c r="Q535" s="19">
        <v>8.7158876084528547E-2</v>
      </c>
      <c r="R535" s="20">
        <v>0.11742197709703846</v>
      </c>
      <c r="S535" s="18">
        <v>0.33333333333333331</v>
      </c>
      <c r="T535" s="19">
        <v>0.33333333333333331</v>
      </c>
      <c r="U535" s="21">
        <v>4</v>
      </c>
      <c r="V535" s="21">
        <v>0</v>
      </c>
      <c r="W535" s="21">
        <v>3</v>
      </c>
      <c r="X535" s="22">
        <v>0</v>
      </c>
    </row>
    <row r="536" spans="2:24" x14ac:dyDescent="0.25">
      <c r="B536" s="23">
        <v>90</v>
      </c>
      <c r="C536" s="25" t="s">
        <v>32</v>
      </c>
      <c r="D536" s="24" t="s">
        <v>23</v>
      </c>
      <c r="E536" s="26" t="s">
        <v>24</v>
      </c>
      <c r="F536" s="26" t="s">
        <v>29</v>
      </c>
      <c r="G536" s="27" t="s">
        <v>35</v>
      </c>
      <c r="H536" s="28"/>
      <c r="I536" s="29"/>
      <c r="J536" s="29"/>
      <c r="K536" s="30"/>
      <c r="L536" s="28">
        <v>6.2904052662356769</v>
      </c>
      <c r="M536" s="29">
        <v>0.97696119846796936</v>
      </c>
      <c r="N536" s="29">
        <v>1.0374707089336459</v>
      </c>
      <c r="O536" s="31">
        <v>8.3048371736372921</v>
      </c>
      <c r="P536" s="31">
        <v>0.75743872332666706</v>
      </c>
      <c r="Q536" s="31">
        <v>0.10591943565276973</v>
      </c>
      <c r="R536" s="32">
        <v>0.13443125556044305</v>
      </c>
      <c r="S536" s="33">
        <v>0</v>
      </c>
      <c r="T536" s="31">
        <v>0.41666666666666669</v>
      </c>
      <c r="U536" s="34">
        <v>4</v>
      </c>
      <c r="V536" s="34">
        <v>0</v>
      </c>
      <c r="W536" s="34">
        <v>3</v>
      </c>
      <c r="X536" s="35">
        <v>0</v>
      </c>
    </row>
    <row r="537" spans="2:24" x14ac:dyDescent="0.25">
      <c r="B537" s="36">
        <v>90</v>
      </c>
      <c r="C537" s="38" t="s">
        <v>32</v>
      </c>
      <c r="D537" s="37" t="s">
        <v>23</v>
      </c>
      <c r="E537" s="39" t="s">
        <v>24</v>
      </c>
      <c r="F537" s="39" t="s">
        <v>29</v>
      </c>
      <c r="G537" s="40" t="s">
        <v>36</v>
      </c>
      <c r="H537" s="41"/>
      <c r="I537" s="42"/>
      <c r="J537" s="42"/>
      <c r="K537" s="43"/>
      <c r="L537" s="41">
        <v>5.9780031362346326</v>
      </c>
      <c r="M537" s="42">
        <v>0.76584489849765447</v>
      </c>
      <c r="N537" s="42">
        <v>1.3232414436632025</v>
      </c>
      <c r="O537" s="44">
        <v>8.0670894783954896</v>
      </c>
      <c r="P537" s="44">
        <v>0.74103592779581173</v>
      </c>
      <c r="Q537" s="44">
        <v>8.5698404076275603E-2</v>
      </c>
      <c r="R537" s="45">
        <v>0.11356200414857902</v>
      </c>
      <c r="S537" s="46">
        <v>0</v>
      </c>
      <c r="T537" s="44">
        <v>0.4</v>
      </c>
      <c r="U537" s="47">
        <v>4</v>
      </c>
      <c r="V537" s="47">
        <v>0</v>
      </c>
      <c r="W537" s="47">
        <v>3</v>
      </c>
      <c r="X537" s="48">
        <v>0</v>
      </c>
    </row>
    <row r="538" spans="2:24" x14ac:dyDescent="0.25">
      <c r="B538" s="49">
        <v>90</v>
      </c>
      <c r="C538" s="51" t="s">
        <v>32</v>
      </c>
      <c r="D538" s="50" t="s">
        <v>23</v>
      </c>
      <c r="E538" s="52" t="s">
        <v>24</v>
      </c>
      <c r="F538" s="52" t="s">
        <v>29</v>
      </c>
      <c r="G538" s="53" t="s">
        <v>27</v>
      </c>
      <c r="H538" s="54">
        <f>AVERAGE(H535:H537)</f>
        <v>2.95</v>
      </c>
      <c r="I538" s="55">
        <f>AVERAGE(I535:I537)</f>
        <v>3.09</v>
      </c>
      <c r="J538" s="55">
        <f>AVERAGE(J535:J537)</f>
        <v>1.047457627118644</v>
      </c>
      <c r="K538" s="56">
        <f>AVERAGE(K535:K537)</f>
        <v>3.05</v>
      </c>
      <c r="L538" s="54">
        <v>6.0048989226144114</v>
      </c>
      <c r="M538" s="55">
        <v>0.83577234071472439</v>
      </c>
      <c r="N538" s="55">
        <v>1.1460232885164927</v>
      </c>
      <c r="O538" s="55">
        <v>7.9866945518456278</v>
      </c>
      <c r="P538" s="55">
        <v>0.75191509066724915</v>
      </c>
      <c r="Q538" s="55">
        <v>9.2925571937857956E-2</v>
      </c>
      <c r="R538" s="57">
        <v>0.12180507893535351</v>
      </c>
      <c r="S538" s="58">
        <v>0.1111111111111111</v>
      </c>
      <c r="T538" s="59">
        <v>0.3833333333333333</v>
      </c>
      <c r="U538" s="59">
        <v>4</v>
      </c>
      <c r="V538" s="59">
        <v>0</v>
      </c>
      <c r="W538" s="59">
        <v>3</v>
      </c>
      <c r="X538" s="60">
        <v>0</v>
      </c>
    </row>
    <row r="539" spans="2:24" x14ac:dyDescent="0.25">
      <c r="B539" s="10">
        <v>90</v>
      </c>
      <c r="C539" s="12" t="s">
        <v>33</v>
      </c>
      <c r="D539" s="11" t="s">
        <v>23</v>
      </c>
      <c r="E539" s="13" t="s">
        <v>31</v>
      </c>
      <c r="F539" s="13" t="s">
        <v>25</v>
      </c>
      <c r="G539" s="14" t="s">
        <v>34</v>
      </c>
      <c r="H539" s="15">
        <v>2.85</v>
      </c>
      <c r="I539" s="16">
        <v>3.23</v>
      </c>
      <c r="J539" s="16">
        <f>I539/H539</f>
        <v>1.1333333333333333</v>
      </c>
      <c r="K539" s="17">
        <v>3.02</v>
      </c>
      <c r="L539" s="18">
        <v>4.3064624607310673</v>
      </c>
      <c r="M539" s="19">
        <v>0.91881919019926084</v>
      </c>
      <c r="N539" s="19">
        <v>1.0959251794212426</v>
      </c>
      <c r="O539" s="19">
        <v>6.3212068303515707</v>
      </c>
      <c r="P539" s="19">
        <v>0.68127219632387059</v>
      </c>
      <c r="Q539" s="19">
        <v>0.11886668269114531</v>
      </c>
      <c r="R539" s="20">
        <v>0.17584108409460969</v>
      </c>
      <c r="S539" s="18">
        <v>0</v>
      </c>
      <c r="T539" s="19">
        <v>0.33333333333333331</v>
      </c>
      <c r="U539" s="21">
        <v>4</v>
      </c>
      <c r="V539" s="21">
        <v>1</v>
      </c>
      <c r="W539" s="21">
        <v>3</v>
      </c>
      <c r="X539" s="22">
        <v>1</v>
      </c>
    </row>
    <row r="540" spans="2:24" x14ac:dyDescent="0.25">
      <c r="B540" s="23">
        <v>90</v>
      </c>
      <c r="C540" s="25" t="s">
        <v>33</v>
      </c>
      <c r="D540" s="24" t="s">
        <v>23</v>
      </c>
      <c r="E540" s="26" t="s">
        <v>31</v>
      </c>
      <c r="F540" s="26" t="s">
        <v>25</v>
      </c>
      <c r="G540" s="27" t="s">
        <v>35</v>
      </c>
      <c r="H540" s="28"/>
      <c r="I540" s="29"/>
      <c r="J540" s="29"/>
      <c r="K540" s="30"/>
      <c r="L540" s="28">
        <v>5.2407124774323997</v>
      </c>
      <c r="M540" s="29">
        <v>1.5321104192130441</v>
      </c>
      <c r="N540" s="29">
        <v>0.8595955819420924</v>
      </c>
      <c r="O540" s="31">
        <v>7.6324184785875362</v>
      </c>
      <c r="P540" s="31">
        <v>0.68663851335392867</v>
      </c>
      <c r="Q540" s="31">
        <v>0.17670673143032301</v>
      </c>
      <c r="R540" s="32">
        <v>0.22621445187528721</v>
      </c>
      <c r="S540" s="33">
        <v>0</v>
      </c>
      <c r="T540" s="31">
        <v>0.2857142857142857</v>
      </c>
      <c r="U540" s="34">
        <v>4</v>
      </c>
      <c r="V540" s="34">
        <v>1</v>
      </c>
      <c r="W540" s="34">
        <v>3</v>
      </c>
      <c r="X540" s="35">
        <v>1</v>
      </c>
    </row>
    <row r="541" spans="2:24" x14ac:dyDescent="0.25">
      <c r="B541" s="36">
        <v>90</v>
      </c>
      <c r="C541" s="38" t="s">
        <v>33</v>
      </c>
      <c r="D541" s="37" t="s">
        <v>23</v>
      </c>
      <c r="E541" s="39" t="s">
        <v>31</v>
      </c>
      <c r="F541" s="39" t="s">
        <v>25</v>
      </c>
      <c r="G541" s="40" t="s">
        <v>36</v>
      </c>
      <c r="H541" s="41">
        <v>2.8</v>
      </c>
      <c r="I541" s="42">
        <v>2.97</v>
      </c>
      <c r="J541" s="42">
        <f>I541/H541</f>
        <v>1.0607142857142859</v>
      </c>
      <c r="K541" s="43">
        <v>2.89</v>
      </c>
      <c r="L541" s="41">
        <v>4.6369393283170908</v>
      </c>
      <c r="M541" s="42">
        <v>0.57859590493942115</v>
      </c>
      <c r="N541" s="42">
        <v>0.95346644316302509</v>
      </c>
      <c r="O541" s="44">
        <v>6.169001676419537</v>
      </c>
      <c r="P541" s="44">
        <v>0.75165149428332645</v>
      </c>
      <c r="Q541" s="44">
        <v>7.3569909837338354E-2</v>
      </c>
      <c r="R541" s="45">
        <v>0.11093701395209508</v>
      </c>
      <c r="S541" s="46">
        <v>0</v>
      </c>
      <c r="T541" s="44">
        <v>0.25</v>
      </c>
      <c r="U541" s="47">
        <v>4</v>
      </c>
      <c r="V541" s="47">
        <v>1</v>
      </c>
      <c r="W541" s="47">
        <v>3</v>
      </c>
      <c r="X541" s="48">
        <v>1</v>
      </c>
    </row>
    <row r="542" spans="2:24" x14ac:dyDescent="0.25">
      <c r="B542" s="49">
        <v>90</v>
      </c>
      <c r="C542" s="51" t="s">
        <v>33</v>
      </c>
      <c r="D542" s="50" t="s">
        <v>23</v>
      </c>
      <c r="E542" s="52" t="s">
        <v>31</v>
      </c>
      <c r="F542" s="52" t="s">
        <v>25</v>
      </c>
      <c r="G542" s="53" t="s">
        <v>27</v>
      </c>
      <c r="H542" s="54">
        <f>AVERAGE(H539:H541)</f>
        <v>2.8250000000000002</v>
      </c>
      <c r="I542" s="55">
        <f>AVERAGE(I539:I541)</f>
        <v>3.1</v>
      </c>
      <c r="J542" s="55">
        <f>AVERAGE(J539:J541)</f>
        <v>1.0970238095238096</v>
      </c>
      <c r="K542" s="56">
        <f>AVERAGE(K539:K541)</f>
        <v>2.9550000000000001</v>
      </c>
      <c r="L542" s="54">
        <v>4.7280380888268523</v>
      </c>
      <c r="M542" s="55">
        <v>1.009841838117242</v>
      </c>
      <c r="N542" s="55">
        <v>0.96966240150878669</v>
      </c>
      <c r="O542" s="55">
        <v>6.707542328452881</v>
      </c>
      <c r="P542" s="55">
        <v>0.70652073465370868</v>
      </c>
      <c r="Q542" s="55">
        <v>0.12304777465293555</v>
      </c>
      <c r="R542" s="57">
        <v>0.17099751664066398</v>
      </c>
      <c r="S542" s="58">
        <v>0</v>
      </c>
      <c r="T542" s="59">
        <v>0.28968253968253971</v>
      </c>
      <c r="U542" s="59">
        <v>4</v>
      </c>
      <c r="V542" s="59">
        <v>1</v>
      </c>
      <c r="W542" s="59">
        <v>3</v>
      </c>
      <c r="X542" s="60">
        <v>1</v>
      </c>
    </row>
    <row r="543" spans="2:24" x14ac:dyDescent="0.25">
      <c r="B543" s="10">
        <v>90</v>
      </c>
      <c r="C543" s="12" t="s">
        <v>33</v>
      </c>
      <c r="D543" s="11" t="s">
        <v>23</v>
      </c>
      <c r="E543" s="13" t="s">
        <v>24</v>
      </c>
      <c r="F543" s="13" t="s">
        <v>29</v>
      </c>
      <c r="G543" s="14" t="s">
        <v>34</v>
      </c>
      <c r="H543" s="15">
        <v>2.54</v>
      </c>
      <c r="I543" s="16">
        <v>2.84</v>
      </c>
      <c r="J543" s="16">
        <f>I543/H543</f>
        <v>1.1181102362204725</v>
      </c>
      <c r="K543" s="17">
        <v>2.65</v>
      </c>
      <c r="L543" s="18">
        <v>4.1436095558014978</v>
      </c>
      <c r="M543" s="19">
        <v>1.3997706517357793</v>
      </c>
      <c r="N543" s="19">
        <v>0.69431508592730573</v>
      </c>
      <c r="O543" s="19">
        <v>6.2376952934645828</v>
      </c>
      <c r="P543" s="19">
        <v>0.66428534271991124</v>
      </c>
      <c r="Q543" s="19">
        <v>0.17989331805884978</v>
      </c>
      <c r="R543" s="20">
        <v>0.25251211342720559</v>
      </c>
      <c r="S543" s="18">
        <v>0</v>
      </c>
      <c r="T543" s="19">
        <v>0.2857142857142857</v>
      </c>
      <c r="U543" s="21">
        <v>4</v>
      </c>
      <c r="V543" s="21">
        <v>2</v>
      </c>
      <c r="W543" s="21">
        <v>3</v>
      </c>
      <c r="X543" s="22">
        <v>1</v>
      </c>
    </row>
    <row r="544" spans="2:24" x14ac:dyDescent="0.25">
      <c r="B544" s="23">
        <v>90</v>
      </c>
      <c r="C544" s="25" t="s">
        <v>33</v>
      </c>
      <c r="D544" s="24" t="s">
        <v>23</v>
      </c>
      <c r="E544" s="26" t="s">
        <v>24</v>
      </c>
      <c r="F544" s="26" t="s">
        <v>29</v>
      </c>
      <c r="G544" s="27" t="s">
        <v>35</v>
      </c>
      <c r="H544" s="28"/>
      <c r="I544" s="29"/>
      <c r="J544" s="29"/>
      <c r="K544" s="30"/>
      <c r="L544" s="28">
        <v>4.4631382279487477</v>
      </c>
      <c r="M544" s="29">
        <v>0.77840347614147287</v>
      </c>
      <c r="N544" s="29">
        <v>0.84037915548040054</v>
      </c>
      <c r="O544" s="31">
        <v>6.0819208595706211</v>
      </c>
      <c r="P544" s="31">
        <v>0.73383694576121827</v>
      </c>
      <c r="Q544" s="31">
        <v>9.976410801008373E-2</v>
      </c>
      <c r="R544" s="32">
        <v>0.14850658834480859</v>
      </c>
      <c r="S544" s="33">
        <v>0</v>
      </c>
      <c r="T544" s="31">
        <v>0.33333333333333331</v>
      </c>
      <c r="U544" s="34">
        <v>4</v>
      </c>
      <c r="V544" s="34">
        <v>1</v>
      </c>
      <c r="W544" s="34">
        <v>3</v>
      </c>
      <c r="X544" s="35">
        <v>0</v>
      </c>
    </row>
    <row r="545" spans="2:24" x14ac:dyDescent="0.25">
      <c r="B545" s="36">
        <v>90</v>
      </c>
      <c r="C545" s="38" t="s">
        <v>33</v>
      </c>
      <c r="D545" s="37" t="s">
        <v>23</v>
      </c>
      <c r="E545" s="39" t="s">
        <v>24</v>
      </c>
      <c r="F545" s="39" t="s">
        <v>29</v>
      </c>
      <c r="G545" s="40" t="s">
        <v>36</v>
      </c>
      <c r="H545" s="41"/>
      <c r="I545" s="42"/>
      <c r="J545" s="42"/>
      <c r="K545" s="43"/>
      <c r="L545" s="41">
        <v>4.272932861088715</v>
      </c>
      <c r="M545" s="42">
        <v>0.89346167935863186</v>
      </c>
      <c r="N545" s="42">
        <v>0.74257848096805112</v>
      </c>
      <c r="O545" s="44">
        <v>5.9089730214153979</v>
      </c>
      <c r="P545" s="44">
        <v>0.72312614148053833</v>
      </c>
      <c r="Q545" s="44">
        <v>0.11614579217888243</v>
      </c>
      <c r="R545" s="45">
        <v>0.17293717550291252</v>
      </c>
      <c r="S545" s="46">
        <v>0.14285714285714285</v>
      </c>
      <c r="T545" s="44">
        <v>0.21428571428571427</v>
      </c>
      <c r="U545" s="47">
        <v>4</v>
      </c>
      <c r="V545" s="47">
        <v>1</v>
      </c>
      <c r="W545" s="47">
        <v>3</v>
      </c>
      <c r="X545" s="48">
        <v>1</v>
      </c>
    </row>
    <row r="546" spans="2:24" x14ac:dyDescent="0.25">
      <c r="B546" s="49">
        <v>90</v>
      </c>
      <c r="C546" s="51" t="s">
        <v>33</v>
      </c>
      <c r="D546" s="50" t="s">
        <v>23</v>
      </c>
      <c r="E546" s="52" t="s">
        <v>24</v>
      </c>
      <c r="F546" s="52" t="s">
        <v>29</v>
      </c>
      <c r="G546" s="53" t="s">
        <v>27</v>
      </c>
      <c r="H546" s="54">
        <f>AVERAGE(H543:H545)</f>
        <v>2.54</v>
      </c>
      <c r="I546" s="55">
        <f>AVERAGE(I543:I545)</f>
        <v>2.84</v>
      </c>
      <c r="J546" s="55">
        <f>AVERAGE(J543:J545)</f>
        <v>1.1181102362204725</v>
      </c>
      <c r="K546" s="56">
        <f>AVERAGE(K543:K545)</f>
        <v>2.65</v>
      </c>
      <c r="L546" s="54">
        <v>4.2932268816129868</v>
      </c>
      <c r="M546" s="55">
        <v>1.0238786024119613</v>
      </c>
      <c r="N546" s="55">
        <v>0.75909090745858576</v>
      </c>
      <c r="O546" s="55">
        <v>6.076196391483534</v>
      </c>
      <c r="P546" s="55">
        <v>0.7070828099872225</v>
      </c>
      <c r="Q546" s="55">
        <v>0.13193440608260532</v>
      </c>
      <c r="R546" s="57">
        <v>0.19131862575830891</v>
      </c>
      <c r="S546" s="58">
        <v>4.7619047619047616E-2</v>
      </c>
      <c r="T546" s="59">
        <v>0.27777777777777779</v>
      </c>
      <c r="U546" s="59">
        <v>4</v>
      </c>
      <c r="V546" s="59">
        <v>1.3333333333333333</v>
      </c>
      <c r="W546" s="59">
        <v>3</v>
      </c>
      <c r="X546" s="60">
        <v>0.66666666666666663</v>
      </c>
    </row>
    <row r="547" spans="2:24" x14ac:dyDescent="0.25">
      <c r="B547" s="10">
        <v>90</v>
      </c>
      <c r="C547" s="12" t="s">
        <v>32</v>
      </c>
      <c r="D547" s="11" t="s">
        <v>23</v>
      </c>
      <c r="E547" s="13" t="s">
        <v>31</v>
      </c>
      <c r="F547" s="13" t="s">
        <v>29</v>
      </c>
      <c r="G547" s="14" t="s">
        <v>34</v>
      </c>
      <c r="H547" s="15">
        <v>2.72</v>
      </c>
      <c r="I547" s="16">
        <v>3.37</v>
      </c>
      <c r="J547" s="16">
        <f>I547/H547</f>
        <v>1.2389705882352942</v>
      </c>
      <c r="K547" s="17">
        <v>3.02</v>
      </c>
      <c r="L547" s="18">
        <v>5.2155472510341614</v>
      </c>
      <c r="M547" s="19">
        <v>1.0067893225942477</v>
      </c>
      <c r="N547" s="19">
        <v>1.1533461210309737</v>
      </c>
      <c r="O547" s="19">
        <v>7.3756826946593828</v>
      </c>
      <c r="P547" s="19">
        <v>0.70712738968701272</v>
      </c>
      <c r="Q547" s="19">
        <v>0.1188769528107898</v>
      </c>
      <c r="R547" s="20">
        <v>0.16180245325545967</v>
      </c>
      <c r="S547" s="18">
        <v>0</v>
      </c>
      <c r="T547" s="19">
        <v>0</v>
      </c>
      <c r="U547" s="21">
        <v>4</v>
      </c>
      <c r="V547" s="21">
        <v>0</v>
      </c>
      <c r="W547" s="21">
        <v>3</v>
      </c>
      <c r="X547" s="22">
        <v>0</v>
      </c>
    </row>
    <row r="548" spans="2:24" x14ac:dyDescent="0.25">
      <c r="B548" s="23">
        <v>90</v>
      </c>
      <c r="C548" s="25" t="s">
        <v>32</v>
      </c>
      <c r="D548" s="24" t="s">
        <v>23</v>
      </c>
      <c r="E548" s="26" t="s">
        <v>31</v>
      </c>
      <c r="F548" s="26" t="s">
        <v>29</v>
      </c>
      <c r="G548" s="27" t="s">
        <v>35</v>
      </c>
      <c r="H548" s="28"/>
      <c r="I548" s="29"/>
      <c r="J548" s="29"/>
      <c r="K548" s="30"/>
      <c r="L548" s="28">
        <v>5.1159318920967261</v>
      </c>
      <c r="M548" s="29">
        <v>0.76073734299657936</v>
      </c>
      <c r="N548" s="29">
        <v>1.203147791610867</v>
      </c>
      <c r="O548" s="31">
        <v>7.0798170267041725</v>
      </c>
      <c r="P548" s="31">
        <v>0.72260792514835903</v>
      </c>
      <c r="Q548" s="31">
        <v>9.1591469788359081E-2</v>
      </c>
      <c r="R548" s="32">
        <v>0.12945042720011124</v>
      </c>
      <c r="S548" s="33">
        <v>0</v>
      </c>
      <c r="T548" s="31">
        <v>9.0909090909090912E-2</v>
      </c>
      <c r="U548" s="34">
        <v>4</v>
      </c>
      <c r="V548" s="34">
        <v>0</v>
      </c>
      <c r="W548" s="34">
        <v>3</v>
      </c>
      <c r="X548" s="35">
        <v>0</v>
      </c>
    </row>
    <row r="549" spans="2:24" x14ac:dyDescent="0.25">
      <c r="B549" s="36">
        <v>90</v>
      </c>
      <c r="C549" s="38" t="s">
        <v>32</v>
      </c>
      <c r="D549" s="37" t="s">
        <v>23</v>
      </c>
      <c r="E549" s="39" t="s">
        <v>31</v>
      </c>
      <c r="F549" s="39" t="s">
        <v>29</v>
      </c>
      <c r="G549" s="40" t="s">
        <v>36</v>
      </c>
      <c r="H549" s="41"/>
      <c r="I549" s="42"/>
      <c r="J549" s="42"/>
      <c r="K549" s="43"/>
      <c r="L549" s="41">
        <v>4.8200301708085664</v>
      </c>
      <c r="M549" s="42">
        <v>1.0693178197050539</v>
      </c>
      <c r="N549" s="42">
        <v>1.080314086254428</v>
      </c>
      <c r="O549" s="44">
        <v>6.9696620767680484</v>
      </c>
      <c r="P549" s="44">
        <v>0.69157300852148296</v>
      </c>
      <c r="Q549" s="44">
        <v>0.13052028234166624</v>
      </c>
      <c r="R549" s="45">
        <v>0.18156811610172774</v>
      </c>
      <c r="S549" s="46">
        <v>0.16666666666666666</v>
      </c>
      <c r="T549" s="44">
        <v>0.33333333333333331</v>
      </c>
      <c r="U549" s="47">
        <v>4</v>
      </c>
      <c r="V549" s="47">
        <v>0</v>
      </c>
      <c r="W549" s="47">
        <v>3</v>
      </c>
      <c r="X549" s="48">
        <v>0</v>
      </c>
    </row>
    <row r="550" spans="2:24" x14ac:dyDescent="0.25">
      <c r="B550" s="49">
        <v>90</v>
      </c>
      <c r="C550" s="51" t="s">
        <v>32</v>
      </c>
      <c r="D550" s="50" t="s">
        <v>23</v>
      </c>
      <c r="E550" s="52" t="s">
        <v>31</v>
      </c>
      <c r="F550" s="52" t="s">
        <v>29</v>
      </c>
      <c r="G550" s="53" t="s">
        <v>27</v>
      </c>
      <c r="H550" s="54">
        <f>AVERAGE(H547:H549)</f>
        <v>2.72</v>
      </c>
      <c r="I550" s="55">
        <f>AVERAGE(I547:I549)</f>
        <v>3.37</v>
      </c>
      <c r="J550" s="55">
        <f>AVERAGE(J547:J549)</f>
        <v>1.2389705882352942</v>
      </c>
      <c r="K550" s="56">
        <f>AVERAGE(K547:K549)</f>
        <v>3.02</v>
      </c>
      <c r="L550" s="54">
        <v>5.0505031046464852</v>
      </c>
      <c r="M550" s="55">
        <v>0.94561482843196032</v>
      </c>
      <c r="N550" s="55">
        <v>1.1456026662987562</v>
      </c>
      <c r="O550" s="55">
        <v>7.1417205993772015</v>
      </c>
      <c r="P550" s="55">
        <v>0.70710277445228487</v>
      </c>
      <c r="Q550" s="55">
        <v>0.11366290164693837</v>
      </c>
      <c r="R550" s="57">
        <v>0.15760699885243287</v>
      </c>
      <c r="S550" s="58">
        <v>5.5555555555555552E-2</v>
      </c>
      <c r="T550" s="59">
        <v>0.14141414141414141</v>
      </c>
      <c r="U550" s="59">
        <v>4</v>
      </c>
      <c r="V550" s="59">
        <v>0</v>
      </c>
      <c r="W550" s="59">
        <v>3</v>
      </c>
      <c r="X550" s="60">
        <v>0</v>
      </c>
    </row>
    <row r="551" spans="2:24" x14ac:dyDescent="0.25">
      <c r="B551" s="10">
        <v>90</v>
      </c>
      <c r="C551" s="12" t="s">
        <v>32</v>
      </c>
      <c r="D551" s="11" t="s">
        <v>23</v>
      </c>
      <c r="E551" s="13" t="s">
        <v>31</v>
      </c>
      <c r="F551" s="13" t="s">
        <v>25</v>
      </c>
      <c r="G551" s="14" t="s">
        <v>34</v>
      </c>
      <c r="H551" s="15">
        <v>2.85</v>
      </c>
      <c r="I551" s="16">
        <v>3.31</v>
      </c>
      <c r="J551" s="16">
        <f>I551/H551</f>
        <v>1.1614035087719299</v>
      </c>
      <c r="K551" s="17">
        <v>3.03</v>
      </c>
      <c r="L551" s="18">
        <v>3.664929454240752</v>
      </c>
      <c r="M551" s="19">
        <v>1.5185303304690101</v>
      </c>
      <c r="N551" s="19">
        <v>1.2220757914089688</v>
      </c>
      <c r="O551" s="19">
        <v>6.4055355761187309</v>
      </c>
      <c r="P551" s="19">
        <v>0.57215035506233525</v>
      </c>
      <c r="Q551" s="19">
        <v>0.20441758321907222</v>
      </c>
      <c r="R551" s="20">
        <v>0.29295690398686819</v>
      </c>
      <c r="S551" s="18">
        <v>0</v>
      </c>
      <c r="T551" s="19">
        <v>0.83333333333333337</v>
      </c>
      <c r="U551" s="21">
        <v>4</v>
      </c>
      <c r="V551" s="21">
        <v>0</v>
      </c>
      <c r="W551" s="21">
        <v>3</v>
      </c>
      <c r="X551" s="22">
        <v>0</v>
      </c>
    </row>
    <row r="552" spans="2:24" x14ac:dyDescent="0.25">
      <c r="B552" s="23">
        <v>90</v>
      </c>
      <c r="C552" s="25" t="s">
        <v>32</v>
      </c>
      <c r="D552" s="24" t="s">
        <v>23</v>
      </c>
      <c r="E552" s="26" t="s">
        <v>31</v>
      </c>
      <c r="F552" s="26" t="s">
        <v>25</v>
      </c>
      <c r="G552" s="27" t="s">
        <v>35</v>
      </c>
      <c r="H552" s="28"/>
      <c r="I552" s="29"/>
      <c r="J552" s="29"/>
      <c r="K552" s="30"/>
      <c r="L552" s="28">
        <v>3.5557118909612946</v>
      </c>
      <c r="M552" s="29">
        <v>3.0642208384260883</v>
      </c>
      <c r="N552" s="29">
        <v>0.87250267513775004</v>
      </c>
      <c r="O552" s="31">
        <v>7.4924354045251329</v>
      </c>
      <c r="P552" s="31">
        <v>0.47457357974868708</v>
      </c>
      <c r="Q552" s="31">
        <v>0.38774688296867921</v>
      </c>
      <c r="R552" s="32">
        <v>0.4628779420708185</v>
      </c>
      <c r="S552" s="33">
        <v>0</v>
      </c>
      <c r="T552" s="31">
        <v>0.54545454545454541</v>
      </c>
      <c r="U552" s="34">
        <v>4</v>
      </c>
      <c r="V552" s="34">
        <v>0</v>
      </c>
      <c r="W552" s="34">
        <v>3</v>
      </c>
      <c r="X552" s="35">
        <v>0</v>
      </c>
    </row>
    <row r="553" spans="2:24" x14ac:dyDescent="0.25">
      <c r="B553" s="36">
        <v>90</v>
      </c>
      <c r="C553" s="38" t="s">
        <v>32</v>
      </c>
      <c r="D553" s="37" t="s">
        <v>23</v>
      </c>
      <c r="E553" s="39" t="s">
        <v>31</v>
      </c>
      <c r="F553" s="39" t="s">
        <v>25</v>
      </c>
      <c r="G553" s="40" t="s">
        <v>36</v>
      </c>
      <c r="H553" s="41">
        <v>2.67</v>
      </c>
      <c r="I553" s="42">
        <v>3.04</v>
      </c>
      <c r="J553" s="42">
        <f>I553/H553</f>
        <v>1.1385767790262173</v>
      </c>
      <c r="K553" s="43">
        <v>2.92</v>
      </c>
      <c r="L553" s="41">
        <v>3.6981345738865641</v>
      </c>
      <c r="M553" s="42">
        <v>1.433865086927661</v>
      </c>
      <c r="N553" s="42">
        <v>1.0894115439351655</v>
      </c>
      <c r="O553" s="44">
        <v>6.2214112047493906</v>
      </c>
      <c r="P553" s="44">
        <v>0.59442053453458099</v>
      </c>
      <c r="Q553" s="44">
        <v>0.19314368760571488</v>
      </c>
      <c r="R553" s="45">
        <v>0.27939695668260606</v>
      </c>
      <c r="S553" s="46">
        <v>0</v>
      </c>
      <c r="T553" s="44">
        <v>0.6</v>
      </c>
      <c r="U553" s="47">
        <v>4</v>
      </c>
      <c r="V553" s="47">
        <v>0</v>
      </c>
      <c r="W553" s="47">
        <v>3</v>
      </c>
      <c r="X553" s="48">
        <v>0</v>
      </c>
    </row>
    <row r="554" spans="2:24" x14ac:dyDescent="0.25">
      <c r="B554" s="49">
        <v>90</v>
      </c>
      <c r="C554" s="51" t="s">
        <v>32</v>
      </c>
      <c r="D554" s="50" t="s">
        <v>23</v>
      </c>
      <c r="E554" s="52" t="s">
        <v>31</v>
      </c>
      <c r="F554" s="52" t="s">
        <v>25</v>
      </c>
      <c r="G554" s="53" t="s">
        <v>27</v>
      </c>
      <c r="H554" s="54">
        <f>AVERAGE(H551:H553)</f>
        <v>2.76</v>
      </c>
      <c r="I554" s="55">
        <f>AVERAGE(I551:I553)</f>
        <v>3.1749999999999998</v>
      </c>
      <c r="J554" s="55">
        <f>AVERAGE(J551:J553)</f>
        <v>1.1499901438990736</v>
      </c>
      <c r="K554" s="56">
        <f>AVERAGE(K551:K553)</f>
        <v>2.9749999999999996</v>
      </c>
      <c r="L554" s="54">
        <v>3.6395919730295372</v>
      </c>
      <c r="M554" s="55">
        <v>2.0055387519409198</v>
      </c>
      <c r="N554" s="55">
        <v>1.0613300034939614</v>
      </c>
      <c r="O554" s="55">
        <v>6.7064607284644184</v>
      </c>
      <c r="P554" s="55">
        <v>0.54704815644853444</v>
      </c>
      <c r="Q554" s="55">
        <v>0.26176938459782212</v>
      </c>
      <c r="R554" s="57">
        <v>0.34507726758009755</v>
      </c>
      <c r="S554" s="58">
        <v>0</v>
      </c>
      <c r="T554" s="59">
        <v>0.65959595959595962</v>
      </c>
      <c r="U554" s="59">
        <v>4</v>
      </c>
      <c r="V554" s="59">
        <v>0</v>
      </c>
      <c r="W554" s="59">
        <v>3</v>
      </c>
      <c r="X554" s="60">
        <v>0</v>
      </c>
    </row>
    <row r="555" spans="2:24" x14ac:dyDescent="0.25">
      <c r="B555" s="10">
        <v>90</v>
      </c>
      <c r="C555" s="12" t="s">
        <v>33</v>
      </c>
      <c r="D555" s="11" t="s">
        <v>23</v>
      </c>
      <c r="E555" s="13" t="s">
        <v>28</v>
      </c>
      <c r="F555" s="13" t="s">
        <v>25</v>
      </c>
      <c r="G555" s="14" t="s">
        <v>34</v>
      </c>
      <c r="H555" s="15">
        <v>2.73</v>
      </c>
      <c r="I555" s="16">
        <v>3.39</v>
      </c>
      <c r="J555" s="16">
        <f>I555/H555</f>
        <v>1.2417582417582418</v>
      </c>
      <c r="K555" s="17">
        <v>3.16</v>
      </c>
      <c r="L555" s="18">
        <v>2.7984957568160449</v>
      </c>
      <c r="M555" s="19">
        <v>3.0240814610764635</v>
      </c>
      <c r="N555" s="19">
        <v>1.0077988159168134</v>
      </c>
      <c r="O555" s="19">
        <v>6.8303760338093218</v>
      </c>
      <c r="P555" s="19">
        <v>0.40971327829740511</v>
      </c>
      <c r="Q555" s="19">
        <v>0.4175743071658079</v>
      </c>
      <c r="R555" s="20">
        <v>0.51937163697608035</v>
      </c>
      <c r="S555" s="18">
        <v>1.1428571428571428</v>
      </c>
      <c r="T555" s="19">
        <v>0.2857142857142857</v>
      </c>
      <c r="U555" s="21">
        <v>4</v>
      </c>
      <c r="V555" s="21">
        <v>1</v>
      </c>
      <c r="W555" s="21">
        <v>3</v>
      </c>
      <c r="X555" s="22">
        <v>2</v>
      </c>
    </row>
    <row r="556" spans="2:24" x14ac:dyDescent="0.25">
      <c r="B556" s="23">
        <v>90</v>
      </c>
      <c r="C556" s="25" t="s">
        <v>33</v>
      </c>
      <c r="D556" s="24" t="s">
        <v>23</v>
      </c>
      <c r="E556" s="26" t="s">
        <v>28</v>
      </c>
      <c r="F556" s="26" t="s">
        <v>25</v>
      </c>
      <c r="G556" s="27" t="s">
        <v>35</v>
      </c>
      <c r="H556" s="28"/>
      <c r="I556" s="29"/>
      <c r="J556" s="29"/>
      <c r="K556" s="30"/>
      <c r="L556" s="28">
        <v>3.062742651775189</v>
      </c>
      <c r="M556" s="29">
        <v>3.5333107534224628</v>
      </c>
      <c r="N556" s="29">
        <v>1.4517355222925987</v>
      </c>
      <c r="O556" s="31">
        <v>8.0477889274902505</v>
      </c>
      <c r="P556" s="31">
        <v>0.38056945570642881</v>
      </c>
      <c r="Q556" s="31">
        <v>0.4616249770214873</v>
      </c>
      <c r="R556" s="32">
        <v>0.53567042841682189</v>
      </c>
      <c r="S556" s="33">
        <v>0.5714285714285714</v>
      </c>
      <c r="T556" s="31">
        <v>0.75</v>
      </c>
      <c r="U556" s="34">
        <v>4</v>
      </c>
      <c r="V556" s="34">
        <v>1</v>
      </c>
      <c r="W556" s="34">
        <v>3</v>
      </c>
      <c r="X556" s="35">
        <v>3</v>
      </c>
    </row>
    <row r="557" spans="2:24" x14ac:dyDescent="0.25">
      <c r="B557" s="36">
        <v>90</v>
      </c>
      <c r="C557" s="38" t="s">
        <v>33</v>
      </c>
      <c r="D557" s="37" t="s">
        <v>23</v>
      </c>
      <c r="E557" s="39" t="s">
        <v>28</v>
      </c>
      <c r="F557" s="39" t="s">
        <v>25</v>
      </c>
      <c r="G557" s="40" t="s">
        <v>36</v>
      </c>
      <c r="H557" s="41">
        <v>2.79</v>
      </c>
      <c r="I557" s="42">
        <v>3.35</v>
      </c>
      <c r="J557" s="42">
        <f>I557/H557</f>
        <v>1.2007168458781363</v>
      </c>
      <c r="K557" s="43">
        <v>3.19</v>
      </c>
      <c r="L557" s="41">
        <v>2.9334313642656209</v>
      </c>
      <c r="M557" s="42">
        <v>3.306739591394777</v>
      </c>
      <c r="N557" s="42">
        <v>1.3825611941415703</v>
      </c>
      <c r="O557" s="44">
        <v>7.6227321498019682</v>
      </c>
      <c r="P557" s="44">
        <v>0.38482676639003099</v>
      </c>
      <c r="Q557" s="44">
        <v>0.44306209803934782</v>
      </c>
      <c r="R557" s="45">
        <v>0.52991169871640553</v>
      </c>
      <c r="S557" s="46">
        <v>0.5</v>
      </c>
      <c r="T557" s="44">
        <v>0.66666666666666663</v>
      </c>
      <c r="U557" s="47">
        <v>4</v>
      </c>
      <c r="V557" s="47">
        <v>3</v>
      </c>
      <c r="W557" s="47">
        <v>3</v>
      </c>
      <c r="X557" s="48">
        <v>3</v>
      </c>
    </row>
    <row r="558" spans="2:24" x14ac:dyDescent="0.25">
      <c r="B558" s="49">
        <v>90</v>
      </c>
      <c r="C558" s="51" t="s">
        <v>33</v>
      </c>
      <c r="D558" s="50" t="s">
        <v>23</v>
      </c>
      <c r="E558" s="52" t="s">
        <v>28</v>
      </c>
      <c r="F558" s="52" t="s">
        <v>25</v>
      </c>
      <c r="G558" s="53" t="s">
        <v>27</v>
      </c>
      <c r="H558" s="54">
        <f>AVERAGE(H555:H557)</f>
        <v>2.76</v>
      </c>
      <c r="I558" s="55">
        <f>AVERAGE(I555:I557)</f>
        <v>3.37</v>
      </c>
      <c r="J558" s="55">
        <f>AVERAGE(J555:J557)</f>
        <v>1.2212375438181891</v>
      </c>
      <c r="K558" s="56">
        <f>AVERAGE(K555:K557)</f>
        <v>3.1749999999999998</v>
      </c>
      <c r="L558" s="54">
        <v>2.9315565909522849</v>
      </c>
      <c r="M558" s="55">
        <v>3.288043935297901</v>
      </c>
      <c r="N558" s="55">
        <v>1.2806985107836608</v>
      </c>
      <c r="O558" s="55">
        <v>7.5002990370338471</v>
      </c>
      <c r="P558" s="55">
        <v>0.39170316679795497</v>
      </c>
      <c r="Q558" s="55">
        <v>0.44075379407554766</v>
      </c>
      <c r="R558" s="57">
        <v>0.52831792136976929</v>
      </c>
      <c r="S558" s="58">
        <v>0.73809523809523814</v>
      </c>
      <c r="T558" s="59">
        <v>0.56746031746031733</v>
      </c>
      <c r="U558" s="59">
        <v>4</v>
      </c>
      <c r="V558" s="59">
        <v>1.6666666666666667</v>
      </c>
      <c r="W558" s="59">
        <v>3</v>
      </c>
      <c r="X558" s="60">
        <v>2.6666666666666665</v>
      </c>
    </row>
    <row r="559" spans="2:24" x14ac:dyDescent="0.25">
      <c r="B559" s="10">
        <v>90</v>
      </c>
      <c r="C559" s="12" t="s">
        <v>33</v>
      </c>
      <c r="D559" s="11" t="s">
        <v>23</v>
      </c>
      <c r="E559" s="13" t="s">
        <v>31</v>
      </c>
      <c r="F559" s="13" t="s">
        <v>25</v>
      </c>
      <c r="G559" s="14" t="s">
        <v>34</v>
      </c>
      <c r="H559" s="15">
        <v>2.66</v>
      </c>
      <c r="I559" s="16">
        <v>3.16</v>
      </c>
      <c r="J559" s="16">
        <f>I559/H559</f>
        <v>1.1879699248120301</v>
      </c>
      <c r="K559" s="17">
        <v>2.95</v>
      </c>
      <c r="L559" s="18">
        <v>4.7681374069176448</v>
      </c>
      <c r="M559" s="19">
        <v>0.8448617865436967</v>
      </c>
      <c r="N559" s="19">
        <v>0.93780727888561088</v>
      </c>
      <c r="O559" s="19">
        <v>6.5508064723469523</v>
      </c>
      <c r="P559" s="19">
        <v>0.72787029002390413</v>
      </c>
      <c r="Q559" s="19">
        <v>0.10469688012064182</v>
      </c>
      <c r="R559" s="20">
        <v>0.15051877925225565</v>
      </c>
      <c r="S559" s="18">
        <v>0</v>
      </c>
      <c r="T559" s="19">
        <v>0</v>
      </c>
      <c r="U559" s="21">
        <v>4</v>
      </c>
      <c r="V559" s="21">
        <v>1</v>
      </c>
      <c r="W559" s="21">
        <v>3</v>
      </c>
      <c r="X559" s="22">
        <v>1</v>
      </c>
    </row>
    <row r="560" spans="2:24" x14ac:dyDescent="0.25">
      <c r="B560" s="23">
        <v>90</v>
      </c>
      <c r="C560" s="25" t="s">
        <v>33</v>
      </c>
      <c r="D560" s="24" t="s">
        <v>23</v>
      </c>
      <c r="E560" s="26" t="s">
        <v>31</v>
      </c>
      <c r="F560" s="26" t="s">
        <v>25</v>
      </c>
      <c r="G560" s="27" t="s">
        <v>35</v>
      </c>
      <c r="H560" s="28"/>
      <c r="I560" s="29"/>
      <c r="J560" s="29"/>
      <c r="K560" s="30"/>
      <c r="L560" s="28">
        <v>4.6352688572237986</v>
      </c>
      <c r="M560" s="29">
        <v>1.4675028465688582</v>
      </c>
      <c r="N560" s="29">
        <v>1.0245756335156369</v>
      </c>
      <c r="O560" s="31">
        <v>7.1273473373082936</v>
      </c>
      <c r="P560" s="31">
        <v>0.65034979184476638</v>
      </c>
      <c r="Q560" s="31">
        <v>0.17908020813418468</v>
      </c>
      <c r="R560" s="32">
        <v>0.24046497522705251</v>
      </c>
      <c r="S560" s="33">
        <v>7.1428571428571425E-2</v>
      </c>
      <c r="T560" s="31">
        <v>0.10526315789473684</v>
      </c>
      <c r="U560" s="34">
        <v>4</v>
      </c>
      <c r="V560" s="34">
        <v>1</v>
      </c>
      <c r="W560" s="34">
        <v>3</v>
      </c>
      <c r="X560" s="35">
        <v>0</v>
      </c>
    </row>
    <row r="561" spans="2:24" x14ac:dyDescent="0.25">
      <c r="B561" s="36">
        <v>90</v>
      </c>
      <c r="C561" s="38" t="s">
        <v>33</v>
      </c>
      <c r="D561" s="37" t="s">
        <v>23</v>
      </c>
      <c r="E561" s="39" t="s">
        <v>31</v>
      </c>
      <c r="F561" s="39" t="s">
        <v>25</v>
      </c>
      <c r="G561" s="40" t="s">
        <v>36</v>
      </c>
      <c r="H561" s="41">
        <v>2.61</v>
      </c>
      <c r="I561" s="42">
        <v>3.08</v>
      </c>
      <c r="J561" s="42">
        <f>I561/H561</f>
        <v>1.1800766283524906</v>
      </c>
      <c r="K561" s="43">
        <v>2.71</v>
      </c>
      <c r="L561" s="41">
        <v>4.5349324316273867</v>
      </c>
      <c r="M561" s="42">
        <v>0.62032162893879139</v>
      </c>
      <c r="N561" s="42">
        <v>1.1132908681248974</v>
      </c>
      <c r="O561" s="44">
        <v>6.2685449286910755</v>
      </c>
      <c r="P561" s="44">
        <v>0.72344259843636771</v>
      </c>
      <c r="Q561" s="44">
        <v>7.9539660150707014E-2</v>
      </c>
      <c r="R561" s="45">
        <v>0.1203280423527108</v>
      </c>
      <c r="S561" s="46">
        <v>0</v>
      </c>
      <c r="T561" s="44">
        <v>0.14285714285714285</v>
      </c>
      <c r="U561" s="47">
        <v>4</v>
      </c>
      <c r="V561" s="47">
        <v>1</v>
      </c>
      <c r="W561" s="47">
        <v>3</v>
      </c>
      <c r="X561" s="48">
        <v>0</v>
      </c>
    </row>
    <row r="562" spans="2:24" x14ac:dyDescent="0.25">
      <c r="B562" s="49">
        <v>90</v>
      </c>
      <c r="C562" s="51" t="s">
        <v>33</v>
      </c>
      <c r="D562" s="50" t="s">
        <v>23</v>
      </c>
      <c r="E562" s="52" t="s">
        <v>31</v>
      </c>
      <c r="F562" s="52" t="s">
        <v>25</v>
      </c>
      <c r="G562" s="53" t="s">
        <v>27</v>
      </c>
      <c r="H562" s="54">
        <f>AVERAGE(H559:H561)</f>
        <v>2.6349999999999998</v>
      </c>
      <c r="I562" s="55">
        <f>AVERAGE(I559:I561)</f>
        <v>3.12</v>
      </c>
      <c r="J562" s="55">
        <f>AVERAGE(J559:J561)</f>
        <v>1.1840232765822605</v>
      </c>
      <c r="K562" s="56">
        <f>AVERAGE(K559:K561)</f>
        <v>2.83</v>
      </c>
      <c r="L562" s="54">
        <v>4.6461128985896103</v>
      </c>
      <c r="M562" s="55">
        <v>0.97756208735044881</v>
      </c>
      <c r="N562" s="55">
        <v>1.025224593508715</v>
      </c>
      <c r="O562" s="55">
        <v>6.6488995794487735</v>
      </c>
      <c r="P562" s="55">
        <v>0.70055422676834611</v>
      </c>
      <c r="Q562" s="55">
        <v>0.12110558280184451</v>
      </c>
      <c r="R562" s="57">
        <v>0.17043726561067299</v>
      </c>
      <c r="S562" s="58">
        <v>2.3809523809523808E-2</v>
      </c>
      <c r="T562" s="59">
        <v>8.2706766917293228E-2</v>
      </c>
      <c r="U562" s="59">
        <v>4</v>
      </c>
      <c r="V562" s="59">
        <v>1</v>
      </c>
      <c r="W562" s="59">
        <v>3</v>
      </c>
      <c r="X562" s="60">
        <v>0.33333333333333331</v>
      </c>
    </row>
    <row r="563" spans="2:24" x14ac:dyDescent="0.25">
      <c r="B563" s="10">
        <v>90</v>
      </c>
      <c r="C563" s="12" t="s">
        <v>32</v>
      </c>
      <c r="D563" s="11" t="s">
        <v>23</v>
      </c>
      <c r="E563" s="13" t="s">
        <v>28</v>
      </c>
      <c r="F563" s="13" t="s">
        <v>29</v>
      </c>
      <c r="G563" s="14" t="s">
        <v>34</v>
      </c>
      <c r="H563" s="15">
        <v>2.5099999999999998</v>
      </c>
      <c r="I563" s="16">
        <v>2.75</v>
      </c>
      <c r="J563" s="16">
        <f>I563/H563</f>
        <v>1.0956175298804782</v>
      </c>
      <c r="K563" s="17">
        <v>2.67</v>
      </c>
      <c r="L563" s="18">
        <v>3.614238468114789</v>
      </c>
      <c r="M563" s="19">
        <v>1.4960210329313313</v>
      </c>
      <c r="N563" s="19">
        <v>0.82313364455324134</v>
      </c>
      <c r="O563" s="19">
        <v>5.9333931455993616</v>
      </c>
      <c r="P563" s="19">
        <v>0.60913517433028563</v>
      </c>
      <c r="Q563" s="19">
        <v>0.20281106291392703</v>
      </c>
      <c r="R563" s="20">
        <v>0.29274854488800051</v>
      </c>
      <c r="S563" s="18">
        <v>0.16666666666666666</v>
      </c>
      <c r="T563" s="19">
        <v>0.83333333333333337</v>
      </c>
      <c r="U563" s="21">
        <v>4</v>
      </c>
      <c r="V563" s="21">
        <v>0</v>
      </c>
      <c r="W563" s="21">
        <v>3</v>
      </c>
      <c r="X563" s="22">
        <v>1</v>
      </c>
    </row>
    <row r="564" spans="2:24" x14ac:dyDescent="0.25">
      <c r="B564" s="23">
        <v>90</v>
      </c>
      <c r="C564" s="25" t="s">
        <v>32</v>
      </c>
      <c r="D564" s="24" t="s">
        <v>23</v>
      </c>
      <c r="E564" s="26" t="s">
        <v>28</v>
      </c>
      <c r="F564" s="26" t="s">
        <v>29</v>
      </c>
      <c r="G564" s="27" t="s">
        <v>35</v>
      </c>
      <c r="H564" s="28"/>
      <c r="I564" s="29"/>
      <c r="J564" s="29"/>
      <c r="K564" s="30"/>
      <c r="L564" s="28">
        <v>3.9159087226747511</v>
      </c>
      <c r="M564" s="29">
        <v>0.8694141062818046</v>
      </c>
      <c r="N564" s="29">
        <v>0.82786864894717915</v>
      </c>
      <c r="O564" s="31">
        <v>5.6131914779037348</v>
      </c>
      <c r="P564" s="31">
        <v>0.69762607209992422</v>
      </c>
      <c r="Q564" s="31">
        <v>0.11773088518359254</v>
      </c>
      <c r="R564" s="32">
        <v>0.1816834803747987</v>
      </c>
      <c r="S564" s="33">
        <v>0</v>
      </c>
      <c r="T564" s="31">
        <v>0</v>
      </c>
      <c r="U564" s="34">
        <v>4</v>
      </c>
      <c r="V564" s="34">
        <v>0</v>
      </c>
      <c r="W564" s="34">
        <v>3</v>
      </c>
      <c r="X564" s="35">
        <v>0</v>
      </c>
    </row>
    <row r="565" spans="2:24" x14ac:dyDescent="0.25">
      <c r="B565" s="36">
        <v>90</v>
      </c>
      <c r="C565" s="38" t="s">
        <v>32</v>
      </c>
      <c r="D565" s="37" t="s">
        <v>23</v>
      </c>
      <c r="E565" s="39" t="s">
        <v>28</v>
      </c>
      <c r="F565" s="39" t="s">
        <v>29</v>
      </c>
      <c r="G565" s="40" t="s">
        <v>36</v>
      </c>
      <c r="H565" s="41"/>
      <c r="I565" s="42"/>
      <c r="J565" s="42"/>
      <c r="K565" s="43"/>
      <c r="L565" s="41">
        <v>3.7563967599317669</v>
      </c>
      <c r="M565" s="42">
        <v>0.96187888751773709</v>
      </c>
      <c r="N565" s="42">
        <v>1.0223523446504634</v>
      </c>
      <c r="O565" s="44">
        <v>5.7406279920999674</v>
      </c>
      <c r="P565" s="44">
        <v>0.65435293231004976</v>
      </c>
      <c r="Q565" s="44">
        <v>0.13202973233770821</v>
      </c>
      <c r="R565" s="45">
        <v>0.20386237672181939</v>
      </c>
      <c r="S565" s="46">
        <v>0.16666666666666666</v>
      </c>
      <c r="T565" s="44">
        <v>0.5</v>
      </c>
      <c r="U565" s="47">
        <v>4</v>
      </c>
      <c r="V565" s="47">
        <v>0</v>
      </c>
      <c r="W565" s="47">
        <v>3</v>
      </c>
      <c r="X565" s="48">
        <v>0</v>
      </c>
    </row>
    <row r="566" spans="2:24" x14ac:dyDescent="0.25">
      <c r="B566" s="49">
        <v>90</v>
      </c>
      <c r="C566" s="51" t="s">
        <v>32</v>
      </c>
      <c r="D566" s="50" t="s">
        <v>23</v>
      </c>
      <c r="E566" s="52" t="s">
        <v>28</v>
      </c>
      <c r="F566" s="52" t="s">
        <v>29</v>
      </c>
      <c r="G566" s="53" t="s">
        <v>27</v>
      </c>
      <c r="H566" s="54">
        <f>AVERAGE(H563:H565)</f>
        <v>2.5099999999999998</v>
      </c>
      <c r="I566" s="55">
        <f>AVERAGE(I563:I565)</f>
        <v>2.75</v>
      </c>
      <c r="J566" s="55">
        <f>AVERAGE(J563:J565)</f>
        <v>1.0956175298804782</v>
      </c>
      <c r="K566" s="56">
        <f>AVERAGE(K563:K565)</f>
        <v>2.67</v>
      </c>
      <c r="L566" s="54">
        <v>3.7621813169071019</v>
      </c>
      <c r="M566" s="55">
        <v>1.1091046755769576</v>
      </c>
      <c r="N566" s="55">
        <v>0.89111821271696134</v>
      </c>
      <c r="O566" s="55">
        <v>5.7624042052010216</v>
      </c>
      <c r="P566" s="55">
        <v>0.65370472624675324</v>
      </c>
      <c r="Q566" s="55">
        <v>0.1508572268117426</v>
      </c>
      <c r="R566" s="57">
        <v>0.22609813399487289</v>
      </c>
      <c r="S566" s="58">
        <v>0.1111111111111111</v>
      </c>
      <c r="T566" s="59">
        <v>0.44444444444444448</v>
      </c>
      <c r="U566" s="59">
        <v>4</v>
      </c>
      <c r="V566" s="59">
        <v>0</v>
      </c>
      <c r="W566" s="59">
        <v>3</v>
      </c>
      <c r="X566" s="60">
        <v>0.33333333333333331</v>
      </c>
    </row>
    <row r="567" spans="2:24" x14ac:dyDescent="0.25">
      <c r="B567" s="10">
        <v>90</v>
      </c>
      <c r="C567" s="12" t="s">
        <v>33</v>
      </c>
      <c r="D567" s="11" t="s">
        <v>23</v>
      </c>
      <c r="E567" s="13" t="s">
        <v>24</v>
      </c>
      <c r="F567" s="13" t="s">
        <v>29</v>
      </c>
      <c r="G567" s="14" t="s">
        <v>34</v>
      </c>
      <c r="H567" s="15">
        <v>2.67</v>
      </c>
      <c r="I567" s="16">
        <v>3.12</v>
      </c>
      <c r="J567" s="16">
        <f>I567/H567</f>
        <v>1.1685393258426966</v>
      </c>
      <c r="K567" s="17">
        <v>3.11</v>
      </c>
      <c r="L567" s="18">
        <v>4.1285392626289141</v>
      </c>
      <c r="M567" s="19">
        <v>1.2611816398807294</v>
      </c>
      <c r="N567" s="19">
        <v>1.3044456394192459</v>
      </c>
      <c r="O567" s="19">
        <v>6.6941665419288894</v>
      </c>
      <c r="P567" s="19">
        <v>0.6167368613806995</v>
      </c>
      <c r="Q567" s="19">
        <v>0.16344376123065496</v>
      </c>
      <c r="R567" s="20">
        <v>0.23399757848193567</v>
      </c>
      <c r="S567" s="18">
        <v>0.15384615384615385</v>
      </c>
      <c r="T567" s="19">
        <v>0.23076923076923078</v>
      </c>
      <c r="U567" s="21">
        <v>4</v>
      </c>
      <c r="V567" s="21">
        <v>1</v>
      </c>
      <c r="W567" s="21">
        <v>3</v>
      </c>
      <c r="X567" s="22">
        <v>1</v>
      </c>
    </row>
    <row r="568" spans="2:24" x14ac:dyDescent="0.25">
      <c r="B568" s="23">
        <v>90</v>
      </c>
      <c r="C568" s="25" t="s">
        <v>33</v>
      </c>
      <c r="D568" s="24" t="s">
        <v>23</v>
      </c>
      <c r="E568" s="26" t="s">
        <v>24</v>
      </c>
      <c r="F568" s="26" t="s">
        <v>29</v>
      </c>
      <c r="G568" s="27" t="s">
        <v>35</v>
      </c>
      <c r="H568" s="28"/>
      <c r="I568" s="29"/>
      <c r="J568" s="29"/>
      <c r="K568" s="30"/>
      <c r="L568" s="28">
        <v>4.0061021439349096</v>
      </c>
      <c r="M568" s="29">
        <v>1.609060249503357</v>
      </c>
      <c r="N568" s="29">
        <v>0.97464176738159924</v>
      </c>
      <c r="O568" s="31">
        <v>6.5898041608198659</v>
      </c>
      <c r="P568" s="31">
        <v>0.60792430945876441</v>
      </c>
      <c r="Q568" s="31">
        <v>0.20768294372329588</v>
      </c>
      <c r="R568" s="32">
        <v>0.28655631605306076</v>
      </c>
      <c r="S568" s="33">
        <v>0.15384615384615385</v>
      </c>
      <c r="T568" s="31">
        <v>0.84615384615384615</v>
      </c>
      <c r="U568" s="34">
        <v>4</v>
      </c>
      <c r="V568" s="34">
        <v>1</v>
      </c>
      <c r="W568" s="34">
        <v>3</v>
      </c>
      <c r="X568" s="35">
        <v>1</v>
      </c>
    </row>
    <row r="569" spans="2:24" x14ac:dyDescent="0.25">
      <c r="B569" s="36">
        <v>90</v>
      </c>
      <c r="C569" s="38" t="s">
        <v>33</v>
      </c>
      <c r="D569" s="37" t="s">
        <v>23</v>
      </c>
      <c r="E569" s="39" t="s">
        <v>24</v>
      </c>
      <c r="F569" s="39" t="s">
        <v>29</v>
      </c>
      <c r="G569" s="40" t="s">
        <v>36</v>
      </c>
      <c r="H569" s="41"/>
      <c r="I569" s="42"/>
      <c r="J569" s="42"/>
      <c r="K569" s="43"/>
      <c r="L569" s="41">
        <v>2.9375294264441303</v>
      </c>
      <c r="M569" s="42">
        <v>2.5219787108766711</v>
      </c>
      <c r="N569" s="42">
        <v>1.0136154202992129</v>
      </c>
      <c r="O569" s="44">
        <v>6.4731235576200143</v>
      </c>
      <c r="P569" s="44">
        <v>0.45380400981009195</v>
      </c>
      <c r="Q569" s="44">
        <v>0.35128519869164831</v>
      </c>
      <c r="R569" s="45">
        <v>0.46194247676573785</v>
      </c>
      <c r="S569" s="46">
        <v>1</v>
      </c>
      <c r="T569" s="44">
        <v>1.3846153846153846</v>
      </c>
      <c r="U569" s="47">
        <v>4</v>
      </c>
      <c r="V569" s="47">
        <v>0</v>
      </c>
      <c r="W569" s="47">
        <v>3</v>
      </c>
      <c r="X569" s="48">
        <v>2</v>
      </c>
    </row>
    <row r="570" spans="2:24" x14ac:dyDescent="0.25">
      <c r="B570" s="49">
        <v>90</v>
      </c>
      <c r="C570" s="51" t="s">
        <v>33</v>
      </c>
      <c r="D570" s="50" t="s">
        <v>23</v>
      </c>
      <c r="E570" s="52" t="s">
        <v>24</v>
      </c>
      <c r="F570" s="52" t="s">
        <v>29</v>
      </c>
      <c r="G570" s="53" t="s">
        <v>27</v>
      </c>
      <c r="H570" s="54">
        <f>AVERAGE(H567:H569)</f>
        <v>2.67</v>
      </c>
      <c r="I570" s="55">
        <f>AVERAGE(I567:I569)</f>
        <v>3.12</v>
      </c>
      <c r="J570" s="55">
        <f>AVERAGE(J567:J569)</f>
        <v>1.1685393258426966</v>
      </c>
      <c r="K570" s="56">
        <f>AVERAGE(K567:K569)</f>
        <v>3.11</v>
      </c>
      <c r="L570" s="54">
        <v>3.6907236110026509</v>
      </c>
      <c r="M570" s="55">
        <v>1.7974068667535859</v>
      </c>
      <c r="N570" s="55">
        <v>1.0975676090333526</v>
      </c>
      <c r="O570" s="55">
        <v>6.5856980867895905</v>
      </c>
      <c r="P570" s="55">
        <v>0.55948839354985191</v>
      </c>
      <c r="Q570" s="55">
        <v>0.24080396788186639</v>
      </c>
      <c r="R570" s="57">
        <v>0.3274987904335781</v>
      </c>
      <c r="S570" s="58">
        <v>0.4358974358974359</v>
      </c>
      <c r="T570" s="59">
        <v>0.8205128205128206</v>
      </c>
      <c r="U570" s="59">
        <v>4</v>
      </c>
      <c r="V570" s="59">
        <v>0.66666666666666663</v>
      </c>
      <c r="W570" s="59">
        <v>3</v>
      </c>
      <c r="X570" s="60">
        <v>1.3333333333333333</v>
      </c>
    </row>
    <row r="571" spans="2:24" x14ac:dyDescent="0.25">
      <c r="B571" s="10">
        <v>90</v>
      </c>
      <c r="C571" s="12" t="s">
        <v>32</v>
      </c>
      <c r="D571" s="11" t="s">
        <v>23</v>
      </c>
      <c r="E571" s="13" t="s">
        <v>31</v>
      </c>
      <c r="F571" s="13" t="s">
        <v>25</v>
      </c>
      <c r="G571" s="14" t="s">
        <v>34</v>
      </c>
      <c r="H571" s="15">
        <v>2.73</v>
      </c>
      <c r="I571" s="16">
        <v>3.33</v>
      </c>
      <c r="J571" s="16">
        <f>I571/H571</f>
        <v>1.2197802197802199</v>
      </c>
      <c r="K571" s="17">
        <v>3.1</v>
      </c>
      <c r="L571" s="18">
        <v>3.9386703935430707</v>
      </c>
      <c r="M571" s="19">
        <v>1.1726827252691625</v>
      </c>
      <c r="N571" s="19">
        <v>2.0775012045066532</v>
      </c>
      <c r="O571" s="19">
        <v>7.1888543233188864</v>
      </c>
      <c r="P571" s="19">
        <v>0.54788568753813616</v>
      </c>
      <c r="Q571" s="19">
        <v>0.15584146834698531</v>
      </c>
      <c r="R571" s="20">
        <v>0.2294270612908991</v>
      </c>
      <c r="S571" s="18">
        <v>0</v>
      </c>
      <c r="T571" s="19">
        <v>0.25</v>
      </c>
      <c r="U571" s="21">
        <v>4</v>
      </c>
      <c r="V571" s="21">
        <v>0</v>
      </c>
      <c r="W571" s="21">
        <v>3</v>
      </c>
      <c r="X571" s="22">
        <v>1</v>
      </c>
    </row>
    <row r="572" spans="2:24" x14ac:dyDescent="0.25">
      <c r="B572" s="23">
        <v>90</v>
      </c>
      <c r="C572" s="25" t="s">
        <v>32</v>
      </c>
      <c r="D572" s="24" t="s">
        <v>23</v>
      </c>
      <c r="E572" s="26" t="s">
        <v>31</v>
      </c>
      <c r="F572" s="26" t="s">
        <v>25</v>
      </c>
      <c r="G572" s="27" t="s">
        <v>35</v>
      </c>
      <c r="H572" s="28"/>
      <c r="I572" s="29"/>
      <c r="J572" s="29"/>
      <c r="K572" s="30"/>
      <c r="L572" s="28">
        <v>5.0730764969982944</v>
      </c>
      <c r="M572" s="29">
        <v>1.9039644952466013</v>
      </c>
      <c r="N572" s="29">
        <v>1.2862266885024711</v>
      </c>
      <c r="O572" s="31">
        <v>8.2632676807473668</v>
      </c>
      <c r="P572" s="31">
        <v>0.61393103709057906</v>
      </c>
      <c r="Q572" s="31">
        <v>0.2195034845674031</v>
      </c>
      <c r="R572" s="32">
        <v>0.27288996830646278</v>
      </c>
      <c r="S572" s="33">
        <v>0</v>
      </c>
      <c r="T572" s="31">
        <v>0.32142857142857145</v>
      </c>
      <c r="U572" s="34">
        <v>4</v>
      </c>
      <c r="V572" s="34">
        <v>0</v>
      </c>
      <c r="W572" s="34">
        <v>3</v>
      </c>
      <c r="X572" s="35">
        <v>1</v>
      </c>
    </row>
    <row r="573" spans="2:24" x14ac:dyDescent="0.25">
      <c r="B573" s="36">
        <v>90</v>
      </c>
      <c r="C573" s="38" t="s">
        <v>32</v>
      </c>
      <c r="D573" s="37" t="s">
        <v>23</v>
      </c>
      <c r="E573" s="39" t="s">
        <v>31</v>
      </c>
      <c r="F573" s="39" t="s">
        <v>25</v>
      </c>
      <c r="G573" s="40" t="s">
        <v>36</v>
      </c>
      <c r="H573" s="41">
        <v>2.77</v>
      </c>
      <c r="I573" s="42">
        <v>3.21</v>
      </c>
      <c r="J573" s="42">
        <f>I573/H573</f>
        <v>1.1588447653429603</v>
      </c>
      <c r="K573" s="43">
        <v>2.98</v>
      </c>
      <c r="L573" s="41">
        <v>5.0698437148105553</v>
      </c>
      <c r="M573" s="42">
        <v>1.4807584553163533</v>
      </c>
      <c r="N573" s="42">
        <v>1.4704231665377092</v>
      </c>
      <c r="O573" s="44">
        <v>8.0210253366646178</v>
      </c>
      <c r="P573" s="44">
        <v>0.63206928067362866</v>
      </c>
      <c r="Q573" s="44">
        <v>0.17364800442883332</v>
      </c>
      <c r="R573" s="45">
        <v>0.2260492114861046</v>
      </c>
      <c r="S573" s="46">
        <v>0</v>
      </c>
      <c r="T573" s="44">
        <v>0.25</v>
      </c>
      <c r="U573" s="47">
        <v>4</v>
      </c>
      <c r="V573" s="47">
        <v>0</v>
      </c>
      <c r="W573" s="47">
        <v>3</v>
      </c>
      <c r="X573" s="48">
        <v>0</v>
      </c>
    </row>
    <row r="574" spans="2:24" x14ac:dyDescent="0.25">
      <c r="B574" s="49">
        <v>90</v>
      </c>
      <c r="C574" s="51" t="s">
        <v>32</v>
      </c>
      <c r="D574" s="50" t="s">
        <v>23</v>
      </c>
      <c r="E574" s="52" t="s">
        <v>31</v>
      </c>
      <c r="F574" s="52" t="s">
        <v>25</v>
      </c>
      <c r="G574" s="53" t="s">
        <v>27</v>
      </c>
      <c r="H574" s="54">
        <f>AVERAGE(H571:H573)</f>
        <v>2.75</v>
      </c>
      <c r="I574" s="55">
        <f>AVERAGE(I571:I573)</f>
        <v>3.27</v>
      </c>
      <c r="J574" s="55">
        <f>AVERAGE(J571:J573)</f>
        <v>1.1893124925615901</v>
      </c>
      <c r="K574" s="56">
        <f>AVERAGE(K571:K573)</f>
        <v>3.04</v>
      </c>
      <c r="L574" s="54">
        <v>4.6938635351173064</v>
      </c>
      <c r="M574" s="55">
        <v>1.5191352252773722</v>
      </c>
      <c r="N574" s="55">
        <v>1.6113836865156113</v>
      </c>
      <c r="O574" s="55">
        <v>7.8243824469102909</v>
      </c>
      <c r="P574" s="55">
        <v>0.59796200176744796</v>
      </c>
      <c r="Q574" s="55">
        <v>0.18299765244774058</v>
      </c>
      <c r="R574" s="57">
        <v>0.24278874702782216</v>
      </c>
      <c r="S574" s="58">
        <v>0</v>
      </c>
      <c r="T574" s="59">
        <v>0.27380952380952378</v>
      </c>
      <c r="U574" s="59">
        <v>4</v>
      </c>
      <c r="V574" s="59">
        <v>0</v>
      </c>
      <c r="W574" s="59">
        <v>3</v>
      </c>
      <c r="X574" s="60">
        <v>0.66666666666666663</v>
      </c>
    </row>
    <row r="575" spans="2:24" x14ac:dyDescent="0.25">
      <c r="B575" s="10">
        <v>90</v>
      </c>
      <c r="C575" s="12" t="s">
        <v>32</v>
      </c>
      <c r="D575" s="11" t="s">
        <v>23</v>
      </c>
      <c r="E575" s="13" t="s">
        <v>28</v>
      </c>
      <c r="F575" s="13" t="s">
        <v>29</v>
      </c>
      <c r="G575" s="14" t="s">
        <v>34</v>
      </c>
      <c r="H575" s="15">
        <v>2.62</v>
      </c>
      <c r="I575" s="16">
        <v>3.04</v>
      </c>
      <c r="J575" s="16">
        <f>I575/H575</f>
        <v>1.1603053435114503</v>
      </c>
      <c r="K575" s="17">
        <v>2.87</v>
      </c>
      <c r="L575" s="18">
        <v>2.8988442001901058</v>
      </c>
      <c r="M575" s="19">
        <v>1.9138310906969123</v>
      </c>
      <c r="N575" s="19">
        <v>1.1173408591928089</v>
      </c>
      <c r="O575" s="19">
        <v>5.930016150079827</v>
      </c>
      <c r="P575" s="19">
        <v>0.48884254727553872</v>
      </c>
      <c r="Q575" s="19">
        <v>0.27711965559502372</v>
      </c>
      <c r="R575" s="20">
        <v>0.39766470310615459</v>
      </c>
      <c r="S575" s="18">
        <v>0.8</v>
      </c>
      <c r="T575" s="19">
        <v>0.9</v>
      </c>
      <c r="U575" s="21">
        <v>4</v>
      </c>
      <c r="V575" s="21">
        <v>0</v>
      </c>
      <c r="W575" s="21">
        <v>3</v>
      </c>
      <c r="X575" s="22">
        <v>1</v>
      </c>
    </row>
    <row r="576" spans="2:24" x14ac:dyDescent="0.25">
      <c r="B576" s="23">
        <v>90</v>
      </c>
      <c r="C576" s="25" t="s">
        <v>32</v>
      </c>
      <c r="D576" s="24" t="s">
        <v>23</v>
      </c>
      <c r="E576" s="26" t="s">
        <v>28</v>
      </c>
      <c r="F576" s="26" t="s">
        <v>29</v>
      </c>
      <c r="G576" s="27" t="s">
        <v>35</v>
      </c>
      <c r="H576" s="28"/>
      <c r="I576" s="29"/>
      <c r="J576" s="29"/>
      <c r="K576" s="30"/>
      <c r="L576" s="28">
        <v>3.2197669345447077</v>
      </c>
      <c r="M576" s="29">
        <v>1.586106294192644</v>
      </c>
      <c r="N576" s="29">
        <v>1.0577687353838003</v>
      </c>
      <c r="O576" s="31">
        <v>5.8636419641211521</v>
      </c>
      <c r="P576" s="31">
        <v>0.54910701476079793</v>
      </c>
      <c r="Q576" s="31">
        <v>0.22446806884552695</v>
      </c>
      <c r="R576" s="32">
        <v>0.33003498400838222</v>
      </c>
      <c r="S576" s="33">
        <v>0.45454545454545453</v>
      </c>
      <c r="T576" s="31">
        <v>1</v>
      </c>
      <c r="U576" s="34">
        <v>4</v>
      </c>
      <c r="V576" s="34">
        <v>0</v>
      </c>
      <c r="W576" s="34">
        <v>3</v>
      </c>
      <c r="X576" s="35">
        <v>1</v>
      </c>
    </row>
    <row r="577" spans="2:24" x14ac:dyDescent="0.25">
      <c r="B577" s="36">
        <v>90</v>
      </c>
      <c r="C577" s="38" t="s">
        <v>32</v>
      </c>
      <c r="D577" s="37" t="s">
        <v>23</v>
      </c>
      <c r="E577" s="39" t="s">
        <v>28</v>
      </c>
      <c r="F577" s="39" t="s">
        <v>29</v>
      </c>
      <c r="G577" s="40" t="s">
        <v>36</v>
      </c>
      <c r="H577" s="41"/>
      <c r="I577" s="42"/>
      <c r="J577" s="42"/>
      <c r="K577" s="43"/>
      <c r="L577" s="41">
        <v>2.8607238094856124</v>
      </c>
      <c r="M577" s="42">
        <v>1.8228565138895303</v>
      </c>
      <c r="N577" s="42">
        <v>1.1480102277545576</v>
      </c>
      <c r="O577" s="44">
        <v>5.8315905511297004</v>
      </c>
      <c r="P577" s="44">
        <v>0.49055635583527563</v>
      </c>
      <c r="Q577" s="44">
        <v>0.26674357225915646</v>
      </c>
      <c r="R577" s="45">
        <v>0.38920150569253387</v>
      </c>
      <c r="S577" s="46">
        <v>1.1111111111111112</v>
      </c>
      <c r="T577" s="44">
        <v>0.88888888888888884</v>
      </c>
      <c r="U577" s="47">
        <v>4</v>
      </c>
      <c r="V577" s="47">
        <v>0</v>
      </c>
      <c r="W577" s="47">
        <v>3</v>
      </c>
      <c r="X577" s="48">
        <v>1</v>
      </c>
    </row>
    <row r="578" spans="2:24" x14ac:dyDescent="0.25">
      <c r="B578" s="49">
        <v>90</v>
      </c>
      <c r="C578" s="51" t="s">
        <v>32</v>
      </c>
      <c r="D578" s="50" t="s">
        <v>23</v>
      </c>
      <c r="E578" s="52" t="s">
        <v>28</v>
      </c>
      <c r="F578" s="52" t="s">
        <v>29</v>
      </c>
      <c r="G578" s="53" t="s">
        <v>27</v>
      </c>
      <c r="H578" s="54">
        <f>AVERAGE(H575:H577)</f>
        <v>2.62</v>
      </c>
      <c r="I578" s="55">
        <f>AVERAGE(I575:I577)</f>
        <v>3.04</v>
      </c>
      <c r="J578" s="55">
        <f>AVERAGE(J575:J577)</f>
        <v>1.1603053435114503</v>
      </c>
      <c r="K578" s="56">
        <f>AVERAGE(K575:K577)</f>
        <v>2.87</v>
      </c>
      <c r="L578" s="54">
        <v>2.9931116480734752</v>
      </c>
      <c r="M578" s="55">
        <v>1.7742646329263623</v>
      </c>
      <c r="N578" s="55">
        <v>1.1077066074437223</v>
      </c>
      <c r="O578" s="55">
        <v>5.8750828884435604</v>
      </c>
      <c r="P578" s="55">
        <v>0.50950197262387076</v>
      </c>
      <c r="Q578" s="55">
        <v>0.25611043223323571</v>
      </c>
      <c r="R578" s="57">
        <v>0.37230039760235689</v>
      </c>
      <c r="S578" s="58">
        <v>0.78855218855218856</v>
      </c>
      <c r="T578" s="59">
        <v>0.92962962962962958</v>
      </c>
      <c r="U578" s="59">
        <v>4</v>
      </c>
      <c r="V578" s="59">
        <v>0</v>
      </c>
      <c r="W578" s="59">
        <v>3</v>
      </c>
      <c r="X578" s="60">
        <v>1</v>
      </c>
    </row>
    <row r="579" spans="2:24" x14ac:dyDescent="0.25">
      <c r="B579" s="10">
        <v>90</v>
      </c>
      <c r="C579" s="12" t="s">
        <v>32</v>
      </c>
      <c r="D579" s="11" t="s">
        <v>23</v>
      </c>
      <c r="E579" s="13" t="s">
        <v>24</v>
      </c>
      <c r="F579" s="13" t="s">
        <v>29</v>
      </c>
      <c r="G579" s="14" t="s">
        <v>34</v>
      </c>
      <c r="H579" s="15">
        <v>2.83</v>
      </c>
      <c r="I579" s="16">
        <v>3.09</v>
      </c>
      <c r="J579" s="16">
        <f>I579/H579</f>
        <v>1.0918727915194346</v>
      </c>
      <c r="K579" s="17">
        <v>2.98</v>
      </c>
      <c r="L579" s="18">
        <v>4.99238913785896</v>
      </c>
      <c r="M579" s="19">
        <v>1.5311610147787267</v>
      </c>
      <c r="N579" s="19">
        <v>1.394891434010046</v>
      </c>
      <c r="O579" s="19">
        <v>7.9184415866477327</v>
      </c>
      <c r="P579" s="19">
        <v>0.63047622227551026</v>
      </c>
      <c r="Q579" s="19">
        <v>0.18040450354132442</v>
      </c>
      <c r="R579" s="20">
        <v>0.23471284483949706</v>
      </c>
      <c r="S579" s="18">
        <v>0.125</v>
      </c>
      <c r="T579" s="19">
        <v>1</v>
      </c>
      <c r="U579" s="21">
        <v>4</v>
      </c>
      <c r="V579" s="21">
        <v>0</v>
      </c>
      <c r="W579" s="21">
        <v>3</v>
      </c>
      <c r="X579" s="22">
        <v>2</v>
      </c>
    </row>
    <row r="580" spans="2:24" x14ac:dyDescent="0.25">
      <c r="B580" s="23">
        <v>90</v>
      </c>
      <c r="C580" s="25" t="s">
        <v>32</v>
      </c>
      <c r="D580" s="24" t="s">
        <v>23</v>
      </c>
      <c r="E580" s="26" t="s">
        <v>24</v>
      </c>
      <c r="F580" s="26" t="s">
        <v>29</v>
      </c>
      <c r="G580" s="27" t="s">
        <v>35</v>
      </c>
      <c r="H580" s="28"/>
      <c r="I580" s="29"/>
      <c r="J580" s="29"/>
      <c r="K580" s="30"/>
      <c r="L580" s="28">
        <v>3.6943730094822427</v>
      </c>
      <c r="M580" s="29">
        <v>2.6347174830074578</v>
      </c>
      <c r="N580" s="29">
        <v>1.1370379967604842</v>
      </c>
      <c r="O580" s="31">
        <v>7.4661284892501847</v>
      </c>
      <c r="P580" s="31">
        <v>0.49481776462880894</v>
      </c>
      <c r="Q580" s="31">
        <v>0.3349555119850498</v>
      </c>
      <c r="R580" s="32">
        <v>0.41628690348698555</v>
      </c>
      <c r="S580" s="33">
        <v>0.8</v>
      </c>
      <c r="T580" s="31">
        <v>2.2666666666666666</v>
      </c>
      <c r="U580" s="34">
        <v>4</v>
      </c>
      <c r="V580" s="34">
        <v>0</v>
      </c>
      <c r="W580" s="34">
        <v>3</v>
      </c>
      <c r="X580" s="35">
        <v>2</v>
      </c>
    </row>
    <row r="581" spans="2:24" x14ac:dyDescent="0.25">
      <c r="B581" s="36">
        <v>90</v>
      </c>
      <c r="C581" s="38" t="s">
        <v>32</v>
      </c>
      <c r="D581" s="37" t="s">
        <v>23</v>
      </c>
      <c r="E581" s="39" t="s">
        <v>24</v>
      </c>
      <c r="F581" s="39" t="s">
        <v>29</v>
      </c>
      <c r="G581" s="40" t="s">
        <v>36</v>
      </c>
      <c r="H581" s="41"/>
      <c r="I581" s="42"/>
      <c r="J581" s="42"/>
      <c r="K581" s="43"/>
      <c r="L581" s="41">
        <v>3.490815891653519</v>
      </c>
      <c r="M581" s="42">
        <v>2.9793753282199966</v>
      </c>
      <c r="N581" s="42">
        <v>1.1031839171215934</v>
      </c>
      <c r="O581" s="44">
        <v>7.573375136995109</v>
      </c>
      <c r="P581" s="44">
        <v>0.46093265268232458</v>
      </c>
      <c r="Q581" s="44">
        <v>0.38098849854789374</v>
      </c>
      <c r="R581" s="45">
        <v>0.46047716782599818</v>
      </c>
      <c r="S581" s="46">
        <v>1.2857142857142858</v>
      </c>
      <c r="T581" s="44">
        <v>1.7142857142857142</v>
      </c>
      <c r="U581" s="47">
        <v>4</v>
      </c>
      <c r="V581" s="47">
        <v>0</v>
      </c>
      <c r="W581" s="47">
        <v>3</v>
      </c>
      <c r="X581" s="48">
        <v>3</v>
      </c>
    </row>
    <row r="582" spans="2:24" x14ac:dyDescent="0.25">
      <c r="B582" s="49">
        <v>90</v>
      </c>
      <c r="C582" s="51" t="s">
        <v>32</v>
      </c>
      <c r="D582" s="50" t="s">
        <v>23</v>
      </c>
      <c r="E582" s="52" t="s">
        <v>24</v>
      </c>
      <c r="F582" s="52" t="s">
        <v>29</v>
      </c>
      <c r="G582" s="53" t="s">
        <v>27</v>
      </c>
      <c r="H582" s="54">
        <f>AVERAGE(H579:H581)</f>
        <v>2.83</v>
      </c>
      <c r="I582" s="55">
        <f>AVERAGE(I579:I581)</f>
        <v>3.09</v>
      </c>
      <c r="J582" s="55">
        <f>AVERAGE(J579:J581)</f>
        <v>1.0918727915194346</v>
      </c>
      <c r="K582" s="56">
        <f>AVERAGE(K579:K581)</f>
        <v>2.98</v>
      </c>
      <c r="L582" s="54">
        <v>4.0591926796649069</v>
      </c>
      <c r="M582" s="55">
        <v>2.3817512753353935</v>
      </c>
      <c r="N582" s="55">
        <v>1.2117044492973745</v>
      </c>
      <c r="O582" s="55">
        <v>7.6526484042976755</v>
      </c>
      <c r="P582" s="55">
        <v>0.52874221319554793</v>
      </c>
      <c r="Q582" s="55">
        <v>0.29878283802475597</v>
      </c>
      <c r="R582" s="57">
        <v>0.37049230538416028</v>
      </c>
      <c r="S582" s="58">
        <v>0.73690476190476195</v>
      </c>
      <c r="T582" s="59">
        <v>1.6603174603174604</v>
      </c>
      <c r="U582" s="59">
        <v>4</v>
      </c>
      <c r="V582" s="59">
        <v>0</v>
      </c>
      <c r="W582" s="59">
        <v>3</v>
      </c>
      <c r="X582" s="60">
        <v>2.3333333333333335</v>
      </c>
    </row>
    <row r="583" spans="2:24" x14ac:dyDescent="0.25">
      <c r="B583" s="10">
        <v>90</v>
      </c>
      <c r="C583" s="12" t="s">
        <v>33</v>
      </c>
      <c r="D583" s="11" t="s">
        <v>23</v>
      </c>
      <c r="E583" s="13" t="s">
        <v>28</v>
      </c>
      <c r="F583" s="13" t="s">
        <v>29</v>
      </c>
      <c r="G583" s="14" t="s">
        <v>34</v>
      </c>
      <c r="H583" s="15">
        <v>3</v>
      </c>
      <c r="I583" s="16">
        <v>3.41</v>
      </c>
      <c r="J583" s="16">
        <f>I583/H583</f>
        <v>1.1366666666666667</v>
      </c>
      <c r="K583" s="17">
        <v>3.23</v>
      </c>
      <c r="L583" s="18">
        <v>4.1933871908260922</v>
      </c>
      <c r="M583" s="19">
        <v>2.2025822342835664</v>
      </c>
      <c r="N583" s="19">
        <v>1.2083755248884396</v>
      </c>
      <c r="O583" s="19">
        <v>7.6043449499980982</v>
      </c>
      <c r="P583" s="19">
        <v>0.55144620850309278</v>
      </c>
      <c r="Q583" s="19">
        <v>0.27151580432766576</v>
      </c>
      <c r="R583" s="20">
        <v>0.34437035074566563</v>
      </c>
      <c r="S583" s="18">
        <v>1</v>
      </c>
      <c r="T583" s="19">
        <v>0.5</v>
      </c>
      <c r="U583" s="21">
        <v>4</v>
      </c>
      <c r="V583" s="21">
        <v>0</v>
      </c>
      <c r="W583" s="21">
        <v>3</v>
      </c>
      <c r="X583" s="22">
        <v>3</v>
      </c>
    </row>
    <row r="584" spans="2:24" x14ac:dyDescent="0.25">
      <c r="B584" s="23">
        <v>90</v>
      </c>
      <c r="C584" s="25" t="s">
        <v>33</v>
      </c>
      <c r="D584" s="24" t="s">
        <v>23</v>
      </c>
      <c r="E584" s="26" t="s">
        <v>28</v>
      </c>
      <c r="F584" s="26" t="s">
        <v>29</v>
      </c>
      <c r="G584" s="27" t="s">
        <v>35</v>
      </c>
      <c r="H584" s="28"/>
      <c r="I584" s="29"/>
      <c r="J584" s="29"/>
      <c r="K584" s="30"/>
      <c r="L584" s="28">
        <v>4.2060659462464072</v>
      </c>
      <c r="M584" s="29">
        <v>2.0830293822254635</v>
      </c>
      <c r="N584" s="29">
        <v>1.4110072738381447</v>
      </c>
      <c r="O584" s="31">
        <v>7.7001026023100154</v>
      </c>
      <c r="P584" s="31">
        <v>0.54623505211275958</v>
      </c>
      <c r="Q584" s="31">
        <v>0.25779927496175392</v>
      </c>
      <c r="R584" s="32">
        <v>0.33121288093618378</v>
      </c>
      <c r="S584" s="33">
        <v>1</v>
      </c>
      <c r="T584" s="31">
        <v>1.1666666666666667</v>
      </c>
      <c r="U584" s="34">
        <v>4</v>
      </c>
      <c r="V584" s="34">
        <v>1</v>
      </c>
      <c r="W584" s="34">
        <v>3</v>
      </c>
      <c r="X584" s="35">
        <v>3</v>
      </c>
    </row>
    <row r="585" spans="2:24" x14ac:dyDescent="0.25">
      <c r="B585" s="36">
        <v>90</v>
      </c>
      <c r="C585" s="38" t="s">
        <v>33</v>
      </c>
      <c r="D585" s="37" t="s">
        <v>23</v>
      </c>
      <c r="E585" s="39" t="s">
        <v>28</v>
      </c>
      <c r="F585" s="39" t="s">
        <v>29</v>
      </c>
      <c r="G585" s="40" t="s">
        <v>36</v>
      </c>
      <c r="H585" s="41"/>
      <c r="I585" s="42"/>
      <c r="J585" s="42"/>
      <c r="K585" s="43"/>
      <c r="L585" s="41">
        <v>4.0581150856023269</v>
      </c>
      <c r="M585" s="42">
        <v>1.8065123362860911</v>
      </c>
      <c r="N585" s="42">
        <v>2.5451129328521276</v>
      </c>
      <c r="O585" s="44">
        <v>8.4097403547405456</v>
      </c>
      <c r="P585" s="44">
        <v>0.48254939087563858</v>
      </c>
      <c r="Q585" s="44">
        <v>0.2297509205877597</v>
      </c>
      <c r="R585" s="45">
        <v>0.30803531176485066</v>
      </c>
      <c r="S585" s="46">
        <v>1.7857142857142858</v>
      </c>
      <c r="T585" s="44">
        <v>2</v>
      </c>
      <c r="U585" s="47">
        <v>4</v>
      </c>
      <c r="V585" s="47">
        <v>0</v>
      </c>
      <c r="W585" s="47">
        <v>3</v>
      </c>
      <c r="X585" s="48">
        <v>2</v>
      </c>
    </row>
    <row r="586" spans="2:24" x14ac:dyDescent="0.25">
      <c r="B586" s="49">
        <v>90</v>
      </c>
      <c r="C586" s="51" t="s">
        <v>33</v>
      </c>
      <c r="D586" s="50" t="s">
        <v>23</v>
      </c>
      <c r="E586" s="52" t="s">
        <v>28</v>
      </c>
      <c r="F586" s="52" t="s">
        <v>29</v>
      </c>
      <c r="G586" s="53" t="s">
        <v>27</v>
      </c>
      <c r="H586" s="54">
        <f>AVERAGE(H583:H585)</f>
        <v>3</v>
      </c>
      <c r="I586" s="55">
        <f>AVERAGE(I583:I585)</f>
        <v>3.41</v>
      </c>
      <c r="J586" s="55">
        <f>AVERAGE(J583:J585)</f>
        <v>1.1366666666666667</v>
      </c>
      <c r="K586" s="56">
        <f>AVERAGE(K583:K585)</f>
        <v>3.23</v>
      </c>
      <c r="L586" s="54">
        <v>4.1525227408916088</v>
      </c>
      <c r="M586" s="55">
        <v>2.0307079842650402</v>
      </c>
      <c r="N586" s="55">
        <v>1.7214985771929039</v>
      </c>
      <c r="O586" s="55">
        <v>7.904729302349554</v>
      </c>
      <c r="P586" s="55">
        <v>0.5267435504971637</v>
      </c>
      <c r="Q586" s="55">
        <v>0.25302199995905977</v>
      </c>
      <c r="R586" s="57">
        <v>0.32787284781556669</v>
      </c>
      <c r="S586" s="58">
        <v>1.2619047619047619</v>
      </c>
      <c r="T586" s="59">
        <v>1.2222222222222223</v>
      </c>
      <c r="U586" s="59">
        <v>4</v>
      </c>
      <c r="V586" s="59">
        <v>0.33333333333333331</v>
      </c>
      <c r="W586" s="59">
        <v>3</v>
      </c>
      <c r="X586" s="60">
        <v>2.6666666666666665</v>
      </c>
    </row>
    <row r="587" spans="2:24" x14ac:dyDescent="0.25">
      <c r="B587" s="10">
        <v>90</v>
      </c>
      <c r="C587" s="12" t="s">
        <v>32</v>
      </c>
      <c r="D587" s="11" t="s">
        <v>23</v>
      </c>
      <c r="E587" s="13" t="s">
        <v>31</v>
      </c>
      <c r="F587" s="13" t="s">
        <v>25</v>
      </c>
      <c r="G587" s="14" t="s">
        <v>34</v>
      </c>
      <c r="H587" s="15">
        <v>2.89</v>
      </c>
      <c r="I587" s="16">
        <v>3.17</v>
      </c>
      <c r="J587" s="16">
        <f>I587/H587</f>
        <v>1.0968858131487889</v>
      </c>
      <c r="K587" s="17">
        <v>2.98</v>
      </c>
      <c r="L587" s="18">
        <v>4.2388864970074325</v>
      </c>
      <c r="M587" s="19">
        <v>1.7611572434365446</v>
      </c>
      <c r="N587" s="19">
        <v>1.0923078283487166</v>
      </c>
      <c r="O587" s="19">
        <v>7.0923515687926937</v>
      </c>
      <c r="P587" s="19">
        <v>0.59767010361684647</v>
      </c>
      <c r="Q587" s="19">
        <v>0.22039673587747433</v>
      </c>
      <c r="R587" s="20">
        <v>0.2935240674272529</v>
      </c>
      <c r="S587" s="18">
        <v>1.6666666666666667</v>
      </c>
      <c r="T587" s="19">
        <v>1.1666666666666667</v>
      </c>
      <c r="U587" s="21">
        <v>4</v>
      </c>
      <c r="V587" s="21">
        <v>0</v>
      </c>
      <c r="W587" s="21">
        <v>3</v>
      </c>
      <c r="X587" s="22">
        <v>2</v>
      </c>
    </row>
    <row r="588" spans="2:24" x14ac:dyDescent="0.25">
      <c r="B588" s="23">
        <v>90</v>
      </c>
      <c r="C588" s="25" t="s">
        <v>32</v>
      </c>
      <c r="D588" s="24" t="s">
        <v>23</v>
      </c>
      <c r="E588" s="26" t="s">
        <v>31</v>
      </c>
      <c r="F588" s="26" t="s">
        <v>25</v>
      </c>
      <c r="G588" s="27" t="s">
        <v>35</v>
      </c>
      <c r="H588" s="28"/>
      <c r="I588" s="29"/>
      <c r="J588" s="29"/>
      <c r="K588" s="30"/>
      <c r="L588" s="28">
        <v>2.8567819784165476</v>
      </c>
      <c r="M588" s="29">
        <v>3.7697244753451606</v>
      </c>
      <c r="N588" s="29">
        <v>0.88865456829879452</v>
      </c>
      <c r="O588" s="31">
        <v>7.5151610220605027</v>
      </c>
      <c r="P588" s="31">
        <v>0.38013583076005425</v>
      </c>
      <c r="Q588" s="31">
        <v>0.49874268990997994</v>
      </c>
      <c r="R588" s="32">
        <v>0.56888565666531254</v>
      </c>
      <c r="S588" s="33">
        <v>1.1904761904761905</v>
      </c>
      <c r="T588" s="31">
        <v>2.1363636363636362</v>
      </c>
      <c r="U588" s="34">
        <v>4</v>
      </c>
      <c r="V588" s="34">
        <v>1</v>
      </c>
      <c r="W588" s="34">
        <v>3</v>
      </c>
      <c r="X588" s="35">
        <v>3</v>
      </c>
    </row>
    <row r="589" spans="2:24" x14ac:dyDescent="0.25">
      <c r="B589" s="36">
        <v>90</v>
      </c>
      <c r="C589" s="38" t="s">
        <v>32</v>
      </c>
      <c r="D589" s="37" t="s">
        <v>23</v>
      </c>
      <c r="E589" s="39" t="s">
        <v>31</v>
      </c>
      <c r="F589" s="39" t="s">
        <v>25</v>
      </c>
      <c r="G589" s="40" t="s">
        <v>36</v>
      </c>
      <c r="H589" s="41">
        <v>2.69</v>
      </c>
      <c r="I589" s="42">
        <v>2.87</v>
      </c>
      <c r="J589" s="42">
        <f>I589/H589</f>
        <v>1.0669144981412639</v>
      </c>
      <c r="K589" s="43">
        <v>2.79</v>
      </c>
      <c r="L589" s="41">
        <v>2.0345496671870258</v>
      </c>
      <c r="M589" s="42">
        <v>3.4333588967108382</v>
      </c>
      <c r="N589" s="42">
        <v>1.3037245727602702</v>
      </c>
      <c r="O589" s="44">
        <v>6.7716331366581342</v>
      </c>
      <c r="P589" s="44">
        <v>0.3004518446477884</v>
      </c>
      <c r="Q589" s="44">
        <v>0.51452935785875797</v>
      </c>
      <c r="R589" s="45">
        <v>0.62791081024649165</v>
      </c>
      <c r="S589" s="46">
        <v>1.5</v>
      </c>
      <c r="T589" s="44">
        <v>2.2857142857142856</v>
      </c>
      <c r="U589" s="47">
        <v>4</v>
      </c>
      <c r="V589" s="47">
        <v>0</v>
      </c>
      <c r="W589" s="47">
        <v>3</v>
      </c>
      <c r="X589" s="48">
        <v>3</v>
      </c>
    </row>
    <row r="590" spans="2:24" x14ac:dyDescent="0.25">
      <c r="B590" s="49">
        <v>90</v>
      </c>
      <c r="C590" s="51" t="s">
        <v>32</v>
      </c>
      <c r="D590" s="50" t="s">
        <v>23</v>
      </c>
      <c r="E590" s="52" t="s">
        <v>31</v>
      </c>
      <c r="F590" s="52" t="s">
        <v>25</v>
      </c>
      <c r="G590" s="53" t="s">
        <v>27</v>
      </c>
      <c r="H590" s="54">
        <f>AVERAGE(H587:H589)</f>
        <v>2.79</v>
      </c>
      <c r="I590" s="55">
        <f>AVERAGE(I587:I589)</f>
        <v>3.02</v>
      </c>
      <c r="J590" s="55">
        <f>AVERAGE(J587:J589)</f>
        <v>1.0819001556450263</v>
      </c>
      <c r="K590" s="56">
        <f>AVERAGE(K587:K589)</f>
        <v>2.8849999999999998</v>
      </c>
      <c r="L590" s="54">
        <v>3.0434060475370024</v>
      </c>
      <c r="M590" s="55">
        <v>2.9880802051641808</v>
      </c>
      <c r="N590" s="55">
        <v>1.0948956564692605</v>
      </c>
      <c r="O590" s="55">
        <v>7.1263819091704441</v>
      </c>
      <c r="P590" s="55">
        <v>0.42608592634156306</v>
      </c>
      <c r="Q590" s="55">
        <v>0.41122292788207071</v>
      </c>
      <c r="R590" s="57">
        <v>0.49677351144635234</v>
      </c>
      <c r="S590" s="58">
        <v>1.4523809523809526</v>
      </c>
      <c r="T590" s="59">
        <v>1.8629148629148629</v>
      </c>
      <c r="U590" s="59">
        <v>4</v>
      </c>
      <c r="V590" s="59">
        <v>0.33333333333333331</v>
      </c>
      <c r="W590" s="59">
        <v>3</v>
      </c>
      <c r="X590" s="60">
        <v>2.6666666666666665</v>
      </c>
    </row>
    <row r="591" spans="2:24" x14ac:dyDescent="0.25">
      <c r="B591" s="10">
        <v>90</v>
      </c>
      <c r="C591" s="12" t="s">
        <v>32</v>
      </c>
      <c r="D591" s="11" t="s">
        <v>23</v>
      </c>
      <c r="E591" s="13" t="s">
        <v>24</v>
      </c>
      <c r="F591" s="13" t="s">
        <v>29</v>
      </c>
      <c r="G591" s="14" t="s">
        <v>34</v>
      </c>
      <c r="H591" s="15">
        <v>2.73</v>
      </c>
      <c r="I591" s="16">
        <v>3.07</v>
      </c>
      <c r="J591" s="16">
        <f>I591/H591</f>
        <v>1.1245421245421245</v>
      </c>
      <c r="K591" s="17">
        <v>2.87</v>
      </c>
      <c r="L591" s="18">
        <v>5.5128069811967251</v>
      </c>
      <c r="M591" s="19">
        <v>0.985962513927511</v>
      </c>
      <c r="N591" s="19">
        <v>1.1573600587659376</v>
      </c>
      <c r="O591" s="19">
        <v>7.6561295538901737</v>
      </c>
      <c r="P591" s="19">
        <v>0.72005142316271276</v>
      </c>
      <c r="Q591" s="19">
        <v>0.11358923313126845</v>
      </c>
      <c r="R591" s="20">
        <v>0.15171526158409507</v>
      </c>
      <c r="S591" s="18">
        <v>0.16666666666666666</v>
      </c>
      <c r="T591" s="19">
        <v>0.58333333333333337</v>
      </c>
      <c r="U591" s="21">
        <v>4</v>
      </c>
      <c r="V591" s="21">
        <v>0</v>
      </c>
      <c r="W591" s="21">
        <v>3</v>
      </c>
      <c r="X591" s="22">
        <v>1</v>
      </c>
    </row>
    <row r="592" spans="2:24" x14ac:dyDescent="0.25">
      <c r="B592" s="23">
        <v>90</v>
      </c>
      <c r="C592" s="25" t="s">
        <v>32</v>
      </c>
      <c r="D592" s="24" t="s">
        <v>23</v>
      </c>
      <c r="E592" s="26" t="s">
        <v>24</v>
      </c>
      <c r="F592" s="26" t="s">
        <v>29</v>
      </c>
      <c r="G592" s="27" t="s">
        <v>35</v>
      </c>
      <c r="H592" s="28"/>
      <c r="I592" s="29"/>
      <c r="J592" s="29"/>
      <c r="K592" s="30"/>
      <c r="L592" s="28">
        <v>4.9226379563807505</v>
      </c>
      <c r="M592" s="29">
        <v>0.86613325298346666</v>
      </c>
      <c r="N592" s="29">
        <v>1.1130384947942566</v>
      </c>
      <c r="O592" s="31">
        <v>6.9018097041584738</v>
      </c>
      <c r="P592" s="31">
        <v>0.71323872540484068</v>
      </c>
      <c r="Q592" s="31">
        <v>0.10566406148793606</v>
      </c>
      <c r="R592" s="32">
        <v>0.149622989345712</v>
      </c>
      <c r="S592" s="33">
        <v>0.44444444444444442</v>
      </c>
      <c r="T592" s="31">
        <v>0.66666666666666663</v>
      </c>
      <c r="U592" s="34">
        <v>4</v>
      </c>
      <c r="V592" s="34">
        <v>0</v>
      </c>
      <c r="W592" s="34">
        <v>3</v>
      </c>
      <c r="X592" s="35">
        <v>1</v>
      </c>
    </row>
    <row r="593" spans="2:24" x14ac:dyDescent="0.25">
      <c r="B593" s="36">
        <v>90</v>
      </c>
      <c r="C593" s="38" t="s">
        <v>32</v>
      </c>
      <c r="D593" s="37" t="s">
        <v>23</v>
      </c>
      <c r="E593" s="39" t="s">
        <v>24</v>
      </c>
      <c r="F593" s="39" t="s">
        <v>29</v>
      </c>
      <c r="G593" s="40" t="s">
        <v>36</v>
      </c>
      <c r="H593" s="41"/>
      <c r="I593" s="42"/>
      <c r="J593" s="42"/>
      <c r="K593" s="43"/>
      <c r="L593" s="41">
        <v>5.1963668779054197</v>
      </c>
      <c r="M593" s="42">
        <v>1.1657725031206478</v>
      </c>
      <c r="N593" s="42">
        <v>0.97914843400019524</v>
      </c>
      <c r="O593" s="44">
        <v>7.3412878150262628</v>
      </c>
      <c r="P593" s="44">
        <v>0.70782770119289085</v>
      </c>
      <c r="Q593" s="44">
        <v>0.13697060173737285</v>
      </c>
      <c r="R593" s="45">
        <v>0.18323592636108443</v>
      </c>
      <c r="S593" s="46">
        <v>9.0909090909090912E-2</v>
      </c>
      <c r="T593" s="44">
        <v>0.54545454545454541</v>
      </c>
      <c r="U593" s="47">
        <v>4</v>
      </c>
      <c r="V593" s="47">
        <v>0</v>
      </c>
      <c r="W593" s="47">
        <v>3</v>
      </c>
      <c r="X593" s="48">
        <v>0</v>
      </c>
    </row>
    <row r="594" spans="2:24" x14ac:dyDescent="0.25">
      <c r="B594" s="49">
        <v>90</v>
      </c>
      <c r="C594" s="51" t="s">
        <v>32</v>
      </c>
      <c r="D594" s="50" t="s">
        <v>23</v>
      </c>
      <c r="E594" s="52" t="s">
        <v>24</v>
      </c>
      <c r="F594" s="52" t="s">
        <v>29</v>
      </c>
      <c r="G594" s="53" t="s">
        <v>27</v>
      </c>
      <c r="H594" s="54">
        <f>AVERAGE(H591:H593)</f>
        <v>2.73</v>
      </c>
      <c r="I594" s="55">
        <f>AVERAGE(I591:I593)</f>
        <v>3.07</v>
      </c>
      <c r="J594" s="55">
        <f>AVERAGE(J591:J593)</f>
        <v>1.1245421245421245</v>
      </c>
      <c r="K594" s="56">
        <f>AVERAGE(K591:K593)</f>
        <v>2.87</v>
      </c>
      <c r="L594" s="54">
        <v>5.2106039384942981</v>
      </c>
      <c r="M594" s="55">
        <v>1.0059560900105418</v>
      </c>
      <c r="N594" s="55">
        <v>1.0831823291867966</v>
      </c>
      <c r="O594" s="55">
        <v>7.2997423576916374</v>
      </c>
      <c r="P594" s="55">
        <v>0.71370594992014802</v>
      </c>
      <c r="Q594" s="55">
        <v>0.11874129878552579</v>
      </c>
      <c r="R594" s="57">
        <v>0.1615247257636305</v>
      </c>
      <c r="S594" s="58">
        <v>0.234006734006734</v>
      </c>
      <c r="T594" s="59">
        <v>0.59848484848484851</v>
      </c>
      <c r="U594" s="59">
        <v>4</v>
      </c>
      <c r="V594" s="59">
        <v>0</v>
      </c>
      <c r="W594" s="59">
        <v>3</v>
      </c>
      <c r="X594" s="60">
        <v>0.66666666666666663</v>
      </c>
    </row>
    <row r="595" spans="2:24" x14ac:dyDescent="0.25">
      <c r="B595" s="10">
        <v>90</v>
      </c>
      <c r="C595" s="12" t="s">
        <v>33</v>
      </c>
      <c r="D595" s="11" t="s">
        <v>23</v>
      </c>
      <c r="E595" s="13" t="s">
        <v>31</v>
      </c>
      <c r="F595" s="13" t="s">
        <v>25</v>
      </c>
      <c r="G595" s="14" t="s">
        <v>34</v>
      </c>
      <c r="H595" s="15">
        <v>2.87</v>
      </c>
      <c r="I595" s="16">
        <v>3.3</v>
      </c>
      <c r="J595" s="16">
        <f>I595/H595</f>
        <v>1.1498257839721253</v>
      </c>
      <c r="K595" s="17">
        <v>3.11</v>
      </c>
      <c r="L595" s="18">
        <v>5.3149823433068537</v>
      </c>
      <c r="M595" s="19">
        <v>1.6604482667329972</v>
      </c>
      <c r="N595" s="19">
        <v>1.4154778871237905</v>
      </c>
      <c r="O595" s="19">
        <v>8.3909084971636414</v>
      </c>
      <c r="P595" s="19">
        <v>0.63342155919153031</v>
      </c>
      <c r="Q595" s="19">
        <v>0.18938687959196931</v>
      </c>
      <c r="R595" s="20">
        <v>0.23804240333823792</v>
      </c>
      <c r="S595" s="18">
        <v>0</v>
      </c>
      <c r="T595" s="19">
        <v>0.66666666666666663</v>
      </c>
      <c r="U595" s="21">
        <v>4</v>
      </c>
      <c r="V595" s="21">
        <v>1</v>
      </c>
      <c r="W595" s="21">
        <v>3</v>
      </c>
      <c r="X595" s="22">
        <v>1</v>
      </c>
    </row>
    <row r="596" spans="2:24" x14ac:dyDescent="0.25">
      <c r="B596" s="23">
        <v>90</v>
      </c>
      <c r="C596" s="25" t="s">
        <v>33</v>
      </c>
      <c r="D596" s="24" t="s">
        <v>23</v>
      </c>
      <c r="E596" s="26" t="s">
        <v>31</v>
      </c>
      <c r="F596" s="26" t="s">
        <v>25</v>
      </c>
      <c r="G596" s="27" t="s">
        <v>35</v>
      </c>
      <c r="H596" s="28"/>
      <c r="I596" s="29"/>
      <c r="J596" s="29"/>
      <c r="K596" s="30"/>
      <c r="L596" s="28">
        <v>4.3954420864486172</v>
      </c>
      <c r="M596" s="29">
        <v>2.7717922548786609</v>
      </c>
      <c r="N596" s="29">
        <v>1.2063204849103588</v>
      </c>
      <c r="O596" s="31">
        <v>8.3735548262376369</v>
      </c>
      <c r="P596" s="31">
        <v>0.5249194849332055</v>
      </c>
      <c r="Q596" s="31">
        <v>0.32758998255108751</v>
      </c>
      <c r="R596" s="32">
        <v>0.38673107685291075</v>
      </c>
      <c r="S596" s="33">
        <v>9.0909090909090912E-2</v>
      </c>
      <c r="T596" s="31">
        <v>0.47826086956521741</v>
      </c>
      <c r="U596" s="34">
        <v>4</v>
      </c>
      <c r="V596" s="34">
        <v>1</v>
      </c>
      <c r="W596" s="34">
        <v>3</v>
      </c>
      <c r="X596" s="35">
        <v>1</v>
      </c>
    </row>
    <row r="597" spans="2:24" x14ac:dyDescent="0.25">
      <c r="B597" s="36">
        <v>90</v>
      </c>
      <c r="C597" s="38" t="s">
        <v>33</v>
      </c>
      <c r="D597" s="37" t="s">
        <v>23</v>
      </c>
      <c r="E597" s="39" t="s">
        <v>31</v>
      </c>
      <c r="F597" s="39" t="s">
        <v>25</v>
      </c>
      <c r="G597" s="40" t="s">
        <v>36</v>
      </c>
      <c r="H597" s="41">
        <v>2.89</v>
      </c>
      <c r="I597" s="42">
        <v>3.13</v>
      </c>
      <c r="J597" s="42">
        <f>I597/H597</f>
        <v>1.0830449826989619</v>
      </c>
      <c r="K597" s="43">
        <v>3</v>
      </c>
      <c r="L597" s="41">
        <v>4.3879670287505732</v>
      </c>
      <c r="M597" s="42">
        <v>1.1279765924126943</v>
      </c>
      <c r="N597" s="42">
        <v>1.2027872582813801</v>
      </c>
      <c r="O597" s="44">
        <v>6.7187308794446476</v>
      </c>
      <c r="P597" s="44">
        <v>0.65309462567925791</v>
      </c>
      <c r="Q597" s="44">
        <v>0.14322354609915156</v>
      </c>
      <c r="R597" s="45">
        <v>0.20449385814694263</v>
      </c>
      <c r="S597" s="46">
        <v>0</v>
      </c>
      <c r="T597" s="44">
        <v>0.4</v>
      </c>
      <c r="U597" s="47">
        <v>4</v>
      </c>
      <c r="V597" s="47">
        <v>1</v>
      </c>
      <c r="W597" s="47">
        <v>3</v>
      </c>
      <c r="X597" s="48">
        <v>1</v>
      </c>
    </row>
    <row r="598" spans="2:24" x14ac:dyDescent="0.25">
      <c r="B598" s="49">
        <v>90</v>
      </c>
      <c r="C598" s="51" t="s">
        <v>33</v>
      </c>
      <c r="D598" s="50" t="s">
        <v>23</v>
      </c>
      <c r="E598" s="52" t="s">
        <v>31</v>
      </c>
      <c r="F598" s="52" t="s">
        <v>25</v>
      </c>
      <c r="G598" s="53" t="s">
        <v>27</v>
      </c>
      <c r="H598" s="54">
        <f>AVERAGE(H595:H597)</f>
        <v>2.88</v>
      </c>
      <c r="I598" s="55">
        <f>AVERAGE(I595:I597)</f>
        <v>3.2149999999999999</v>
      </c>
      <c r="J598" s="55">
        <f>AVERAGE(J595:J597)</f>
        <v>1.1164353833355436</v>
      </c>
      <c r="K598" s="56">
        <f>AVERAGE(K595:K597)</f>
        <v>3.0549999999999997</v>
      </c>
      <c r="L598" s="54">
        <v>4.6994638195020144</v>
      </c>
      <c r="M598" s="55">
        <v>1.853405704674784</v>
      </c>
      <c r="N598" s="55">
        <v>1.2748618767718431</v>
      </c>
      <c r="O598" s="55">
        <v>7.8277314009486432</v>
      </c>
      <c r="P598" s="55">
        <v>0.60381188993466461</v>
      </c>
      <c r="Q598" s="55">
        <v>0.22006680274740278</v>
      </c>
      <c r="R598" s="57">
        <v>0.27642244611269712</v>
      </c>
      <c r="S598" s="58">
        <v>3.0303030303030304E-2</v>
      </c>
      <c r="T598" s="59">
        <v>0.51497584541062802</v>
      </c>
      <c r="U598" s="59">
        <v>4</v>
      </c>
      <c r="V598" s="59">
        <v>1</v>
      </c>
      <c r="W598" s="59">
        <v>3</v>
      </c>
      <c r="X598" s="60">
        <v>1</v>
      </c>
    </row>
    <row r="599" spans="2:24" x14ac:dyDescent="0.25">
      <c r="B599" s="10">
        <v>90</v>
      </c>
      <c r="C599" s="12" t="s">
        <v>33</v>
      </c>
      <c r="D599" s="11" t="s">
        <v>23</v>
      </c>
      <c r="E599" s="13" t="s">
        <v>28</v>
      </c>
      <c r="F599" s="13" t="s">
        <v>29</v>
      </c>
      <c r="G599" s="14" t="s">
        <v>34</v>
      </c>
      <c r="H599" s="15">
        <v>2.5</v>
      </c>
      <c r="I599" s="16">
        <v>3.07</v>
      </c>
      <c r="J599" s="16">
        <f>I599/H599</f>
        <v>1.228</v>
      </c>
      <c r="K599" s="17">
        <v>2.99</v>
      </c>
      <c r="L599" s="18">
        <v>2.8937246269113817</v>
      </c>
      <c r="M599" s="19">
        <v>2.2436589982898592</v>
      </c>
      <c r="N599" s="19">
        <v>0.86669808853299823</v>
      </c>
      <c r="O599" s="19">
        <v>6.004081713734239</v>
      </c>
      <c r="P599" s="19">
        <v>0.48195956765412334</v>
      </c>
      <c r="Q599" s="19">
        <v>0.31904051748425011</v>
      </c>
      <c r="R599" s="20">
        <v>0.43673183900140822</v>
      </c>
      <c r="S599" s="18">
        <v>0.5</v>
      </c>
      <c r="T599" s="19">
        <v>0.9285714285714286</v>
      </c>
      <c r="U599" s="21">
        <v>4</v>
      </c>
      <c r="V599" s="21">
        <v>1</v>
      </c>
      <c r="W599" s="21">
        <v>3</v>
      </c>
      <c r="X599" s="22">
        <v>2</v>
      </c>
    </row>
    <row r="600" spans="2:24" x14ac:dyDescent="0.25">
      <c r="B600" s="23">
        <v>90</v>
      </c>
      <c r="C600" s="25" t="s">
        <v>33</v>
      </c>
      <c r="D600" s="24" t="s">
        <v>23</v>
      </c>
      <c r="E600" s="26" t="s">
        <v>28</v>
      </c>
      <c r="F600" s="26" t="s">
        <v>29</v>
      </c>
      <c r="G600" s="27" t="s">
        <v>35</v>
      </c>
      <c r="H600" s="28"/>
      <c r="I600" s="29"/>
      <c r="J600" s="29"/>
      <c r="K600" s="30"/>
      <c r="L600" s="28">
        <v>2.999889674667843</v>
      </c>
      <c r="M600" s="29">
        <v>2.2654352113909129</v>
      </c>
      <c r="N600" s="29">
        <v>0.72135508563887907</v>
      </c>
      <c r="O600" s="31">
        <v>5.9866799716976349</v>
      </c>
      <c r="P600" s="31">
        <v>0.50109404358509047</v>
      </c>
      <c r="Q600" s="31">
        <v>0.31741904903654539</v>
      </c>
      <c r="R600" s="32">
        <v>0.43025554175948583</v>
      </c>
      <c r="S600" s="33">
        <v>0.6428571428571429</v>
      </c>
      <c r="T600" s="31">
        <v>0.7857142857142857</v>
      </c>
      <c r="U600" s="34">
        <v>4</v>
      </c>
      <c r="V600" s="34">
        <v>0</v>
      </c>
      <c r="W600" s="34">
        <v>3</v>
      </c>
      <c r="X600" s="35">
        <v>3</v>
      </c>
    </row>
    <row r="601" spans="2:24" x14ac:dyDescent="0.25">
      <c r="B601" s="36">
        <v>90</v>
      </c>
      <c r="C601" s="38" t="s">
        <v>33</v>
      </c>
      <c r="D601" s="37" t="s">
        <v>23</v>
      </c>
      <c r="E601" s="39" t="s">
        <v>28</v>
      </c>
      <c r="F601" s="39" t="s">
        <v>29</v>
      </c>
      <c r="G601" s="40" t="s">
        <v>36</v>
      </c>
      <c r="H601" s="41"/>
      <c r="I601" s="42"/>
      <c r="J601" s="42"/>
      <c r="K601" s="43"/>
      <c r="L601" s="41">
        <v>3.4577670031171515</v>
      </c>
      <c r="M601" s="42">
        <v>1.4167157182216989</v>
      </c>
      <c r="N601" s="42">
        <v>0.7269673878012366</v>
      </c>
      <c r="O601" s="44">
        <v>5.601450109140087</v>
      </c>
      <c r="P601" s="44">
        <v>0.61729854515261839</v>
      </c>
      <c r="Q601" s="44">
        <v>0.19651619088913197</v>
      </c>
      <c r="R601" s="45">
        <v>0.29063919172793307</v>
      </c>
      <c r="S601" s="46">
        <v>0.21428571428571427</v>
      </c>
      <c r="T601" s="44">
        <v>0.2857142857142857</v>
      </c>
      <c r="U601" s="47">
        <v>4</v>
      </c>
      <c r="V601" s="47">
        <v>1</v>
      </c>
      <c r="W601" s="47">
        <v>3</v>
      </c>
      <c r="X601" s="48">
        <v>2</v>
      </c>
    </row>
    <row r="602" spans="2:24" x14ac:dyDescent="0.25">
      <c r="B602" s="49">
        <v>90</v>
      </c>
      <c r="C602" s="51" t="s">
        <v>33</v>
      </c>
      <c r="D602" s="50" t="s">
        <v>23</v>
      </c>
      <c r="E602" s="52" t="s">
        <v>28</v>
      </c>
      <c r="F602" s="52" t="s">
        <v>29</v>
      </c>
      <c r="G602" s="53" t="s">
        <v>27</v>
      </c>
      <c r="H602" s="54">
        <f>AVERAGE(H599:H601)</f>
        <v>2.5</v>
      </c>
      <c r="I602" s="55">
        <f>AVERAGE(I599:I601)</f>
        <v>3.07</v>
      </c>
      <c r="J602" s="55">
        <f>AVERAGE(J599:J601)</f>
        <v>1.228</v>
      </c>
      <c r="K602" s="56">
        <f>AVERAGE(K599:K601)</f>
        <v>2.99</v>
      </c>
      <c r="L602" s="54">
        <v>3.1171271015654587</v>
      </c>
      <c r="M602" s="55">
        <v>1.9752699759674901</v>
      </c>
      <c r="N602" s="55">
        <v>0.77167352065770467</v>
      </c>
      <c r="O602" s="55">
        <v>5.8640705981906533</v>
      </c>
      <c r="P602" s="55">
        <v>0.53345071879727746</v>
      </c>
      <c r="Q602" s="55">
        <v>0.27765858580330915</v>
      </c>
      <c r="R602" s="57">
        <v>0.38587552416294235</v>
      </c>
      <c r="S602" s="58">
        <v>0.45238095238095233</v>
      </c>
      <c r="T602" s="59">
        <v>0.66666666666666663</v>
      </c>
      <c r="U602" s="59">
        <v>4</v>
      </c>
      <c r="V602" s="59">
        <v>0.66666666666666663</v>
      </c>
      <c r="W602" s="59">
        <v>3</v>
      </c>
      <c r="X602" s="60">
        <v>2.3333333333333335</v>
      </c>
    </row>
    <row r="603" spans="2:24" x14ac:dyDescent="0.25">
      <c r="B603" s="10">
        <v>90</v>
      </c>
      <c r="C603" s="12" t="s">
        <v>33</v>
      </c>
      <c r="D603" s="11" t="s">
        <v>23</v>
      </c>
      <c r="E603" s="13" t="s">
        <v>31</v>
      </c>
      <c r="F603" s="13" t="s">
        <v>29</v>
      </c>
      <c r="G603" s="14" t="s">
        <v>34</v>
      </c>
      <c r="H603" s="15">
        <v>2.73</v>
      </c>
      <c r="I603" s="16">
        <v>3.19</v>
      </c>
      <c r="J603" s="16">
        <f>I603/H603</f>
        <v>1.1684981684981686</v>
      </c>
      <c r="K603" s="17">
        <v>2.87</v>
      </c>
      <c r="L603" s="18">
        <v>4.7609627936608403</v>
      </c>
      <c r="M603" s="19">
        <v>1.1276521124161549</v>
      </c>
      <c r="N603" s="19">
        <v>0.76787590292043451</v>
      </c>
      <c r="O603" s="19">
        <v>6.6564908089974297</v>
      </c>
      <c r="P603" s="19">
        <v>0.71523614022354742</v>
      </c>
      <c r="Q603" s="19">
        <v>0.13804804246306679</v>
      </c>
      <c r="R603" s="20">
        <v>0.19149700403271888</v>
      </c>
      <c r="S603" s="18">
        <v>0</v>
      </c>
      <c r="T603" s="19">
        <v>0.2</v>
      </c>
      <c r="U603" s="21">
        <v>4</v>
      </c>
      <c r="V603" s="21">
        <v>0</v>
      </c>
      <c r="W603" s="21">
        <v>3</v>
      </c>
      <c r="X603" s="22">
        <v>1</v>
      </c>
    </row>
    <row r="604" spans="2:24" x14ac:dyDescent="0.25">
      <c r="B604" s="23">
        <v>90</v>
      </c>
      <c r="C604" s="25" t="s">
        <v>33</v>
      </c>
      <c r="D604" s="24" t="s">
        <v>23</v>
      </c>
      <c r="E604" s="26" t="s">
        <v>31</v>
      </c>
      <c r="F604" s="26" t="s">
        <v>29</v>
      </c>
      <c r="G604" s="27" t="s">
        <v>35</v>
      </c>
      <c r="H604" s="28"/>
      <c r="I604" s="29"/>
      <c r="J604" s="29"/>
      <c r="K604" s="30"/>
      <c r="L604" s="28">
        <v>5.0039983110684618</v>
      </c>
      <c r="M604" s="29">
        <v>1.2747376930694641</v>
      </c>
      <c r="N604" s="29">
        <v>1.0025831004168912</v>
      </c>
      <c r="O604" s="31">
        <v>7.2813191045548171</v>
      </c>
      <c r="P604" s="31">
        <v>0.68723788083099102</v>
      </c>
      <c r="Q604" s="31">
        <v>0.15164217753743614</v>
      </c>
      <c r="R604" s="32">
        <v>0.2030245724982486</v>
      </c>
      <c r="S604" s="33">
        <v>0.61538461538461542</v>
      </c>
      <c r="T604" s="31">
        <v>0.69230769230769229</v>
      </c>
      <c r="U604" s="34">
        <v>4</v>
      </c>
      <c r="V604" s="34">
        <v>0</v>
      </c>
      <c r="W604" s="34">
        <v>3</v>
      </c>
      <c r="X604" s="35">
        <v>0</v>
      </c>
    </row>
    <row r="605" spans="2:24" x14ac:dyDescent="0.25">
      <c r="B605" s="36">
        <v>90</v>
      </c>
      <c r="C605" s="38" t="s">
        <v>33</v>
      </c>
      <c r="D605" s="37" t="s">
        <v>23</v>
      </c>
      <c r="E605" s="39" t="s">
        <v>31</v>
      </c>
      <c r="F605" s="39" t="s">
        <v>29</v>
      </c>
      <c r="G605" s="40" t="s">
        <v>36</v>
      </c>
      <c r="H605" s="41"/>
      <c r="I605" s="42"/>
      <c r="J605" s="42"/>
      <c r="K605" s="43"/>
      <c r="L605" s="41">
        <v>5.1283342386311004</v>
      </c>
      <c r="M605" s="42">
        <v>1.0255610912829045</v>
      </c>
      <c r="N605" s="42">
        <v>1.1696662630791153</v>
      </c>
      <c r="O605" s="44">
        <v>7.3235615929931202</v>
      </c>
      <c r="P605" s="44">
        <v>0.70025139728976649</v>
      </c>
      <c r="Q605" s="44">
        <v>0.12193379731006826</v>
      </c>
      <c r="R605" s="45">
        <v>0.16665234559607561</v>
      </c>
      <c r="S605" s="46">
        <v>0.6</v>
      </c>
      <c r="T605" s="44">
        <v>0.6</v>
      </c>
      <c r="U605" s="47">
        <v>4</v>
      </c>
      <c r="V605" s="47">
        <v>0</v>
      </c>
      <c r="W605" s="47">
        <v>3</v>
      </c>
      <c r="X605" s="48">
        <v>1</v>
      </c>
    </row>
    <row r="606" spans="2:24" x14ac:dyDescent="0.25">
      <c r="B606" s="49">
        <v>90</v>
      </c>
      <c r="C606" s="51" t="s">
        <v>33</v>
      </c>
      <c r="D606" s="50" t="s">
        <v>23</v>
      </c>
      <c r="E606" s="52" t="s">
        <v>31</v>
      </c>
      <c r="F606" s="52" t="s">
        <v>29</v>
      </c>
      <c r="G606" s="53" t="s">
        <v>27</v>
      </c>
      <c r="H606" s="54">
        <f>AVERAGE(H603:H605)</f>
        <v>2.73</v>
      </c>
      <c r="I606" s="55">
        <f>AVERAGE(I603:I605)</f>
        <v>3.19</v>
      </c>
      <c r="J606" s="55">
        <f>AVERAGE(J603:J605)</f>
        <v>1.1684981684981686</v>
      </c>
      <c r="K606" s="56">
        <f>AVERAGE(K603:K605)</f>
        <v>2.87</v>
      </c>
      <c r="L606" s="54">
        <v>4.9644317811201342</v>
      </c>
      <c r="M606" s="55">
        <v>1.1426502989228411</v>
      </c>
      <c r="N606" s="55">
        <v>0.980041755472147</v>
      </c>
      <c r="O606" s="55">
        <v>7.087123835515122</v>
      </c>
      <c r="P606" s="55">
        <v>0.70090847278143498</v>
      </c>
      <c r="Q606" s="55">
        <v>0.13720800577019041</v>
      </c>
      <c r="R606" s="57">
        <v>0.1870579740423477</v>
      </c>
      <c r="S606" s="58">
        <v>0.40512820512820519</v>
      </c>
      <c r="T606" s="59">
        <v>0.49743589743589745</v>
      </c>
      <c r="U606" s="59">
        <v>4</v>
      </c>
      <c r="V606" s="59">
        <v>0</v>
      </c>
      <c r="W606" s="59">
        <v>3</v>
      </c>
      <c r="X606" s="60">
        <v>0.66666666666666663</v>
      </c>
    </row>
    <row r="607" spans="2:24" x14ac:dyDescent="0.25">
      <c r="B607" s="10">
        <v>90</v>
      </c>
      <c r="C607" s="12" t="s">
        <v>33</v>
      </c>
      <c r="D607" s="11" t="s">
        <v>23</v>
      </c>
      <c r="E607" s="13" t="s">
        <v>31</v>
      </c>
      <c r="F607" s="13" t="s">
        <v>25</v>
      </c>
      <c r="G607" s="14" t="s">
        <v>34</v>
      </c>
      <c r="H607" s="15">
        <v>2.82</v>
      </c>
      <c r="I607" s="16">
        <v>3.1</v>
      </c>
      <c r="J607" s="16">
        <f>I607/H607</f>
        <v>1.0992907801418441</v>
      </c>
      <c r="K607" s="17">
        <v>3.05</v>
      </c>
      <c r="L607" s="18">
        <v>5.3049835523023976</v>
      </c>
      <c r="M607" s="19">
        <v>0.94183323439822253</v>
      </c>
      <c r="N607" s="19">
        <v>1.0969346727438074</v>
      </c>
      <c r="O607" s="19">
        <v>7.3437514594444275</v>
      </c>
      <c r="P607" s="19">
        <v>0.72238059547616174</v>
      </c>
      <c r="Q607" s="19">
        <v>0.1106422519440533</v>
      </c>
      <c r="R607" s="20">
        <v>0.150770106849199</v>
      </c>
      <c r="S607" s="18">
        <v>0</v>
      </c>
      <c r="T607" s="19">
        <v>0</v>
      </c>
      <c r="U607" s="21">
        <v>4</v>
      </c>
      <c r="V607" s="21">
        <v>0</v>
      </c>
      <c r="W607" s="21">
        <v>3</v>
      </c>
      <c r="X607" s="22">
        <v>0</v>
      </c>
    </row>
    <row r="608" spans="2:24" x14ac:dyDescent="0.25">
      <c r="B608" s="23">
        <v>90</v>
      </c>
      <c r="C608" s="25" t="s">
        <v>33</v>
      </c>
      <c r="D608" s="24" t="s">
        <v>23</v>
      </c>
      <c r="E608" s="26" t="s">
        <v>31</v>
      </c>
      <c r="F608" s="26" t="s">
        <v>25</v>
      </c>
      <c r="G608" s="27" t="s">
        <v>35</v>
      </c>
      <c r="H608" s="28"/>
      <c r="I608" s="29"/>
      <c r="J608" s="29"/>
      <c r="K608" s="30"/>
      <c r="L608" s="28">
        <v>4.8047555754159399</v>
      </c>
      <c r="M608" s="29">
        <v>1.9081106285357086</v>
      </c>
      <c r="N608" s="29">
        <v>1.1159107436525071</v>
      </c>
      <c r="O608" s="31">
        <v>7.8287769476041555</v>
      </c>
      <c r="P608" s="31">
        <v>0.61373003823877514</v>
      </c>
      <c r="Q608" s="31">
        <v>0.22508043582216741</v>
      </c>
      <c r="R608" s="32">
        <v>0.28424678379742846</v>
      </c>
      <c r="S608" s="33">
        <v>0.11764705882352941</v>
      </c>
      <c r="T608" s="31">
        <v>0.43478260869565216</v>
      </c>
      <c r="U608" s="34">
        <v>4</v>
      </c>
      <c r="V608" s="34">
        <v>1</v>
      </c>
      <c r="W608" s="34">
        <v>3</v>
      </c>
      <c r="X608" s="35">
        <v>1</v>
      </c>
    </row>
    <row r="609" spans="2:24" x14ac:dyDescent="0.25">
      <c r="B609" s="36">
        <v>90</v>
      </c>
      <c r="C609" s="38" t="s">
        <v>33</v>
      </c>
      <c r="D609" s="37" t="s">
        <v>23</v>
      </c>
      <c r="E609" s="39" t="s">
        <v>31</v>
      </c>
      <c r="F609" s="39" t="s">
        <v>25</v>
      </c>
      <c r="G609" s="40" t="s">
        <v>36</v>
      </c>
      <c r="H609" s="41">
        <v>2.74</v>
      </c>
      <c r="I609" s="42">
        <v>3.07</v>
      </c>
      <c r="J609" s="42">
        <f>I609/H609</f>
        <v>1.1204379562043794</v>
      </c>
      <c r="K609" s="43">
        <v>3.02</v>
      </c>
      <c r="L609" s="41">
        <v>4.0142261616260315</v>
      </c>
      <c r="M609" s="42">
        <v>1.0933413572265804</v>
      </c>
      <c r="N609" s="42">
        <v>1.2975594528260324</v>
      </c>
      <c r="O609" s="44">
        <v>6.4051269716786443</v>
      </c>
      <c r="P609" s="44">
        <v>0.6267207784288451</v>
      </c>
      <c r="Q609" s="44">
        <v>0.14468045528551299</v>
      </c>
      <c r="R609" s="45">
        <v>0.21406302573405703</v>
      </c>
      <c r="S609" s="46">
        <v>0.5</v>
      </c>
      <c r="T609" s="44">
        <v>0.5</v>
      </c>
      <c r="U609" s="47">
        <v>4</v>
      </c>
      <c r="V609" s="47">
        <v>1</v>
      </c>
      <c r="W609" s="47">
        <v>3</v>
      </c>
      <c r="X609" s="48">
        <v>2</v>
      </c>
    </row>
    <row r="610" spans="2:24" x14ac:dyDescent="0.25">
      <c r="B610" s="49">
        <v>90</v>
      </c>
      <c r="C610" s="51" t="s">
        <v>33</v>
      </c>
      <c r="D610" s="50" t="s">
        <v>23</v>
      </c>
      <c r="E610" s="52" t="s">
        <v>31</v>
      </c>
      <c r="F610" s="52" t="s">
        <v>25</v>
      </c>
      <c r="G610" s="53" t="s">
        <v>27</v>
      </c>
      <c r="H610" s="54">
        <f>AVERAGE(H607:H609)</f>
        <v>2.7800000000000002</v>
      </c>
      <c r="I610" s="55">
        <f>AVERAGE(I607:I609)</f>
        <v>3.085</v>
      </c>
      <c r="J610" s="55">
        <f>AVERAGE(J607:J609)</f>
        <v>1.1098643681731117</v>
      </c>
      <c r="K610" s="56">
        <f>AVERAGE(K607:K609)</f>
        <v>3.0350000000000001</v>
      </c>
      <c r="L610" s="54">
        <v>4.707988429781456</v>
      </c>
      <c r="M610" s="55">
        <v>1.3144284067201706</v>
      </c>
      <c r="N610" s="55">
        <v>1.170134956407449</v>
      </c>
      <c r="O610" s="55">
        <v>7.1925517929090761</v>
      </c>
      <c r="P610" s="55">
        <v>0.6542771373812607</v>
      </c>
      <c r="Q610" s="55">
        <v>0.16013438101724456</v>
      </c>
      <c r="R610" s="57">
        <v>0.21635997212689484</v>
      </c>
      <c r="S610" s="58">
        <v>0.20588235294117649</v>
      </c>
      <c r="T610" s="59">
        <v>0.31159420289855072</v>
      </c>
      <c r="U610" s="59">
        <v>4</v>
      </c>
      <c r="V610" s="59">
        <v>0.66666666666666663</v>
      </c>
      <c r="W610" s="59">
        <v>3</v>
      </c>
      <c r="X610" s="60">
        <v>1</v>
      </c>
    </row>
    <row r="611" spans="2:24" x14ac:dyDescent="0.25">
      <c r="B611" s="10">
        <v>90</v>
      </c>
      <c r="C611" s="12" t="s">
        <v>32</v>
      </c>
      <c r="D611" s="11" t="s">
        <v>23</v>
      </c>
      <c r="E611" s="13" t="s">
        <v>24</v>
      </c>
      <c r="F611" s="13" t="s">
        <v>29</v>
      </c>
      <c r="G611" s="14" t="s">
        <v>34</v>
      </c>
      <c r="H611" s="15">
        <v>2.56</v>
      </c>
      <c r="I611" s="16">
        <v>3.1</v>
      </c>
      <c r="J611" s="16">
        <f>I611/H611</f>
        <v>1.2109375</v>
      </c>
      <c r="K611" s="17">
        <v>2.73</v>
      </c>
      <c r="L611" s="18">
        <v>4.9096950974626399</v>
      </c>
      <c r="M611" s="19">
        <v>0.90749783022644781</v>
      </c>
      <c r="N611" s="19">
        <v>1.0735134552932832</v>
      </c>
      <c r="O611" s="19">
        <v>6.8907063829823709</v>
      </c>
      <c r="P611" s="19">
        <v>0.71250969415673637</v>
      </c>
      <c r="Q611" s="19">
        <v>0.11063903434629019</v>
      </c>
      <c r="R611" s="20">
        <v>0.15600270465620544</v>
      </c>
      <c r="S611" s="18">
        <v>0</v>
      </c>
      <c r="T611" s="19">
        <v>0.8</v>
      </c>
      <c r="U611" s="21">
        <v>4</v>
      </c>
      <c r="V611" s="21">
        <v>0</v>
      </c>
      <c r="W611" s="21">
        <v>3</v>
      </c>
      <c r="X611" s="22">
        <v>0</v>
      </c>
    </row>
    <row r="612" spans="2:24" x14ac:dyDescent="0.25">
      <c r="B612" s="23">
        <v>90</v>
      </c>
      <c r="C612" s="25" t="s">
        <v>32</v>
      </c>
      <c r="D612" s="24" t="s">
        <v>23</v>
      </c>
      <c r="E612" s="26" t="s">
        <v>24</v>
      </c>
      <c r="F612" s="26" t="s">
        <v>29</v>
      </c>
      <c r="G612" s="27" t="s">
        <v>35</v>
      </c>
      <c r="H612" s="28"/>
      <c r="I612" s="29"/>
      <c r="J612" s="29"/>
      <c r="K612" s="30"/>
      <c r="L612" s="28">
        <v>4.8446994377142518</v>
      </c>
      <c r="M612" s="29">
        <v>0.81515842046705256</v>
      </c>
      <c r="N612" s="29">
        <v>0.93004014794385625</v>
      </c>
      <c r="O612" s="31">
        <v>6.5898980061251606</v>
      </c>
      <c r="P612" s="31">
        <v>0.73517062528300336</v>
      </c>
      <c r="Q612" s="31">
        <v>0.10041321085532773</v>
      </c>
      <c r="R612" s="32">
        <v>0.14402453928922332</v>
      </c>
      <c r="S612" s="33">
        <v>0</v>
      </c>
      <c r="T612" s="31">
        <v>0.30769230769230771</v>
      </c>
      <c r="U612" s="34">
        <v>4</v>
      </c>
      <c r="V612" s="34">
        <v>0</v>
      </c>
      <c r="W612" s="34">
        <v>3</v>
      </c>
      <c r="X612" s="35">
        <v>0</v>
      </c>
    </row>
    <row r="613" spans="2:24" x14ac:dyDescent="0.25">
      <c r="B613" s="36">
        <v>90</v>
      </c>
      <c r="C613" s="38" t="s">
        <v>32</v>
      </c>
      <c r="D613" s="37" t="s">
        <v>23</v>
      </c>
      <c r="E613" s="39" t="s">
        <v>24</v>
      </c>
      <c r="F613" s="39" t="s">
        <v>29</v>
      </c>
      <c r="G613" s="40" t="s">
        <v>36</v>
      </c>
      <c r="H613" s="41"/>
      <c r="I613" s="42"/>
      <c r="J613" s="42"/>
      <c r="K613" s="43"/>
      <c r="L613" s="41">
        <v>4.521077475778414</v>
      </c>
      <c r="M613" s="42">
        <v>1.1010742191932668</v>
      </c>
      <c r="N613" s="42">
        <v>1.0348036028471421</v>
      </c>
      <c r="O613" s="44">
        <v>6.6569552978188229</v>
      </c>
      <c r="P613" s="44">
        <v>0.67915094416508437</v>
      </c>
      <c r="Q613" s="44">
        <v>0.1381277967311465</v>
      </c>
      <c r="R613" s="45">
        <v>0.19584569732937684</v>
      </c>
      <c r="S613" s="46">
        <v>0.30769230769230771</v>
      </c>
      <c r="T613" s="44">
        <v>0.53846153846153844</v>
      </c>
      <c r="U613" s="47">
        <v>4</v>
      </c>
      <c r="V613" s="47">
        <v>0</v>
      </c>
      <c r="W613" s="47">
        <v>3</v>
      </c>
      <c r="X613" s="48">
        <v>0</v>
      </c>
    </row>
    <row r="614" spans="2:24" x14ac:dyDescent="0.25">
      <c r="B614" s="49">
        <v>90</v>
      </c>
      <c r="C614" s="51" t="s">
        <v>32</v>
      </c>
      <c r="D614" s="50" t="s">
        <v>23</v>
      </c>
      <c r="E614" s="52" t="s">
        <v>24</v>
      </c>
      <c r="F614" s="52" t="s">
        <v>29</v>
      </c>
      <c r="G614" s="53" t="s">
        <v>27</v>
      </c>
      <c r="H614" s="54">
        <f>AVERAGE(H611:H613)</f>
        <v>2.56</v>
      </c>
      <c r="I614" s="55">
        <f>AVERAGE(I611:I613)</f>
        <v>3.1</v>
      </c>
      <c r="J614" s="55">
        <f>AVERAGE(J611:J613)</f>
        <v>1.2109375</v>
      </c>
      <c r="K614" s="56">
        <f>AVERAGE(K611:K613)</f>
        <v>2.73</v>
      </c>
      <c r="L614" s="54">
        <v>4.7584906703184355</v>
      </c>
      <c r="M614" s="55">
        <v>0.94124348996225571</v>
      </c>
      <c r="N614" s="55">
        <v>1.0127857353614271</v>
      </c>
      <c r="O614" s="55">
        <v>6.7125198956421182</v>
      </c>
      <c r="P614" s="55">
        <v>0.7089437545349413</v>
      </c>
      <c r="Q614" s="55">
        <v>0.11639334731092148</v>
      </c>
      <c r="R614" s="57">
        <v>0.1652909804249352</v>
      </c>
      <c r="S614" s="58">
        <v>0.10256410256410257</v>
      </c>
      <c r="T614" s="59">
        <v>0.54871794871794866</v>
      </c>
      <c r="U614" s="59">
        <v>4</v>
      </c>
      <c r="V614" s="59">
        <v>0</v>
      </c>
      <c r="W614" s="59">
        <v>3</v>
      </c>
      <c r="X614" s="60">
        <v>0</v>
      </c>
    </row>
    <row r="615" spans="2:24" x14ac:dyDescent="0.25">
      <c r="B615" s="10">
        <v>90</v>
      </c>
      <c r="C615" s="12" t="s">
        <v>32</v>
      </c>
      <c r="D615" s="11" t="s">
        <v>23</v>
      </c>
      <c r="E615" s="13" t="s">
        <v>31</v>
      </c>
      <c r="F615" s="13" t="s">
        <v>25</v>
      </c>
      <c r="G615" s="14" t="s">
        <v>34</v>
      </c>
      <c r="H615" s="15">
        <v>2.83</v>
      </c>
      <c r="I615" s="16">
        <v>3.45</v>
      </c>
      <c r="J615" s="16">
        <f>I615/H615</f>
        <v>1.2190812720848057</v>
      </c>
      <c r="K615" s="17">
        <v>3.2</v>
      </c>
      <c r="L615" s="18">
        <v>4.1092122412376062</v>
      </c>
      <c r="M615" s="19">
        <v>1.1940375438834696</v>
      </c>
      <c r="N615" s="19">
        <v>0.92306857676049514</v>
      </c>
      <c r="O615" s="19">
        <v>6.226318361881571</v>
      </c>
      <c r="P615" s="19">
        <v>0.65997464350599266</v>
      </c>
      <c r="Q615" s="19">
        <v>0.15558057490626043</v>
      </c>
      <c r="R615" s="20">
        <v>0.22515204681353873</v>
      </c>
      <c r="S615" s="18">
        <v>0</v>
      </c>
      <c r="T615" s="19">
        <v>0.75</v>
      </c>
      <c r="U615" s="21">
        <v>4</v>
      </c>
      <c r="V615" s="21">
        <v>0</v>
      </c>
      <c r="W615" s="21">
        <v>3</v>
      </c>
      <c r="X615" s="22">
        <v>1</v>
      </c>
    </row>
    <row r="616" spans="2:24" x14ac:dyDescent="0.25">
      <c r="B616" s="23">
        <v>90</v>
      </c>
      <c r="C616" s="25" t="s">
        <v>32</v>
      </c>
      <c r="D616" s="24" t="s">
        <v>23</v>
      </c>
      <c r="E616" s="26" t="s">
        <v>31</v>
      </c>
      <c r="F616" s="26" t="s">
        <v>25</v>
      </c>
      <c r="G616" s="27" t="s">
        <v>35</v>
      </c>
      <c r="H616" s="28"/>
      <c r="I616" s="29"/>
      <c r="J616" s="29"/>
      <c r="K616" s="30"/>
      <c r="L616" s="28">
        <v>4.1847330746013425</v>
      </c>
      <c r="M616" s="29">
        <v>1.4935709641429442</v>
      </c>
      <c r="N616" s="29">
        <v>0.9877658424115392</v>
      </c>
      <c r="O616" s="31">
        <v>6.6660698811558259</v>
      </c>
      <c r="P616" s="31">
        <v>0.62776615745224595</v>
      </c>
      <c r="Q616" s="31">
        <v>0.19027700624446475</v>
      </c>
      <c r="R616" s="32">
        <v>0.26303117162307427</v>
      </c>
      <c r="S616" s="33">
        <v>0</v>
      </c>
      <c r="T616" s="31">
        <v>0.8</v>
      </c>
      <c r="U616" s="34">
        <v>4</v>
      </c>
      <c r="V616" s="34">
        <v>0</v>
      </c>
      <c r="W616" s="34">
        <v>3</v>
      </c>
      <c r="X616" s="35">
        <v>1</v>
      </c>
    </row>
    <row r="617" spans="2:24" x14ac:dyDescent="0.25">
      <c r="B617" s="36">
        <v>90</v>
      </c>
      <c r="C617" s="38" t="s">
        <v>32</v>
      </c>
      <c r="D617" s="37" t="s">
        <v>23</v>
      </c>
      <c r="E617" s="39" t="s">
        <v>31</v>
      </c>
      <c r="F617" s="39" t="s">
        <v>25</v>
      </c>
      <c r="G617" s="40" t="s">
        <v>36</v>
      </c>
      <c r="H617" s="41">
        <v>2.77</v>
      </c>
      <c r="I617" s="42">
        <v>3.27</v>
      </c>
      <c r="J617" s="42">
        <f>I617/H617</f>
        <v>1.1805054151624548</v>
      </c>
      <c r="K617" s="43">
        <v>3.08</v>
      </c>
      <c r="L617" s="41">
        <v>4.5494791684981806</v>
      </c>
      <c r="M617" s="42">
        <v>0.80335829025396865</v>
      </c>
      <c r="N617" s="42">
        <v>1.0475802955606204</v>
      </c>
      <c r="O617" s="44">
        <v>6.4004177543127696</v>
      </c>
      <c r="P617" s="44">
        <v>0.71080972260484432</v>
      </c>
      <c r="Q617" s="44">
        <v>0.10193166809590481</v>
      </c>
      <c r="R617" s="45">
        <v>0.15008083029691829</v>
      </c>
      <c r="S617" s="46">
        <v>1.3571428571428572</v>
      </c>
      <c r="T617" s="44">
        <v>1.4285714285714286</v>
      </c>
      <c r="U617" s="47">
        <v>4</v>
      </c>
      <c r="V617" s="47">
        <v>0</v>
      </c>
      <c r="W617" s="47">
        <v>3</v>
      </c>
      <c r="X617" s="48">
        <v>2</v>
      </c>
    </row>
    <row r="618" spans="2:24" x14ac:dyDescent="0.25">
      <c r="B618" s="49">
        <v>90</v>
      </c>
      <c r="C618" s="51" t="s">
        <v>32</v>
      </c>
      <c r="D618" s="50" t="s">
        <v>23</v>
      </c>
      <c r="E618" s="52" t="s">
        <v>31</v>
      </c>
      <c r="F618" s="52" t="s">
        <v>25</v>
      </c>
      <c r="G618" s="53" t="s">
        <v>27</v>
      </c>
      <c r="H618" s="54">
        <f>AVERAGE(H615:H617)</f>
        <v>2.8</v>
      </c>
      <c r="I618" s="55">
        <f>AVERAGE(I615:I617)</f>
        <v>3.3600000000000003</v>
      </c>
      <c r="J618" s="55">
        <f>AVERAGE(J615:J617)</f>
        <v>1.1997933436236301</v>
      </c>
      <c r="K618" s="56">
        <f>AVERAGE(K615:K617)</f>
        <v>3.14</v>
      </c>
      <c r="L618" s="54">
        <v>4.2811414947790434</v>
      </c>
      <c r="M618" s="55">
        <v>1.1636555994267941</v>
      </c>
      <c r="N618" s="55">
        <v>0.9861382382442182</v>
      </c>
      <c r="O618" s="55">
        <v>6.4309353324500549</v>
      </c>
      <c r="P618" s="55">
        <v>0.66618350785436098</v>
      </c>
      <c r="Q618" s="55">
        <v>0.14926308308221001</v>
      </c>
      <c r="R618" s="57">
        <v>0.21275468291117708</v>
      </c>
      <c r="S618" s="58">
        <v>0.45238095238095238</v>
      </c>
      <c r="T618" s="59">
        <v>0.99285714285714288</v>
      </c>
      <c r="U618" s="59">
        <v>4</v>
      </c>
      <c r="V618" s="59">
        <v>0</v>
      </c>
      <c r="W618" s="59">
        <v>3</v>
      </c>
      <c r="X618" s="60">
        <v>1.3333333333333333</v>
      </c>
    </row>
    <row r="619" spans="2:24" x14ac:dyDescent="0.25">
      <c r="B619" s="10">
        <v>90</v>
      </c>
      <c r="C619" s="12" t="s">
        <v>33</v>
      </c>
      <c r="D619" s="11" t="s">
        <v>23</v>
      </c>
      <c r="E619" s="13" t="s">
        <v>28</v>
      </c>
      <c r="F619" s="13" t="s">
        <v>29</v>
      </c>
      <c r="G619" s="14" t="s">
        <v>34</v>
      </c>
      <c r="H619" s="15">
        <v>2.64</v>
      </c>
      <c r="I619" s="16">
        <v>3.08</v>
      </c>
      <c r="J619" s="16">
        <f>I619/H619</f>
        <v>1.1666666666666667</v>
      </c>
      <c r="K619" s="17">
        <v>2.77</v>
      </c>
      <c r="L619" s="18">
        <v>6.4332953584926722</v>
      </c>
      <c r="M619" s="19">
        <v>1.076443142794461</v>
      </c>
      <c r="N619" s="19">
        <v>1.6588270405983607</v>
      </c>
      <c r="O619" s="19">
        <v>9.1685655418854939</v>
      </c>
      <c r="P619" s="19">
        <v>0.70166868842273444</v>
      </c>
      <c r="Q619" s="19">
        <v>0.11509244368605365</v>
      </c>
      <c r="R619" s="20">
        <v>0.14333963061562846</v>
      </c>
      <c r="S619" s="18">
        <v>0.3</v>
      </c>
      <c r="T619" s="19">
        <v>0.3</v>
      </c>
      <c r="U619" s="21">
        <v>4</v>
      </c>
      <c r="V619" s="21">
        <v>0</v>
      </c>
      <c r="W619" s="21">
        <v>3</v>
      </c>
      <c r="X619" s="22">
        <v>3</v>
      </c>
    </row>
    <row r="620" spans="2:24" x14ac:dyDescent="0.25">
      <c r="B620" s="23">
        <v>90</v>
      </c>
      <c r="C620" s="25" t="s">
        <v>33</v>
      </c>
      <c r="D620" s="24" t="s">
        <v>23</v>
      </c>
      <c r="E620" s="26" t="s">
        <v>28</v>
      </c>
      <c r="F620" s="26" t="s">
        <v>29</v>
      </c>
      <c r="G620" s="27" t="s">
        <v>35</v>
      </c>
      <c r="H620" s="28"/>
      <c r="I620" s="29"/>
      <c r="J620" s="29"/>
      <c r="K620" s="30"/>
      <c r="L620" s="28">
        <v>5.8479546464514724</v>
      </c>
      <c r="M620" s="29">
        <v>1.8465440545628198</v>
      </c>
      <c r="N620" s="29">
        <v>1.4300672748812664</v>
      </c>
      <c r="O620" s="31">
        <v>9.1245659758955586</v>
      </c>
      <c r="P620" s="31">
        <v>0.64090222613328263</v>
      </c>
      <c r="Q620" s="31">
        <v>0.20064921849264916</v>
      </c>
      <c r="R620" s="32">
        <v>0.23998237264234087</v>
      </c>
      <c r="S620" s="33">
        <v>0.63636363636363635</v>
      </c>
      <c r="T620" s="31">
        <v>0.54545454545454541</v>
      </c>
      <c r="U620" s="34">
        <v>4</v>
      </c>
      <c r="V620" s="34">
        <v>1</v>
      </c>
      <c r="W620" s="34">
        <v>3</v>
      </c>
      <c r="X620" s="35">
        <v>3</v>
      </c>
    </row>
    <row r="621" spans="2:24" x14ac:dyDescent="0.25">
      <c r="B621" s="36">
        <v>90</v>
      </c>
      <c r="C621" s="38" t="s">
        <v>33</v>
      </c>
      <c r="D621" s="37" t="s">
        <v>23</v>
      </c>
      <c r="E621" s="39" t="s">
        <v>28</v>
      </c>
      <c r="F621" s="39" t="s">
        <v>29</v>
      </c>
      <c r="G621" s="40" t="s">
        <v>36</v>
      </c>
      <c r="H621" s="41"/>
      <c r="I621" s="42"/>
      <c r="J621" s="42"/>
      <c r="K621" s="43"/>
      <c r="L621" s="41">
        <v>4.4326714427567122</v>
      </c>
      <c r="M621" s="42">
        <v>1.2714572487757474</v>
      </c>
      <c r="N621" s="42">
        <v>2.3065863724563558</v>
      </c>
      <c r="O621" s="44">
        <v>8.0107150639888154</v>
      </c>
      <c r="P621" s="44">
        <v>0.55334279241602813</v>
      </c>
      <c r="Q621" s="44">
        <v>0.15963221675650008</v>
      </c>
      <c r="R621" s="45">
        <v>0.22290122077069763</v>
      </c>
      <c r="S621" s="46">
        <v>0</v>
      </c>
      <c r="T621" s="44">
        <v>0.33333333333333331</v>
      </c>
      <c r="U621" s="47">
        <v>4</v>
      </c>
      <c r="V621" s="47">
        <v>1</v>
      </c>
      <c r="W621" s="47">
        <v>3</v>
      </c>
      <c r="X621" s="48">
        <v>3</v>
      </c>
    </row>
    <row r="622" spans="2:24" x14ac:dyDescent="0.25">
      <c r="B622" s="49">
        <v>90</v>
      </c>
      <c r="C622" s="51" t="s">
        <v>33</v>
      </c>
      <c r="D622" s="50" t="s">
        <v>23</v>
      </c>
      <c r="E622" s="52" t="s">
        <v>28</v>
      </c>
      <c r="F622" s="52" t="s">
        <v>29</v>
      </c>
      <c r="G622" s="53" t="s">
        <v>27</v>
      </c>
      <c r="H622" s="54">
        <f>AVERAGE(H619:H621)</f>
        <v>2.64</v>
      </c>
      <c r="I622" s="55">
        <f>AVERAGE(I619:I621)</f>
        <v>3.08</v>
      </c>
      <c r="J622" s="55">
        <f>AVERAGE(J619:J621)</f>
        <v>1.1666666666666667</v>
      </c>
      <c r="K622" s="56">
        <f>AVERAGE(K619:K621)</f>
        <v>2.77</v>
      </c>
      <c r="L622" s="54">
        <v>5.5713071492336184</v>
      </c>
      <c r="M622" s="55">
        <v>1.3981481487110095</v>
      </c>
      <c r="N622" s="55">
        <v>1.7984935626453276</v>
      </c>
      <c r="O622" s="55">
        <v>8.7679488605899554</v>
      </c>
      <c r="P622" s="55">
        <v>0.63197123565734836</v>
      </c>
      <c r="Q622" s="55">
        <v>0.15845795964506762</v>
      </c>
      <c r="R622" s="57">
        <v>0.20207440800955564</v>
      </c>
      <c r="S622" s="58">
        <v>0.31212121212121208</v>
      </c>
      <c r="T622" s="59">
        <v>0.39292929292929291</v>
      </c>
      <c r="U622" s="59">
        <v>4</v>
      </c>
      <c r="V622" s="59">
        <v>0.66666666666666663</v>
      </c>
      <c r="W622" s="59">
        <v>3</v>
      </c>
      <c r="X622" s="60">
        <v>3</v>
      </c>
    </row>
    <row r="623" spans="2:24" x14ac:dyDescent="0.25">
      <c r="B623" s="10">
        <v>90</v>
      </c>
      <c r="C623" s="12" t="s">
        <v>33</v>
      </c>
      <c r="D623" s="11" t="s">
        <v>30</v>
      </c>
      <c r="E623" s="13" t="s">
        <v>31</v>
      </c>
      <c r="F623" s="13" t="s">
        <v>25</v>
      </c>
      <c r="G623" s="14" t="s">
        <v>34</v>
      </c>
      <c r="H623" s="61">
        <v>2.85</v>
      </c>
      <c r="I623" s="62">
        <v>3.05</v>
      </c>
      <c r="J623" s="62">
        <f>I623/H623</f>
        <v>1.0701754385964912</v>
      </c>
      <c r="K623" s="63">
        <v>3.13</v>
      </c>
      <c r="L623" s="18">
        <v>4.8175396479225983</v>
      </c>
      <c r="M623" s="19">
        <v>0.80638339050114105</v>
      </c>
      <c r="N623" s="19">
        <v>0.94090726701437255</v>
      </c>
      <c r="O623" s="19">
        <v>6.5648303054381119</v>
      </c>
      <c r="P623" s="19">
        <v>0.73384069713605404</v>
      </c>
      <c r="Q623" s="19">
        <v>9.9631227112783272E-2</v>
      </c>
      <c r="R623" s="20">
        <v>0.14338449957294444</v>
      </c>
      <c r="S623" s="18">
        <v>0</v>
      </c>
      <c r="T623" s="19">
        <v>0.3</v>
      </c>
      <c r="U623" s="21">
        <v>4</v>
      </c>
      <c r="V623" s="21">
        <v>1</v>
      </c>
      <c r="W623" s="21">
        <v>3</v>
      </c>
      <c r="X623" s="22">
        <v>0</v>
      </c>
    </row>
    <row r="624" spans="2:24" x14ac:dyDescent="0.25">
      <c r="B624" s="23">
        <v>90</v>
      </c>
      <c r="C624" s="25" t="s">
        <v>33</v>
      </c>
      <c r="D624" s="24" t="s">
        <v>30</v>
      </c>
      <c r="E624" s="26" t="s">
        <v>31</v>
      </c>
      <c r="F624" s="26" t="s">
        <v>25</v>
      </c>
      <c r="G624" s="27" t="s">
        <v>37</v>
      </c>
      <c r="H624" s="28"/>
      <c r="I624" s="29"/>
      <c r="J624" s="29"/>
      <c r="K624" s="30"/>
      <c r="L624" s="28">
        <v>4.7806860218776182</v>
      </c>
      <c r="M624" s="29">
        <v>1.199561103416956</v>
      </c>
      <c r="N624" s="29">
        <v>0.93241302183611197</v>
      </c>
      <c r="O624" s="31">
        <v>6.9126601471306861</v>
      </c>
      <c r="P624" s="31">
        <v>0.69158412537639224</v>
      </c>
      <c r="Q624" s="31">
        <v>0.14611177897059791</v>
      </c>
      <c r="R624" s="32">
        <v>0.2005872129168689</v>
      </c>
      <c r="S624" s="33">
        <v>0</v>
      </c>
      <c r="T624" s="31">
        <v>0.42857142857142855</v>
      </c>
      <c r="U624" s="34">
        <v>4</v>
      </c>
      <c r="V624" s="34">
        <v>0</v>
      </c>
      <c r="W624" s="34">
        <v>3</v>
      </c>
      <c r="X624" s="35">
        <v>1</v>
      </c>
    </row>
    <row r="625" spans="2:24" x14ac:dyDescent="0.25">
      <c r="B625" s="23">
        <v>90</v>
      </c>
      <c r="C625" s="25" t="s">
        <v>33</v>
      </c>
      <c r="D625" s="24" t="s">
        <v>30</v>
      </c>
      <c r="E625" s="26" t="s">
        <v>31</v>
      </c>
      <c r="F625" s="26" t="s">
        <v>25</v>
      </c>
      <c r="G625" s="27" t="s">
        <v>38</v>
      </c>
      <c r="H625" s="28"/>
      <c r="I625" s="29"/>
      <c r="J625" s="29"/>
      <c r="K625" s="30"/>
      <c r="L625" s="28">
        <v>4.7057032761027422</v>
      </c>
      <c r="M625" s="29">
        <v>1.100045457830106</v>
      </c>
      <c r="N625" s="29">
        <v>1.0835183162532331</v>
      </c>
      <c r="O625" s="31">
        <v>6.8892670501860813</v>
      </c>
      <c r="P625" s="31">
        <v>0.68304846391106866</v>
      </c>
      <c r="Q625" s="31">
        <v>0.13554588929835099</v>
      </c>
      <c r="R625" s="32">
        <v>0.18947520952821684</v>
      </c>
      <c r="S625" s="33">
        <v>9.0909090909090912E-2</v>
      </c>
      <c r="T625" s="31">
        <v>0.2857142857142857</v>
      </c>
      <c r="U625" s="34">
        <v>4</v>
      </c>
      <c r="V625" s="34">
        <v>0</v>
      </c>
      <c r="W625" s="34">
        <v>3</v>
      </c>
      <c r="X625" s="35">
        <v>1</v>
      </c>
    </row>
    <row r="626" spans="2:24" x14ac:dyDescent="0.25">
      <c r="B626" s="36">
        <v>90</v>
      </c>
      <c r="C626" s="38" t="s">
        <v>33</v>
      </c>
      <c r="D626" s="37" t="s">
        <v>30</v>
      </c>
      <c r="E626" s="39" t="s">
        <v>31</v>
      </c>
      <c r="F626" s="39" t="s">
        <v>25</v>
      </c>
      <c r="G626" s="40" t="s">
        <v>36</v>
      </c>
      <c r="H626" s="64">
        <v>2.61</v>
      </c>
      <c r="I626" s="65">
        <v>2.96</v>
      </c>
      <c r="J626" s="65">
        <f>I626/H626</f>
        <v>1.1340996168582376</v>
      </c>
      <c r="K626" s="66">
        <v>2.65</v>
      </c>
      <c r="L626" s="41">
        <v>4.6928669247630692</v>
      </c>
      <c r="M626" s="42">
        <v>0.526616062888694</v>
      </c>
      <c r="N626" s="42">
        <v>1.1465331319207186</v>
      </c>
      <c r="O626" s="44">
        <v>6.3660161195724818</v>
      </c>
      <c r="P626" s="44">
        <v>0.73717484163050229</v>
      </c>
      <c r="Q626" s="44">
        <v>6.6752762416594669E-2</v>
      </c>
      <c r="R626" s="45">
        <v>0.10089429626163371</v>
      </c>
      <c r="S626" s="46">
        <v>0.25</v>
      </c>
      <c r="T626" s="44">
        <v>0.25</v>
      </c>
      <c r="U626" s="47">
        <v>4</v>
      </c>
      <c r="V626" s="47">
        <v>0</v>
      </c>
      <c r="W626" s="47">
        <v>3</v>
      </c>
      <c r="X626" s="48">
        <v>1</v>
      </c>
    </row>
    <row r="627" spans="2:24" x14ac:dyDescent="0.25">
      <c r="B627" s="49">
        <v>90</v>
      </c>
      <c r="C627" s="51" t="s">
        <v>33</v>
      </c>
      <c r="D627" s="50" t="s">
        <v>30</v>
      </c>
      <c r="E627" s="52" t="s">
        <v>31</v>
      </c>
      <c r="F627" s="52" t="s">
        <v>25</v>
      </c>
      <c r="G627" s="53" t="s">
        <v>27</v>
      </c>
      <c r="H627" s="54">
        <f>AVERAGE(H623:H626)</f>
        <v>2.73</v>
      </c>
      <c r="I627" s="55">
        <f>AVERAGE(I623:I626)</f>
        <v>3.0049999999999999</v>
      </c>
      <c r="J627" s="55">
        <f>AVERAGE(J623:J626)</f>
        <v>1.1021375277273644</v>
      </c>
      <c r="K627" s="56">
        <f>AVERAGE(K623:K626)</f>
        <v>2.8899999999999997</v>
      </c>
      <c r="L627" s="54">
        <v>4.7491989676665067</v>
      </c>
      <c r="M627" s="55">
        <v>0.90815150365922426</v>
      </c>
      <c r="N627" s="55">
        <v>1.0258429342561091</v>
      </c>
      <c r="O627" s="55">
        <v>6.6831934055818403</v>
      </c>
      <c r="P627" s="55">
        <v>0.71141203201350423</v>
      </c>
      <c r="Q627" s="55">
        <v>0.11201041444958171</v>
      </c>
      <c r="R627" s="57">
        <v>0.15858530456991599</v>
      </c>
      <c r="S627" s="58">
        <v>8.5227272727272735E-2</v>
      </c>
      <c r="T627" s="59">
        <v>0.31607142857142856</v>
      </c>
      <c r="U627" s="59">
        <v>4</v>
      </c>
      <c r="V627" s="59">
        <v>0.25</v>
      </c>
      <c r="W627" s="59">
        <v>3</v>
      </c>
      <c r="X627" s="60">
        <v>0.75</v>
      </c>
    </row>
    <row r="628" spans="2:24" x14ac:dyDescent="0.25">
      <c r="B628" s="10">
        <v>90</v>
      </c>
      <c r="C628" s="12" t="s">
        <v>32</v>
      </c>
      <c r="D628" s="11" t="s">
        <v>30</v>
      </c>
      <c r="E628" s="13" t="s">
        <v>28</v>
      </c>
      <c r="F628" s="13" t="s">
        <v>29</v>
      </c>
      <c r="G628" s="14" t="s">
        <v>34</v>
      </c>
      <c r="H628" s="15">
        <v>2.58</v>
      </c>
      <c r="I628" s="16">
        <v>3.02</v>
      </c>
      <c r="J628" s="16">
        <f>I628/H628</f>
        <v>1.1705426356589148</v>
      </c>
      <c r="K628" s="17">
        <v>2.68</v>
      </c>
      <c r="L628" s="18">
        <v>4.9736112262618342</v>
      </c>
      <c r="M628" s="19">
        <v>0.50278875532794842</v>
      </c>
      <c r="N628" s="19">
        <v>1.0850109152462188</v>
      </c>
      <c r="O628" s="19">
        <v>6.5614108968360014</v>
      </c>
      <c r="P628" s="19">
        <v>0.75800941359428886</v>
      </c>
      <c r="Q628" s="19">
        <v>6.2067324273427982E-2</v>
      </c>
      <c r="R628" s="20">
        <v>9.181008637393033E-2</v>
      </c>
      <c r="S628" s="18">
        <v>0.2</v>
      </c>
      <c r="T628" s="19">
        <v>0.6</v>
      </c>
      <c r="U628" s="21">
        <v>4</v>
      </c>
      <c r="V628" s="21">
        <v>0</v>
      </c>
      <c r="W628" s="21">
        <v>3</v>
      </c>
      <c r="X628" s="22">
        <v>1</v>
      </c>
    </row>
    <row r="629" spans="2:24" x14ac:dyDescent="0.25">
      <c r="B629" s="23">
        <v>90</v>
      </c>
      <c r="C629" s="25" t="s">
        <v>32</v>
      </c>
      <c r="D629" s="24" t="s">
        <v>30</v>
      </c>
      <c r="E629" s="26" t="s">
        <v>28</v>
      </c>
      <c r="F629" s="26" t="s">
        <v>29</v>
      </c>
      <c r="G629" s="27" t="s">
        <v>35</v>
      </c>
      <c r="H629" s="28"/>
      <c r="I629" s="29"/>
      <c r="J629" s="29"/>
      <c r="K629" s="30"/>
      <c r="L629" s="28">
        <v>5.0505750579728534</v>
      </c>
      <c r="M629" s="29">
        <v>0.58906097712249395</v>
      </c>
      <c r="N629" s="29">
        <v>1.128893325639984</v>
      </c>
      <c r="O629" s="31">
        <v>6.7685293607353314</v>
      </c>
      <c r="P629" s="31">
        <v>0.74618499659195692</v>
      </c>
      <c r="Q629" s="31">
        <v>7.1902203359741845E-2</v>
      </c>
      <c r="R629" s="32">
        <v>0.10445017612072459</v>
      </c>
      <c r="S629" s="33">
        <v>0</v>
      </c>
      <c r="T629" s="31">
        <v>0.8571428571428571</v>
      </c>
      <c r="U629" s="34">
        <v>4</v>
      </c>
      <c r="V629" s="34">
        <v>0</v>
      </c>
      <c r="W629" s="34">
        <v>3</v>
      </c>
      <c r="X629" s="35">
        <v>1</v>
      </c>
    </row>
    <row r="630" spans="2:24" x14ac:dyDescent="0.25">
      <c r="B630" s="36">
        <v>90</v>
      </c>
      <c r="C630" s="38" t="s">
        <v>32</v>
      </c>
      <c r="D630" s="37" t="s">
        <v>30</v>
      </c>
      <c r="E630" s="39" t="s">
        <v>28</v>
      </c>
      <c r="F630" s="39" t="s">
        <v>29</v>
      </c>
      <c r="G630" s="40" t="s">
        <v>36</v>
      </c>
      <c r="H630" s="41"/>
      <c r="I630" s="42"/>
      <c r="J630" s="42"/>
      <c r="K630" s="43"/>
      <c r="L630" s="41">
        <v>5.091553684871176</v>
      </c>
      <c r="M630" s="42">
        <v>0.52048283793569983</v>
      </c>
      <c r="N630" s="42">
        <v>0.9276909813855756</v>
      </c>
      <c r="O630" s="44">
        <v>6.5397275041924514</v>
      </c>
      <c r="P630" s="44">
        <v>0.77855746766315748</v>
      </c>
      <c r="Q630" s="44">
        <v>6.348633002820625E-2</v>
      </c>
      <c r="R630" s="45">
        <v>9.2744021857394984E-2</v>
      </c>
      <c r="S630" s="46">
        <v>0</v>
      </c>
      <c r="T630" s="44">
        <v>0.55555555555555558</v>
      </c>
      <c r="U630" s="47">
        <v>4</v>
      </c>
      <c r="V630" s="47">
        <v>0</v>
      </c>
      <c r="W630" s="47">
        <v>3</v>
      </c>
      <c r="X630" s="48">
        <v>1</v>
      </c>
    </row>
    <row r="631" spans="2:24" x14ac:dyDescent="0.25">
      <c r="B631" s="49">
        <v>90</v>
      </c>
      <c r="C631" s="51" t="s">
        <v>32</v>
      </c>
      <c r="D631" s="50" t="s">
        <v>30</v>
      </c>
      <c r="E631" s="52" t="s">
        <v>28</v>
      </c>
      <c r="F631" s="52" t="s">
        <v>29</v>
      </c>
      <c r="G631" s="53" t="s">
        <v>27</v>
      </c>
      <c r="H631" s="54">
        <f>AVERAGE(H628:H630)</f>
        <v>2.58</v>
      </c>
      <c r="I631" s="55">
        <f>AVERAGE(I628:I630)</f>
        <v>3.02</v>
      </c>
      <c r="J631" s="55">
        <f>AVERAGE(J628:J630)</f>
        <v>1.1705426356589148</v>
      </c>
      <c r="K631" s="56">
        <f>AVERAGE(K628:K630)</f>
        <v>2.68</v>
      </c>
      <c r="L631" s="54">
        <v>5.0385799897019545</v>
      </c>
      <c r="M631" s="55">
        <v>0.53744419012871403</v>
      </c>
      <c r="N631" s="55">
        <v>1.0471984074239262</v>
      </c>
      <c r="O631" s="55">
        <v>6.6232225872545953</v>
      </c>
      <c r="P631" s="55">
        <v>0.76091729261646768</v>
      </c>
      <c r="Q631" s="55">
        <v>6.5818619220458688E-2</v>
      </c>
      <c r="R631" s="57">
        <v>9.6334761450683301E-2</v>
      </c>
      <c r="S631" s="58">
        <v>6.6666666666666666E-2</v>
      </c>
      <c r="T631" s="59">
        <v>0.67089947089947088</v>
      </c>
      <c r="U631" s="59">
        <v>4</v>
      </c>
      <c r="V631" s="59">
        <v>0</v>
      </c>
      <c r="W631" s="59">
        <v>3</v>
      </c>
      <c r="X631" s="60">
        <v>1</v>
      </c>
    </row>
    <row r="632" spans="2:24" x14ac:dyDescent="0.25">
      <c r="B632" s="10">
        <v>90</v>
      </c>
      <c r="C632" s="12" t="s">
        <v>33</v>
      </c>
      <c r="D632" s="11" t="s">
        <v>30</v>
      </c>
      <c r="E632" s="13" t="s">
        <v>24</v>
      </c>
      <c r="F632" s="13" t="s">
        <v>29</v>
      </c>
      <c r="G632" s="14" t="s">
        <v>34</v>
      </c>
      <c r="H632" s="15">
        <v>2.65</v>
      </c>
      <c r="I632" s="16">
        <v>3.18</v>
      </c>
      <c r="J632" s="16">
        <f>I632/H632</f>
        <v>1.2000000000000002</v>
      </c>
      <c r="K632" s="17">
        <v>2.86</v>
      </c>
      <c r="L632" s="18">
        <v>5.4512700421806137</v>
      </c>
      <c r="M632" s="19">
        <v>1.1169253955325926</v>
      </c>
      <c r="N632" s="19">
        <v>1.1815142246835899</v>
      </c>
      <c r="O632" s="19">
        <v>7.7497096623967963</v>
      </c>
      <c r="P632" s="19">
        <v>0.70341603487822391</v>
      </c>
      <c r="Q632" s="19">
        <v>0.12866545586728795</v>
      </c>
      <c r="R632" s="20">
        <v>0.17005057266101437</v>
      </c>
      <c r="S632" s="18">
        <v>0</v>
      </c>
      <c r="T632" s="19">
        <v>0.25</v>
      </c>
      <c r="U632" s="21">
        <v>4</v>
      </c>
      <c r="V632" s="21">
        <v>1</v>
      </c>
      <c r="W632" s="21">
        <v>3</v>
      </c>
      <c r="X632" s="22">
        <v>0</v>
      </c>
    </row>
    <row r="633" spans="2:24" x14ac:dyDescent="0.25">
      <c r="B633" s="23">
        <v>90</v>
      </c>
      <c r="C633" s="25" t="s">
        <v>33</v>
      </c>
      <c r="D633" s="24" t="s">
        <v>30</v>
      </c>
      <c r="E633" s="26" t="s">
        <v>24</v>
      </c>
      <c r="F633" s="26" t="s">
        <v>29</v>
      </c>
      <c r="G633" s="27" t="s">
        <v>35</v>
      </c>
      <c r="H633" s="28"/>
      <c r="I633" s="29"/>
      <c r="J633" s="29"/>
      <c r="K633" s="30"/>
      <c r="L633" s="28">
        <v>5.3586474901250032</v>
      </c>
      <c r="M633" s="29">
        <v>0.95054131506000417</v>
      </c>
      <c r="N633" s="29">
        <v>1.1324755632231485</v>
      </c>
      <c r="O633" s="31">
        <v>7.4416643684081558</v>
      </c>
      <c r="P633" s="31">
        <v>0.72008723114064199</v>
      </c>
      <c r="Q633" s="31">
        <v>0.11110845106752909</v>
      </c>
      <c r="R633" s="32">
        <v>0.15065983035391678</v>
      </c>
      <c r="S633" s="33">
        <v>0</v>
      </c>
      <c r="T633" s="31">
        <v>0.25</v>
      </c>
      <c r="U633" s="34">
        <v>4</v>
      </c>
      <c r="V633" s="34">
        <v>1</v>
      </c>
      <c r="W633" s="34">
        <v>3</v>
      </c>
      <c r="X633" s="35">
        <v>1</v>
      </c>
    </row>
    <row r="634" spans="2:24" x14ac:dyDescent="0.25">
      <c r="B634" s="36">
        <v>90</v>
      </c>
      <c r="C634" s="38" t="s">
        <v>33</v>
      </c>
      <c r="D634" s="37" t="s">
        <v>30</v>
      </c>
      <c r="E634" s="39" t="s">
        <v>24</v>
      </c>
      <c r="F634" s="39" t="s">
        <v>29</v>
      </c>
      <c r="G634" s="40" t="s">
        <v>36</v>
      </c>
      <c r="H634" s="41"/>
      <c r="I634" s="42"/>
      <c r="J634" s="42"/>
      <c r="K634" s="43"/>
      <c r="L634" s="41">
        <v>5.0085651808611971</v>
      </c>
      <c r="M634" s="42">
        <v>1.0846038427935873</v>
      </c>
      <c r="N634" s="42">
        <v>1.1371161891831569</v>
      </c>
      <c r="O634" s="44">
        <v>7.2302852128379413</v>
      </c>
      <c r="P634" s="44">
        <v>0.6927202777517123</v>
      </c>
      <c r="Q634" s="44">
        <v>0.13001869592834359</v>
      </c>
      <c r="R634" s="45">
        <v>0.17800324241506496</v>
      </c>
      <c r="S634" s="46">
        <v>0.33333333333333331</v>
      </c>
      <c r="T634" s="44">
        <v>0</v>
      </c>
      <c r="U634" s="47">
        <v>4</v>
      </c>
      <c r="V634" s="47">
        <v>0</v>
      </c>
      <c r="W634" s="47">
        <v>3</v>
      </c>
      <c r="X634" s="48">
        <v>2</v>
      </c>
    </row>
    <row r="635" spans="2:24" x14ac:dyDescent="0.25">
      <c r="B635" s="49">
        <v>90</v>
      </c>
      <c r="C635" s="51" t="s">
        <v>33</v>
      </c>
      <c r="D635" s="50" t="s">
        <v>30</v>
      </c>
      <c r="E635" s="52" t="s">
        <v>24</v>
      </c>
      <c r="F635" s="52" t="s">
        <v>29</v>
      </c>
      <c r="G635" s="53" t="s">
        <v>27</v>
      </c>
      <c r="H635" s="54">
        <f>AVERAGE(H632:H634)</f>
        <v>2.65</v>
      </c>
      <c r="I635" s="55">
        <f>AVERAGE(I632:I634)</f>
        <v>3.18</v>
      </c>
      <c r="J635" s="55">
        <f>AVERAGE(J632:J634)</f>
        <v>1.2000000000000002</v>
      </c>
      <c r="K635" s="56">
        <f>AVERAGE(K632:K634)</f>
        <v>2.86</v>
      </c>
      <c r="L635" s="54">
        <v>5.272827571055605</v>
      </c>
      <c r="M635" s="55">
        <v>1.0506901844620613</v>
      </c>
      <c r="N635" s="55">
        <v>1.1503686590299651</v>
      </c>
      <c r="O635" s="55">
        <v>7.4738864145476311</v>
      </c>
      <c r="P635" s="55">
        <v>0.70540784792352607</v>
      </c>
      <c r="Q635" s="55">
        <v>0.12326420095438688</v>
      </c>
      <c r="R635" s="57">
        <v>0.16623788180999868</v>
      </c>
      <c r="S635" s="58">
        <v>0.1111111111111111</v>
      </c>
      <c r="T635" s="59">
        <v>0.16666666666666666</v>
      </c>
      <c r="U635" s="59">
        <v>4</v>
      </c>
      <c r="V635" s="59">
        <v>0.66666666666666663</v>
      </c>
      <c r="W635" s="59">
        <v>3</v>
      </c>
      <c r="X635" s="60">
        <v>1</v>
      </c>
    </row>
    <row r="636" spans="2:24" x14ac:dyDescent="0.25">
      <c r="B636" s="10">
        <v>90</v>
      </c>
      <c r="C636" s="12" t="s">
        <v>33</v>
      </c>
      <c r="D636" s="11" t="s">
        <v>30</v>
      </c>
      <c r="E636" s="13" t="s">
        <v>31</v>
      </c>
      <c r="F636" s="13" t="s">
        <v>25</v>
      </c>
      <c r="G636" s="14" t="s">
        <v>34</v>
      </c>
      <c r="H636" s="61">
        <v>2.69</v>
      </c>
      <c r="I636" s="62">
        <v>2.97</v>
      </c>
      <c r="J636" s="62">
        <f>I636/H636</f>
        <v>1.1040892193308551</v>
      </c>
      <c r="K636" s="63">
        <v>2.9</v>
      </c>
      <c r="L636" s="18">
        <v>5.0528818018711039</v>
      </c>
      <c r="M636" s="19">
        <v>1.506222351066647</v>
      </c>
      <c r="N636" s="19">
        <v>0.98180447942216809</v>
      </c>
      <c r="O636" s="19">
        <v>7.540908632359919</v>
      </c>
      <c r="P636" s="19">
        <v>0.67006272694883584</v>
      </c>
      <c r="Q636" s="19">
        <v>0.17671162361058212</v>
      </c>
      <c r="R636" s="20">
        <v>0.22963842560603745</v>
      </c>
      <c r="S636" s="18">
        <v>0</v>
      </c>
      <c r="T636" s="19">
        <v>0</v>
      </c>
      <c r="U636" s="21">
        <v>4</v>
      </c>
      <c r="V636" s="21">
        <v>1</v>
      </c>
      <c r="W636" s="21">
        <v>3</v>
      </c>
      <c r="X636" s="22">
        <v>0</v>
      </c>
    </row>
    <row r="637" spans="2:24" x14ac:dyDescent="0.25">
      <c r="B637" s="23">
        <v>90</v>
      </c>
      <c r="C637" s="25" t="s">
        <v>33</v>
      </c>
      <c r="D637" s="24" t="s">
        <v>30</v>
      </c>
      <c r="E637" s="26" t="s">
        <v>31</v>
      </c>
      <c r="F637" s="26" t="s">
        <v>25</v>
      </c>
      <c r="G637" s="27" t="s">
        <v>37</v>
      </c>
      <c r="H637" s="28"/>
      <c r="I637" s="29"/>
      <c r="J637" s="29"/>
      <c r="K637" s="30"/>
      <c r="L637" s="28">
        <v>4.7989228677555458</v>
      </c>
      <c r="M637" s="29">
        <v>1.9270267144344446</v>
      </c>
      <c r="N637" s="29">
        <v>1.1030577939795849</v>
      </c>
      <c r="O637" s="31">
        <v>7.8290073761695753</v>
      </c>
      <c r="P637" s="31">
        <v>0.61296696211614377</v>
      </c>
      <c r="Q637" s="31">
        <v>0.22725510190335863</v>
      </c>
      <c r="R637" s="32">
        <v>0.28650626813158458</v>
      </c>
      <c r="S637" s="33">
        <v>0</v>
      </c>
      <c r="T637" s="31">
        <v>0</v>
      </c>
      <c r="U637" s="34">
        <v>4</v>
      </c>
      <c r="V637" s="34">
        <v>1</v>
      </c>
      <c r="W637" s="34">
        <v>3</v>
      </c>
      <c r="X637" s="35">
        <v>0</v>
      </c>
    </row>
    <row r="638" spans="2:24" x14ac:dyDescent="0.25">
      <c r="B638" s="23">
        <v>90</v>
      </c>
      <c r="C638" s="25" t="s">
        <v>33</v>
      </c>
      <c r="D638" s="24" t="s">
        <v>30</v>
      </c>
      <c r="E638" s="26" t="s">
        <v>31</v>
      </c>
      <c r="F638" s="26" t="s">
        <v>25</v>
      </c>
      <c r="G638" s="27" t="s">
        <v>38</v>
      </c>
      <c r="H638" s="28"/>
      <c r="I638" s="29"/>
      <c r="J638" s="29"/>
      <c r="K638" s="30"/>
      <c r="L638" s="28">
        <v>4.5904474956807739</v>
      </c>
      <c r="M638" s="29">
        <v>2.1684206788454174</v>
      </c>
      <c r="N638" s="29">
        <v>1.0573299884672185</v>
      </c>
      <c r="O638" s="31">
        <v>7.8161981629934099</v>
      </c>
      <c r="P638" s="31">
        <v>0.58729927260732939</v>
      </c>
      <c r="Q638" s="31">
        <v>0.25797533139961981</v>
      </c>
      <c r="R638" s="32">
        <v>0.3208260056052103</v>
      </c>
      <c r="S638" s="33">
        <v>0</v>
      </c>
      <c r="T638" s="31">
        <v>0</v>
      </c>
      <c r="U638" s="34">
        <v>4</v>
      </c>
      <c r="V638" s="34">
        <v>0</v>
      </c>
      <c r="W638" s="34">
        <v>3</v>
      </c>
      <c r="X638" s="35">
        <v>1</v>
      </c>
    </row>
    <row r="639" spans="2:24" x14ac:dyDescent="0.25">
      <c r="B639" s="36">
        <v>90</v>
      </c>
      <c r="C639" s="38" t="s">
        <v>33</v>
      </c>
      <c r="D639" s="37" t="s">
        <v>30</v>
      </c>
      <c r="E639" s="39" t="s">
        <v>31</v>
      </c>
      <c r="F639" s="39" t="s">
        <v>25</v>
      </c>
      <c r="G639" s="40" t="s">
        <v>36</v>
      </c>
      <c r="H639" s="64">
        <v>2.58</v>
      </c>
      <c r="I639" s="65">
        <v>3.01</v>
      </c>
      <c r="J639" s="65">
        <f>I639/H639</f>
        <v>1.1666666666666665</v>
      </c>
      <c r="K639" s="66">
        <v>2.86</v>
      </c>
      <c r="L639" s="41">
        <v>4.5729162420540757</v>
      </c>
      <c r="M639" s="42">
        <v>1.3283045511028098</v>
      </c>
      <c r="N639" s="42">
        <v>1.0621063052447717</v>
      </c>
      <c r="O639" s="44">
        <v>6.9633270984016571</v>
      </c>
      <c r="P639" s="44">
        <v>0.65671426567103686</v>
      </c>
      <c r="Q639" s="44">
        <v>0.16406917411959721</v>
      </c>
      <c r="R639" s="45">
        <v>0.22508979034357179</v>
      </c>
      <c r="S639" s="46">
        <v>0</v>
      </c>
      <c r="T639" s="44">
        <v>0</v>
      </c>
      <c r="U639" s="47">
        <v>4</v>
      </c>
      <c r="V639" s="47">
        <v>0</v>
      </c>
      <c r="W639" s="47">
        <v>3</v>
      </c>
      <c r="X639" s="48">
        <v>1</v>
      </c>
    </row>
    <row r="640" spans="2:24" x14ac:dyDescent="0.25">
      <c r="B640" s="49">
        <v>90</v>
      </c>
      <c r="C640" s="51" t="s">
        <v>33</v>
      </c>
      <c r="D640" s="50" t="s">
        <v>30</v>
      </c>
      <c r="E640" s="52" t="s">
        <v>31</v>
      </c>
      <c r="F640" s="52" t="s">
        <v>25</v>
      </c>
      <c r="G640" s="53" t="s">
        <v>27</v>
      </c>
      <c r="H640" s="54">
        <f>AVERAGE(H636:H639)</f>
        <v>2.6349999999999998</v>
      </c>
      <c r="I640" s="55">
        <f>AVERAGE(I636:I639)</f>
        <v>2.99</v>
      </c>
      <c r="J640" s="55">
        <f>AVERAGE(J636:J639)</f>
        <v>1.1353779429987609</v>
      </c>
      <c r="K640" s="56">
        <f>AVERAGE(K636:K639)</f>
        <v>2.88</v>
      </c>
      <c r="L640" s="54">
        <v>4.753792101840375</v>
      </c>
      <c r="M640" s="55">
        <v>1.7324935738623297</v>
      </c>
      <c r="N640" s="55">
        <v>1.0510746417784358</v>
      </c>
      <c r="O640" s="55">
        <v>7.5373603174811397</v>
      </c>
      <c r="P640" s="55">
        <v>0.63176080683583646</v>
      </c>
      <c r="Q640" s="55">
        <v>0.20650280775828944</v>
      </c>
      <c r="R640" s="57">
        <v>0.26551512242160102</v>
      </c>
      <c r="S640" s="58">
        <v>0</v>
      </c>
      <c r="T640" s="59">
        <v>0</v>
      </c>
      <c r="U640" s="59">
        <v>4</v>
      </c>
      <c r="V640" s="59">
        <v>0.5</v>
      </c>
      <c r="W640" s="59">
        <v>3</v>
      </c>
      <c r="X640" s="60">
        <v>0.5</v>
      </c>
    </row>
    <row r="641" spans="2:24" x14ac:dyDescent="0.25">
      <c r="B641" s="10">
        <v>90</v>
      </c>
      <c r="C641" s="12" t="s">
        <v>32</v>
      </c>
      <c r="D641" s="11" t="s">
        <v>30</v>
      </c>
      <c r="E641" s="13" t="s">
        <v>24</v>
      </c>
      <c r="F641" s="13" t="s">
        <v>29</v>
      </c>
      <c r="G641" s="14" t="s">
        <v>34</v>
      </c>
      <c r="H641" s="15">
        <v>2.6</v>
      </c>
      <c r="I641" s="16">
        <v>2.68</v>
      </c>
      <c r="J641" s="16">
        <f>I641/H641</f>
        <v>1.0307692307692309</v>
      </c>
      <c r="K641" s="17">
        <v>2.79</v>
      </c>
      <c r="L641" s="18">
        <v>4.1987623817579447</v>
      </c>
      <c r="M641" s="19">
        <v>0.59988910436251341</v>
      </c>
      <c r="N641" s="19">
        <v>1.2909081617876526</v>
      </c>
      <c r="O641" s="19">
        <v>6.0895596479081107</v>
      </c>
      <c r="P641" s="19">
        <v>0.68950180711347597</v>
      </c>
      <c r="Q641" s="19">
        <v>7.9829593610551752E-2</v>
      </c>
      <c r="R641" s="20">
        <v>0.12501201766738487</v>
      </c>
      <c r="S641" s="18">
        <v>0</v>
      </c>
      <c r="T641" s="19">
        <v>0.6</v>
      </c>
      <c r="U641" s="21">
        <v>4</v>
      </c>
      <c r="V641" s="21">
        <v>0</v>
      </c>
      <c r="W641" s="21">
        <v>3</v>
      </c>
      <c r="X641" s="22">
        <v>0</v>
      </c>
    </row>
    <row r="642" spans="2:24" x14ac:dyDescent="0.25">
      <c r="B642" s="23">
        <v>90</v>
      </c>
      <c r="C642" s="25" t="s">
        <v>32</v>
      </c>
      <c r="D642" s="24" t="s">
        <v>30</v>
      </c>
      <c r="E642" s="26" t="s">
        <v>24</v>
      </c>
      <c r="F642" s="26" t="s">
        <v>29</v>
      </c>
      <c r="G642" s="27" t="s">
        <v>35</v>
      </c>
      <c r="H642" s="28"/>
      <c r="I642" s="29"/>
      <c r="J642" s="29"/>
      <c r="K642" s="30"/>
      <c r="L642" s="28">
        <v>4.4425987808847118</v>
      </c>
      <c r="M642" s="29">
        <v>0.89108159881217475</v>
      </c>
      <c r="N642" s="29">
        <v>1.0036507010467695</v>
      </c>
      <c r="O642" s="31">
        <v>6.337331080743656</v>
      </c>
      <c r="P642" s="31">
        <v>0.70102046496888937</v>
      </c>
      <c r="Q642" s="31">
        <v>0.113813338157708</v>
      </c>
      <c r="R642" s="32">
        <v>0.1670669285329045</v>
      </c>
      <c r="S642" s="33">
        <v>0</v>
      </c>
      <c r="T642" s="31">
        <v>0.36363636363636365</v>
      </c>
      <c r="U642" s="34">
        <v>4</v>
      </c>
      <c r="V642" s="34">
        <v>0</v>
      </c>
      <c r="W642" s="34">
        <v>3</v>
      </c>
      <c r="X642" s="35">
        <v>0</v>
      </c>
    </row>
    <row r="643" spans="2:24" x14ac:dyDescent="0.25">
      <c r="B643" s="36">
        <v>90</v>
      </c>
      <c r="C643" s="38" t="s">
        <v>32</v>
      </c>
      <c r="D643" s="37" t="s">
        <v>30</v>
      </c>
      <c r="E643" s="39" t="s">
        <v>24</v>
      </c>
      <c r="F643" s="39" t="s">
        <v>29</v>
      </c>
      <c r="G643" s="40" t="s">
        <v>36</v>
      </c>
      <c r="H643" s="41"/>
      <c r="I643" s="42"/>
      <c r="J643" s="42"/>
      <c r="K643" s="43"/>
      <c r="L643" s="41">
        <v>4.4055551876951693</v>
      </c>
      <c r="M643" s="42">
        <v>0.47833727000649962</v>
      </c>
      <c r="N643" s="42">
        <v>0.92424443461995587</v>
      </c>
      <c r="O643" s="44">
        <v>5.8081368923216248</v>
      </c>
      <c r="P643" s="44">
        <v>0.75851435139542378</v>
      </c>
      <c r="Q643" s="44">
        <v>6.2631588186339071E-2</v>
      </c>
      <c r="R643" s="45">
        <v>9.7941810584339178E-2</v>
      </c>
      <c r="S643" s="46">
        <v>0</v>
      </c>
      <c r="T643" s="44">
        <v>0.5</v>
      </c>
      <c r="U643" s="47" t="s">
        <v>26</v>
      </c>
      <c r="V643" s="47">
        <v>0</v>
      </c>
      <c r="W643" s="47">
        <v>3</v>
      </c>
      <c r="X643" s="48">
        <v>0</v>
      </c>
    </row>
    <row r="644" spans="2:24" x14ac:dyDescent="0.25">
      <c r="B644" s="49">
        <v>90</v>
      </c>
      <c r="C644" s="51" t="s">
        <v>32</v>
      </c>
      <c r="D644" s="50" t="s">
        <v>30</v>
      </c>
      <c r="E644" s="52" t="s">
        <v>24</v>
      </c>
      <c r="F644" s="52" t="s">
        <v>29</v>
      </c>
      <c r="G644" s="53" t="s">
        <v>27</v>
      </c>
      <c r="H644" s="54">
        <f>AVERAGE(H641:H643)</f>
        <v>2.6</v>
      </c>
      <c r="I644" s="55">
        <f>AVERAGE(I641:I643)</f>
        <v>2.68</v>
      </c>
      <c r="J644" s="55">
        <f>AVERAGE(J641:J643)</f>
        <v>1.0307692307692309</v>
      </c>
      <c r="K644" s="56">
        <f>AVERAGE(K641:K643)</f>
        <v>2.79</v>
      </c>
      <c r="L644" s="54">
        <v>4.348972116779275</v>
      </c>
      <c r="M644" s="55">
        <v>0.65643599106039596</v>
      </c>
      <c r="N644" s="55">
        <v>1.0729344324847927</v>
      </c>
      <c r="O644" s="55">
        <v>6.0783425403244635</v>
      </c>
      <c r="P644" s="55">
        <v>0.71634554115926308</v>
      </c>
      <c r="Q644" s="55">
        <v>8.5424839984866274E-2</v>
      </c>
      <c r="R644" s="57">
        <v>0.13000691892820951</v>
      </c>
      <c r="S644" s="58">
        <v>0</v>
      </c>
      <c r="T644" s="59">
        <v>0.48787878787878786</v>
      </c>
      <c r="U644" s="59">
        <v>4</v>
      </c>
      <c r="V644" s="59">
        <v>0</v>
      </c>
      <c r="W644" s="59">
        <v>3</v>
      </c>
      <c r="X644" s="60">
        <v>0</v>
      </c>
    </row>
    <row r="645" spans="2:24" x14ac:dyDescent="0.25">
      <c r="B645" s="10">
        <v>90</v>
      </c>
      <c r="C645" s="12" t="s">
        <v>33</v>
      </c>
      <c r="D645" s="11" t="s">
        <v>30</v>
      </c>
      <c r="E645" s="13" t="s">
        <v>31</v>
      </c>
      <c r="F645" s="13" t="s">
        <v>25</v>
      </c>
      <c r="G645" s="14" t="s">
        <v>34</v>
      </c>
      <c r="H645" s="61">
        <v>2.99</v>
      </c>
      <c r="I645" s="62">
        <v>3.53</v>
      </c>
      <c r="J645" s="62">
        <f>I645/H645</f>
        <v>1.1806020066889631</v>
      </c>
      <c r="K645" s="63">
        <v>3.34</v>
      </c>
      <c r="L645" s="18">
        <v>6.4249602107136434</v>
      </c>
      <c r="M645" s="19">
        <v>0.51084878989006732</v>
      </c>
      <c r="N645" s="19">
        <v>1.9983186699721207</v>
      </c>
      <c r="O645" s="19">
        <v>8.9341276705758315</v>
      </c>
      <c r="P645" s="19">
        <v>0.71914801843205978</v>
      </c>
      <c r="Q645" s="19">
        <v>5.5765565404205963E-2</v>
      </c>
      <c r="R645" s="20">
        <v>7.3653814550775798E-2</v>
      </c>
      <c r="S645" s="18">
        <v>0</v>
      </c>
      <c r="T645" s="19">
        <v>0.33333333333333331</v>
      </c>
      <c r="U645" s="21">
        <v>4</v>
      </c>
      <c r="V645" s="21">
        <v>0</v>
      </c>
      <c r="W645" s="21">
        <v>3</v>
      </c>
      <c r="X645" s="22">
        <v>1</v>
      </c>
    </row>
    <row r="646" spans="2:24" x14ac:dyDescent="0.25">
      <c r="B646" s="23">
        <v>90</v>
      </c>
      <c r="C646" s="25" t="s">
        <v>33</v>
      </c>
      <c r="D646" s="24" t="s">
        <v>30</v>
      </c>
      <c r="E646" s="26" t="s">
        <v>31</v>
      </c>
      <c r="F646" s="26" t="s">
        <v>25</v>
      </c>
      <c r="G646" s="27" t="s">
        <v>37</v>
      </c>
      <c r="H646" s="28"/>
      <c r="I646" s="29"/>
      <c r="J646" s="29"/>
      <c r="K646" s="30"/>
      <c r="L646" s="28">
        <v>6.6238558110698014</v>
      </c>
      <c r="M646" s="29">
        <v>0.84817616230472659</v>
      </c>
      <c r="N646" s="29">
        <v>1.6836245259238156</v>
      </c>
      <c r="O646" s="31">
        <v>9.1556564992983436</v>
      </c>
      <c r="P646" s="31">
        <v>0.72347142027198486</v>
      </c>
      <c r="Q646" s="31">
        <v>9.0166815758071728E-2</v>
      </c>
      <c r="R646" s="32">
        <v>0.11351345461677304</v>
      </c>
      <c r="S646" s="33">
        <v>0</v>
      </c>
      <c r="T646" s="31">
        <v>0</v>
      </c>
      <c r="U646" s="34">
        <v>4</v>
      </c>
      <c r="V646" s="34">
        <v>1</v>
      </c>
      <c r="W646" s="34">
        <v>3</v>
      </c>
      <c r="X646" s="35">
        <v>1</v>
      </c>
    </row>
    <row r="647" spans="2:24" x14ac:dyDescent="0.25">
      <c r="B647" s="23">
        <v>90</v>
      </c>
      <c r="C647" s="25" t="s">
        <v>33</v>
      </c>
      <c r="D647" s="24" t="s">
        <v>30</v>
      </c>
      <c r="E647" s="26" t="s">
        <v>31</v>
      </c>
      <c r="F647" s="26" t="s">
        <v>25</v>
      </c>
      <c r="G647" s="27" t="s">
        <v>38</v>
      </c>
      <c r="H647" s="28"/>
      <c r="I647" s="29"/>
      <c r="J647" s="29"/>
      <c r="K647" s="30"/>
      <c r="L647" s="28">
        <v>6.6457020326944027</v>
      </c>
      <c r="M647" s="29">
        <v>1.6542610330072707</v>
      </c>
      <c r="N647" s="29">
        <v>1.4723810611711468</v>
      </c>
      <c r="O647" s="31">
        <v>9.7723441268728202</v>
      </c>
      <c r="P647" s="31">
        <v>0.68005198613703011</v>
      </c>
      <c r="Q647" s="31">
        <v>0.17097185979688501</v>
      </c>
      <c r="R647" s="32">
        <v>0.19930944510382836</v>
      </c>
      <c r="S647" s="33">
        <v>0</v>
      </c>
      <c r="T647" s="31">
        <v>0.125</v>
      </c>
      <c r="U647" s="34">
        <v>4</v>
      </c>
      <c r="V647" s="34">
        <v>1</v>
      </c>
      <c r="W647" s="34">
        <v>3</v>
      </c>
      <c r="X647" s="35">
        <v>1</v>
      </c>
    </row>
    <row r="648" spans="2:24" x14ac:dyDescent="0.25">
      <c r="B648" s="36">
        <v>90</v>
      </c>
      <c r="C648" s="38" t="s">
        <v>33</v>
      </c>
      <c r="D648" s="37" t="s">
        <v>30</v>
      </c>
      <c r="E648" s="39" t="s">
        <v>31</v>
      </c>
      <c r="F648" s="39" t="s">
        <v>25</v>
      </c>
      <c r="G648" s="40" t="s">
        <v>36</v>
      </c>
      <c r="H648" s="64">
        <v>2.93</v>
      </c>
      <c r="I648" s="65">
        <v>3.33</v>
      </c>
      <c r="J648" s="65">
        <f>I648/H648</f>
        <v>1.1365187713310581</v>
      </c>
      <c r="K648" s="66">
        <v>3.13</v>
      </c>
      <c r="L648" s="41">
        <v>7.2186429406926553</v>
      </c>
      <c r="M648" s="42">
        <v>0.44490305256363083</v>
      </c>
      <c r="N648" s="42">
        <v>1.8371722550567346</v>
      </c>
      <c r="O648" s="44">
        <v>9.5007182483130208</v>
      </c>
      <c r="P648" s="44">
        <v>0.75979970692999144</v>
      </c>
      <c r="Q648" s="44">
        <v>4.6014062439719394E-2</v>
      </c>
      <c r="R648" s="45">
        <v>5.8054463684974751E-2</v>
      </c>
      <c r="S648" s="46">
        <v>0</v>
      </c>
      <c r="T648" s="44">
        <v>0</v>
      </c>
      <c r="U648" s="47">
        <v>4</v>
      </c>
      <c r="V648" s="47">
        <v>0</v>
      </c>
      <c r="W648" s="47">
        <v>3</v>
      </c>
      <c r="X648" s="48">
        <v>0</v>
      </c>
    </row>
    <row r="649" spans="2:24" x14ac:dyDescent="0.25">
      <c r="B649" s="49">
        <v>90</v>
      </c>
      <c r="C649" s="51" t="s">
        <v>33</v>
      </c>
      <c r="D649" s="50" t="s">
        <v>30</v>
      </c>
      <c r="E649" s="52" t="s">
        <v>31</v>
      </c>
      <c r="F649" s="52" t="s">
        <v>25</v>
      </c>
      <c r="G649" s="53" t="s">
        <v>27</v>
      </c>
      <c r="H649" s="54">
        <f>AVERAGE(H645:H648)</f>
        <v>2.96</v>
      </c>
      <c r="I649" s="55">
        <f>AVERAGE(I645:I648)</f>
        <v>3.4299999999999997</v>
      </c>
      <c r="J649" s="55">
        <f>AVERAGE(J645:J648)</f>
        <v>1.1585603890100105</v>
      </c>
      <c r="K649" s="56">
        <f>AVERAGE(K645:K648)</f>
        <v>3.2349999999999999</v>
      </c>
      <c r="L649" s="54">
        <v>6.7282902487926251</v>
      </c>
      <c r="M649" s="55">
        <v>0.86454725944142385</v>
      </c>
      <c r="N649" s="55">
        <v>1.7478741280309544</v>
      </c>
      <c r="O649" s="55">
        <v>9.340711636265004</v>
      </c>
      <c r="P649" s="55">
        <v>0.72061778294276657</v>
      </c>
      <c r="Q649" s="55">
        <v>9.0729575849720523E-2</v>
      </c>
      <c r="R649" s="57">
        <v>0.11113279448908799</v>
      </c>
      <c r="S649" s="58">
        <v>0</v>
      </c>
      <c r="T649" s="59">
        <v>0.11458333333333333</v>
      </c>
      <c r="U649" s="59">
        <v>4</v>
      </c>
      <c r="V649" s="59">
        <v>0.5</v>
      </c>
      <c r="W649" s="59">
        <v>3</v>
      </c>
      <c r="X649" s="60">
        <v>0.75</v>
      </c>
    </row>
    <row r="650" spans="2:24" x14ac:dyDescent="0.25">
      <c r="B650" s="10">
        <v>90</v>
      </c>
      <c r="C650" s="12" t="s">
        <v>32</v>
      </c>
      <c r="D650" s="11" t="s">
        <v>30</v>
      </c>
      <c r="E650" s="13" t="s">
        <v>24</v>
      </c>
      <c r="F650" s="13" t="s">
        <v>29</v>
      </c>
      <c r="G650" s="14" t="s">
        <v>34</v>
      </c>
      <c r="H650" s="15">
        <v>2.72</v>
      </c>
      <c r="I650" s="16">
        <v>2.92</v>
      </c>
      <c r="J650" s="16">
        <f>I650/H650</f>
        <v>1.0735294117647058</v>
      </c>
      <c r="K650" s="17">
        <v>2.97</v>
      </c>
      <c r="L650" s="18">
        <v>5.3855956864892631</v>
      </c>
      <c r="M650" s="19">
        <v>0.6165519367569301</v>
      </c>
      <c r="N650" s="19">
        <v>1.1980142280969543</v>
      </c>
      <c r="O650" s="19">
        <v>7.2001618513431476</v>
      </c>
      <c r="P650" s="19">
        <v>0.74798258673652063</v>
      </c>
      <c r="Q650" s="19">
        <v>7.2915558234446731E-2</v>
      </c>
      <c r="R650" s="20">
        <v>0.10272188814034451</v>
      </c>
      <c r="S650" s="18">
        <v>0</v>
      </c>
      <c r="T650" s="19">
        <v>0</v>
      </c>
      <c r="U650" s="21">
        <v>4</v>
      </c>
      <c r="V650" s="21">
        <v>0</v>
      </c>
      <c r="W650" s="21">
        <v>3</v>
      </c>
      <c r="X650" s="22">
        <v>0</v>
      </c>
    </row>
    <row r="651" spans="2:24" x14ac:dyDescent="0.25">
      <c r="B651" s="23">
        <v>90</v>
      </c>
      <c r="C651" s="25" t="s">
        <v>32</v>
      </c>
      <c r="D651" s="24" t="s">
        <v>30</v>
      </c>
      <c r="E651" s="26" t="s">
        <v>24</v>
      </c>
      <c r="F651" s="26" t="s">
        <v>29</v>
      </c>
      <c r="G651" s="27" t="s">
        <v>35</v>
      </c>
      <c r="H651" s="28"/>
      <c r="I651" s="29"/>
      <c r="J651" s="29"/>
      <c r="K651" s="30"/>
      <c r="L651" s="28">
        <v>5.5867980307436707</v>
      </c>
      <c r="M651" s="29">
        <v>0.68124931856196369</v>
      </c>
      <c r="N651" s="29">
        <v>0.94375677418279835</v>
      </c>
      <c r="O651" s="31">
        <v>7.2118041234884327</v>
      </c>
      <c r="P651" s="31">
        <v>0.77467412246372436</v>
      </c>
      <c r="Q651" s="31">
        <v>7.8967373805958418E-2</v>
      </c>
      <c r="R651" s="32">
        <v>0.10868605174742842</v>
      </c>
      <c r="S651" s="33">
        <v>0</v>
      </c>
      <c r="T651" s="31">
        <v>0</v>
      </c>
      <c r="U651" s="34">
        <v>4</v>
      </c>
      <c r="V651" s="34">
        <v>0</v>
      </c>
      <c r="W651" s="34">
        <v>3</v>
      </c>
      <c r="X651" s="35">
        <v>0</v>
      </c>
    </row>
    <row r="652" spans="2:24" x14ac:dyDescent="0.25">
      <c r="B652" s="36">
        <v>90</v>
      </c>
      <c r="C652" s="38" t="s">
        <v>32</v>
      </c>
      <c r="D652" s="37" t="s">
        <v>30</v>
      </c>
      <c r="E652" s="39" t="s">
        <v>24</v>
      </c>
      <c r="F652" s="39" t="s">
        <v>29</v>
      </c>
      <c r="G652" s="40" t="s">
        <v>36</v>
      </c>
      <c r="H652" s="41"/>
      <c r="I652" s="42"/>
      <c r="J652" s="42"/>
      <c r="K652" s="43"/>
      <c r="L652" s="41">
        <v>5.46125688635186</v>
      </c>
      <c r="M652" s="42">
        <v>0.47049434075244978</v>
      </c>
      <c r="N652" s="42">
        <v>0.95442207244176558</v>
      </c>
      <c r="O652" s="44">
        <v>6.8861732995460754</v>
      </c>
      <c r="P652" s="44">
        <v>0.79307572563006168</v>
      </c>
      <c r="Q652" s="44">
        <v>5.5620886653031221E-2</v>
      </c>
      <c r="R652" s="45">
        <v>7.9317948905643837E-2</v>
      </c>
      <c r="S652" s="46">
        <v>0</v>
      </c>
      <c r="T652" s="44">
        <v>0</v>
      </c>
      <c r="U652" s="47">
        <v>4</v>
      </c>
      <c r="V652" s="47">
        <v>0</v>
      </c>
      <c r="W652" s="47">
        <v>3</v>
      </c>
      <c r="X652" s="48">
        <v>0</v>
      </c>
    </row>
    <row r="653" spans="2:24" x14ac:dyDescent="0.25">
      <c r="B653" s="49">
        <v>90</v>
      </c>
      <c r="C653" s="51" t="s">
        <v>32</v>
      </c>
      <c r="D653" s="50" t="s">
        <v>30</v>
      </c>
      <c r="E653" s="52" t="s">
        <v>24</v>
      </c>
      <c r="F653" s="52" t="s">
        <v>29</v>
      </c>
      <c r="G653" s="53" t="s">
        <v>27</v>
      </c>
      <c r="H653" s="54">
        <f>AVERAGE(H650:H652)</f>
        <v>2.72</v>
      </c>
      <c r="I653" s="55">
        <f>AVERAGE(I650:I652)</f>
        <v>2.92</v>
      </c>
      <c r="J653" s="55">
        <f>AVERAGE(J650:J652)</f>
        <v>1.0735294117647058</v>
      </c>
      <c r="K653" s="56">
        <f>AVERAGE(K650:K652)</f>
        <v>2.97</v>
      </c>
      <c r="L653" s="54">
        <v>5.4778835345282646</v>
      </c>
      <c r="M653" s="55">
        <v>0.58943186535711456</v>
      </c>
      <c r="N653" s="55">
        <v>1.032064358240506</v>
      </c>
      <c r="O653" s="55">
        <v>7.0993797581258855</v>
      </c>
      <c r="P653" s="55">
        <v>0.77191081161010222</v>
      </c>
      <c r="Q653" s="55">
        <v>6.9167939564478795E-2</v>
      </c>
      <c r="R653" s="57">
        <v>9.6908629597805593E-2</v>
      </c>
      <c r="S653" s="58">
        <v>0</v>
      </c>
      <c r="T653" s="59">
        <v>0</v>
      </c>
      <c r="U653" s="59">
        <v>4</v>
      </c>
      <c r="V653" s="59">
        <v>0</v>
      </c>
      <c r="W653" s="59">
        <v>3</v>
      </c>
      <c r="X653" s="60">
        <v>0</v>
      </c>
    </row>
    <row r="654" spans="2:24" x14ac:dyDescent="0.25">
      <c r="B654" s="10">
        <v>90</v>
      </c>
      <c r="C654" s="12" t="s">
        <v>33</v>
      </c>
      <c r="D654" s="11" t="s">
        <v>30</v>
      </c>
      <c r="E654" s="13" t="s">
        <v>31</v>
      </c>
      <c r="F654" s="13" t="s">
        <v>25</v>
      </c>
      <c r="G654" s="14" t="s">
        <v>34</v>
      </c>
      <c r="H654" s="61">
        <v>3.02</v>
      </c>
      <c r="I654" s="62">
        <v>3.31</v>
      </c>
      <c r="J654" s="62">
        <f>I654/H654</f>
        <v>1.0960264900662251</v>
      </c>
      <c r="K654" s="63">
        <v>3.56</v>
      </c>
      <c r="L654" s="18">
        <v>6.2839231749582947</v>
      </c>
      <c r="M654" s="19">
        <v>1.1023793398918658</v>
      </c>
      <c r="N654" s="19">
        <v>1.1018908529487037</v>
      </c>
      <c r="O654" s="19">
        <v>8.4881933677988641</v>
      </c>
      <c r="P654" s="19">
        <v>0.74031338621445952</v>
      </c>
      <c r="Q654" s="19">
        <v>0.11904390855182112</v>
      </c>
      <c r="R654" s="20">
        <v>0.14924643794043532</v>
      </c>
      <c r="S654" s="18">
        <v>0</v>
      </c>
      <c r="T654" s="19">
        <v>0</v>
      </c>
      <c r="U654" s="21">
        <v>4</v>
      </c>
      <c r="V654" s="21">
        <v>1</v>
      </c>
      <c r="W654" s="21">
        <v>3</v>
      </c>
      <c r="X654" s="22">
        <v>0</v>
      </c>
    </row>
    <row r="655" spans="2:24" x14ac:dyDescent="0.25">
      <c r="B655" s="23">
        <v>90</v>
      </c>
      <c r="C655" s="25" t="s">
        <v>33</v>
      </c>
      <c r="D655" s="24" t="s">
        <v>30</v>
      </c>
      <c r="E655" s="26" t="s">
        <v>31</v>
      </c>
      <c r="F655" s="26" t="s">
        <v>25</v>
      </c>
      <c r="G655" s="27" t="s">
        <v>37</v>
      </c>
      <c r="H655" s="28"/>
      <c r="I655" s="29"/>
      <c r="J655" s="29"/>
      <c r="K655" s="30"/>
      <c r="L655" s="28">
        <v>6.080224119661076</v>
      </c>
      <c r="M655" s="29">
        <v>1.7196911452270411</v>
      </c>
      <c r="N655" s="29">
        <v>0.92125923663398446</v>
      </c>
      <c r="O655" s="31">
        <v>8.7211745015221016</v>
      </c>
      <c r="P655" s="31">
        <v>0.6971795047329804</v>
      </c>
      <c r="Q655" s="31">
        <v>0.18450228844933303</v>
      </c>
      <c r="R655" s="32">
        <v>0.22047561887862491</v>
      </c>
      <c r="S655" s="33">
        <v>0</v>
      </c>
      <c r="T655" s="31">
        <v>6.25E-2</v>
      </c>
      <c r="U655" s="34">
        <v>4</v>
      </c>
      <c r="V655" s="34">
        <v>1</v>
      </c>
      <c r="W655" s="34">
        <v>3</v>
      </c>
      <c r="X655" s="35">
        <v>2</v>
      </c>
    </row>
    <row r="656" spans="2:24" x14ac:dyDescent="0.25">
      <c r="B656" s="23">
        <v>90</v>
      </c>
      <c r="C656" s="25" t="s">
        <v>33</v>
      </c>
      <c r="D656" s="24" t="s">
        <v>30</v>
      </c>
      <c r="E656" s="26" t="s">
        <v>31</v>
      </c>
      <c r="F656" s="26" t="s">
        <v>25</v>
      </c>
      <c r="G656" s="27" t="s">
        <v>38</v>
      </c>
      <c r="H656" s="28"/>
      <c r="I656" s="29"/>
      <c r="J656" s="29"/>
      <c r="K656" s="30"/>
      <c r="L656" s="28">
        <v>6.0707529005964957</v>
      </c>
      <c r="M656" s="29">
        <v>1.5635110142337716</v>
      </c>
      <c r="N656" s="29">
        <v>1.020286395277676</v>
      </c>
      <c r="O656" s="31">
        <v>8.6545503101079433</v>
      </c>
      <c r="P656" s="31">
        <v>0.70145214749127482</v>
      </c>
      <c r="Q656" s="31">
        <v>0.16876455494962284</v>
      </c>
      <c r="R656" s="32">
        <v>0.20480180298673015</v>
      </c>
      <c r="S656" s="33">
        <v>0</v>
      </c>
      <c r="T656" s="31">
        <v>0.14285714285714285</v>
      </c>
      <c r="U656" s="34">
        <v>4</v>
      </c>
      <c r="V656" s="34">
        <v>1</v>
      </c>
      <c r="W656" s="34">
        <v>3</v>
      </c>
      <c r="X656" s="35">
        <v>2</v>
      </c>
    </row>
    <row r="657" spans="2:24" x14ac:dyDescent="0.25">
      <c r="B657" s="36">
        <v>90</v>
      </c>
      <c r="C657" s="38" t="s">
        <v>33</v>
      </c>
      <c r="D657" s="37" t="s">
        <v>30</v>
      </c>
      <c r="E657" s="39" t="s">
        <v>31</v>
      </c>
      <c r="F657" s="39" t="s">
        <v>25</v>
      </c>
      <c r="G657" s="40" t="s">
        <v>36</v>
      </c>
      <c r="H657" s="64">
        <v>2.81</v>
      </c>
      <c r="I657" s="65">
        <v>3.33</v>
      </c>
      <c r="J657" s="65">
        <f>I657/H657</f>
        <v>1.1850533807829182</v>
      </c>
      <c r="K657" s="66">
        <v>3.15</v>
      </c>
      <c r="L657" s="41">
        <v>5.8627117391378674</v>
      </c>
      <c r="M657" s="42">
        <v>0.88128472178549</v>
      </c>
      <c r="N657" s="42">
        <v>0.98747635559551039</v>
      </c>
      <c r="O657" s="44">
        <v>7.7314728165188678</v>
      </c>
      <c r="P657" s="44">
        <v>0.75829170951901259</v>
      </c>
      <c r="Q657" s="44">
        <v>9.9081194952814311E-2</v>
      </c>
      <c r="R657" s="45">
        <v>0.13067692530562636</v>
      </c>
      <c r="S657" s="46">
        <v>0</v>
      </c>
      <c r="T657" s="44">
        <v>0</v>
      </c>
      <c r="U657" s="47">
        <v>4</v>
      </c>
      <c r="V657" s="47">
        <v>1</v>
      </c>
      <c r="W657" s="47">
        <v>3</v>
      </c>
      <c r="X657" s="48">
        <v>1</v>
      </c>
    </row>
    <row r="658" spans="2:24" x14ac:dyDescent="0.25">
      <c r="B658" s="49">
        <v>90</v>
      </c>
      <c r="C658" s="51" t="s">
        <v>33</v>
      </c>
      <c r="D658" s="50" t="s">
        <v>30</v>
      </c>
      <c r="E658" s="52" t="s">
        <v>31</v>
      </c>
      <c r="F658" s="52" t="s">
        <v>25</v>
      </c>
      <c r="G658" s="53" t="s">
        <v>27</v>
      </c>
      <c r="H658" s="54">
        <f>AVERAGE(H654:H657)</f>
        <v>2.915</v>
      </c>
      <c r="I658" s="55">
        <f>AVERAGE(I654:I657)</f>
        <v>3.3200000000000003</v>
      </c>
      <c r="J658" s="55">
        <f>AVERAGE(J654:J657)</f>
        <v>1.1405399354245715</v>
      </c>
      <c r="K658" s="56">
        <f>AVERAGE(K654:K657)</f>
        <v>3.355</v>
      </c>
      <c r="L658" s="54">
        <v>6.0744029835884339</v>
      </c>
      <c r="M658" s="55">
        <v>1.3167165552845421</v>
      </c>
      <c r="N658" s="55">
        <v>1.0077282101139686</v>
      </c>
      <c r="O658" s="55">
        <v>8.3988477489869435</v>
      </c>
      <c r="P658" s="55">
        <v>0.72430918698943192</v>
      </c>
      <c r="Q658" s="55">
        <v>0.14284798672589782</v>
      </c>
      <c r="R658" s="57">
        <v>0.17630019627785418</v>
      </c>
      <c r="S658" s="58">
        <v>0</v>
      </c>
      <c r="T658" s="59">
        <v>5.1339285714285712E-2</v>
      </c>
      <c r="U658" s="59">
        <v>4</v>
      </c>
      <c r="V658" s="59">
        <v>1</v>
      </c>
      <c r="W658" s="59">
        <v>3</v>
      </c>
      <c r="X658" s="60">
        <v>1.25</v>
      </c>
    </row>
    <row r="659" spans="2:24" x14ac:dyDescent="0.25">
      <c r="B659" s="10">
        <v>90</v>
      </c>
      <c r="C659" s="12" t="s">
        <v>32</v>
      </c>
      <c r="D659" s="11" t="s">
        <v>30</v>
      </c>
      <c r="E659" s="13" t="s">
        <v>24</v>
      </c>
      <c r="F659" s="13" t="s">
        <v>29</v>
      </c>
      <c r="G659" s="14" t="s">
        <v>34</v>
      </c>
      <c r="H659" s="15">
        <v>2.58</v>
      </c>
      <c r="I659" s="16">
        <v>2.81</v>
      </c>
      <c r="J659" s="16">
        <f>I659/H659</f>
        <v>1.0891472868217054</v>
      </c>
      <c r="K659" s="17">
        <v>2.77</v>
      </c>
      <c r="L659" s="18">
        <v>4.722746042786282</v>
      </c>
      <c r="M659" s="19">
        <v>0.4184433431425294</v>
      </c>
      <c r="N659" s="19">
        <v>0.92608982973855536</v>
      </c>
      <c r="O659" s="19">
        <v>6.0672792156673667</v>
      </c>
      <c r="P659" s="19">
        <v>0.77839602808963626</v>
      </c>
      <c r="Q659" s="19">
        <v>5.3164211685022167E-2</v>
      </c>
      <c r="R659" s="20">
        <v>8.1390377154319335E-2</v>
      </c>
      <c r="S659" s="18">
        <v>0</v>
      </c>
      <c r="T659" s="19">
        <v>0</v>
      </c>
      <c r="U659" s="21">
        <v>4</v>
      </c>
      <c r="V659" s="21">
        <v>0</v>
      </c>
      <c r="W659" s="21">
        <v>3</v>
      </c>
      <c r="X659" s="22">
        <v>0</v>
      </c>
    </row>
    <row r="660" spans="2:24" x14ac:dyDescent="0.25">
      <c r="B660" s="23">
        <v>90</v>
      </c>
      <c r="C660" s="25" t="s">
        <v>32</v>
      </c>
      <c r="D660" s="24" t="s">
        <v>30</v>
      </c>
      <c r="E660" s="26" t="s">
        <v>24</v>
      </c>
      <c r="F660" s="26" t="s">
        <v>29</v>
      </c>
      <c r="G660" s="27" t="s">
        <v>35</v>
      </c>
      <c r="H660" s="28"/>
      <c r="I660" s="29"/>
      <c r="J660" s="29"/>
      <c r="K660" s="30"/>
      <c r="L660" s="28">
        <v>4.5467007761045544</v>
      </c>
      <c r="M660" s="29">
        <v>0.58930522059407231</v>
      </c>
      <c r="N660" s="29">
        <v>0.82361612432924325</v>
      </c>
      <c r="O660" s="31">
        <v>5.9596221210278699</v>
      </c>
      <c r="P660" s="31">
        <v>0.7629176286298458</v>
      </c>
      <c r="Q660" s="31">
        <v>7.5588082767602538E-2</v>
      </c>
      <c r="R660" s="32">
        <v>0.11473997907573937</v>
      </c>
      <c r="S660" s="33">
        <v>0</v>
      </c>
      <c r="T660" s="31">
        <v>0</v>
      </c>
      <c r="U660" s="34">
        <v>4</v>
      </c>
      <c r="V660" s="34">
        <v>0</v>
      </c>
      <c r="W660" s="34">
        <v>3</v>
      </c>
      <c r="X660" s="35">
        <v>0</v>
      </c>
    </row>
    <row r="661" spans="2:24" x14ac:dyDescent="0.25">
      <c r="B661" s="36">
        <v>90</v>
      </c>
      <c r="C661" s="38" t="s">
        <v>32</v>
      </c>
      <c r="D661" s="37" t="s">
        <v>30</v>
      </c>
      <c r="E661" s="39" t="s">
        <v>24</v>
      </c>
      <c r="F661" s="39" t="s">
        <v>29</v>
      </c>
      <c r="G661" s="40" t="s">
        <v>36</v>
      </c>
      <c r="H661" s="41"/>
      <c r="I661" s="42"/>
      <c r="J661" s="42"/>
      <c r="K661" s="43"/>
      <c r="L661" s="41">
        <v>4.5569861400743976</v>
      </c>
      <c r="M661" s="42">
        <v>0.41760206007375444</v>
      </c>
      <c r="N661" s="42">
        <v>0.91930528886135132</v>
      </c>
      <c r="O661" s="44">
        <v>5.8938934890095034</v>
      </c>
      <c r="P661" s="44">
        <v>0.77317076539844642</v>
      </c>
      <c r="Q661" s="44">
        <v>5.3975249561684091E-2</v>
      </c>
      <c r="R661" s="45">
        <v>8.3947061198214865E-2</v>
      </c>
      <c r="S661" s="46">
        <v>0</v>
      </c>
      <c r="T661" s="44">
        <v>0</v>
      </c>
      <c r="U661" s="47">
        <v>4</v>
      </c>
      <c r="V661" s="47">
        <v>0</v>
      </c>
      <c r="W661" s="47">
        <v>3</v>
      </c>
      <c r="X661" s="48">
        <v>0</v>
      </c>
    </row>
    <row r="662" spans="2:24" x14ac:dyDescent="0.25">
      <c r="B662" s="49">
        <v>90</v>
      </c>
      <c r="C662" s="51" t="s">
        <v>32</v>
      </c>
      <c r="D662" s="50" t="s">
        <v>30</v>
      </c>
      <c r="E662" s="52" t="s">
        <v>24</v>
      </c>
      <c r="F662" s="52" t="s">
        <v>29</v>
      </c>
      <c r="G662" s="53" t="s">
        <v>27</v>
      </c>
      <c r="H662" s="54">
        <f>AVERAGE(H659:H661)</f>
        <v>2.58</v>
      </c>
      <c r="I662" s="55">
        <f>AVERAGE(I659:I661)</f>
        <v>2.81</v>
      </c>
      <c r="J662" s="55">
        <f>AVERAGE(J659:J661)</f>
        <v>1.0891472868217054</v>
      </c>
      <c r="K662" s="56">
        <f>AVERAGE(K659:K661)</f>
        <v>2.77</v>
      </c>
      <c r="L662" s="54">
        <v>4.6088109863217452</v>
      </c>
      <c r="M662" s="55">
        <v>0.47511687460345203</v>
      </c>
      <c r="N662" s="55">
        <v>0.88967041430971661</v>
      </c>
      <c r="O662" s="55">
        <v>5.973598275234913</v>
      </c>
      <c r="P662" s="55">
        <v>0.77149480737264275</v>
      </c>
      <c r="Q662" s="55">
        <v>6.0909181338102934E-2</v>
      </c>
      <c r="R662" s="57">
        <v>9.3359139142757855E-2</v>
      </c>
      <c r="S662" s="58">
        <v>0</v>
      </c>
      <c r="T662" s="59">
        <v>0</v>
      </c>
      <c r="U662" s="59">
        <v>4</v>
      </c>
      <c r="V662" s="59">
        <v>0</v>
      </c>
      <c r="W662" s="59">
        <v>3</v>
      </c>
      <c r="X662" s="60">
        <v>0</v>
      </c>
    </row>
    <row r="663" spans="2:24" x14ac:dyDescent="0.25">
      <c r="B663" s="10">
        <v>90</v>
      </c>
      <c r="C663" s="12" t="s">
        <v>33</v>
      </c>
      <c r="D663" s="11" t="s">
        <v>30</v>
      </c>
      <c r="E663" s="13" t="s">
        <v>31</v>
      </c>
      <c r="F663" s="13" t="s">
        <v>25</v>
      </c>
      <c r="G663" s="14" t="s">
        <v>34</v>
      </c>
      <c r="H663" s="61">
        <v>2.93</v>
      </c>
      <c r="I663" s="62">
        <v>3.16</v>
      </c>
      <c r="J663" s="62">
        <f>I663/H663</f>
        <v>1.0784982935153584</v>
      </c>
      <c r="K663" s="63">
        <v>3.15</v>
      </c>
      <c r="L663" s="18">
        <v>5.5771911208615466</v>
      </c>
      <c r="M663" s="19">
        <v>1.0401243928026283</v>
      </c>
      <c r="N663" s="19">
        <v>1.298941058186263</v>
      </c>
      <c r="O663" s="19">
        <v>7.9162565718504379</v>
      </c>
      <c r="P663" s="19">
        <v>0.70452379483171157</v>
      </c>
      <c r="Q663" s="19">
        <v>0.11893488495755533</v>
      </c>
      <c r="R663" s="20">
        <v>0.15718222754451752</v>
      </c>
      <c r="S663" s="18">
        <v>0</v>
      </c>
      <c r="T663" s="19">
        <v>0</v>
      </c>
      <c r="U663" s="21">
        <v>4</v>
      </c>
      <c r="V663" s="21">
        <v>0</v>
      </c>
      <c r="W663" s="21">
        <v>3</v>
      </c>
      <c r="X663" s="22">
        <v>0</v>
      </c>
    </row>
    <row r="664" spans="2:24" x14ac:dyDescent="0.25">
      <c r="B664" s="23">
        <v>90</v>
      </c>
      <c r="C664" s="25" t="s">
        <v>33</v>
      </c>
      <c r="D664" s="24" t="s">
        <v>30</v>
      </c>
      <c r="E664" s="26" t="s">
        <v>31</v>
      </c>
      <c r="F664" s="26" t="s">
        <v>25</v>
      </c>
      <c r="G664" s="27" t="s">
        <v>37</v>
      </c>
      <c r="H664" s="28"/>
      <c r="I664" s="29"/>
      <c r="J664" s="29"/>
      <c r="K664" s="30"/>
      <c r="L664" s="28">
        <v>5.518491273191966</v>
      </c>
      <c r="M664" s="29">
        <v>1.7843613888685654</v>
      </c>
      <c r="N664" s="29">
        <v>1.2143514025292648</v>
      </c>
      <c r="O664" s="31">
        <v>8.5172040645897962</v>
      </c>
      <c r="P664" s="31">
        <v>0.64792286662885612</v>
      </c>
      <c r="Q664" s="31">
        <v>0.19928989954312892</v>
      </c>
      <c r="R664" s="32">
        <v>0.24433758579556228</v>
      </c>
      <c r="S664" s="33">
        <v>0</v>
      </c>
      <c r="T664" s="31">
        <v>0</v>
      </c>
      <c r="U664" s="34">
        <v>4</v>
      </c>
      <c r="V664" s="34">
        <v>1</v>
      </c>
      <c r="W664" s="34">
        <v>3</v>
      </c>
      <c r="X664" s="35">
        <v>0</v>
      </c>
    </row>
    <row r="665" spans="2:24" x14ac:dyDescent="0.25">
      <c r="B665" s="23">
        <v>90</v>
      </c>
      <c r="C665" s="25" t="s">
        <v>33</v>
      </c>
      <c r="D665" s="24" t="s">
        <v>30</v>
      </c>
      <c r="E665" s="26" t="s">
        <v>31</v>
      </c>
      <c r="F665" s="26" t="s">
        <v>25</v>
      </c>
      <c r="G665" s="27" t="s">
        <v>38</v>
      </c>
      <c r="H665" s="28"/>
      <c r="I665" s="29"/>
      <c r="J665" s="29"/>
      <c r="K665" s="30"/>
      <c r="L665" s="28">
        <v>5.7015924623859888</v>
      </c>
      <c r="M665" s="29">
        <v>1.6446269849616391</v>
      </c>
      <c r="N665" s="29">
        <v>1.1063415117641542</v>
      </c>
      <c r="O665" s="31">
        <v>8.4525609591117821</v>
      </c>
      <c r="P665" s="31">
        <v>0.67454023578968991</v>
      </c>
      <c r="Q665" s="31">
        <v>0.18200206174790257</v>
      </c>
      <c r="R665" s="32">
        <v>0.22387392545909257</v>
      </c>
      <c r="S665" s="33">
        <v>0</v>
      </c>
      <c r="T665" s="31">
        <v>0</v>
      </c>
      <c r="U665" s="34">
        <v>4</v>
      </c>
      <c r="V665" s="34">
        <v>1</v>
      </c>
      <c r="W665" s="34">
        <v>3</v>
      </c>
      <c r="X665" s="35">
        <v>0</v>
      </c>
    </row>
    <row r="666" spans="2:24" x14ac:dyDescent="0.25">
      <c r="B666" s="36">
        <v>90</v>
      </c>
      <c r="C666" s="38" t="s">
        <v>33</v>
      </c>
      <c r="D666" s="37" t="s">
        <v>30</v>
      </c>
      <c r="E666" s="39" t="s">
        <v>31</v>
      </c>
      <c r="F666" s="39" t="s">
        <v>25</v>
      </c>
      <c r="G666" s="40" t="s">
        <v>36</v>
      </c>
      <c r="H666" s="64">
        <v>2.65</v>
      </c>
      <c r="I666" s="65">
        <v>3.01</v>
      </c>
      <c r="J666" s="65">
        <f>I666/H666</f>
        <v>1.1358490566037736</v>
      </c>
      <c r="K666" s="66">
        <v>2.92</v>
      </c>
      <c r="L666" s="41">
        <v>5.5338514737379594</v>
      </c>
      <c r="M666" s="42">
        <v>0.94134147763051423</v>
      </c>
      <c r="N666" s="42">
        <v>0.97830365632952798</v>
      </c>
      <c r="O666" s="44">
        <v>7.4534966076980016</v>
      </c>
      <c r="P666" s="44">
        <v>0.74245039140724567</v>
      </c>
      <c r="Q666" s="44">
        <v>0.10845194989819018</v>
      </c>
      <c r="R666" s="45">
        <v>0.14537659104530162</v>
      </c>
      <c r="S666" s="46">
        <v>0</v>
      </c>
      <c r="T666" s="44">
        <v>0</v>
      </c>
      <c r="U666" s="47">
        <v>4</v>
      </c>
      <c r="V666" s="47">
        <v>1</v>
      </c>
      <c r="W666" s="47">
        <v>3</v>
      </c>
      <c r="X666" s="48">
        <v>0</v>
      </c>
    </row>
    <row r="667" spans="2:24" x14ac:dyDescent="0.25">
      <c r="B667" s="49">
        <v>90</v>
      </c>
      <c r="C667" s="51" t="s">
        <v>33</v>
      </c>
      <c r="D667" s="50" t="s">
        <v>30</v>
      </c>
      <c r="E667" s="52" t="s">
        <v>31</v>
      </c>
      <c r="F667" s="52" t="s">
        <v>25</v>
      </c>
      <c r="G667" s="53" t="s">
        <v>27</v>
      </c>
      <c r="H667" s="54">
        <f>AVERAGE(H663:H666)</f>
        <v>2.79</v>
      </c>
      <c r="I667" s="55">
        <f>AVERAGE(I663:I666)</f>
        <v>3.085</v>
      </c>
      <c r="J667" s="55">
        <f>AVERAGE(J663:J666)</f>
        <v>1.107173675059566</v>
      </c>
      <c r="K667" s="56">
        <f>AVERAGE(K663:K666)</f>
        <v>3.0350000000000001</v>
      </c>
      <c r="L667" s="54">
        <v>5.5827815825443654</v>
      </c>
      <c r="M667" s="55">
        <v>1.3526135610658367</v>
      </c>
      <c r="N667" s="55">
        <v>1.1494844072023025</v>
      </c>
      <c r="O667" s="55">
        <v>8.084879550812504</v>
      </c>
      <c r="P667" s="55">
        <v>0.69235932216437579</v>
      </c>
      <c r="Q667" s="55">
        <v>0.15216969903669425</v>
      </c>
      <c r="R667" s="57">
        <v>0.19269258246111851</v>
      </c>
      <c r="S667" s="58">
        <v>0</v>
      </c>
      <c r="T667" s="59">
        <v>0</v>
      </c>
      <c r="U667" s="59">
        <v>4</v>
      </c>
      <c r="V667" s="59">
        <v>0.75</v>
      </c>
      <c r="W667" s="59">
        <v>3</v>
      </c>
      <c r="X667" s="60">
        <v>0</v>
      </c>
    </row>
    <row r="668" spans="2:24" x14ac:dyDescent="0.25">
      <c r="B668" s="10">
        <v>90</v>
      </c>
      <c r="C668" s="12" t="s">
        <v>33</v>
      </c>
      <c r="D668" s="11" t="s">
        <v>30</v>
      </c>
      <c r="E668" s="13" t="s">
        <v>28</v>
      </c>
      <c r="F668" s="13" t="s">
        <v>25</v>
      </c>
      <c r="G668" s="14" t="s">
        <v>34</v>
      </c>
      <c r="H668" s="61">
        <v>2.65</v>
      </c>
      <c r="I668" s="62">
        <v>3.16</v>
      </c>
      <c r="J668" s="62">
        <f>I668/H668</f>
        <v>1.1924528301886794</v>
      </c>
      <c r="K668" s="63">
        <v>2.95</v>
      </c>
      <c r="L668" s="18">
        <v>4.0837237066440482</v>
      </c>
      <c r="M668" s="19">
        <v>0.46015470045558793</v>
      </c>
      <c r="N668" s="19">
        <v>0.96166796209862149</v>
      </c>
      <c r="O668" s="19">
        <v>5.5055463691982576</v>
      </c>
      <c r="P668" s="19">
        <v>0.74174721867590743</v>
      </c>
      <c r="Q668" s="19">
        <v>6.2520647317715117E-2</v>
      </c>
      <c r="R668" s="20">
        <v>0.1012691492220861</v>
      </c>
      <c r="S668" s="18">
        <v>0</v>
      </c>
      <c r="T668" s="19">
        <v>0.66666666666666663</v>
      </c>
      <c r="U668" s="21">
        <v>4</v>
      </c>
      <c r="V668" s="21">
        <v>0</v>
      </c>
      <c r="W668" s="21">
        <v>3</v>
      </c>
      <c r="X668" s="22">
        <v>2</v>
      </c>
    </row>
    <row r="669" spans="2:24" x14ac:dyDescent="0.25">
      <c r="B669" s="23">
        <v>90</v>
      </c>
      <c r="C669" s="25" t="s">
        <v>33</v>
      </c>
      <c r="D669" s="24" t="s">
        <v>30</v>
      </c>
      <c r="E669" s="26" t="s">
        <v>28</v>
      </c>
      <c r="F669" s="26" t="s">
        <v>25</v>
      </c>
      <c r="G669" s="27" t="s">
        <v>37</v>
      </c>
      <c r="H669" s="28"/>
      <c r="I669" s="29"/>
      <c r="J669" s="29"/>
      <c r="K669" s="30"/>
      <c r="L669" s="28">
        <v>4.3665576467329927</v>
      </c>
      <c r="M669" s="29">
        <v>1.1701704723369026</v>
      </c>
      <c r="N669" s="29">
        <v>0.79577236856919065</v>
      </c>
      <c r="O669" s="31">
        <v>6.332500487639086</v>
      </c>
      <c r="P669" s="31">
        <v>0.6895471473324678</v>
      </c>
      <c r="Q669" s="31">
        <v>0.14860433658757533</v>
      </c>
      <c r="R669" s="32">
        <v>0.21134692677188516</v>
      </c>
      <c r="S669" s="33">
        <v>0</v>
      </c>
      <c r="T669" s="31">
        <v>0.1111111111111111</v>
      </c>
      <c r="U669" s="34">
        <v>4</v>
      </c>
      <c r="V669" s="34">
        <v>1</v>
      </c>
      <c r="W669" s="34">
        <v>3</v>
      </c>
      <c r="X669" s="35">
        <v>2</v>
      </c>
    </row>
    <row r="670" spans="2:24" x14ac:dyDescent="0.25">
      <c r="B670" s="23">
        <v>90</v>
      </c>
      <c r="C670" s="25" t="s">
        <v>33</v>
      </c>
      <c r="D670" s="24" t="s">
        <v>30</v>
      </c>
      <c r="E670" s="26" t="s">
        <v>28</v>
      </c>
      <c r="F670" s="26" t="s">
        <v>25</v>
      </c>
      <c r="G670" s="27" t="s">
        <v>38</v>
      </c>
      <c r="H670" s="28"/>
      <c r="I670" s="29"/>
      <c r="J670" s="29"/>
      <c r="K670" s="30"/>
      <c r="L670" s="28">
        <v>4.3719581412712483</v>
      </c>
      <c r="M670" s="29">
        <v>0.92516713217925517</v>
      </c>
      <c r="N670" s="29">
        <v>0.81683158345203832</v>
      </c>
      <c r="O670" s="31">
        <v>6.1139568569025418</v>
      </c>
      <c r="P670" s="31">
        <v>0.71507834346841848</v>
      </c>
      <c r="Q670" s="31">
        <v>0.1188328003908492</v>
      </c>
      <c r="R670" s="32">
        <v>0.17465456911435454</v>
      </c>
      <c r="S670" s="33">
        <v>0</v>
      </c>
      <c r="T670" s="31">
        <v>0.21428571428571427</v>
      </c>
      <c r="U670" s="34">
        <v>4</v>
      </c>
      <c r="V670" s="34">
        <v>0</v>
      </c>
      <c r="W670" s="34">
        <v>3</v>
      </c>
      <c r="X670" s="35">
        <v>2</v>
      </c>
    </row>
    <row r="671" spans="2:24" x14ac:dyDescent="0.25">
      <c r="B671" s="36">
        <v>90</v>
      </c>
      <c r="C671" s="38" t="s">
        <v>33</v>
      </c>
      <c r="D671" s="37" t="s">
        <v>30</v>
      </c>
      <c r="E671" s="39" t="s">
        <v>28</v>
      </c>
      <c r="F671" s="39" t="s">
        <v>25</v>
      </c>
      <c r="G671" s="40" t="s">
        <v>36</v>
      </c>
      <c r="H671" s="64">
        <v>2.57</v>
      </c>
      <c r="I671" s="65">
        <v>2.95</v>
      </c>
      <c r="J671" s="65">
        <f>I671/H671</f>
        <v>1.1478599221789885</v>
      </c>
      <c r="K671" s="66">
        <v>2.63</v>
      </c>
      <c r="L671" s="41">
        <v>4.6464063888359668</v>
      </c>
      <c r="M671" s="42">
        <v>0.64409717271838396</v>
      </c>
      <c r="N671" s="42">
        <v>0.98302569678006435</v>
      </c>
      <c r="O671" s="44">
        <v>6.2735292583344151</v>
      </c>
      <c r="P671" s="44">
        <v>0.74063676082536678</v>
      </c>
      <c r="Q671" s="44">
        <v>8.1557560229804649E-2</v>
      </c>
      <c r="R671" s="45">
        <v>0.12174591042693639</v>
      </c>
      <c r="S671" s="46">
        <v>0</v>
      </c>
      <c r="T671" s="44">
        <v>0.375</v>
      </c>
      <c r="U671" s="47">
        <v>4</v>
      </c>
      <c r="V671" s="47">
        <v>0</v>
      </c>
      <c r="W671" s="47">
        <v>3</v>
      </c>
      <c r="X671" s="48">
        <v>1</v>
      </c>
    </row>
    <row r="672" spans="2:24" x14ac:dyDescent="0.25">
      <c r="B672" s="49">
        <v>90</v>
      </c>
      <c r="C672" s="51" t="s">
        <v>33</v>
      </c>
      <c r="D672" s="50" t="s">
        <v>30</v>
      </c>
      <c r="E672" s="52" t="s">
        <v>28</v>
      </c>
      <c r="F672" s="52" t="s">
        <v>25</v>
      </c>
      <c r="G672" s="53" t="s">
        <v>27</v>
      </c>
      <c r="H672" s="54">
        <f>AVERAGE(H668:H671)</f>
        <v>2.61</v>
      </c>
      <c r="I672" s="55">
        <f>AVERAGE(I668:I671)</f>
        <v>3.0550000000000002</v>
      </c>
      <c r="J672" s="55">
        <f>AVERAGE(J668:J671)</f>
        <v>1.1701563761838338</v>
      </c>
      <c r="K672" s="56">
        <f>AVERAGE(K668:K671)</f>
        <v>2.79</v>
      </c>
      <c r="L672" s="54">
        <v>4.3671614708710642</v>
      </c>
      <c r="M672" s="55">
        <v>0.79989736942253242</v>
      </c>
      <c r="N672" s="55">
        <v>0.8893244027249787</v>
      </c>
      <c r="O672" s="55">
        <v>6.0563832430185744</v>
      </c>
      <c r="P672" s="55">
        <v>0.72175236757554018</v>
      </c>
      <c r="Q672" s="55">
        <v>0.10287883613148607</v>
      </c>
      <c r="R672" s="57">
        <v>0.15225413888381553</v>
      </c>
      <c r="S672" s="58">
        <v>0</v>
      </c>
      <c r="T672" s="59">
        <v>0.34176587301587302</v>
      </c>
      <c r="U672" s="59">
        <v>4</v>
      </c>
      <c r="V672" s="59">
        <v>0.25</v>
      </c>
      <c r="W672" s="59">
        <v>3</v>
      </c>
      <c r="X672" s="60">
        <v>1.75</v>
      </c>
    </row>
    <row r="673" spans="2:24" x14ac:dyDescent="0.25">
      <c r="B673" s="10">
        <v>90</v>
      </c>
      <c r="C673" s="12" t="s">
        <v>32</v>
      </c>
      <c r="D673" s="11" t="s">
        <v>30</v>
      </c>
      <c r="E673" s="13" t="s">
        <v>24</v>
      </c>
      <c r="F673" s="13" t="s">
        <v>29</v>
      </c>
      <c r="G673" s="14" t="s">
        <v>34</v>
      </c>
      <c r="H673" s="15">
        <v>2.73</v>
      </c>
      <c r="I673" s="16">
        <v>2.91</v>
      </c>
      <c r="J673" s="16">
        <f>I673/H673</f>
        <v>1.0659340659340659</v>
      </c>
      <c r="K673" s="17">
        <v>2.91</v>
      </c>
      <c r="L673" s="18">
        <v>5.6684024884146993</v>
      </c>
      <c r="M673" s="19">
        <v>1.2734311844879711</v>
      </c>
      <c r="N673" s="19">
        <v>1.1526120805466933</v>
      </c>
      <c r="O673" s="19">
        <v>8.0944457534493637</v>
      </c>
      <c r="P673" s="19">
        <v>0.70028296699612436</v>
      </c>
      <c r="Q673" s="19">
        <v>0.14324506518555258</v>
      </c>
      <c r="R673" s="20">
        <v>0.18344305618539783</v>
      </c>
      <c r="S673" s="18">
        <v>0</v>
      </c>
      <c r="T673" s="19">
        <v>9.0909090909090912E-2</v>
      </c>
      <c r="U673" s="21">
        <v>4</v>
      </c>
      <c r="V673" s="21">
        <v>0</v>
      </c>
      <c r="W673" s="21">
        <v>3</v>
      </c>
      <c r="X673" s="22">
        <v>0</v>
      </c>
    </row>
    <row r="674" spans="2:24" x14ac:dyDescent="0.25">
      <c r="B674" s="23">
        <v>90</v>
      </c>
      <c r="C674" s="25" t="s">
        <v>32</v>
      </c>
      <c r="D674" s="24" t="s">
        <v>30</v>
      </c>
      <c r="E674" s="26" t="s">
        <v>24</v>
      </c>
      <c r="F674" s="26" t="s">
        <v>29</v>
      </c>
      <c r="G674" s="27" t="s">
        <v>35</v>
      </c>
      <c r="H674" s="28"/>
      <c r="I674" s="29"/>
      <c r="J674" s="29"/>
      <c r="K674" s="30"/>
      <c r="L674" s="28">
        <v>5.4848399504410272</v>
      </c>
      <c r="M674" s="29">
        <v>0.98603803292954417</v>
      </c>
      <c r="N674" s="29">
        <v>1.2547601279939</v>
      </c>
      <c r="O674" s="31">
        <v>7.7256381113644714</v>
      </c>
      <c r="P674" s="31">
        <v>0.70995299952929281</v>
      </c>
      <c r="Q674" s="31">
        <v>0.11386391341465685</v>
      </c>
      <c r="R674" s="32">
        <v>0.15238087249729496</v>
      </c>
      <c r="S674" s="33">
        <v>0</v>
      </c>
      <c r="T674" s="31">
        <v>0.5</v>
      </c>
      <c r="U674" s="34">
        <v>4</v>
      </c>
      <c r="V674" s="34">
        <v>0</v>
      </c>
      <c r="W674" s="34">
        <v>3</v>
      </c>
      <c r="X674" s="35">
        <v>0</v>
      </c>
    </row>
    <row r="675" spans="2:24" x14ac:dyDescent="0.25">
      <c r="B675" s="36">
        <v>90</v>
      </c>
      <c r="C675" s="38" t="s">
        <v>32</v>
      </c>
      <c r="D675" s="37" t="s">
        <v>30</v>
      </c>
      <c r="E675" s="39" t="s">
        <v>24</v>
      </c>
      <c r="F675" s="39" t="s">
        <v>29</v>
      </c>
      <c r="G675" s="40" t="s">
        <v>36</v>
      </c>
      <c r="H675" s="41"/>
      <c r="I675" s="42"/>
      <c r="J675" s="42"/>
      <c r="K675" s="43"/>
      <c r="L675" s="41">
        <v>4.0118889878361959</v>
      </c>
      <c r="M675" s="42">
        <v>2.1284461639969212</v>
      </c>
      <c r="N675" s="42">
        <v>1.6861212369666303</v>
      </c>
      <c r="O675" s="44">
        <v>7.8264563887997474</v>
      </c>
      <c r="P675" s="44">
        <v>0.51260606186696611</v>
      </c>
      <c r="Q675" s="44">
        <v>0.26799000942742524</v>
      </c>
      <c r="R675" s="45">
        <v>0.34663354871785806</v>
      </c>
      <c r="S675" s="46">
        <v>1.25</v>
      </c>
      <c r="T675" s="44">
        <v>0.75</v>
      </c>
      <c r="U675" s="47">
        <v>4</v>
      </c>
      <c r="V675" s="47">
        <v>0</v>
      </c>
      <c r="W675" s="47">
        <v>3</v>
      </c>
      <c r="X675" s="48">
        <v>1</v>
      </c>
    </row>
    <row r="676" spans="2:24" x14ac:dyDescent="0.25">
      <c r="B676" s="49">
        <v>90</v>
      </c>
      <c r="C676" s="51" t="s">
        <v>32</v>
      </c>
      <c r="D676" s="50" t="s">
        <v>30</v>
      </c>
      <c r="E676" s="52" t="s">
        <v>24</v>
      </c>
      <c r="F676" s="52" t="s">
        <v>29</v>
      </c>
      <c r="G676" s="53" t="s">
        <v>27</v>
      </c>
      <c r="H676" s="54">
        <f>AVERAGE(H673:H675)</f>
        <v>2.73</v>
      </c>
      <c r="I676" s="55">
        <f>AVERAGE(I673:I675)</f>
        <v>2.91</v>
      </c>
      <c r="J676" s="55">
        <f>AVERAGE(J673:J675)</f>
        <v>1.0659340659340659</v>
      </c>
      <c r="K676" s="56">
        <f>AVERAGE(K673:K675)</f>
        <v>2.91</v>
      </c>
      <c r="L676" s="54">
        <v>5.0550438088973078</v>
      </c>
      <c r="M676" s="55">
        <v>1.4626384604714788</v>
      </c>
      <c r="N676" s="55">
        <v>1.3644978151690745</v>
      </c>
      <c r="O676" s="55">
        <v>7.8821800845378611</v>
      </c>
      <c r="P676" s="55">
        <v>0.64094734279746113</v>
      </c>
      <c r="Q676" s="55">
        <v>0.17503299600921154</v>
      </c>
      <c r="R676" s="57">
        <v>0.22748582580018362</v>
      </c>
      <c r="S676" s="58">
        <v>0.41666666666666669</v>
      </c>
      <c r="T676" s="59">
        <v>0.44696969696969696</v>
      </c>
      <c r="U676" s="59">
        <v>4</v>
      </c>
      <c r="V676" s="59">
        <v>0</v>
      </c>
      <c r="W676" s="59">
        <v>3</v>
      </c>
      <c r="X676" s="60">
        <v>0.33333333333333331</v>
      </c>
    </row>
    <row r="677" spans="2:24" x14ac:dyDescent="0.25">
      <c r="B677" s="10">
        <v>90</v>
      </c>
      <c r="C677" s="12" t="s">
        <v>33</v>
      </c>
      <c r="D677" s="11" t="s">
        <v>30</v>
      </c>
      <c r="E677" s="13" t="s">
        <v>31</v>
      </c>
      <c r="F677" s="13" t="s">
        <v>25</v>
      </c>
      <c r="G677" s="14" t="s">
        <v>34</v>
      </c>
      <c r="H677" s="61">
        <v>3.14</v>
      </c>
      <c r="I677" s="62">
        <v>3.52</v>
      </c>
      <c r="J677" s="62">
        <f>I677/H677</f>
        <v>1.1210191082802548</v>
      </c>
      <c r="K677" s="63">
        <v>3.14</v>
      </c>
      <c r="L677" s="18">
        <v>6.0149839745858671</v>
      </c>
      <c r="M677" s="19">
        <v>0.37176570190735525</v>
      </c>
      <c r="N677" s="19">
        <v>1.3500150819098655</v>
      </c>
      <c r="O677" s="19">
        <v>7.7367647584030879</v>
      </c>
      <c r="P677" s="19">
        <v>0.77745468066000678</v>
      </c>
      <c r="Q677" s="19">
        <v>4.2119866474714662E-2</v>
      </c>
      <c r="R677" s="20">
        <v>5.8208904487936801E-2</v>
      </c>
      <c r="S677" s="18">
        <v>0</v>
      </c>
      <c r="T677" s="19">
        <v>0</v>
      </c>
      <c r="U677" s="21">
        <v>4</v>
      </c>
      <c r="V677" s="21">
        <v>1</v>
      </c>
      <c r="W677" s="21">
        <v>3</v>
      </c>
      <c r="X677" s="22">
        <v>0</v>
      </c>
    </row>
    <row r="678" spans="2:24" x14ac:dyDescent="0.25">
      <c r="B678" s="23">
        <v>90</v>
      </c>
      <c r="C678" s="25" t="s">
        <v>33</v>
      </c>
      <c r="D678" s="24" t="s">
        <v>30</v>
      </c>
      <c r="E678" s="26" t="s">
        <v>31</v>
      </c>
      <c r="F678" s="26" t="s">
        <v>25</v>
      </c>
      <c r="G678" s="27" t="s">
        <v>37</v>
      </c>
      <c r="H678" s="28"/>
      <c r="I678" s="29"/>
      <c r="J678" s="29"/>
      <c r="K678" s="30"/>
      <c r="L678" s="28">
        <v>6.1001163935130434</v>
      </c>
      <c r="M678" s="29">
        <v>0.93488259471541379</v>
      </c>
      <c r="N678" s="29">
        <v>1.4350932245100232</v>
      </c>
      <c r="O678" s="31">
        <v>8.4700922127384803</v>
      </c>
      <c r="P678" s="31">
        <v>0.72019480311428674</v>
      </c>
      <c r="Q678" s="31">
        <v>0.10297355896732974</v>
      </c>
      <c r="R678" s="32">
        <v>0.13289022447334203</v>
      </c>
      <c r="S678" s="33">
        <v>0</v>
      </c>
      <c r="T678" s="31">
        <v>0</v>
      </c>
      <c r="U678" s="34">
        <v>4</v>
      </c>
      <c r="V678" s="34">
        <v>1</v>
      </c>
      <c r="W678" s="34">
        <v>3</v>
      </c>
      <c r="X678" s="35">
        <v>1</v>
      </c>
    </row>
    <row r="679" spans="2:24" x14ac:dyDescent="0.25">
      <c r="B679" s="23">
        <v>90</v>
      </c>
      <c r="C679" s="25" t="s">
        <v>33</v>
      </c>
      <c r="D679" s="24" t="s">
        <v>30</v>
      </c>
      <c r="E679" s="26" t="s">
        <v>31</v>
      </c>
      <c r="F679" s="26" t="s">
        <v>25</v>
      </c>
      <c r="G679" s="27" t="s">
        <v>38</v>
      </c>
      <c r="H679" s="28"/>
      <c r="I679" s="29"/>
      <c r="J679" s="29"/>
      <c r="K679" s="30"/>
      <c r="L679" s="28">
        <v>5.2962839903817303</v>
      </c>
      <c r="M679" s="29">
        <v>1.849492981289738</v>
      </c>
      <c r="N679" s="29">
        <v>1.1186079616701399</v>
      </c>
      <c r="O679" s="31">
        <v>8.2643849333416082</v>
      </c>
      <c r="P679" s="31">
        <v>0.64085640166814439</v>
      </c>
      <c r="Q679" s="31">
        <v>0.20976170051560716</v>
      </c>
      <c r="R679" s="32">
        <v>0.25882321665255154</v>
      </c>
      <c r="S679" s="33">
        <v>0.1875</v>
      </c>
      <c r="T679" s="31">
        <v>0.72222222222222221</v>
      </c>
      <c r="U679" s="34">
        <v>4</v>
      </c>
      <c r="V679" s="34">
        <v>1</v>
      </c>
      <c r="W679" s="34">
        <v>3</v>
      </c>
      <c r="X679" s="35">
        <v>1</v>
      </c>
    </row>
    <row r="680" spans="2:24" x14ac:dyDescent="0.25">
      <c r="B680" s="36">
        <v>90</v>
      </c>
      <c r="C680" s="38" t="s">
        <v>33</v>
      </c>
      <c r="D680" s="37" t="s">
        <v>30</v>
      </c>
      <c r="E680" s="39" t="s">
        <v>31</v>
      </c>
      <c r="F680" s="39" t="s">
        <v>25</v>
      </c>
      <c r="G680" s="40" t="s">
        <v>36</v>
      </c>
      <c r="H680" s="64">
        <v>3.04</v>
      </c>
      <c r="I680" s="65">
        <v>3.32</v>
      </c>
      <c r="J680" s="65">
        <f>I680/H680</f>
        <v>1.0921052631578947</v>
      </c>
      <c r="K680" s="66">
        <v>3.16</v>
      </c>
      <c r="L680" s="41">
        <v>5.8301459429272793</v>
      </c>
      <c r="M680" s="42">
        <v>0.96432750212248575</v>
      </c>
      <c r="N680" s="42">
        <v>1.2495767387637153</v>
      </c>
      <c r="O680" s="44">
        <v>8.0440501838134804</v>
      </c>
      <c r="P680" s="44">
        <v>0.72477742054107308</v>
      </c>
      <c r="Q680" s="44">
        <v>0.10835349141394723</v>
      </c>
      <c r="R680" s="45">
        <v>0.14192821709017991</v>
      </c>
      <c r="S680" s="46">
        <v>0</v>
      </c>
      <c r="T680" s="44">
        <v>0.2857142857142857</v>
      </c>
      <c r="U680" s="47">
        <v>4</v>
      </c>
      <c r="V680" s="47">
        <v>1</v>
      </c>
      <c r="W680" s="47">
        <v>3</v>
      </c>
      <c r="X680" s="48">
        <v>0</v>
      </c>
    </row>
    <row r="681" spans="2:24" x14ac:dyDescent="0.25">
      <c r="B681" s="49">
        <v>90</v>
      </c>
      <c r="C681" s="51" t="s">
        <v>33</v>
      </c>
      <c r="D681" s="50" t="s">
        <v>30</v>
      </c>
      <c r="E681" s="52" t="s">
        <v>31</v>
      </c>
      <c r="F681" s="52" t="s">
        <v>25</v>
      </c>
      <c r="G681" s="53" t="s">
        <v>27</v>
      </c>
      <c r="H681" s="54">
        <f>AVERAGE(H677:H680)</f>
        <v>3.09</v>
      </c>
      <c r="I681" s="55">
        <f>AVERAGE(I677:I680)</f>
        <v>3.42</v>
      </c>
      <c r="J681" s="55">
        <f>AVERAGE(J677:J680)</f>
        <v>1.1065621857190746</v>
      </c>
      <c r="K681" s="56">
        <f>AVERAGE(K677:K680)</f>
        <v>3.1500000000000004</v>
      </c>
      <c r="L681" s="54">
        <v>5.81038257535198</v>
      </c>
      <c r="M681" s="55">
        <v>1.0301171950087482</v>
      </c>
      <c r="N681" s="55">
        <v>1.288323251713436</v>
      </c>
      <c r="O681" s="55">
        <v>8.1288230220741653</v>
      </c>
      <c r="P681" s="55">
        <v>0.71582082649587775</v>
      </c>
      <c r="Q681" s="55">
        <v>0.1158021543428997</v>
      </c>
      <c r="R681" s="57">
        <v>0.14796264067600257</v>
      </c>
      <c r="S681" s="58">
        <v>4.6875E-2</v>
      </c>
      <c r="T681" s="59">
        <v>0.25198412698412698</v>
      </c>
      <c r="U681" s="59">
        <v>4</v>
      </c>
      <c r="V681" s="59">
        <v>1</v>
      </c>
      <c r="W681" s="59">
        <v>3</v>
      </c>
      <c r="X681" s="60">
        <v>0.5</v>
      </c>
    </row>
    <row r="682" spans="2:24" x14ac:dyDescent="0.25">
      <c r="B682" s="10">
        <v>90</v>
      </c>
      <c r="C682" s="12" t="s">
        <v>33</v>
      </c>
      <c r="D682" s="11" t="s">
        <v>30</v>
      </c>
      <c r="E682" s="13" t="s">
        <v>28</v>
      </c>
      <c r="F682" s="13" t="s">
        <v>29</v>
      </c>
      <c r="G682" s="14" t="s">
        <v>34</v>
      </c>
      <c r="H682" s="15">
        <v>2.65</v>
      </c>
      <c r="I682" s="16">
        <v>2.94</v>
      </c>
      <c r="J682" s="16">
        <f>I682/H682</f>
        <v>1.1094339622641509</v>
      </c>
      <c r="K682" s="17">
        <v>2.69</v>
      </c>
      <c r="L682" s="18">
        <v>4.3015074688023454</v>
      </c>
      <c r="M682" s="19">
        <v>1.3881442016397623</v>
      </c>
      <c r="N682" s="19">
        <v>0.93737930575822581</v>
      </c>
      <c r="O682" s="19">
        <v>6.6270309762003334</v>
      </c>
      <c r="P682" s="19">
        <v>0.64908516110009984</v>
      </c>
      <c r="Q682" s="19">
        <v>0.17562741446783292</v>
      </c>
      <c r="R682" s="20">
        <v>0.24397700984951476</v>
      </c>
      <c r="S682" s="18">
        <v>0.3</v>
      </c>
      <c r="T682" s="19">
        <v>0.2</v>
      </c>
      <c r="U682" s="21">
        <v>4</v>
      </c>
      <c r="V682" s="21">
        <v>1</v>
      </c>
      <c r="W682" s="21">
        <v>3</v>
      </c>
      <c r="X682" s="22">
        <v>0</v>
      </c>
    </row>
    <row r="683" spans="2:24" x14ac:dyDescent="0.25">
      <c r="B683" s="23">
        <v>90</v>
      </c>
      <c r="C683" s="25" t="s">
        <v>33</v>
      </c>
      <c r="D683" s="24" t="s">
        <v>30</v>
      </c>
      <c r="E683" s="26" t="s">
        <v>28</v>
      </c>
      <c r="F683" s="26" t="s">
        <v>29</v>
      </c>
      <c r="G683" s="27" t="s">
        <v>35</v>
      </c>
      <c r="H683" s="28"/>
      <c r="I683" s="29"/>
      <c r="J683" s="29"/>
      <c r="K683" s="30"/>
      <c r="L683" s="28">
        <v>4.779464804519721</v>
      </c>
      <c r="M683" s="29">
        <v>1.0950248975809744</v>
      </c>
      <c r="N683" s="29">
        <v>1.0030807996130839</v>
      </c>
      <c r="O683" s="31">
        <v>6.8775705017137794</v>
      </c>
      <c r="P683" s="31">
        <v>0.69493505058635974</v>
      </c>
      <c r="Q683" s="31">
        <v>0.1340153080758284</v>
      </c>
      <c r="R683" s="32">
        <v>0.18640340746352788</v>
      </c>
      <c r="S683" s="33">
        <v>0</v>
      </c>
      <c r="T683" s="31">
        <v>0.2</v>
      </c>
      <c r="U683" s="34">
        <v>4</v>
      </c>
      <c r="V683" s="34">
        <v>1</v>
      </c>
      <c r="W683" s="34">
        <v>3</v>
      </c>
      <c r="X683" s="35">
        <v>0</v>
      </c>
    </row>
    <row r="684" spans="2:24" x14ac:dyDescent="0.25">
      <c r="B684" s="36">
        <v>90</v>
      </c>
      <c r="C684" s="38" t="s">
        <v>33</v>
      </c>
      <c r="D684" s="37" t="s">
        <v>30</v>
      </c>
      <c r="E684" s="39" t="s">
        <v>28</v>
      </c>
      <c r="F684" s="39" t="s">
        <v>29</v>
      </c>
      <c r="G684" s="40" t="s">
        <v>36</v>
      </c>
      <c r="H684" s="41"/>
      <c r="I684" s="42"/>
      <c r="J684" s="42"/>
      <c r="K684" s="43"/>
      <c r="L684" s="41">
        <v>4.8543389976405606</v>
      </c>
      <c r="M684" s="42">
        <v>0.8192197418408167</v>
      </c>
      <c r="N684" s="42">
        <v>0.94761039340104958</v>
      </c>
      <c r="O684" s="44">
        <v>6.6211691328824269</v>
      </c>
      <c r="P684" s="44">
        <v>0.73315435691450115</v>
      </c>
      <c r="Q684" s="44">
        <v>0.10080198968871046</v>
      </c>
      <c r="R684" s="45">
        <v>0.14439257253829049</v>
      </c>
      <c r="S684" s="46">
        <v>0.33333333333333331</v>
      </c>
      <c r="T684" s="44">
        <v>0.66666666666666663</v>
      </c>
      <c r="U684" s="47">
        <v>4</v>
      </c>
      <c r="V684" s="47">
        <v>1</v>
      </c>
      <c r="W684" s="47">
        <v>3</v>
      </c>
      <c r="X684" s="48">
        <v>0</v>
      </c>
    </row>
    <row r="685" spans="2:24" x14ac:dyDescent="0.25">
      <c r="B685" s="49">
        <v>90</v>
      </c>
      <c r="C685" s="51" t="s">
        <v>33</v>
      </c>
      <c r="D685" s="50" t="s">
        <v>30</v>
      </c>
      <c r="E685" s="52" t="s">
        <v>28</v>
      </c>
      <c r="F685" s="52" t="s">
        <v>29</v>
      </c>
      <c r="G685" s="53" t="s">
        <v>27</v>
      </c>
      <c r="H685" s="54">
        <f>AVERAGE(H682:H684)</f>
        <v>2.65</v>
      </c>
      <c r="I685" s="55">
        <f>AVERAGE(I682:I684)</f>
        <v>2.94</v>
      </c>
      <c r="J685" s="55">
        <f>AVERAGE(J682:J684)</f>
        <v>1.1094339622641509</v>
      </c>
      <c r="K685" s="56">
        <f>AVERAGE(K682:K684)</f>
        <v>2.69</v>
      </c>
      <c r="L685" s="54">
        <v>4.6451037569875426</v>
      </c>
      <c r="M685" s="55">
        <v>1.1007962803538511</v>
      </c>
      <c r="N685" s="55">
        <v>0.96269016625745307</v>
      </c>
      <c r="O685" s="55">
        <v>6.7085902035988463</v>
      </c>
      <c r="P685" s="55">
        <v>0.6923915228669868</v>
      </c>
      <c r="Q685" s="55">
        <v>0.13681490407745725</v>
      </c>
      <c r="R685" s="57">
        <v>0.19159099661711107</v>
      </c>
      <c r="S685" s="58">
        <v>0.21111111111111111</v>
      </c>
      <c r="T685" s="59">
        <v>0.35555555555555557</v>
      </c>
      <c r="U685" s="59">
        <v>4</v>
      </c>
      <c r="V685" s="59">
        <v>1</v>
      </c>
      <c r="W685" s="59">
        <v>3</v>
      </c>
      <c r="X685" s="60">
        <v>0</v>
      </c>
    </row>
    <row r="686" spans="2:24" x14ac:dyDescent="0.25">
      <c r="B686" s="10">
        <v>90</v>
      </c>
      <c r="C686" s="12" t="s">
        <v>33</v>
      </c>
      <c r="D686" s="11" t="s">
        <v>30</v>
      </c>
      <c r="E686" s="13" t="s">
        <v>24</v>
      </c>
      <c r="F686" s="13" t="s">
        <v>29</v>
      </c>
      <c r="G686" s="14" t="s">
        <v>34</v>
      </c>
      <c r="H686" s="15">
        <v>2.62</v>
      </c>
      <c r="I686" s="16">
        <v>2.69</v>
      </c>
      <c r="J686" s="16">
        <f>I686/H686</f>
        <v>1.0267175572519083</v>
      </c>
      <c r="K686" s="17">
        <v>2.73</v>
      </c>
      <c r="L686" s="18">
        <v>3.746179228921318</v>
      </c>
      <c r="M686" s="19">
        <v>1.6608827449034242</v>
      </c>
      <c r="N686" s="19">
        <v>0.91843686762906795</v>
      </c>
      <c r="O686" s="19">
        <v>6.3254988414538103</v>
      </c>
      <c r="P686" s="19">
        <v>0.59223459253062183</v>
      </c>
      <c r="Q686" s="19">
        <v>0.21992341467989918</v>
      </c>
      <c r="R686" s="20">
        <v>0.30716917115869147</v>
      </c>
      <c r="S686" s="18">
        <v>0.3</v>
      </c>
      <c r="T686" s="19">
        <v>0.6</v>
      </c>
      <c r="U686" s="21">
        <v>4</v>
      </c>
      <c r="V686" s="21">
        <v>0</v>
      </c>
      <c r="W686" s="21">
        <v>3</v>
      </c>
      <c r="X686" s="22">
        <v>1</v>
      </c>
    </row>
    <row r="687" spans="2:24" x14ac:dyDescent="0.25">
      <c r="B687" s="23">
        <v>90</v>
      </c>
      <c r="C687" s="25" t="s">
        <v>33</v>
      </c>
      <c r="D687" s="24" t="s">
        <v>30</v>
      </c>
      <c r="E687" s="26" t="s">
        <v>24</v>
      </c>
      <c r="F687" s="26" t="s">
        <v>29</v>
      </c>
      <c r="G687" s="27" t="s">
        <v>35</v>
      </c>
      <c r="H687" s="28"/>
      <c r="I687" s="29"/>
      <c r="J687" s="29"/>
      <c r="K687" s="30"/>
      <c r="L687" s="28">
        <v>3.2925376877078469</v>
      </c>
      <c r="M687" s="29">
        <v>2.2068211802103996</v>
      </c>
      <c r="N687" s="29">
        <v>1.1823283695888547</v>
      </c>
      <c r="O687" s="31">
        <v>6.6816872375071013</v>
      </c>
      <c r="P687" s="31">
        <v>0.49277039925267047</v>
      </c>
      <c r="Q687" s="31">
        <v>0.29932292437241115</v>
      </c>
      <c r="R687" s="32">
        <v>0.40128699239549359</v>
      </c>
      <c r="S687" s="33">
        <v>1</v>
      </c>
      <c r="T687" s="31">
        <v>1.9166666666666667</v>
      </c>
      <c r="U687" s="34">
        <v>4</v>
      </c>
      <c r="V687" s="34">
        <v>1</v>
      </c>
      <c r="W687" s="34">
        <v>3</v>
      </c>
      <c r="X687" s="35">
        <v>1</v>
      </c>
    </row>
    <row r="688" spans="2:24" x14ac:dyDescent="0.25">
      <c r="B688" s="36">
        <v>90</v>
      </c>
      <c r="C688" s="38" t="s">
        <v>33</v>
      </c>
      <c r="D688" s="37" t="s">
        <v>30</v>
      </c>
      <c r="E688" s="39" t="s">
        <v>24</v>
      </c>
      <c r="F688" s="39" t="s">
        <v>29</v>
      </c>
      <c r="G688" s="40" t="s">
        <v>36</v>
      </c>
      <c r="H688" s="41"/>
      <c r="I688" s="42"/>
      <c r="J688" s="42"/>
      <c r="K688" s="43"/>
      <c r="L688" s="41">
        <v>2.7975647234704399</v>
      </c>
      <c r="M688" s="42">
        <v>2.5410276638215437</v>
      </c>
      <c r="N688" s="42">
        <v>1.2278390697931485</v>
      </c>
      <c r="O688" s="44">
        <v>6.5664314570851321</v>
      </c>
      <c r="P688" s="44">
        <v>0.42604034501142746</v>
      </c>
      <c r="Q688" s="44">
        <v>0.35992316399739399</v>
      </c>
      <c r="R688" s="45">
        <v>0.47597334268677655</v>
      </c>
      <c r="S688" s="46">
        <v>1.1538461538461537</v>
      </c>
      <c r="T688" s="44">
        <v>1.3076923076923077</v>
      </c>
      <c r="U688" s="47">
        <v>4</v>
      </c>
      <c r="V688" s="47">
        <v>0</v>
      </c>
      <c r="W688" s="47">
        <v>3</v>
      </c>
      <c r="X688" s="48">
        <v>1</v>
      </c>
    </row>
    <row r="689" spans="2:24" x14ac:dyDescent="0.25">
      <c r="B689" s="49">
        <v>90</v>
      </c>
      <c r="C689" s="51" t="s">
        <v>33</v>
      </c>
      <c r="D689" s="50" t="s">
        <v>30</v>
      </c>
      <c r="E689" s="52" t="s">
        <v>24</v>
      </c>
      <c r="F689" s="52" t="s">
        <v>29</v>
      </c>
      <c r="G689" s="53" t="s">
        <v>27</v>
      </c>
      <c r="H689" s="54">
        <f>AVERAGE(H686:H688)</f>
        <v>2.62</v>
      </c>
      <c r="I689" s="55">
        <f>AVERAGE(I686:I688)</f>
        <v>2.69</v>
      </c>
      <c r="J689" s="55">
        <f>AVERAGE(J686:J688)</f>
        <v>1.0267175572519083</v>
      </c>
      <c r="K689" s="56">
        <f>AVERAGE(K686:K688)</f>
        <v>2.73</v>
      </c>
      <c r="L689" s="54">
        <v>3.2787605466998682</v>
      </c>
      <c r="M689" s="55">
        <v>2.1362438629784557</v>
      </c>
      <c r="N689" s="55">
        <v>1.1095347690036903</v>
      </c>
      <c r="O689" s="55">
        <v>6.5245391786820148</v>
      </c>
      <c r="P689" s="55">
        <v>0.50368177893157318</v>
      </c>
      <c r="Q689" s="55">
        <v>0.29305650101656811</v>
      </c>
      <c r="R689" s="57">
        <v>0.39480983541365383</v>
      </c>
      <c r="S689" s="58">
        <v>0.81794871794871804</v>
      </c>
      <c r="T689" s="59">
        <v>1.2747863247863247</v>
      </c>
      <c r="U689" s="59">
        <v>4</v>
      </c>
      <c r="V689" s="59">
        <v>0.33333333333333331</v>
      </c>
      <c r="W689" s="59">
        <v>3</v>
      </c>
      <c r="X689" s="60">
        <v>1</v>
      </c>
    </row>
    <row r="690" spans="2:24" x14ac:dyDescent="0.25">
      <c r="B690" s="10">
        <v>90</v>
      </c>
      <c r="C690" s="12" t="s">
        <v>33</v>
      </c>
      <c r="D690" s="11" t="s">
        <v>30</v>
      </c>
      <c r="E690" s="13" t="s">
        <v>31</v>
      </c>
      <c r="F690" s="13" t="s">
        <v>25</v>
      </c>
      <c r="G690" s="14" t="s">
        <v>34</v>
      </c>
      <c r="H690" s="61">
        <v>2.9</v>
      </c>
      <c r="I690" s="62">
        <v>3.24</v>
      </c>
      <c r="J690" s="62">
        <f>I690/H690</f>
        <v>1.1172413793103448</v>
      </c>
      <c r="K690" s="63">
        <v>2.95</v>
      </c>
      <c r="L690" s="18">
        <v>2.198761145648279</v>
      </c>
      <c r="M690" s="19">
        <v>2.7028253946611414</v>
      </c>
      <c r="N690" s="19">
        <v>1.8182298169275759</v>
      </c>
      <c r="O690" s="19">
        <v>6.7198163572369962</v>
      </c>
      <c r="P690" s="19">
        <v>0.32720554085980247</v>
      </c>
      <c r="Q690" s="19">
        <v>0.41249631113043572</v>
      </c>
      <c r="R690" s="20">
        <v>0.55141847898303586</v>
      </c>
      <c r="S690" s="18">
        <v>3</v>
      </c>
      <c r="T690" s="19">
        <v>3</v>
      </c>
      <c r="U690" s="21">
        <v>4</v>
      </c>
      <c r="V690" s="21">
        <v>0</v>
      </c>
      <c r="W690" s="21">
        <v>3</v>
      </c>
      <c r="X690" s="22">
        <v>3</v>
      </c>
    </row>
    <row r="691" spans="2:24" x14ac:dyDescent="0.25">
      <c r="B691" s="23">
        <v>90</v>
      </c>
      <c r="C691" s="25" t="s">
        <v>33</v>
      </c>
      <c r="D691" s="24" t="s">
        <v>30</v>
      </c>
      <c r="E691" s="26" t="s">
        <v>31</v>
      </c>
      <c r="F691" s="26" t="s">
        <v>25</v>
      </c>
      <c r="G691" s="27" t="s">
        <v>37</v>
      </c>
      <c r="H691" s="28"/>
      <c r="I691" s="29"/>
      <c r="J691" s="29"/>
      <c r="K691" s="30"/>
      <c r="L691" s="28">
        <v>2.386665789783363</v>
      </c>
      <c r="M691" s="29">
        <v>3.5991717971940291</v>
      </c>
      <c r="N691" s="29">
        <v>1.1977971227888826</v>
      </c>
      <c r="O691" s="31">
        <v>7.1836347097662747</v>
      </c>
      <c r="P691" s="31">
        <v>0.33223651900599149</v>
      </c>
      <c r="Q691" s="31">
        <v>0.50873730651566873</v>
      </c>
      <c r="R691" s="32">
        <v>0.60128123172340642</v>
      </c>
      <c r="S691" s="33">
        <v>3</v>
      </c>
      <c r="T691" s="31">
        <v>3</v>
      </c>
      <c r="U691" s="34">
        <v>4</v>
      </c>
      <c r="V691" s="34">
        <v>0</v>
      </c>
      <c r="W691" s="34">
        <v>3</v>
      </c>
      <c r="X691" s="35">
        <v>3</v>
      </c>
    </row>
    <row r="692" spans="2:24" x14ac:dyDescent="0.25">
      <c r="B692" s="23">
        <v>90</v>
      </c>
      <c r="C692" s="25" t="s">
        <v>33</v>
      </c>
      <c r="D692" s="24" t="s">
        <v>30</v>
      </c>
      <c r="E692" s="26" t="s">
        <v>31</v>
      </c>
      <c r="F692" s="26" t="s">
        <v>25</v>
      </c>
      <c r="G692" s="27" t="s">
        <v>38</v>
      </c>
      <c r="H692" s="28"/>
      <c r="I692" s="29"/>
      <c r="J692" s="29"/>
      <c r="K692" s="30"/>
      <c r="L692" s="28">
        <v>2.9428895890601829</v>
      </c>
      <c r="M692" s="29">
        <v>4.1557483925964611</v>
      </c>
      <c r="N692" s="29">
        <v>2.310190445015504</v>
      </c>
      <c r="O692" s="31">
        <v>9.408828426672148</v>
      </c>
      <c r="P692" s="31">
        <v>0.31277959971272079</v>
      </c>
      <c r="Q692" s="31">
        <v>0.53532660028124268</v>
      </c>
      <c r="R692" s="32">
        <v>0.58542897994448984</v>
      </c>
      <c r="S692" s="33">
        <v>2.6666666666666665</v>
      </c>
      <c r="T692" s="31">
        <v>3</v>
      </c>
      <c r="U692" s="34">
        <v>4</v>
      </c>
      <c r="V692" s="34">
        <v>0</v>
      </c>
      <c r="W692" s="34">
        <v>3</v>
      </c>
      <c r="X692" s="35">
        <v>3</v>
      </c>
    </row>
    <row r="693" spans="2:24" x14ac:dyDescent="0.25">
      <c r="B693" s="36">
        <v>90</v>
      </c>
      <c r="C693" s="38" t="s">
        <v>33</v>
      </c>
      <c r="D693" s="37" t="s">
        <v>30</v>
      </c>
      <c r="E693" s="39" t="s">
        <v>31</v>
      </c>
      <c r="F693" s="39" t="s">
        <v>25</v>
      </c>
      <c r="G693" s="40" t="s">
        <v>36</v>
      </c>
      <c r="H693" s="64">
        <v>2.76</v>
      </c>
      <c r="I693" s="65">
        <v>3.25</v>
      </c>
      <c r="J693" s="65">
        <f>I693/H693</f>
        <v>1.1775362318840581</v>
      </c>
      <c r="K693" s="66">
        <v>2.78</v>
      </c>
      <c r="L693" s="41">
        <v>2.9268237962629589</v>
      </c>
      <c r="M693" s="42">
        <v>3.9276521283048118</v>
      </c>
      <c r="N693" s="42">
        <v>0.99738178527623234</v>
      </c>
      <c r="O693" s="44">
        <v>7.851857709844003</v>
      </c>
      <c r="P693" s="44">
        <v>0.37275558274490272</v>
      </c>
      <c r="Q693" s="44">
        <v>0.51189437779858504</v>
      </c>
      <c r="R693" s="45">
        <v>0.57300545972119399</v>
      </c>
      <c r="S693" s="46">
        <v>2.4166666666666665</v>
      </c>
      <c r="T693" s="44">
        <v>2.8333333333333335</v>
      </c>
      <c r="U693" s="47">
        <v>4</v>
      </c>
      <c r="V693" s="47">
        <v>0</v>
      </c>
      <c r="W693" s="47">
        <v>3</v>
      </c>
      <c r="X693" s="48">
        <v>3</v>
      </c>
    </row>
    <row r="694" spans="2:24" x14ac:dyDescent="0.25">
      <c r="B694" s="49">
        <v>90</v>
      </c>
      <c r="C694" s="51" t="s">
        <v>33</v>
      </c>
      <c r="D694" s="50" t="s">
        <v>30</v>
      </c>
      <c r="E694" s="52" t="s">
        <v>31</v>
      </c>
      <c r="F694" s="52" t="s">
        <v>25</v>
      </c>
      <c r="G694" s="53" t="s">
        <v>27</v>
      </c>
      <c r="H694" s="54">
        <f>AVERAGE(H690:H693)</f>
        <v>2.83</v>
      </c>
      <c r="I694" s="55">
        <f>AVERAGE(I690:I693)</f>
        <v>3.2450000000000001</v>
      </c>
      <c r="J694" s="55">
        <f>AVERAGE(J690:J693)</f>
        <v>1.1473888055972015</v>
      </c>
      <c r="K694" s="56">
        <f>AVERAGE(K690:K693)</f>
        <v>2.8650000000000002</v>
      </c>
      <c r="L694" s="54">
        <v>2.6137850801886957</v>
      </c>
      <c r="M694" s="55">
        <v>3.5963494281891109</v>
      </c>
      <c r="N694" s="55">
        <v>1.5808997925020487</v>
      </c>
      <c r="O694" s="55">
        <v>7.7910343008798559</v>
      </c>
      <c r="P694" s="55">
        <v>0.33624431058085436</v>
      </c>
      <c r="Q694" s="55">
        <v>0.49211364893148302</v>
      </c>
      <c r="R694" s="57">
        <v>0.57778353759303158</v>
      </c>
      <c r="S694" s="58">
        <v>2.770833333333333</v>
      </c>
      <c r="T694" s="59">
        <v>2.9583333333333335</v>
      </c>
      <c r="U694" s="59">
        <v>4</v>
      </c>
      <c r="V694" s="59">
        <v>0</v>
      </c>
      <c r="W694" s="59">
        <v>3</v>
      </c>
      <c r="X694" s="60">
        <v>3</v>
      </c>
    </row>
    <row r="695" spans="2:24" x14ac:dyDescent="0.25">
      <c r="B695" s="10">
        <v>90</v>
      </c>
      <c r="C695" s="12" t="s">
        <v>33</v>
      </c>
      <c r="D695" s="11" t="s">
        <v>30</v>
      </c>
      <c r="E695" s="13" t="s">
        <v>24</v>
      </c>
      <c r="F695" s="13" t="s">
        <v>29</v>
      </c>
      <c r="G695" s="14" t="s">
        <v>34</v>
      </c>
      <c r="H695" s="15">
        <v>2.87</v>
      </c>
      <c r="I695" s="16">
        <v>3.11</v>
      </c>
      <c r="J695" s="16">
        <f>I695/H695</f>
        <v>1.0836236933797909</v>
      </c>
      <c r="K695" s="17">
        <v>2.87</v>
      </c>
      <c r="L695" s="18">
        <v>6.5828500460079704</v>
      </c>
      <c r="M695" s="19">
        <v>0.62379782641378601</v>
      </c>
      <c r="N695" s="19">
        <v>1.3652938679653328</v>
      </c>
      <c r="O695" s="19">
        <v>8.5719417403870892</v>
      </c>
      <c r="P695" s="19">
        <v>0.76795319489778802</v>
      </c>
      <c r="Q695" s="19">
        <v>6.7033342322216027E-2</v>
      </c>
      <c r="R695" s="20">
        <v>8.6558666034026996E-2</v>
      </c>
      <c r="S695" s="18">
        <v>0</v>
      </c>
      <c r="T695" s="19">
        <v>0</v>
      </c>
      <c r="U695" s="21">
        <v>4</v>
      </c>
      <c r="V695" s="21">
        <v>0</v>
      </c>
      <c r="W695" s="21">
        <v>3</v>
      </c>
      <c r="X695" s="22">
        <v>0</v>
      </c>
    </row>
    <row r="696" spans="2:24" x14ac:dyDescent="0.25">
      <c r="B696" s="23">
        <v>90</v>
      </c>
      <c r="C696" s="25" t="s">
        <v>33</v>
      </c>
      <c r="D696" s="24" t="s">
        <v>30</v>
      </c>
      <c r="E696" s="26" t="s">
        <v>24</v>
      </c>
      <c r="F696" s="26" t="s">
        <v>29</v>
      </c>
      <c r="G696" s="27" t="s">
        <v>35</v>
      </c>
      <c r="H696" s="28"/>
      <c r="I696" s="29"/>
      <c r="J696" s="29"/>
      <c r="K696" s="30"/>
      <c r="L696" s="28">
        <v>6.5543821124872164</v>
      </c>
      <c r="M696" s="29">
        <v>0.3370288526160623</v>
      </c>
      <c r="N696" s="29">
        <v>1.2932963201764265</v>
      </c>
      <c r="O696" s="31">
        <v>8.1847072852797051</v>
      </c>
      <c r="P696" s="31">
        <v>0.80080837151932749</v>
      </c>
      <c r="Q696" s="31">
        <v>3.6670603044937522E-2</v>
      </c>
      <c r="R696" s="32">
        <v>4.8905638384172521E-2</v>
      </c>
      <c r="S696" s="33">
        <v>0</v>
      </c>
      <c r="T696" s="31">
        <v>0.25</v>
      </c>
      <c r="U696" s="34">
        <v>4</v>
      </c>
      <c r="V696" s="34">
        <v>0</v>
      </c>
      <c r="W696" s="34">
        <v>3</v>
      </c>
      <c r="X696" s="35">
        <v>0</v>
      </c>
    </row>
    <row r="697" spans="2:24" x14ac:dyDescent="0.25">
      <c r="B697" s="36">
        <v>90</v>
      </c>
      <c r="C697" s="38" t="s">
        <v>33</v>
      </c>
      <c r="D697" s="37" t="s">
        <v>30</v>
      </c>
      <c r="E697" s="39" t="s">
        <v>24</v>
      </c>
      <c r="F697" s="39" t="s">
        <v>29</v>
      </c>
      <c r="G697" s="40" t="s">
        <v>36</v>
      </c>
      <c r="H697" s="41"/>
      <c r="I697" s="42"/>
      <c r="J697" s="42"/>
      <c r="K697" s="43"/>
      <c r="L697" s="41">
        <v>5.9896097917051181</v>
      </c>
      <c r="M697" s="42">
        <v>1.013664683381525</v>
      </c>
      <c r="N697" s="42">
        <v>0.98655365803621109</v>
      </c>
      <c r="O697" s="44">
        <v>7.9898281331228542</v>
      </c>
      <c r="P697" s="44">
        <v>0.74965439705447789</v>
      </c>
      <c r="Q697" s="44">
        <v>0.11227492598742606</v>
      </c>
      <c r="R697" s="45">
        <v>0.14474153297682713</v>
      </c>
      <c r="S697" s="46">
        <v>0.3</v>
      </c>
      <c r="T697" s="44">
        <v>0.1</v>
      </c>
      <c r="U697" s="47">
        <v>4</v>
      </c>
      <c r="V697" s="47">
        <v>0</v>
      </c>
      <c r="W697" s="47">
        <v>3</v>
      </c>
      <c r="X697" s="48">
        <v>0</v>
      </c>
    </row>
    <row r="698" spans="2:24" x14ac:dyDescent="0.25">
      <c r="B698" s="49">
        <v>90</v>
      </c>
      <c r="C698" s="51" t="s">
        <v>33</v>
      </c>
      <c r="D698" s="50" t="s">
        <v>30</v>
      </c>
      <c r="E698" s="52" t="s">
        <v>24</v>
      </c>
      <c r="F698" s="52" t="s">
        <v>29</v>
      </c>
      <c r="G698" s="53" t="s">
        <v>27</v>
      </c>
      <c r="H698" s="54">
        <f>AVERAGE(H695:H697)</f>
        <v>2.87</v>
      </c>
      <c r="I698" s="55">
        <f>AVERAGE(I695:I697)</f>
        <v>3.11</v>
      </c>
      <c r="J698" s="55">
        <f>AVERAGE(J695:J697)</f>
        <v>1.0836236933797909</v>
      </c>
      <c r="K698" s="56">
        <f>AVERAGE(K695:K697)</f>
        <v>2.87</v>
      </c>
      <c r="L698" s="54">
        <v>6.3756139834001013</v>
      </c>
      <c r="M698" s="55">
        <v>0.65816378747045778</v>
      </c>
      <c r="N698" s="55">
        <v>1.2150479487259902</v>
      </c>
      <c r="O698" s="55">
        <v>8.2488257195965513</v>
      </c>
      <c r="P698" s="55">
        <v>0.7728053211571978</v>
      </c>
      <c r="Q698" s="55">
        <v>7.1992957118193202E-2</v>
      </c>
      <c r="R698" s="57">
        <v>9.3401945798342212E-2</v>
      </c>
      <c r="S698" s="58">
        <v>9.9999999999999992E-2</v>
      </c>
      <c r="T698" s="59">
        <v>0.11666666666666665</v>
      </c>
      <c r="U698" s="59">
        <v>4</v>
      </c>
      <c r="V698" s="59">
        <v>0</v>
      </c>
      <c r="W698" s="59">
        <v>3</v>
      </c>
      <c r="X698" s="60">
        <v>0</v>
      </c>
    </row>
    <row r="699" spans="2:24" x14ac:dyDescent="0.25">
      <c r="B699" s="10">
        <v>90</v>
      </c>
      <c r="C699" s="12" t="s">
        <v>33</v>
      </c>
      <c r="D699" s="11" t="s">
        <v>30</v>
      </c>
      <c r="E699" s="13" t="s">
        <v>31</v>
      </c>
      <c r="F699" s="13" t="s">
        <v>25</v>
      </c>
      <c r="G699" s="14" t="s">
        <v>34</v>
      </c>
      <c r="H699" s="61">
        <v>2.73</v>
      </c>
      <c r="I699" s="62">
        <v>3.16</v>
      </c>
      <c r="J699" s="62">
        <f>I699/H699</f>
        <v>1.1575091575091576</v>
      </c>
      <c r="K699" s="63">
        <v>3.01</v>
      </c>
      <c r="L699" s="18">
        <v>4.8685593953191839</v>
      </c>
      <c r="M699" s="19">
        <v>1.0346424837738457</v>
      </c>
      <c r="N699" s="19">
        <v>1.1816499155011337</v>
      </c>
      <c r="O699" s="19">
        <v>7.0848517945941634</v>
      </c>
      <c r="P699" s="19">
        <v>0.68717872108968603</v>
      </c>
      <c r="Q699" s="19">
        <v>0.12590981840514459</v>
      </c>
      <c r="R699" s="20">
        <v>0.17526801640278794</v>
      </c>
      <c r="S699" s="18">
        <v>0</v>
      </c>
      <c r="T699" s="19">
        <v>0.1</v>
      </c>
      <c r="U699" s="21">
        <v>4</v>
      </c>
      <c r="V699" s="21">
        <v>0</v>
      </c>
      <c r="W699" s="21">
        <v>3</v>
      </c>
      <c r="X699" s="22">
        <v>0</v>
      </c>
    </row>
    <row r="700" spans="2:24" x14ac:dyDescent="0.25">
      <c r="B700" s="23">
        <v>90</v>
      </c>
      <c r="C700" s="25" t="s">
        <v>33</v>
      </c>
      <c r="D700" s="24" t="s">
        <v>30</v>
      </c>
      <c r="E700" s="26" t="s">
        <v>31</v>
      </c>
      <c r="F700" s="26" t="s">
        <v>25</v>
      </c>
      <c r="G700" s="27" t="s">
        <v>37</v>
      </c>
      <c r="H700" s="28"/>
      <c r="I700" s="29"/>
      <c r="J700" s="29"/>
      <c r="K700" s="30"/>
      <c r="L700" s="28">
        <v>4.4340773975429419</v>
      </c>
      <c r="M700" s="29">
        <v>2.0802759237687614</v>
      </c>
      <c r="N700" s="29">
        <v>1.1752995852400687</v>
      </c>
      <c r="O700" s="31">
        <v>7.689652906551772</v>
      </c>
      <c r="P700" s="31">
        <v>0.57662906914368006</v>
      </c>
      <c r="Q700" s="31">
        <v>0.25196605935930427</v>
      </c>
      <c r="R700" s="32">
        <v>0.31933728816383661</v>
      </c>
      <c r="S700" s="33">
        <v>0.4375</v>
      </c>
      <c r="T700" s="31">
        <v>0.22727272727272727</v>
      </c>
      <c r="U700" s="34">
        <v>4</v>
      </c>
      <c r="V700" s="34">
        <v>0</v>
      </c>
      <c r="W700" s="34">
        <v>3</v>
      </c>
      <c r="X700" s="35">
        <v>0</v>
      </c>
    </row>
    <row r="701" spans="2:24" x14ac:dyDescent="0.25">
      <c r="B701" s="23">
        <v>90</v>
      </c>
      <c r="C701" s="25" t="s">
        <v>33</v>
      </c>
      <c r="D701" s="24" t="s">
        <v>30</v>
      </c>
      <c r="E701" s="26" t="s">
        <v>31</v>
      </c>
      <c r="F701" s="26" t="s">
        <v>25</v>
      </c>
      <c r="G701" s="27" t="s">
        <v>38</v>
      </c>
      <c r="H701" s="28"/>
      <c r="I701" s="29"/>
      <c r="J701" s="29"/>
      <c r="K701" s="30"/>
      <c r="L701" s="28">
        <v>4.5050708332820202</v>
      </c>
      <c r="M701" s="29">
        <v>2.1043474748010862</v>
      </c>
      <c r="N701" s="29">
        <v>1.2286803528619235</v>
      </c>
      <c r="O701" s="31">
        <v>7.8380986609450298</v>
      </c>
      <c r="P701" s="31">
        <v>0.57476577269044604</v>
      </c>
      <c r="Q701" s="31">
        <v>0.25296212019351061</v>
      </c>
      <c r="R701" s="32">
        <v>0.3183861841862145</v>
      </c>
      <c r="S701" s="33">
        <v>0</v>
      </c>
      <c r="T701" s="31">
        <v>6.8965517241379309E-2</v>
      </c>
      <c r="U701" s="34">
        <v>4</v>
      </c>
      <c r="V701" s="34">
        <v>0</v>
      </c>
      <c r="W701" s="34">
        <v>3</v>
      </c>
      <c r="X701" s="35">
        <v>0</v>
      </c>
    </row>
    <row r="702" spans="2:24" x14ac:dyDescent="0.25">
      <c r="B702" s="36">
        <v>90</v>
      </c>
      <c r="C702" s="38" t="s">
        <v>33</v>
      </c>
      <c r="D702" s="37" t="s">
        <v>30</v>
      </c>
      <c r="E702" s="39" t="s">
        <v>31</v>
      </c>
      <c r="F702" s="39" t="s">
        <v>25</v>
      </c>
      <c r="G702" s="40" t="s">
        <v>36</v>
      </c>
      <c r="H702" s="64">
        <v>2.5499999999999998</v>
      </c>
      <c r="I702" s="65">
        <v>3.2</v>
      </c>
      <c r="J702" s="65">
        <f>I702/H702</f>
        <v>1.2549019607843139</v>
      </c>
      <c r="K702" s="66">
        <v>2.93</v>
      </c>
      <c r="L702" s="41">
        <v>5.2743292161030944</v>
      </c>
      <c r="M702" s="42">
        <v>1.2699032232318226</v>
      </c>
      <c r="N702" s="42">
        <v>1.2757379283862198</v>
      </c>
      <c r="O702" s="44">
        <v>7.8199703677211367</v>
      </c>
      <c r="P702" s="44">
        <v>0.67446920743768979</v>
      </c>
      <c r="Q702" s="44">
        <v>0.14758012613431837</v>
      </c>
      <c r="R702" s="45">
        <v>0.19404922349623654</v>
      </c>
      <c r="S702" s="46">
        <v>0</v>
      </c>
      <c r="T702" s="44">
        <v>6.6666666666666666E-2</v>
      </c>
      <c r="U702" s="47">
        <v>4</v>
      </c>
      <c r="V702" s="47">
        <v>0</v>
      </c>
      <c r="W702" s="47">
        <v>3</v>
      </c>
      <c r="X702" s="48">
        <v>0</v>
      </c>
    </row>
    <row r="703" spans="2:24" x14ac:dyDescent="0.25">
      <c r="B703" s="49">
        <v>90</v>
      </c>
      <c r="C703" s="51" t="s">
        <v>33</v>
      </c>
      <c r="D703" s="50" t="s">
        <v>30</v>
      </c>
      <c r="E703" s="52" t="s">
        <v>31</v>
      </c>
      <c r="F703" s="52" t="s">
        <v>25</v>
      </c>
      <c r="G703" s="53" t="s">
        <v>27</v>
      </c>
      <c r="H703" s="54">
        <f>AVERAGE(H699:H702)</f>
        <v>2.6399999999999997</v>
      </c>
      <c r="I703" s="55">
        <f>AVERAGE(I699:I702)</f>
        <v>3.18</v>
      </c>
      <c r="J703" s="55">
        <f>AVERAGE(J699:J702)</f>
        <v>1.2062055591467358</v>
      </c>
      <c r="K703" s="56">
        <f>AVERAGE(K699:K702)</f>
        <v>2.9699999999999998</v>
      </c>
      <c r="L703" s="54">
        <v>4.7705092105618103</v>
      </c>
      <c r="M703" s="55">
        <v>1.622292276393879</v>
      </c>
      <c r="N703" s="55">
        <v>1.2153419454973364</v>
      </c>
      <c r="O703" s="55">
        <v>7.6081434324530255</v>
      </c>
      <c r="P703" s="55">
        <v>0.62826069259037554</v>
      </c>
      <c r="Q703" s="55">
        <v>0.19460453102306946</v>
      </c>
      <c r="R703" s="57">
        <v>0.25176017806226891</v>
      </c>
      <c r="S703" s="58">
        <v>0.109375</v>
      </c>
      <c r="T703" s="59">
        <v>0.11572622779519331</v>
      </c>
      <c r="U703" s="59">
        <v>4</v>
      </c>
      <c r="V703" s="59">
        <v>0</v>
      </c>
      <c r="W703" s="59">
        <v>3</v>
      </c>
      <c r="X703" s="60">
        <v>0</v>
      </c>
    </row>
    <row r="704" spans="2:24" x14ac:dyDescent="0.25">
      <c r="B704" s="10">
        <v>90</v>
      </c>
      <c r="C704" s="12" t="s">
        <v>32</v>
      </c>
      <c r="D704" s="11" t="s">
        <v>30</v>
      </c>
      <c r="E704" s="13" t="s">
        <v>28</v>
      </c>
      <c r="F704" s="13" t="s">
        <v>29</v>
      </c>
      <c r="G704" s="14" t="s">
        <v>34</v>
      </c>
      <c r="H704" s="15">
        <v>2.82</v>
      </c>
      <c r="I704" s="16">
        <v>3.14</v>
      </c>
      <c r="J704" s="16">
        <f>I704/H704</f>
        <v>1.1134751773049647</v>
      </c>
      <c r="K704" s="17">
        <v>2.95</v>
      </c>
      <c r="L704" s="18">
        <v>3.7093256028763379</v>
      </c>
      <c r="M704" s="19">
        <v>1.7743202683703014</v>
      </c>
      <c r="N704" s="19">
        <v>1.368333342278321</v>
      </c>
      <c r="O704" s="19">
        <v>6.8519792135249604</v>
      </c>
      <c r="P704" s="19">
        <v>0.54135097134483234</v>
      </c>
      <c r="Q704" s="19">
        <v>0.2345661164937678</v>
      </c>
      <c r="R704" s="20">
        <v>0.32356580093435749</v>
      </c>
      <c r="S704" s="18">
        <v>1</v>
      </c>
      <c r="T704" s="19">
        <v>1.3333333333333333</v>
      </c>
      <c r="U704" s="21">
        <v>4</v>
      </c>
      <c r="V704" s="21">
        <v>0</v>
      </c>
      <c r="W704" s="21">
        <v>3</v>
      </c>
      <c r="X704" s="22">
        <v>2</v>
      </c>
    </row>
    <row r="705" spans="2:24" x14ac:dyDescent="0.25">
      <c r="B705" s="23">
        <v>90</v>
      </c>
      <c r="C705" s="25" t="s">
        <v>32</v>
      </c>
      <c r="D705" s="24" t="s">
        <v>30</v>
      </c>
      <c r="E705" s="26" t="s">
        <v>28</v>
      </c>
      <c r="F705" s="26" t="s">
        <v>29</v>
      </c>
      <c r="G705" s="27" t="s">
        <v>35</v>
      </c>
      <c r="H705" s="28"/>
      <c r="I705" s="29"/>
      <c r="J705" s="29"/>
      <c r="K705" s="30"/>
      <c r="L705" s="28">
        <v>4.3106530299048194</v>
      </c>
      <c r="M705" s="29">
        <v>2.5526156596398097</v>
      </c>
      <c r="N705" s="29">
        <v>1.2705274009925258</v>
      </c>
      <c r="O705" s="31">
        <v>8.1337960905371549</v>
      </c>
      <c r="P705" s="31">
        <v>0.52996817007987529</v>
      </c>
      <c r="Q705" s="31">
        <v>0.30667815239314256</v>
      </c>
      <c r="R705" s="32">
        <v>0.37192419167974805</v>
      </c>
      <c r="S705" s="33">
        <v>0.83333333333333337</v>
      </c>
      <c r="T705" s="31">
        <v>1.3333333333333333</v>
      </c>
      <c r="U705" s="34">
        <v>4</v>
      </c>
      <c r="V705" s="34">
        <v>0</v>
      </c>
      <c r="W705" s="34">
        <v>3</v>
      </c>
      <c r="X705" s="35">
        <v>1</v>
      </c>
    </row>
    <row r="706" spans="2:24" x14ac:dyDescent="0.25">
      <c r="B706" s="36">
        <v>90</v>
      </c>
      <c r="C706" s="38" t="s">
        <v>32</v>
      </c>
      <c r="D706" s="37" t="s">
        <v>30</v>
      </c>
      <c r="E706" s="39" t="s">
        <v>28</v>
      </c>
      <c r="F706" s="39" t="s">
        <v>29</v>
      </c>
      <c r="G706" s="40" t="s">
        <v>36</v>
      </c>
      <c r="H706" s="41"/>
      <c r="I706" s="42"/>
      <c r="J706" s="42"/>
      <c r="K706" s="43"/>
      <c r="L706" s="41">
        <v>5.4231820429489828</v>
      </c>
      <c r="M706" s="42">
        <v>0.80567779824991081</v>
      </c>
      <c r="N706" s="42">
        <v>1.4616072102581441</v>
      </c>
      <c r="O706" s="44">
        <v>7.6904670514570377</v>
      </c>
      <c r="P706" s="44">
        <v>0.70518240396355447</v>
      </c>
      <c r="Q706" s="44">
        <v>9.4217256779552949E-2</v>
      </c>
      <c r="R706" s="45">
        <v>0.12934595075024818</v>
      </c>
      <c r="S706" s="46">
        <v>0</v>
      </c>
      <c r="T706" s="44">
        <v>0.2</v>
      </c>
      <c r="U706" s="47">
        <v>4</v>
      </c>
      <c r="V706" s="47">
        <v>0</v>
      </c>
      <c r="W706" s="47">
        <v>3</v>
      </c>
      <c r="X706" s="48">
        <v>1</v>
      </c>
    </row>
    <row r="707" spans="2:24" x14ac:dyDescent="0.25">
      <c r="B707" s="49">
        <v>90</v>
      </c>
      <c r="C707" s="51" t="s">
        <v>32</v>
      </c>
      <c r="D707" s="50" t="s">
        <v>30</v>
      </c>
      <c r="E707" s="52" t="s">
        <v>28</v>
      </c>
      <c r="F707" s="52" t="s">
        <v>29</v>
      </c>
      <c r="G707" s="53" t="s">
        <v>27</v>
      </c>
      <c r="H707" s="54">
        <f>AVERAGE(H704:H706)</f>
        <v>2.82</v>
      </c>
      <c r="I707" s="55">
        <f>AVERAGE(I704:I706)</f>
        <v>3.14</v>
      </c>
      <c r="J707" s="55">
        <f>AVERAGE(J704:J706)</f>
        <v>1.1134751773049647</v>
      </c>
      <c r="K707" s="56">
        <f>AVERAGE(K704:K706)</f>
        <v>2.95</v>
      </c>
      <c r="L707" s="54">
        <v>4.4810535585767139</v>
      </c>
      <c r="M707" s="55">
        <v>1.7108712420866741</v>
      </c>
      <c r="N707" s="55">
        <v>1.3668226511763304</v>
      </c>
      <c r="O707" s="55">
        <v>7.558747451839718</v>
      </c>
      <c r="P707" s="55">
        <v>0.59216718179608741</v>
      </c>
      <c r="Q707" s="55">
        <v>0.21182050855548776</v>
      </c>
      <c r="R707" s="57">
        <v>0.2749453144547846</v>
      </c>
      <c r="S707" s="58">
        <v>0.61111111111111116</v>
      </c>
      <c r="T707" s="59">
        <v>0.9555555555555556</v>
      </c>
      <c r="U707" s="59">
        <v>4</v>
      </c>
      <c r="V707" s="59">
        <v>0</v>
      </c>
      <c r="W707" s="59">
        <v>3</v>
      </c>
      <c r="X707" s="60">
        <v>1.3333333333333333</v>
      </c>
    </row>
    <row r="708" spans="2:24" x14ac:dyDescent="0.25">
      <c r="B708" s="10">
        <v>90</v>
      </c>
      <c r="C708" s="12" t="s">
        <v>32</v>
      </c>
      <c r="D708" s="11" t="s">
        <v>30</v>
      </c>
      <c r="E708" s="13" t="s">
        <v>24</v>
      </c>
      <c r="F708" s="13" t="s">
        <v>29</v>
      </c>
      <c r="G708" s="14" t="s">
        <v>34</v>
      </c>
      <c r="H708" s="15">
        <v>2.87</v>
      </c>
      <c r="I708" s="16">
        <v>3.12</v>
      </c>
      <c r="J708" s="16">
        <f>I708/H708</f>
        <v>1.0871080139372822</v>
      </c>
      <c r="K708" s="17">
        <v>3.16</v>
      </c>
      <c r="L708" s="18">
        <v>6.0284173655227349</v>
      </c>
      <c r="M708" s="19">
        <v>1.2697675324142788</v>
      </c>
      <c r="N708" s="19">
        <v>1.1201005606631247</v>
      </c>
      <c r="O708" s="19">
        <v>8.4182854586001383</v>
      </c>
      <c r="P708" s="19">
        <v>0.7161098771441744</v>
      </c>
      <c r="Q708" s="19">
        <v>0.13892138031288104</v>
      </c>
      <c r="R708" s="20">
        <v>0.17398401796770119</v>
      </c>
      <c r="S708" s="18">
        <v>0</v>
      </c>
      <c r="T708" s="19">
        <v>0.4</v>
      </c>
      <c r="U708" s="21">
        <v>4</v>
      </c>
      <c r="V708" s="21">
        <v>0</v>
      </c>
      <c r="W708" s="21">
        <v>3</v>
      </c>
      <c r="X708" s="22">
        <v>0</v>
      </c>
    </row>
    <row r="709" spans="2:24" x14ac:dyDescent="0.25">
      <c r="B709" s="23">
        <v>90</v>
      </c>
      <c r="C709" s="25" t="s">
        <v>32</v>
      </c>
      <c r="D709" s="24" t="s">
        <v>30</v>
      </c>
      <c r="E709" s="26" t="s">
        <v>24</v>
      </c>
      <c r="F709" s="26" t="s">
        <v>29</v>
      </c>
      <c r="G709" s="27" t="s">
        <v>35</v>
      </c>
      <c r="H709" s="28"/>
      <c r="I709" s="29"/>
      <c r="J709" s="29"/>
      <c r="K709" s="30"/>
      <c r="L709" s="28">
        <v>5.6911171312715831</v>
      </c>
      <c r="M709" s="29">
        <v>0.68944504394162642</v>
      </c>
      <c r="N709" s="29">
        <v>1.3478440288291615</v>
      </c>
      <c r="O709" s="31">
        <v>7.7284062040423711</v>
      </c>
      <c r="P709" s="31">
        <v>0.73638949364421646</v>
      </c>
      <c r="Q709" s="31">
        <v>7.919598550353335E-2</v>
      </c>
      <c r="R709" s="32">
        <v>0.10805396531044513</v>
      </c>
      <c r="S709" s="33">
        <v>0</v>
      </c>
      <c r="T709" s="31">
        <v>0.33333333333333331</v>
      </c>
      <c r="U709" s="34">
        <v>4</v>
      </c>
      <c r="V709" s="34">
        <v>0</v>
      </c>
      <c r="W709" s="34">
        <v>3</v>
      </c>
      <c r="X709" s="35">
        <v>1</v>
      </c>
    </row>
    <row r="710" spans="2:24" x14ac:dyDescent="0.25">
      <c r="B710" s="36">
        <v>90</v>
      </c>
      <c r="C710" s="38" t="s">
        <v>32</v>
      </c>
      <c r="D710" s="37" t="s">
        <v>30</v>
      </c>
      <c r="E710" s="39" t="s">
        <v>24</v>
      </c>
      <c r="F710" s="39" t="s">
        <v>29</v>
      </c>
      <c r="G710" s="40" t="s">
        <v>36</v>
      </c>
      <c r="H710" s="41"/>
      <c r="I710" s="42"/>
      <c r="J710" s="42"/>
      <c r="K710" s="43"/>
      <c r="L710" s="41">
        <v>6.1059782368309472</v>
      </c>
      <c r="M710" s="42">
        <v>0.90915561570905101</v>
      </c>
      <c r="N710" s="42">
        <v>1.0011539900039566</v>
      </c>
      <c r="O710" s="44">
        <v>8.0162878425439548</v>
      </c>
      <c r="P710" s="44">
        <v>0.76169648056116035</v>
      </c>
      <c r="Q710" s="44">
        <v>0.10018992978324448</v>
      </c>
      <c r="R710" s="45">
        <v>0.12959918296924147</v>
      </c>
      <c r="S710" s="46">
        <v>0</v>
      </c>
      <c r="T710" s="44">
        <v>0.16666666666666666</v>
      </c>
      <c r="U710" s="47">
        <v>4</v>
      </c>
      <c r="V710" s="47">
        <v>0</v>
      </c>
      <c r="W710" s="47">
        <v>3</v>
      </c>
      <c r="X710" s="48">
        <v>0</v>
      </c>
    </row>
    <row r="711" spans="2:24" x14ac:dyDescent="0.25">
      <c r="B711" s="49">
        <v>90</v>
      </c>
      <c r="C711" s="51" t="s">
        <v>32</v>
      </c>
      <c r="D711" s="50" t="s">
        <v>30</v>
      </c>
      <c r="E711" s="52" t="s">
        <v>24</v>
      </c>
      <c r="F711" s="52" t="s">
        <v>29</v>
      </c>
      <c r="G711" s="53" t="s">
        <v>27</v>
      </c>
      <c r="H711" s="54">
        <f>AVERAGE(H708:H710)</f>
        <v>2.87</v>
      </c>
      <c r="I711" s="55">
        <f>AVERAGE(I708:I710)</f>
        <v>3.12</v>
      </c>
      <c r="J711" s="55">
        <f>AVERAGE(J708:J710)</f>
        <v>1.0871080139372822</v>
      </c>
      <c r="K711" s="56">
        <f>AVERAGE(K708:K710)</f>
        <v>3.16</v>
      </c>
      <c r="L711" s="54">
        <v>5.9418375778750878</v>
      </c>
      <c r="M711" s="55">
        <v>0.95612273068831877</v>
      </c>
      <c r="N711" s="55">
        <v>1.1563661931654143</v>
      </c>
      <c r="O711" s="55">
        <v>8.0543265017288217</v>
      </c>
      <c r="P711" s="55">
        <v>0.7380652837831837</v>
      </c>
      <c r="Q711" s="55">
        <v>0.10610243186655295</v>
      </c>
      <c r="R711" s="57">
        <v>0.13721238874912925</v>
      </c>
      <c r="S711" s="58">
        <v>0</v>
      </c>
      <c r="T711" s="59">
        <v>0.3</v>
      </c>
      <c r="U711" s="59">
        <v>4</v>
      </c>
      <c r="V711" s="59">
        <v>0</v>
      </c>
      <c r="W711" s="59">
        <v>3</v>
      </c>
      <c r="X711" s="60">
        <v>0.33333333333333331</v>
      </c>
    </row>
    <row r="712" spans="2:24" x14ac:dyDescent="0.25">
      <c r="B712" s="10">
        <v>90</v>
      </c>
      <c r="C712" s="12" t="s">
        <v>33</v>
      </c>
      <c r="D712" s="11" t="s">
        <v>30</v>
      </c>
      <c r="E712" s="13" t="s">
        <v>31</v>
      </c>
      <c r="F712" s="13" t="s">
        <v>29</v>
      </c>
      <c r="G712" s="14" t="s">
        <v>34</v>
      </c>
      <c r="H712" s="15">
        <v>2.63</v>
      </c>
      <c r="I712" s="16">
        <v>3.07</v>
      </c>
      <c r="J712" s="16">
        <f>I712/H712</f>
        <v>1.1673003802281368</v>
      </c>
      <c r="K712" s="17">
        <v>2.82</v>
      </c>
      <c r="L712" s="18">
        <v>5.1190446445056121</v>
      </c>
      <c r="M712" s="19">
        <v>1.0902485808034212</v>
      </c>
      <c r="N712" s="19">
        <v>0.84825757679525449</v>
      </c>
      <c r="O712" s="19">
        <v>7.0575508021042879</v>
      </c>
      <c r="P712" s="19">
        <v>0.72532877028378051</v>
      </c>
      <c r="Q712" s="19">
        <v>0.12937699960529736</v>
      </c>
      <c r="R712" s="20">
        <v>0.17558336210626616</v>
      </c>
      <c r="S712" s="18">
        <v>0</v>
      </c>
      <c r="T712" s="19">
        <v>0.125</v>
      </c>
      <c r="U712" s="21">
        <v>4</v>
      </c>
      <c r="V712" s="21">
        <v>1</v>
      </c>
      <c r="W712" s="21">
        <v>3</v>
      </c>
      <c r="X712" s="22">
        <v>0</v>
      </c>
    </row>
    <row r="713" spans="2:24" x14ac:dyDescent="0.25">
      <c r="B713" s="23">
        <v>90</v>
      </c>
      <c r="C713" s="25" t="s">
        <v>33</v>
      </c>
      <c r="D713" s="24" t="s">
        <v>30</v>
      </c>
      <c r="E713" s="26" t="s">
        <v>31</v>
      </c>
      <c r="F713" s="26" t="s">
        <v>29</v>
      </c>
      <c r="G713" s="27" t="s">
        <v>35</v>
      </c>
      <c r="H713" s="28"/>
      <c r="I713" s="29"/>
      <c r="J713" s="29"/>
      <c r="K713" s="30"/>
      <c r="L713" s="28">
        <v>4.9814270173523756</v>
      </c>
      <c r="M713" s="29">
        <v>0.5380683678894167</v>
      </c>
      <c r="N713" s="29">
        <v>0.98929461255060414</v>
      </c>
      <c r="O713" s="31">
        <v>6.5087899977923964</v>
      </c>
      <c r="P713" s="31">
        <v>0.76533841451974016</v>
      </c>
      <c r="Q713" s="31">
        <v>6.6263821088443198E-2</v>
      </c>
      <c r="R713" s="32">
        <v>9.7485065270300167E-2</v>
      </c>
      <c r="S713" s="33">
        <v>0</v>
      </c>
      <c r="T713" s="31">
        <v>0</v>
      </c>
      <c r="U713" s="34">
        <v>4</v>
      </c>
      <c r="V713" s="34">
        <v>1</v>
      </c>
      <c r="W713" s="34">
        <v>3</v>
      </c>
      <c r="X713" s="35">
        <v>0</v>
      </c>
    </row>
    <row r="714" spans="2:24" x14ac:dyDescent="0.25">
      <c r="B714" s="36">
        <v>90</v>
      </c>
      <c r="C714" s="38" t="s">
        <v>33</v>
      </c>
      <c r="D714" s="37" t="s">
        <v>30</v>
      </c>
      <c r="E714" s="39" t="s">
        <v>31</v>
      </c>
      <c r="F714" s="39" t="s">
        <v>29</v>
      </c>
      <c r="G714" s="40" t="s">
        <v>36</v>
      </c>
      <c r="H714" s="41"/>
      <c r="I714" s="42"/>
      <c r="J714" s="42"/>
      <c r="K714" s="43"/>
      <c r="L714" s="41">
        <v>5.4373481643005874</v>
      </c>
      <c r="M714" s="42">
        <v>0.9928768501337677</v>
      </c>
      <c r="N714" s="42">
        <v>0.82304622289555773</v>
      </c>
      <c r="O714" s="44">
        <v>7.2532712373299129</v>
      </c>
      <c r="P714" s="44">
        <v>0.74964081534915739</v>
      </c>
      <c r="Q714" s="44">
        <v>0.1150814891967582</v>
      </c>
      <c r="R714" s="45">
        <v>0.15440779255857934</v>
      </c>
      <c r="S714" s="46">
        <v>0</v>
      </c>
      <c r="T714" s="44">
        <v>0</v>
      </c>
      <c r="U714" s="47">
        <v>4</v>
      </c>
      <c r="V714" s="47">
        <v>1</v>
      </c>
      <c r="W714" s="47">
        <v>3</v>
      </c>
      <c r="X714" s="48">
        <v>0</v>
      </c>
    </row>
    <row r="715" spans="2:24" x14ac:dyDescent="0.25">
      <c r="B715" s="49">
        <v>90</v>
      </c>
      <c r="C715" s="51" t="s">
        <v>33</v>
      </c>
      <c r="D715" s="50" t="s">
        <v>30</v>
      </c>
      <c r="E715" s="52" t="s">
        <v>31</v>
      </c>
      <c r="F715" s="52" t="s">
        <v>29</v>
      </c>
      <c r="G715" s="53" t="s">
        <v>27</v>
      </c>
      <c r="H715" s="54">
        <f>AVERAGE(H712:H714)</f>
        <v>2.63</v>
      </c>
      <c r="I715" s="55">
        <f>AVERAGE(I712:I714)</f>
        <v>3.07</v>
      </c>
      <c r="J715" s="55">
        <f>AVERAGE(J712:J714)</f>
        <v>1.1673003802281368</v>
      </c>
      <c r="K715" s="56">
        <f>AVERAGE(K712:K714)</f>
        <v>2.82</v>
      </c>
      <c r="L715" s="54">
        <v>5.1792732753861914</v>
      </c>
      <c r="M715" s="55">
        <v>0.87373126627553521</v>
      </c>
      <c r="N715" s="55">
        <v>0.88686613741380549</v>
      </c>
      <c r="O715" s="55">
        <v>6.9398706790755327</v>
      </c>
      <c r="P715" s="55">
        <v>0.74676933338422602</v>
      </c>
      <c r="Q715" s="55">
        <v>0.10357410329683292</v>
      </c>
      <c r="R715" s="57">
        <v>0.14249207331171523</v>
      </c>
      <c r="S715" s="58">
        <v>0</v>
      </c>
      <c r="T715" s="59">
        <v>4.1666666666666664E-2</v>
      </c>
      <c r="U715" s="59">
        <v>4</v>
      </c>
      <c r="V715" s="59">
        <v>1</v>
      </c>
      <c r="W715" s="59">
        <v>3</v>
      </c>
      <c r="X715" s="60">
        <v>0</v>
      </c>
    </row>
    <row r="716" spans="2:24" x14ac:dyDescent="0.25">
      <c r="B716" s="10">
        <v>90</v>
      </c>
      <c r="C716" s="12" t="s">
        <v>33</v>
      </c>
      <c r="D716" s="11" t="s">
        <v>30</v>
      </c>
      <c r="E716" s="13" t="s">
        <v>31</v>
      </c>
      <c r="F716" s="13" t="s">
        <v>29</v>
      </c>
      <c r="G716" s="14" t="s">
        <v>34</v>
      </c>
      <c r="H716" s="15">
        <v>2.58</v>
      </c>
      <c r="I716" s="16">
        <v>2.97</v>
      </c>
      <c r="J716" s="16">
        <f>I716/H716</f>
        <v>1.1511627906976745</v>
      </c>
      <c r="K716" s="17">
        <v>2.76</v>
      </c>
      <c r="L716" s="18">
        <v>4.0000567485463492</v>
      </c>
      <c r="M716" s="19">
        <v>1.3821738056678212</v>
      </c>
      <c r="N716" s="19">
        <v>0.86253225080089369</v>
      </c>
      <c r="O716" s="19">
        <v>6.2447628050150641</v>
      </c>
      <c r="P716" s="19">
        <v>0.64054582590934772</v>
      </c>
      <c r="Q716" s="19">
        <v>0.18051205901610956</v>
      </c>
      <c r="R716" s="20">
        <v>0.25680315842018492</v>
      </c>
      <c r="S716" s="18">
        <v>1.25</v>
      </c>
      <c r="T716" s="19">
        <v>0.75</v>
      </c>
      <c r="U716" s="21">
        <v>4</v>
      </c>
      <c r="V716" s="21">
        <v>1</v>
      </c>
      <c r="W716" s="21">
        <v>3</v>
      </c>
      <c r="X716" s="22">
        <v>3</v>
      </c>
    </row>
    <row r="717" spans="2:24" x14ac:dyDescent="0.25">
      <c r="B717" s="23">
        <v>90</v>
      </c>
      <c r="C717" s="25" t="s">
        <v>33</v>
      </c>
      <c r="D717" s="24" t="s">
        <v>30</v>
      </c>
      <c r="E717" s="26" t="s">
        <v>31</v>
      </c>
      <c r="F717" s="26" t="s">
        <v>29</v>
      </c>
      <c r="G717" s="27" t="s">
        <v>35</v>
      </c>
      <c r="H717" s="28"/>
      <c r="I717" s="29"/>
      <c r="J717" s="29"/>
      <c r="K717" s="30"/>
      <c r="L717" s="28">
        <v>3.996610201780729</v>
      </c>
      <c r="M717" s="29">
        <v>1.2328053537152628</v>
      </c>
      <c r="N717" s="29">
        <v>0.89707913294762509</v>
      </c>
      <c r="O717" s="31">
        <v>6.1264946884436169</v>
      </c>
      <c r="P717" s="31">
        <v>0.65234859491831754</v>
      </c>
      <c r="Q717" s="31">
        <v>0.16228302406487538</v>
      </c>
      <c r="R717" s="32">
        <v>0.23574438493793318</v>
      </c>
      <c r="S717" s="33">
        <v>0.25</v>
      </c>
      <c r="T717" s="31">
        <v>0.25</v>
      </c>
      <c r="U717" s="34">
        <v>4</v>
      </c>
      <c r="V717" s="34">
        <v>1</v>
      </c>
      <c r="W717" s="34">
        <v>3</v>
      </c>
      <c r="X717" s="35">
        <v>3</v>
      </c>
    </row>
    <row r="718" spans="2:24" x14ac:dyDescent="0.25">
      <c r="B718" s="36">
        <v>90</v>
      </c>
      <c r="C718" s="38" t="s">
        <v>33</v>
      </c>
      <c r="D718" s="37" t="s">
        <v>30</v>
      </c>
      <c r="E718" s="39" t="s">
        <v>31</v>
      </c>
      <c r="F718" s="39" t="s">
        <v>29</v>
      </c>
      <c r="G718" s="40" t="s">
        <v>36</v>
      </c>
      <c r="H718" s="41"/>
      <c r="I718" s="42"/>
      <c r="J718" s="42"/>
      <c r="K718" s="43"/>
      <c r="L718" s="41">
        <v>3.6923099743563061</v>
      </c>
      <c r="M718" s="42">
        <v>1.3623629463063804</v>
      </c>
      <c r="N718" s="42">
        <v>0.982320104528835</v>
      </c>
      <c r="O718" s="44">
        <v>6.0369930251915216</v>
      </c>
      <c r="P718" s="44">
        <v>0.61161408650777249</v>
      </c>
      <c r="Q718" s="44">
        <v>0.1843328877544621</v>
      </c>
      <c r="R718" s="45">
        <v>0.2695254406545794</v>
      </c>
      <c r="S718" s="46">
        <v>1.2857142857142858</v>
      </c>
      <c r="T718" s="44">
        <v>0.5714285714285714</v>
      </c>
      <c r="U718" s="47">
        <v>4</v>
      </c>
      <c r="V718" s="47">
        <v>0</v>
      </c>
      <c r="W718" s="47">
        <v>3</v>
      </c>
      <c r="X718" s="48">
        <v>2</v>
      </c>
    </row>
    <row r="719" spans="2:24" x14ac:dyDescent="0.25">
      <c r="B719" s="49">
        <v>90</v>
      </c>
      <c r="C719" s="51" t="s">
        <v>33</v>
      </c>
      <c r="D719" s="50" t="s">
        <v>30</v>
      </c>
      <c r="E719" s="52" t="s">
        <v>31</v>
      </c>
      <c r="F719" s="52" t="s">
        <v>29</v>
      </c>
      <c r="G719" s="53" t="s">
        <v>27</v>
      </c>
      <c r="H719" s="54">
        <f>AVERAGE(H716:H718)</f>
        <v>2.58</v>
      </c>
      <c r="I719" s="55">
        <f>AVERAGE(I716:I718)</f>
        <v>2.97</v>
      </c>
      <c r="J719" s="55">
        <f>AVERAGE(J716:J718)</f>
        <v>1.1511627906976745</v>
      </c>
      <c r="K719" s="56">
        <f>AVERAGE(K716:K718)</f>
        <v>2.76</v>
      </c>
      <c r="L719" s="54">
        <v>3.8963256415611283</v>
      </c>
      <c r="M719" s="55">
        <v>1.3257807018964882</v>
      </c>
      <c r="N719" s="55">
        <v>0.91397716275911789</v>
      </c>
      <c r="O719" s="55">
        <v>6.1360835062167345</v>
      </c>
      <c r="P719" s="55">
        <v>0.63483616911181251</v>
      </c>
      <c r="Q719" s="55">
        <v>0.17570932361181568</v>
      </c>
      <c r="R719" s="57">
        <v>0.25402432800423252</v>
      </c>
      <c r="S719" s="58">
        <v>0.92857142857142849</v>
      </c>
      <c r="T719" s="59">
        <v>0.52380952380952384</v>
      </c>
      <c r="U719" s="59">
        <v>4</v>
      </c>
      <c r="V719" s="59">
        <v>0.66666666666666663</v>
      </c>
      <c r="W719" s="59">
        <v>3</v>
      </c>
      <c r="X719" s="60">
        <v>2.6666666666666665</v>
      </c>
    </row>
    <row r="720" spans="2:24" x14ac:dyDescent="0.25">
      <c r="B720" s="10">
        <v>90</v>
      </c>
      <c r="C720" s="12" t="s">
        <v>33</v>
      </c>
      <c r="D720" s="11" t="s">
        <v>30</v>
      </c>
      <c r="E720" s="13" t="s">
        <v>24</v>
      </c>
      <c r="F720" s="13" t="s">
        <v>29</v>
      </c>
      <c r="G720" s="14" t="s">
        <v>34</v>
      </c>
      <c r="H720" s="15">
        <v>2.93</v>
      </c>
      <c r="I720" s="16">
        <v>3.18</v>
      </c>
      <c r="J720" s="16">
        <f>I720/H720</f>
        <v>1.0853242320819112</v>
      </c>
      <c r="K720" s="17">
        <v>3.13</v>
      </c>
      <c r="L720" s="18">
        <v>6.3202611758966079</v>
      </c>
      <c r="M720" s="19">
        <v>1.0387674846271855</v>
      </c>
      <c r="N720" s="19">
        <v>1.2923736226171263</v>
      </c>
      <c r="O720" s="19">
        <v>8.6514022831409196</v>
      </c>
      <c r="P720" s="19">
        <v>0.73054760015182374</v>
      </c>
      <c r="Q720" s="19">
        <v>0.11212704039974342</v>
      </c>
      <c r="R720" s="20">
        <v>0.14115551556409472</v>
      </c>
      <c r="S720" s="18">
        <v>0</v>
      </c>
      <c r="T720" s="19">
        <v>9.0909090909090912E-2</v>
      </c>
      <c r="U720" s="21">
        <v>4</v>
      </c>
      <c r="V720" s="21">
        <v>0</v>
      </c>
      <c r="W720" s="21">
        <v>3</v>
      </c>
      <c r="X720" s="22">
        <v>0</v>
      </c>
    </row>
    <row r="721" spans="2:24" x14ac:dyDescent="0.25">
      <c r="B721" s="23">
        <v>90</v>
      </c>
      <c r="C721" s="25" t="s">
        <v>33</v>
      </c>
      <c r="D721" s="24" t="s">
        <v>30</v>
      </c>
      <c r="E721" s="26" t="s">
        <v>24</v>
      </c>
      <c r="F721" s="26" t="s">
        <v>29</v>
      </c>
      <c r="G721" s="27" t="s">
        <v>35</v>
      </c>
      <c r="H721" s="28"/>
      <c r="I721" s="29"/>
      <c r="J721" s="29"/>
      <c r="K721" s="30"/>
      <c r="L721" s="28">
        <v>5.9816311716335244</v>
      </c>
      <c r="M721" s="29">
        <v>1.5074164302610349</v>
      </c>
      <c r="N721" s="29">
        <v>1.2364690057889556</v>
      </c>
      <c r="O721" s="31">
        <v>8.7255166076835149</v>
      </c>
      <c r="P721" s="31">
        <v>0.68553318279931075</v>
      </c>
      <c r="Q721" s="31">
        <v>0.16410869282947305</v>
      </c>
      <c r="R721" s="32">
        <v>0.20128279460791418</v>
      </c>
      <c r="S721" s="33">
        <v>0</v>
      </c>
      <c r="T721" s="31">
        <v>0.13333333333333333</v>
      </c>
      <c r="U721" s="34">
        <v>4</v>
      </c>
      <c r="V721" s="34">
        <v>0</v>
      </c>
      <c r="W721" s="34">
        <v>3</v>
      </c>
      <c r="X721" s="35">
        <v>0</v>
      </c>
    </row>
    <row r="722" spans="2:24" x14ac:dyDescent="0.25">
      <c r="B722" s="36">
        <v>90</v>
      </c>
      <c r="C722" s="38" t="s">
        <v>33</v>
      </c>
      <c r="D722" s="37" t="s">
        <v>30</v>
      </c>
      <c r="E722" s="39" t="s">
        <v>24</v>
      </c>
      <c r="F722" s="39" t="s">
        <v>29</v>
      </c>
      <c r="G722" s="40" t="s">
        <v>36</v>
      </c>
      <c r="H722" s="41"/>
      <c r="I722" s="42"/>
      <c r="J722" s="42"/>
      <c r="K722" s="43"/>
      <c r="L722" s="41">
        <v>5.7509567818085374</v>
      </c>
      <c r="M722" s="42">
        <v>0.84220576633278466</v>
      </c>
      <c r="N722" s="42">
        <v>1.2001310048506433</v>
      </c>
      <c r="O722" s="44">
        <v>7.7932935529919654</v>
      </c>
      <c r="P722" s="44">
        <v>0.7379366300914787</v>
      </c>
      <c r="Q722" s="44">
        <v>9.5686653502989882E-2</v>
      </c>
      <c r="R722" s="45">
        <v>0.12773926930865837</v>
      </c>
      <c r="S722" s="46">
        <v>0</v>
      </c>
      <c r="T722" s="44">
        <v>0.25</v>
      </c>
      <c r="U722" s="47">
        <v>4</v>
      </c>
      <c r="V722" s="47">
        <v>0</v>
      </c>
      <c r="W722" s="47">
        <v>3</v>
      </c>
      <c r="X722" s="48">
        <v>0</v>
      </c>
    </row>
    <row r="723" spans="2:24" x14ac:dyDescent="0.25">
      <c r="B723" s="49">
        <v>90</v>
      </c>
      <c r="C723" s="51" t="s">
        <v>33</v>
      </c>
      <c r="D723" s="50" t="s">
        <v>30</v>
      </c>
      <c r="E723" s="52" t="s">
        <v>24</v>
      </c>
      <c r="F723" s="52" t="s">
        <v>29</v>
      </c>
      <c r="G723" s="53" t="s">
        <v>27</v>
      </c>
      <c r="H723" s="54">
        <f>AVERAGE(H720:H722)</f>
        <v>2.93</v>
      </c>
      <c r="I723" s="55">
        <f>AVERAGE(I720:I722)</f>
        <v>3.18</v>
      </c>
      <c r="J723" s="55">
        <f>AVERAGE(J720:J722)</f>
        <v>1.0853242320819112</v>
      </c>
      <c r="K723" s="56">
        <f>AVERAGE(K720:K722)</f>
        <v>3.13</v>
      </c>
      <c r="L723" s="54">
        <v>6.0176163764462229</v>
      </c>
      <c r="M723" s="55">
        <v>1.1294632270736684</v>
      </c>
      <c r="N723" s="55">
        <v>1.242991211085575</v>
      </c>
      <c r="O723" s="55">
        <v>8.3900708146054672</v>
      </c>
      <c r="P723" s="55">
        <v>0.71800580434753769</v>
      </c>
      <c r="Q723" s="55">
        <v>0.12397412891073545</v>
      </c>
      <c r="R723" s="57">
        <v>0.15672585982688908</v>
      </c>
      <c r="S723" s="58">
        <v>0</v>
      </c>
      <c r="T723" s="59">
        <v>0.15808080808080807</v>
      </c>
      <c r="U723" s="59">
        <v>4</v>
      </c>
      <c r="V723" s="59">
        <v>0</v>
      </c>
      <c r="W723" s="59">
        <v>3</v>
      </c>
      <c r="X723" s="60">
        <v>0</v>
      </c>
    </row>
    <row r="724" spans="2:24" x14ac:dyDescent="0.25">
      <c r="B724" s="10">
        <v>90</v>
      </c>
      <c r="C724" s="12" t="s">
        <v>33</v>
      </c>
      <c r="D724" s="11" t="s">
        <v>30</v>
      </c>
      <c r="E724" s="13" t="s">
        <v>28</v>
      </c>
      <c r="F724" s="13" t="s">
        <v>29</v>
      </c>
      <c r="G724" s="14" t="s">
        <v>34</v>
      </c>
      <c r="H724" s="15">
        <v>2.58</v>
      </c>
      <c r="I724" s="16">
        <v>3.21</v>
      </c>
      <c r="J724" s="16">
        <f>I724/H724</f>
        <v>1.2441860465116279</v>
      </c>
      <c r="K724" s="17">
        <v>2.56</v>
      </c>
      <c r="L724" s="18">
        <v>1.9715061644254019</v>
      </c>
      <c r="M724" s="19">
        <v>2.6693369008912553</v>
      </c>
      <c r="N724" s="19">
        <v>1.2856433580669409</v>
      </c>
      <c r="O724" s="19">
        <v>5.9264864233835981</v>
      </c>
      <c r="P724" s="19">
        <v>0.33266020093231119</v>
      </c>
      <c r="Q724" s="19">
        <v>0.4232314844752082</v>
      </c>
      <c r="R724" s="20">
        <v>0.57518361714071864</v>
      </c>
      <c r="S724" s="18">
        <v>2.9090909090909092</v>
      </c>
      <c r="T724" s="19">
        <v>3</v>
      </c>
      <c r="U724" s="21">
        <v>4</v>
      </c>
      <c r="V724" s="21">
        <v>1</v>
      </c>
      <c r="W724" s="21">
        <v>3</v>
      </c>
      <c r="X724" s="22">
        <v>2</v>
      </c>
    </row>
    <row r="725" spans="2:24" x14ac:dyDescent="0.25">
      <c r="B725" s="23">
        <v>90</v>
      </c>
      <c r="C725" s="25" t="s">
        <v>33</v>
      </c>
      <c r="D725" s="24" t="s">
        <v>30</v>
      </c>
      <c r="E725" s="26" t="s">
        <v>28</v>
      </c>
      <c r="F725" s="26" t="s">
        <v>29</v>
      </c>
      <c r="G725" s="27" t="s">
        <v>35</v>
      </c>
      <c r="H725" s="28"/>
      <c r="I725" s="29"/>
      <c r="J725" s="29"/>
      <c r="K725" s="30"/>
      <c r="L725" s="28">
        <v>4.5861325276828726</v>
      </c>
      <c r="M725" s="29">
        <v>0.57703877068808573</v>
      </c>
      <c r="N725" s="29">
        <v>1.0065002082151944</v>
      </c>
      <c r="O725" s="31">
        <v>6.1696715065861527</v>
      </c>
      <c r="P725" s="31">
        <v>0.74333496083011141</v>
      </c>
      <c r="Q725" s="31">
        <v>7.3759622318501084E-2</v>
      </c>
      <c r="R725" s="32">
        <v>0.11176053191768948</v>
      </c>
      <c r="S725" s="33">
        <v>0</v>
      </c>
      <c r="T725" s="31">
        <v>0</v>
      </c>
      <c r="U725" s="34">
        <v>4</v>
      </c>
      <c r="V725" s="34">
        <v>0</v>
      </c>
      <c r="W725" s="34">
        <v>3</v>
      </c>
      <c r="X725" s="35">
        <v>1</v>
      </c>
    </row>
    <row r="726" spans="2:24" x14ac:dyDescent="0.25">
      <c r="B726" s="36">
        <v>90</v>
      </c>
      <c r="C726" s="38" t="s">
        <v>33</v>
      </c>
      <c r="D726" s="37" t="s">
        <v>30</v>
      </c>
      <c r="E726" s="39" t="s">
        <v>28</v>
      </c>
      <c r="F726" s="39" t="s">
        <v>29</v>
      </c>
      <c r="G726" s="40" t="s">
        <v>36</v>
      </c>
      <c r="H726" s="41"/>
      <c r="I726" s="42"/>
      <c r="J726" s="42"/>
      <c r="K726" s="43"/>
      <c r="L726" s="41">
        <v>3.9957146423849368</v>
      </c>
      <c r="M726" s="42">
        <v>1.4661664217276265</v>
      </c>
      <c r="N726" s="42">
        <v>1.0600980811451191</v>
      </c>
      <c r="O726" s="44">
        <v>6.5219791452576823</v>
      </c>
      <c r="P726" s="44">
        <v>0.61265369811713288</v>
      </c>
      <c r="Q726" s="44">
        <v>0.19077415828710143</v>
      </c>
      <c r="R726" s="45">
        <v>0.26843616778130019</v>
      </c>
      <c r="S726" s="46">
        <v>0.5</v>
      </c>
      <c r="T726" s="44">
        <v>0.66666666666666663</v>
      </c>
      <c r="U726" s="47">
        <v>4</v>
      </c>
      <c r="V726" s="47">
        <v>0</v>
      </c>
      <c r="W726" s="47">
        <v>3</v>
      </c>
      <c r="X726" s="48">
        <v>2</v>
      </c>
    </row>
    <row r="727" spans="2:24" x14ac:dyDescent="0.25">
      <c r="B727" s="49">
        <v>90</v>
      </c>
      <c r="C727" s="51" t="s">
        <v>33</v>
      </c>
      <c r="D727" s="50" t="s">
        <v>30</v>
      </c>
      <c r="E727" s="52" t="s">
        <v>28</v>
      </c>
      <c r="F727" s="52" t="s">
        <v>29</v>
      </c>
      <c r="G727" s="53" t="s">
        <v>27</v>
      </c>
      <c r="H727" s="54">
        <f>AVERAGE(H724:H726)</f>
        <v>2.58</v>
      </c>
      <c r="I727" s="55">
        <f>AVERAGE(I724:I726)</f>
        <v>3.21</v>
      </c>
      <c r="J727" s="55">
        <f>AVERAGE(J724:J726)</f>
        <v>1.2441860465116279</v>
      </c>
      <c r="K727" s="56">
        <f>AVERAGE(K724:K726)</f>
        <v>2.56</v>
      </c>
      <c r="L727" s="54">
        <v>3.5177844448310704</v>
      </c>
      <c r="M727" s="55">
        <v>1.5708473644356558</v>
      </c>
      <c r="N727" s="55">
        <v>1.1174138824757514</v>
      </c>
      <c r="O727" s="55">
        <v>6.206045691742478</v>
      </c>
      <c r="P727" s="55">
        <v>0.56288295329318516</v>
      </c>
      <c r="Q727" s="55">
        <v>0.22925508836027023</v>
      </c>
      <c r="R727" s="57">
        <v>0.31846010561323607</v>
      </c>
      <c r="S727" s="58">
        <v>1.1363636363636365</v>
      </c>
      <c r="T727" s="59">
        <v>1.2222222222222221</v>
      </c>
      <c r="U727" s="59">
        <v>4</v>
      </c>
      <c r="V727" s="59">
        <v>0.33333333333333331</v>
      </c>
      <c r="W727" s="59">
        <v>3</v>
      </c>
      <c r="X727" s="60">
        <v>1.6666666666666667</v>
      </c>
    </row>
    <row r="728" spans="2:24" x14ac:dyDescent="0.25">
      <c r="B728" s="10">
        <v>90</v>
      </c>
      <c r="C728" s="12" t="s">
        <v>32</v>
      </c>
      <c r="D728" s="11" t="s">
        <v>23</v>
      </c>
      <c r="E728" s="13" t="s">
        <v>24</v>
      </c>
      <c r="F728" s="13" t="s">
        <v>29</v>
      </c>
      <c r="G728" s="14" t="s">
        <v>34</v>
      </c>
      <c r="H728" s="15">
        <v>2.66</v>
      </c>
      <c r="I728" s="16">
        <v>3.22</v>
      </c>
      <c r="J728" s="16">
        <f>I728/H728</f>
        <v>1.2105263157894737</v>
      </c>
      <c r="K728" s="17">
        <v>3.02</v>
      </c>
      <c r="L728" s="18">
        <v>7.0561124794383208</v>
      </c>
      <c r="M728" s="19">
        <v>1.0691622277570652</v>
      </c>
      <c r="N728" s="19">
        <v>1.4044542379085616</v>
      </c>
      <c r="O728" s="19">
        <v>9.5297289451039475</v>
      </c>
      <c r="P728" s="19">
        <v>0.7404316030482182</v>
      </c>
      <c r="Q728" s="19">
        <v>0.10953872932595732</v>
      </c>
      <c r="R728" s="20">
        <v>0.13158474836675518</v>
      </c>
      <c r="S728" s="18">
        <v>0</v>
      </c>
      <c r="T728" s="19">
        <v>0</v>
      </c>
      <c r="U728" s="21">
        <v>4</v>
      </c>
      <c r="V728" s="21">
        <v>0</v>
      </c>
      <c r="W728" s="21">
        <v>3</v>
      </c>
      <c r="X728" s="22">
        <v>0</v>
      </c>
    </row>
    <row r="729" spans="2:24" x14ac:dyDescent="0.25">
      <c r="B729" s="23">
        <v>90</v>
      </c>
      <c r="C729" s="25" t="s">
        <v>32</v>
      </c>
      <c r="D729" s="24" t="s">
        <v>23</v>
      </c>
      <c r="E729" s="26" t="s">
        <v>24</v>
      </c>
      <c r="F729" s="26" t="s">
        <v>29</v>
      </c>
      <c r="G729" s="27" t="s">
        <v>35</v>
      </c>
      <c r="H729" s="28"/>
      <c r="I729" s="29"/>
      <c r="J729" s="29"/>
      <c r="K729" s="30"/>
      <c r="L729" s="28">
        <v>6.7032078011695964</v>
      </c>
      <c r="M729" s="29">
        <v>1.1098423348567916</v>
      </c>
      <c r="N729" s="29">
        <v>1.5764016419004596</v>
      </c>
      <c r="O729" s="31">
        <v>9.3894517779268476</v>
      </c>
      <c r="P729" s="31">
        <v>0.71390832603537124</v>
      </c>
      <c r="Q729" s="31">
        <v>0.11629526689623004</v>
      </c>
      <c r="R729" s="32">
        <v>0.14204981608133421</v>
      </c>
      <c r="S729" s="33">
        <v>0</v>
      </c>
      <c r="T729" s="31">
        <v>0</v>
      </c>
      <c r="U729" s="34">
        <v>4</v>
      </c>
      <c r="V729" s="34">
        <v>0</v>
      </c>
      <c r="W729" s="34">
        <v>3</v>
      </c>
      <c r="X729" s="35">
        <v>0</v>
      </c>
    </row>
    <row r="730" spans="2:24" x14ac:dyDescent="0.25">
      <c r="B730" s="36">
        <v>90</v>
      </c>
      <c r="C730" s="38" t="s">
        <v>32</v>
      </c>
      <c r="D730" s="37" t="s">
        <v>23</v>
      </c>
      <c r="E730" s="39" t="s">
        <v>24</v>
      </c>
      <c r="F730" s="39" t="s">
        <v>29</v>
      </c>
      <c r="G730" s="40" t="s">
        <v>36</v>
      </c>
      <c r="H730" s="41"/>
      <c r="I730" s="42"/>
      <c r="J730" s="42"/>
      <c r="K730" s="43"/>
      <c r="L730" s="41">
        <v>6.269295704827039</v>
      </c>
      <c r="M730" s="42">
        <v>1.181514224683589</v>
      </c>
      <c r="N730" s="42">
        <v>1.2271877538689395</v>
      </c>
      <c r="O730" s="44">
        <v>8.6779976833795676</v>
      </c>
      <c r="P730" s="44">
        <v>0.72243574307864056</v>
      </c>
      <c r="Q730" s="44">
        <v>0.12737200987753527</v>
      </c>
      <c r="R730" s="45">
        <v>0.15857527381069447</v>
      </c>
      <c r="S730" s="46">
        <v>0</v>
      </c>
      <c r="T730" s="44">
        <v>0.1</v>
      </c>
      <c r="U730" s="47">
        <v>4</v>
      </c>
      <c r="V730" s="47">
        <v>0</v>
      </c>
      <c r="W730" s="47">
        <v>3</v>
      </c>
      <c r="X730" s="48">
        <v>0</v>
      </c>
    </row>
    <row r="731" spans="2:24" x14ac:dyDescent="0.25">
      <c r="B731" s="49">
        <v>90</v>
      </c>
      <c r="C731" s="51" t="s">
        <v>32</v>
      </c>
      <c r="D731" s="50" t="s">
        <v>23</v>
      </c>
      <c r="E731" s="52" t="s">
        <v>24</v>
      </c>
      <c r="F731" s="52" t="s">
        <v>29</v>
      </c>
      <c r="G731" s="53" t="s">
        <v>27</v>
      </c>
      <c r="H731" s="54">
        <f>AVERAGE(H728:H730)</f>
        <v>2.66</v>
      </c>
      <c r="I731" s="55">
        <f>AVERAGE(I728:I730)</f>
        <v>3.22</v>
      </c>
      <c r="J731" s="55">
        <f>AVERAGE(J728:J730)</f>
        <v>1.2105263157894737</v>
      </c>
      <c r="K731" s="56">
        <f>AVERAGE(K728:K730)</f>
        <v>3.02</v>
      </c>
      <c r="L731" s="54">
        <v>6.6762053284783178</v>
      </c>
      <c r="M731" s="55">
        <v>1.1201729290991487</v>
      </c>
      <c r="N731" s="55">
        <v>1.402681211225987</v>
      </c>
      <c r="O731" s="55">
        <v>9.1990594688034548</v>
      </c>
      <c r="P731" s="55">
        <v>0.72559189072074337</v>
      </c>
      <c r="Q731" s="55">
        <v>0.11773533536657421</v>
      </c>
      <c r="R731" s="57">
        <v>0.14406994608626131</v>
      </c>
      <c r="S731" s="58">
        <v>0</v>
      </c>
      <c r="T731" s="59">
        <v>3.3333333333333333E-2</v>
      </c>
      <c r="U731" s="59">
        <v>4</v>
      </c>
      <c r="V731" s="59">
        <v>0</v>
      </c>
      <c r="W731" s="59">
        <v>3</v>
      </c>
      <c r="X731" s="60">
        <v>0</v>
      </c>
    </row>
    <row r="732" spans="2:24" x14ac:dyDescent="0.25">
      <c r="B732" s="10">
        <v>90</v>
      </c>
      <c r="C732" s="12" t="s">
        <v>33</v>
      </c>
      <c r="D732" s="11" t="s">
        <v>23</v>
      </c>
      <c r="E732" s="13" t="s">
        <v>31</v>
      </c>
      <c r="F732" s="13" t="s">
        <v>25</v>
      </c>
      <c r="G732" s="14" t="s">
        <v>34</v>
      </c>
      <c r="H732" s="61">
        <v>2.75</v>
      </c>
      <c r="I732" s="62">
        <v>2.96</v>
      </c>
      <c r="J732" s="62">
        <f>I732/H732</f>
        <v>1.0763636363636364</v>
      </c>
      <c r="K732" s="63">
        <v>2.99</v>
      </c>
      <c r="L732" s="18">
        <v>4.9719557982877962</v>
      </c>
      <c r="M732" s="19">
        <v>0.56813745305719188</v>
      </c>
      <c r="N732" s="19">
        <v>1.1814870865200815</v>
      </c>
      <c r="O732" s="19">
        <v>6.7215803378650696</v>
      </c>
      <c r="P732" s="19">
        <v>0.7397004198966407</v>
      </c>
      <c r="Q732" s="19">
        <v>6.9932417626055399E-2</v>
      </c>
      <c r="R732" s="20">
        <v>0.10255016067089902</v>
      </c>
      <c r="S732" s="18">
        <v>0</v>
      </c>
      <c r="T732" s="19">
        <v>0</v>
      </c>
      <c r="U732" s="21">
        <v>4</v>
      </c>
      <c r="V732" s="21">
        <v>0</v>
      </c>
      <c r="W732" s="21">
        <v>3</v>
      </c>
      <c r="X732" s="22">
        <v>0</v>
      </c>
    </row>
    <row r="733" spans="2:24" x14ac:dyDescent="0.25">
      <c r="B733" s="23">
        <v>90</v>
      </c>
      <c r="C733" s="25" t="s">
        <v>33</v>
      </c>
      <c r="D733" s="24" t="s">
        <v>23</v>
      </c>
      <c r="E733" s="26" t="s">
        <v>31</v>
      </c>
      <c r="F733" s="26" t="s">
        <v>25</v>
      </c>
      <c r="G733" s="27" t="s">
        <v>37</v>
      </c>
      <c r="H733" s="28"/>
      <c r="I733" s="29"/>
      <c r="J733" s="29"/>
      <c r="K733" s="30"/>
      <c r="L733" s="28">
        <v>5.110279017692263</v>
      </c>
      <c r="M733" s="29">
        <v>1.1975528793173043</v>
      </c>
      <c r="N733" s="29">
        <v>1.0401243928026265</v>
      </c>
      <c r="O733" s="31">
        <v>7.3479562898121937</v>
      </c>
      <c r="P733" s="31">
        <v>0.69546943614479184</v>
      </c>
      <c r="Q733" s="31">
        <v>0.14158175164668041</v>
      </c>
      <c r="R733" s="32">
        <v>0.18985174286033893</v>
      </c>
      <c r="S733" s="33">
        <v>0</v>
      </c>
      <c r="T733" s="31">
        <v>0</v>
      </c>
      <c r="U733" s="34">
        <v>4</v>
      </c>
      <c r="V733" s="34">
        <v>0</v>
      </c>
      <c r="W733" s="34">
        <v>3</v>
      </c>
      <c r="X733" s="35">
        <v>0</v>
      </c>
    </row>
    <row r="734" spans="2:24" x14ac:dyDescent="0.25">
      <c r="B734" s="23">
        <v>90</v>
      </c>
      <c r="C734" s="25" t="s">
        <v>33</v>
      </c>
      <c r="D734" s="24" t="s">
        <v>23</v>
      </c>
      <c r="E734" s="26" t="s">
        <v>31</v>
      </c>
      <c r="F734" s="26" t="s">
        <v>25</v>
      </c>
      <c r="G734" s="27" t="s">
        <v>38</v>
      </c>
      <c r="H734" s="28"/>
      <c r="I734" s="29"/>
      <c r="J734" s="29"/>
      <c r="K734" s="30"/>
      <c r="L734" s="28">
        <v>5.1289500741863323</v>
      </c>
      <c r="M734" s="29">
        <v>1.265642531560939</v>
      </c>
      <c r="N734" s="29">
        <v>1.211420480870312</v>
      </c>
      <c r="O734" s="31">
        <v>7.6060130866175832</v>
      </c>
      <c r="P734" s="31">
        <v>0.67432832625682371</v>
      </c>
      <c r="Q734" s="31">
        <v>0.14896558807280202</v>
      </c>
      <c r="R734" s="32">
        <v>0.19792387249555457</v>
      </c>
      <c r="S734" s="33">
        <v>0.15384615384615385</v>
      </c>
      <c r="T734" s="31">
        <v>0.21428571428571427</v>
      </c>
      <c r="U734" s="34">
        <v>4</v>
      </c>
      <c r="V734" s="34">
        <v>1</v>
      </c>
      <c r="W734" s="34">
        <v>3</v>
      </c>
      <c r="X734" s="35">
        <v>1</v>
      </c>
    </row>
    <row r="735" spans="2:24" x14ac:dyDescent="0.25">
      <c r="B735" s="36">
        <v>90</v>
      </c>
      <c r="C735" s="38" t="s">
        <v>33</v>
      </c>
      <c r="D735" s="37" t="s">
        <v>23</v>
      </c>
      <c r="E735" s="39" t="s">
        <v>31</v>
      </c>
      <c r="F735" s="39" t="s">
        <v>25</v>
      </c>
      <c r="G735" s="40" t="s">
        <v>36</v>
      </c>
      <c r="H735" s="64">
        <v>2.63</v>
      </c>
      <c r="I735" s="65">
        <v>3.01</v>
      </c>
      <c r="J735" s="65">
        <f>I735/H735</f>
        <v>1.144486692015209</v>
      </c>
      <c r="K735" s="66">
        <v>2.83</v>
      </c>
      <c r="L735" s="41">
        <v>5.2359287147381099</v>
      </c>
      <c r="M735" s="42">
        <v>0.78301743172004645</v>
      </c>
      <c r="N735" s="42">
        <v>0.99458655443482158</v>
      </c>
      <c r="O735" s="44">
        <v>7.013532700892978</v>
      </c>
      <c r="P735" s="44">
        <v>0.74654656049033041</v>
      </c>
      <c r="Q735" s="44">
        <v>9.3169635663472139E-2</v>
      </c>
      <c r="R735" s="45">
        <v>0.13009211457736872</v>
      </c>
      <c r="S735" s="46">
        <v>0</v>
      </c>
      <c r="T735" s="44">
        <v>0</v>
      </c>
      <c r="U735" s="47">
        <v>4</v>
      </c>
      <c r="V735" s="47">
        <v>1</v>
      </c>
      <c r="W735" s="47">
        <v>3</v>
      </c>
      <c r="X735" s="48">
        <v>0</v>
      </c>
    </row>
    <row r="736" spans="2:24" x14ac:dyDescent="0.25">
      <c r="B736" s="49">
        <v>90</v>
      </c>
      <c r="C736" s="51" t="s">
        <v>33</v>
      </c>
      <c r="D736" s="50" t="s">
        <v>23</v>
      </c>
      <c r="E736" s="52" t="s">
        <v>31</v>
      </c>
      <c r="F736" s="52" t="s">
        <v>25</v>
      </c>
      <c r="G736" s="53" t="s">
        <v>27</v>
      </c>
      <c r="H736" s="54">
        <f>AVERAGE(H732:H735)</f>
        <v>2.69</v>
      </c>
      <c r="I736" s="55">
        <f>AVERAGE(I732:I735)</f>
        <v>2.9849999999999999</v>
      </c>
      <c r="J736" s="55">
        <f>AVERAGE(J732:J735)</f>
        <v>1.1104251641894227</v>
      </c>
      <c r="K736" s="56">
        <f>AVERAGE(K732:K735)</f>
        <v>2.91</v>
      </c>
      <c r="L736" s="54">
        <v>5.1117784012261254</v>
      </c>
      <c r="M736" s="55">
        <v>0.95358757391387039</v>
      </c>
      <c r="N736" s="55">
        <v>1.1069046286569604</v>
      </c>
      <c r="O736" s="55">
        <v>7.1722706037969557</v>
      </c>
      <c r="P736" s="55">
        <v>0.71401118569714672</v>
      </c>
      <c r="Q736" s="55">
        <v>0.11341234825225249</v>
      </c>
      <c r="R736" s="57">
        <v>0.1551044726510403</v>
      </c>
      <c r="S736" s="58">
        <v>3.8461538461538464E-2</v>
      </c>
      <c r="T736" s="59">
        <v>5.3571428571428568E-2</v>
      </c>
      <c r="U736" s="59">
        <v>4</v>
      </c>
      <c r="V736" s="59">
        <v>0.5</v>
      </c>
      <c r="W736" s="59">
        <v>3</v>
      </c>
      <c r="X736" s="60">
        <v>0.25</v>
      </c>
    </row>
    <row r="737" spans="2:24" x14ac:dyDescent="0.25">
      <c r="B737" s="10">
        <v>90</v>
      </c>
      <c r="C737" s="12" t="s">
        <v>32</v>
      </c>
      <c r="D737" s="11" t="s">
        <v>23</v>
      </c>
      <c r="E737" s="13" t="s">
        <v>24</v>
      </c>
      <c r="F737" s="13" t="s">
        <v>29</v>
      </c>
      <c r="G737" s="14" t="s">
        <v>34</v>
      </c>
      <c r="H737" s="15">
        <v>2.82</v>
      </c>
      <c r="I737" s="16">
        <v>3.12</v>
      </c>
      <c r="J737" s="16">
        <f>I737/H737</f>
        <v>1.1063829787234043</v>
      </c>
      <c r="K737" s="17">
        <v>3.19</v>
      </c>
      <c r="L737" s="18">
        <v>6.5445038209700037</v>
      </c>
      <c r="M737" s="19">
        <v>0.76971973160072338</v>
      </c>
      <c r="N737" s="19">
        <v>1.4516203660868978</v>
      </c>
      <c r="O737" s="19">
        <v>8.7658439186576249</v>
      </c>
      <c r="P737" s="19">
        <v>0.74659141569249043</v>
      </c>
      <c r="Q737" s="19">
        <v>8.2517994524720084E-2</v>
      </c>
      <c r="R737" s="20">
        <v>0.10523601392114824</v>
      </c>
      <c r="S737" s="18">
        <v>0</v>
      </c>
      <c r="T737" s="19">
        <v>0</v>
      </c>
      <c r="U737" s="21">
        <v>4</v>
      </c>
      <c r="V737" s="21">
        <v>0</v>
      </c>
      <c r="W737" s="21">
        <v>3</v>
      </c>
      <c r="X737" s="22">
        <v>1</v>
      </c>
    </row>
    <row r="738" spans="2:24" x14ac:dyDescent="0.25">
      <c r="B738" s="23">
        <v>90</v>
      </c>
      <c r="C738" s="25" t="s">
        <v>32</v>
      </c>
      <c r="D738" s="24" t="s">
        <v>23</v>
      </c>
      <c r="E738" s="26" t="s">
        <v>24</v>
      </c>
      <c r="F738" s="26" t="s">
        <v>29</v>
      </c>
      <c r="G738" s="27" t="s">
        <v>35</v>
      </c>
      <c r="H738" s="28"/>
      <c r="I738" s="29"/>
      <c r="J738" s="29"/>
      <c r="K738" s="30"/>
      <c r="L738" s="28">
        <v>5.1649895553260476</v>
      </c>
      <c r="M738" s="29">
        <v>1.2529690092023191</v>
      </c>
      <c r="N738" s="29">
        <v>1.3011935257574958</v>
      </c>
      <c r="O738" s="31">
        <v>7.7191520902858626</v>
      </c>
      <c r="P738" s="31">
        <v>0.66911358850227975</v>
      </c>
      <c r="Q738" s="31">
        <v>0.14708855576998126</v>
      </c>
      <c r="R738" s="32">
        <v>0.19522859124198716</v>
      </c>
      <c r="S738" s="33">
        <v>0.33333333333333331</v>
      </c>
      <c r="T738" s="31">
        <v>0.66666666666666663</v>
      </c>
      <c r="U738" s="34">
        <v>4</v>
      </c>
      <c r="V738" s="34">
        <v>0</v>
      </c>
      <c r="W738" s="34">
        <v>3</v>
      </c>
      <c r="X738" s="35">
        <v>1</v>
      </c>
    </row>
    <row r="739" spans="2:24" x14ac:dyDescent="0.25">
      <c r="B739" s="36">
        <v>90</v>
      </c>
      <c r="C739" s="38" t="s">
        <v>32</v>
      </c>
      <c r="D739" s="37" t="s">
        <v>23</v>
      </c>
      <c r="E739" s="39" t="s">
        <v>24</v>
      </c>
      <c r="F739" s="39" t="s">
        <v>29</v>
      </c>
      <c r="G739" s="40" t="s">
        <v>36</v>
      </c>
      <c r="H739" s="41"/>
      <c r="I739" s="42"/>
      <c r="J739" s="42"/>
      <c r="K739" s="43"/>
      <c r="L739" s="41">
        <v>5.0949188171462714</v>
      </c>
      <c r="M739" s="42">
        <v>1.4432618117261775</v>
      </c>
      <c r="N739" s="42">
        <v>1.4255948672819363</v>
      </c>
      <c r="O739" s="44">
        <v>7.9637754961543852</v>
      </c>
      <c r="P739" s="44">
        <v>0.63976173356551158</v>
      </c>
      <c r="Q739" s="44">
        <v>0.16914062130562679</v>
      </c>
      <c r="R739" s="45">
        <v>0.22074364317081849</v>
      </c>
      <c r="S739" s="46">
        <v>0</v>
      </c>
      <c r="T739" s="44">
        <v>0</v>
      </c>
      <c r="U739" s="47">
        <v>4</v>
      </c>
      <c r="V739" s="47">
        <v>0</v>
      </c>
      <c r="W739" s="47">
        <v>3</v>
      </c>
      <c r="X739" s="48">
        <v>2</v>
      </c>
    </row>
    <row r="740" spans="2:24" x14ac:dyDescent="0.25">
      <c r="B740" s="49">
        <v>90</v>
      </c>
      <c r="C740" s="51" t="s">
        <v>32</v>
      </c>
      <c r="D740" s="50" t="s">
        <v>23</v>
      </c>
      <c r="E740" s="52" t="s">
        <v>24</v>
      </c>
      <c r="F740" s="52" t="s">
        <v>29</v>
      </c>
      <c r="G740" s="53" t="s">
        <v>27</v>
      </c>
      <c r="H740" s="54">
        <f>AVERAGE(H737:H739)</f>
        <v>2.82</v>
      </c>
      <c r="I740" s="55">
        <f>AVERAGE(I737:I739)</f>
        <v>3.12</v>
      </c>
      <c r="J740" s="55">
        <f>AVERAGE(J737:J739)</f>
        <v>1.1063829787234043</v>
      </c>
      <c r="K740" s="56">
        <f>AVERAGE(K737:K739)</f>
        <v>3.19</v>
      </c>
      <c r="L740" s="54">
        <v>5.6014707311474412</v>
      </c>
      <c r="M740" s="55">
        <v>1.1553168508430733</v>
      </c>
      <c r="N740" s="55">
        <v>1.3928029197087766</v>
      </c>
      <c r="O740" s="55">
        <v>8.1495905016992918</v>
      </c>
      <c r="P740" s="55">
        <v>0.68515557925342729</v>
      </c>
      <c r="Q740" s="55">
        <v>0.13291572386677605</v>
      </c>
      <c r="R740" s="57">
        <v>0.17373608277798461</v>
      </c>
      <c r="S740" s="58">
        <v>0.1111111111111111</v>
      </c>
      <c r="T740" s="59">
        <v>0.22222222222222221</v>
      </c>
      <c r="U740" s="59">
        <v>4</v>
      </c>
      <c r="V740" s="59">
        <v>0</v>
      </c>
      <c r="W740" s="59">
        <v>3</v>
      </c>
      <c r="X740" s="60">
        <v>1.3333333333333333</v>
      </c>
    </row>
    <row r="741" spans="2:24" x14ac:dyDescent="0.25">
      <c r="B741" s="10">
        <v>90</v>
      </c>
      <c r="C741" s="12" t="s">
        <v>33</v>
      </c>
      <c r="D741" s="11" t="s">
        <v>23</v>
      </c>
      <c r="E741" s="13" t="s">
        <v>31</v>
      </c>
      <c r="F741" s="13" t="s">
        <v>25</v>
      </c>
      <c r="G741" s="14" t="s">
        <v>34</v>
      </c>
      <c r="H741" s="61">
        <v>2.76</v>
      </c>
      <c r="I741" s="62">
        <v>3.38</v>
      </c>
      <c r="J741" s="62">
        <f>I741/H741</f>
        <v>1.2246376811594204</v>
      </c>
      <c r="K741" s="63">
        <v>3.51</v>
      </c>
      <c r="L741" s="18">
        <v>6.8881815236457289</v>
      </c>
      <c r="M741" s="19">
        <v>0.96858819379337113</v>
      </c>
      <c r="N741" s="19">
        <v>1.0914697981613166</v>
      </c>
      <c r="O741" s="19">
        <v>8.9482395156004166</v>
      </c>
      <c r="P741" s="19">
        <v>0.76978063803911712</v>
      </c>
      <c r="Q741" s="19">
        <v>0.10068440315129834</v>
      </c>
      <c r="R741" s="20">
        <v>0.12328071569203135</v>
      </c>
      <c r="S741" s="18">
        <v>0</v>
      </c>
      <c r="T741" s="19">
        <v>0</v>
      </c>
      <c r="U741" s="21">
        <v>4</v>
      </c>
      <c r="V741" s="21">
        <v>1</v>
      </c>
      <c r="W741" s="21">
        <v>3</v>
      </c>
      <c r="X741" s="22">
        <v>0</v>
      </c>
    </row>
    <row r="742" spans="2:24" x14ac:dyDescent="0.25">
      <c r="B742" s="23">
        <v>90</v>
      </c>
      <c r="C742" s="25" t="s">
        <v>33</v>
      </c>
      <c r="D742" s="24" t="s">
        <v>23</v>
      </c>
      <c r="E742" s="26" t="s">
        <v>31</v>
      </c>
      <c r="F742" s="26" t="s">
        <v>25</v>
      </c>
      <c r="G742" s="27" t="s">
        <v>37</v>
      </c>
      <c r="H742" s="28"/>
      <c r="I742" s="29"/>
      <c r="J742" s="29"/>
      <c r="K742" s="30"/>
      <c r="L742" s="28">
        <v>5.5880735244285864</v>
      </c>
      <c r="M742" s="29">
        <v>1.5737692400401047</v>
      </c>
      <c r="N742" s="29">
        <v>1.3162552065048914</v>
      </c>
      <c r="O742" s="31">
        <v>8.4780979709735824</v>
      </c>
      <c r="P742" s="31">
        <v>0.65911877210672054</v>
      </c>
      <c r="Q742" s="31">
        <v>0.17616893338118955</v>
      </c>
      <c r="R742" s="32">
        <v>0.21974361792022062</v>
      </c>
      <c r="S742" s="33">
        <v>0</v>
      </c>
      <c r="T742" s="31">
        <v>0</v>
      </c>
      <c r="U742" s="34">
        <v>4</v>
      </c>
      <c r="V742" s="34">
        <v>1</v>
      </c>
      <c r="W742" s="34">
        <v>3</v>
      </c>
      <c r="X742" s="35">
        <v>0</v>
      </c>
    </row>
    <row r="743" spans="2:24" x14ac:dyDescent="0.25">
      <c r="B743" s="23">
        <v>90</v>
      </c>
      <c r="C743" s="25" t="s">
        <v>33</v>
      </c>
      <c r="D743" s="24" t="s">
        <v>23</v>
      </c>
      <c r="E743" s="26" t="s">
        <v>31</v>
      </c>
      <c r="F743" s="26" t="s">
        <v>25</v>
      </c>
      <c r="G743" s="27" t="s">
        <v>38</v>
      </c>
      <c r="H743" s="28"/>
      <c r="I743" s="29"/>
      <c r="J743" s="29"/>
      <c r="K743" s="30"/>
      <c r="L743" s="28">
        <v>6.0330037151557248</v>
      </c>
      <c r="M743" s="29">
        <v>1.544948510393735</v>
      </c>
      <c r="N743" s="29">
        <v>1.2920751028185329</v>
      </c>
      <c r="O743" s="31">
        <v>8.8700273283679927</v>
      </c>
      <c r="P743" s="31">
        <v>0.68015615869198731</v>
      </c>
      <c r="Q743" s="31">
        <v>0.16733338508404727</v>
      </c>
      <c r="R743" s="32">
        <v>0.20387414230256834</v>
      </c>
      <c r="S743" s="33">
        <v>9.0909090909090912E-2</v>
      </c>
      <c r="T743" s="31">
        <v>0.15384615384615385</v>
      </c>
      <c r="U743" s="34">
        <v>4</v>
      </c>
      <c r="V743" s="34">
        <v>1</v>
      </c>
      <c r="W743" s="34">
        <v>3</v>
      </c>
      <c r="X743" s="35">
        <v>1</v>
      </c>
    </row>
    <row r="744" spans="2:24" x14ac:dyDescent="0.25">
      <c r="B744" s="36">
        <v>90</v>
      </c>
      <c r="C744" s="38" t="s">
        <v>33</v>
      </c>
      <c r="D744" s="37" t="s">
        <v>23</v>
      </c>
      <c r="E744" s="39" t="s">
        <v>31</v>
      </c>
      <c r="F744" s="39" t="s">
        <v>25</v>
      </c>
      <c r="G744" s="40" t="s">
        <v>36</v>
      </c>
      <c r="H744" s="64">
        <v>2.9</v>
      </c>
      <c r="I744" s="65">
        <v>3.53</v>
      </c>
      <c r="J744" s="65">
        <f>I744/H744</f>
        <v>1.2172413793103447</v>
      </c>
      <c r="K744" s="66">
        <v>3.17</v>
      </c>
      <c r="L744" s="41">
        <v>5.8793202952052637</v>
      </c>
      <c r="M744" s="42">
        <v>1.7610768445779961</v>
      </c>
      <c r="N744" s="42">
        <v>1.1504681656294986</v>
      </c>
      <c r="O744" s="44">
        <v>8.7908653054127583</v>
      </c>
      <c r="P744" s="44">
        <v>0.66879881455870072</v>
      </c>
      <c r="Q744" s="44">
        <v>0.19148360753999794</v>
      </c>
      <c r="R744" s="45">
        <v>0.23049545885620729</v>
      </c>
      <c r="S744" s="46">
        <v>0.2857142857142857</v>
      </c>
      <c r="T744" s="44">
        <v>0.14285714285714285</v>
      </c>
      <c r="U744" s="47">
        <v>4</v>
      </c>
      <c r="V744" s="47">
        <v>1</v>
      </c>
      <c r="W744" s="47">
        <v>3</v>
      </c>
      <c r="X744" s="48">
        <v>1</v>
      </c>
    </row>
    <row r="745" spans="2:24" x14ac:dyDescent="0.25">
      <c r="B745" s="49">
        <v>90</v>
      </c>
      <c r="C745" s="51" t="s">
        <v>33</v>
      </c>
      <c r="D745" s="50" t="s">
        <v>23</v>
      </c>
      <c r="E745" s="52" t="s">
        <v>31</v>
      </c>
      <c r="F745" s="52" t="s">
        <v>25</v>
      </c>
      <c r="G745" s="53" t="s">
        <v>27</v>
      </c>
      <c r="H745" s="54">
        <f>AVERAGE(H741:H744)</f>
        <v>2.83</v>
      </c>
      <c r="I745" s="55">
        <f>AVERAGE(I741:I744)</f>
        <v>3.4550000000000001</v>
      </c>
      <c r="J745" s="55">
        <f>AVERAGE(J741:J744)</f>
        <v>1.2209395302348827</v>
      </c>
      <c r="K745" s="56">
        <f>AVERAGE(K741:K744)</f>
        <v>3.34</v>
      </c>
      <c r="L745" s="54">
        <v>6.0971447646088262</v>
      </c>
      <c r="M745" s="55">
        <v>1.4620956972013017</v>
      </c>
      <c r="N745" s="55">
        <v>1.2125670682785599</v>
      </c>
      <c r="O745" s="55">
        <v>8.7718075300886866</v>
      </c>
      <c r="P745" s="55">
        <v>0.69446359584913142</v>
      </c>
      <c r="Q745" s="55">
        <v>0.15891758228913327</v>
      </c>
      <c r="R745" s="57">
        <v>0.1943484836927569</v>
      </c>
      <c r="S745" s="58">
        <v>9.4155844155844159E-2</v>
      </c>
      <c r="T745" s="59">
        <v>7.4175824175824176E-2</v>
      </c>
      <c r="U745" s="59">
        <v>4</v>
      </c>
      <c r="V745" s="59">
        <v>1</v>
      </c>
      <c r="W745" s="59">
        <v>3</v>
      </c>
      <c r="X745" s="60">
        <v>0.5</v>
      </c>
    </row>
    <row r="746" spans="2:24" x14ac:dyDescent="0.25">
      <c r="B746" s="10">
        <v>90</v>
      </c>
      <c r="C746" s="12" t="s">
        <v>33</v>
      </c>
      <c r="D746" s="11" t="s">
        <v>23</v>
      </c>
      <c r="E746" s="13" t="s">
        <v>28</v>
      </c>
      <c r="F746" s="13" t="s">
        <v>29</v>
      </c>
      <c r="G746" s="14" t="s">
        <v>34</v>
      </c>
      <c r="H746" s="15">
        <v>2.67</v>
      </c>
      <c r="I746" s="16">
        <v>2.94</v>
      </c>
      <c r="J746" s="16">
        <f>I746/H746</f>
        <v>1.101123595505618</v>
      </c>
      <c r="K746" s="17">
        <v>3.07</v>
      </c>
      <c r="L746" s="18">
        <v>5.103033128035408</v>
      </c>
      <c r="M746" s="19">
        <v>1.4093119691766427</v>
      </c>
      <c r="N746" s="19">
        <v>1.052852191488264</v>
      </c>
      <c r="O746" s="19">
        <v>7.5651972887003147</v>
      </c>
      <c r="P746" s="19">
        <v>0.67454065416872933</v>
      </c>
      <c r="Q746" s="19">
        <v>0.16527385285268514</v>
      </c>
      <c r="R746" s="20">
        <v>0.21640621744384711</v>
      </c>
      <c r="S746" s="18">
        <v>0</v>
      </c>
      <c r="T746" s="19">
        <v>0</v>
      </c>
      <c r="U746" s="21">
        <v>4</v>
      </c>
      <c r="V746" s="21">
        <v>1</v>
      </c>
      <c r="W746" s="21">
        <v>3</v>
      </c>
      <c r="X746" s="22">
        <v>1</v>
      </c>
    </row>
    <row r="747" spans="2:24" x14ac:dyDescent="0.25">
      <c r="B747" s="23">
        <v>90</v>
      </c>
      <c r="C747" s="25" t="s">
        <v>33</v>
      </c>
      <c r="D747" s="24" t="s">
        <v>23</v>
      </c>
      <c r="E747" s="26" t="s">
        <v>28</v>
      </c>
      <c r="F747" s="26" t="s">
        <v>29</v>
      </c>
      <c r="G747" s="27" t="s">
        <v>35</v>
      </c>
      <c r="H747" s="28"/>
      <c r="I747" s="29"/>
      <c r="J747" s="29"/>
      <c r="K747" s="30"/>
      <c r="L747" s="28">
        <v>4.9013694350013504</v>
      </c>
      <c r="M747" s="29">
        <v>1.4534928993690048</v>
      </c>
      <c r="N747" s="29">
        <v>1.0066087608692307</v>
      </c>
      <c r="O747" s="31">
        <v>7.3614710952395859</v>
      </c>
      <c r="P747" s="31">
        <v>0.66581385318090835</v>
      </c>
      <c r="Q747" s="31">
        <v>0.17319580073668739</v>
      </c>
      <c r="R747" s="32">
        <v>0.22872138260301403</v>
      </c>
      <c r="S747" s="33">
        <v>8.3333333333333329E-2</v>
      </c>
      <c r="T747" s="31">
        <v>0</v>
      </c>
      <c r="U747" s="34">
        <v>4</v>
      </c>
      <c r="V747" s="34">
        <v>1</v>
      </c>
      <c r="W747" s="34">
        <v>3</v>
      </c>
      <c r="X747" s="35">
        <v>1</v>
      </c>
    </row>
    <row r="748" spans="2:24" x14ac:dyDescent="0.25">
      <c r="B748" s="36">
        <v>90</v>
      </c>
      <c r="C748" s="38" t="s">
        <v>33</v>
      </c>
      <c r="D748" s="37" t="s">
        <v>23</v>
      </c>
      <c r="E748" s="39" t="s">
        <v>28</v>
      </c>
      <c r="F748" s="39" t="s">
        <v>29</v>
      </c>
      <c r="G748" s="40" t="s">
        <v>36</v>
      </c>
      <c r="H748" s="41"/>
      <c r="I748" s="42"/>
      <c r="J748" s="42"/>
      <c r="K748" s="43"/>
      <c r="L748" s="41">
        <v>5.0364903511117758</v>
      </c>
      <c r="M748" s="42">
        <v>0.9918998762474498</v>
      </c>
      <c r="N748" s="42">
        <v>1.1247954629501518</v>
      </c>
      <c r="O748" s="44">
        <v>7.1531856903093773</v>
      </c>
      <c r="P748" s="44">
        <v>0.70409053660313214</v>
      </c>
      <c r="Q748" s="44">
        <v>0.11908089991891568</v>
      </c>
      <c r="R748" s="45">
        <v>0.16453810036148867</v>
      </c>
      <c r="S748" s="46">
        <v>0.14285714285714285</v>
      </c>
      <c r="T748" s="44">
        <v>0.2857142857142857</v>
      </c>
      <c r="U748" s="47">
        <v>4</v>
      </c>
      <c r="V748" s="47">
        <v>1</v>
      </c>
      <c r="W748" s="47">
        <v>3</v>
      </c>
      <c r="X748" s="48">
        <v>2</v>
      </c>
    </row>
    <row r="749" spans="2:24" x14ac:dyDescent="0.25">
      <c r="B749" s="49">
        <v>90</v>
      </c>
      <c r="C749" s="51" t="s">
        <v>33</v>
      </c>
      <c r="D749" s="50" t="s">
        <v>23</v>
      </c>
      <c r="E749" s="52" t="s">
        <v>28</v>
      </c>
      <c r="F749" s="52" t="s">
        <v>29</v>
      </c>
      <c r="G749" s="53" t="s">
        <v>27</v>
      </c>
      <c r="H749" s="54">
        <f>AVERAGE(H746:H748)</f>
        <v>2.67</v>
      </c>
      <c r="I749" s="55">
        <f>AVERAGE(I746:I748)</f>
        <v>2.94</v>
      </c>
      <c r="J749" s="55">
        <f>AVERAGE(J746:J748)</f>
        <v>1.101123595505618</v>
      </c>
      <c r="K749" s="56">
        <f>AVERAGE(K746:K748)</f>
        <v>3.07</v>
      </c>
      <c r="L749" s="54">
        <v>5.0136309713828453</v>
      </c>
      <c r="M749" s="55">
        <v>1.2849015815976992</v>
      </c>
      <c r="N749" s="55">
        <v>1.0614188051025488</v>
      </c>
      <c r="O749" s="55">
        <v>7.3599513580830935</v>
      </c>
      <c r="P749" s="55">
        <v>0.68148168131759002</v>
      </c>
      <c r="Q749" s="55">
        <v>0.1525168511694294</v>
      </c>
      <c r="R749" s="57">
        <v>0.2032219001361166</v>
      </c>
      <c r="S749" s="58">
        <v>7.5396825396825393E-2</v>
      </c>
      <c r="T749" s="59">
        <v>9.5238095238095233E-2</v>
      </c>
      <c r="U749" s="59">
        <v>4</v>
      </c>
      <c r="V749" s="59">
        <v>1</v>
      </c>
      <c r="W749" s="59">
        <v>3</v>
      </c>
      <c r="X749" s="60">
        <v>1.3333333333333333</v>
      </c>
    </row>
    <row r="750" spans="2:24" x14ac:dyDescent="0.25">
      <c r="B750" s="10">
        <v>90</v>
      </c>
      <c r="C750" s="12" t="s">
        <v>32</v>
      </c>
      <c r="D750" s="11" t="s">
        <v>23</v>
      </c>
      <c r="E750" s="13" t="s">
        <v>24</v>
      </c>
      <c r="F750" s="13" t="s">
        <v>29</v>
      </c>
      <c r="G750" s="14" t="s">
        <v>34</v>
      </c>
      <c r="H750" s="15">
        <v>2.58</v>
      </c>
      <c r="I750" s="16">
        <v>2.86</v>
      </c>
      <c r="J750" s="16">
        <f>I750/H750</f>
        <v>1.1085271317829457</v>
      </c>
      <c r="K750" s="17">
        <v>2.76</v>
      </c>
      <c r="L750" s="18">
        <v>5.441011816374278</v>
      </c>
      <c r="M750" s="19">
        <v>0.35048938171643762</v>
      </c>
      <c r="N750" s="19">
        <v>1.2388028878507154</v>
      </c>
      <c r="O750" s="19">
        <v>7.030304085941431</v>
      </c>
      <c r="P750" s="19">
        <v>0.77393690939410764</v>
      </c>
      <c r="Q750" s="19">
        <v>4.17252877797476E-2</v>
      </c>
      <c r="R750" s="20">
        <v>6.0517881241565395E-2</v>
      </c>
      <c r="S750" s="18">
        <v>0</v>
      </c>
      <c r="T750" s="19">
        <v>0.66666666666666663</v>
      </c>
      <c r="U750" s="21">
        <v>4</v>
      </c>
      <c r="V750" s="21">
        <v>0</v>
      </c>
      <c r="W750" s="21">
        <v>3</v>
      </c>
      <c r="X750" s="22">
        <v>0</v>
      </c>
    </row>
    <row r="751" spans="2:24" x14ac:dyDescent="0.25">
      <c r="B751" s="23">
        <v>90</v>
      </c>
      <c r="C751" s="25" t="s">
        <v>32</v>
      </c>
      <c r="D751" s="24" t="s">
        <v>23</v>
      </c>
      <c r="E751" s="26" t="s">
        <v>24</v>
      </c>
      <c r="F751" s="26" t="s">
        <v>29</v>
      </c>
      <c r="G751" s="27" t="s">
        <v>35</v>
      </c>
      <c r="H751" s="28"/>
      <c r="I751" s="29"/>
      <c r="J751" s="29"/>
      <c r="K751" s="30"/>
      <c r="L751" s="28">
        <v>5.489344885583491</v>
      </c>
      <c r="M751" s="29">
        <v>0.7060264618455161</v>
      </c>
      <c r="N751" s="29">
        <v>1.3471927129049499</v>
      </c>
      <c r="O751" s="31">
        <v>7.542564060333957</v>
      </c>
      <c r="P751" s="31">
        <v>0.7277823352474706</v>
      </c>
      <c r="Q751" s="31">
        <v>8.2436668007467739E-2</v>
      </c>
      <c r="R751" s="32">
        <v>0.11396031363616441</v>
      </c>
      <c r="S751" s="33">
        <v>0</v>
      </c>
      <c r="T751" s="31">
        <v>8.3333333333333329E-2</v>
      </c>
      <c r="U751" s="34">
        <v>4</v>
      </c>
      <c r="V751" s="34">
        <v>0</v>
      </c>
      <c r="W751" s="34">
        <v>3</v>
      </c>
      <c r="X751" s="35">
        <v>0</v>
      </c>
    </row>
    <row r="752" spans="2:24" x14ac:dyDescent="0.25">
      <c r="B752" s="36">
        <v>90</v>
      </c>
      <c r="C752" s="38" t="s">
        <v>32</v>
      </c>
      <c r="D752" s="37" t="s">
        <v>23</v>
      </c>
      <c r="E752" s="39" t="s">
        <v>24</v>
      </c>
      <c r="F752" s="39" t="s">
        <v>29</v>
      </c>
      <c r="G752" s="40" t="s">
        <v>36</v>
      </c>
      <c r="H752" s="41"/>
      <c r="I752" s="42"/>
      <c r="J752" s="42"/>
      <c r="K752" s="43"/>
      <c r="L752" s="41">
        <v>5.129384284802474</v>
      </c>
      <c r="M752" s="42">
        <v>0.4366259126934402</v>
      </c>
      <c r="N752" s="42">
        <v>0.98297142045304664</v>
      </c>
      <c r="O752" s="44">
        <v>6.5489816179489608</v>
      </c>
      <c r="P752" s="44">
        <v>0.78323388032487984</v>
      </c>
      <c r="Q752" s="44">
        <v>5.3273557408292538E-2</v>
      </c>
      <c r="R752" s="45">
        <v>7.844504361308452E-2</v>
      </c>
      <c r="S752" s="46">
        <v>0</v>
      </c>
      <c r="T752" s="44">
        <v>0</v>
      </c>
      <c r="U752" s="47">
        <v>4</v>
      </c>
      <c r="V752" s="47">
        <v>0</v>
      </c>
      <c r="W752" s="47">
        <v>3</v>
      </c>
      <c r="X752" s="48">
        <v>0</v>
      </c>
    </row>
    <row r="753" spans="2:24" x14ac:dyDescent="0.25">
      <c r="B753" s="49">
        <v>90</v>
      </c>
      <c r="C753" s="51" t="s">
        <v>32</v>
      </c>
      <c r="D753" s="50" t="s">
        <v>23</v>
      </c>
      <c r="E753" s="52" t="s">
        <v>24</v>
      </c>
      <c r="F753" s="52" t="s">
        <v>29</v>
      </c>
      <c r="G753" s="53" t="s">
        <v>27</v>
      </c>
      <c r="H753" s="54">
        <f>AVERAGE(H750:H752)</f>
        <v>2.58</v>
      </c>
      <c r="I753" s="55">
        <f>AVERAGE(I750:I752)</f>
        <v>2.86</v>
      </c>
      <c r="J753" s="55">
        <f>AVERAGE(J750:J752)</f>
        <v>1.1085271317829457</v>
      </c>
      <c r="K753" s="56">
        <f>AVERAGE(K750:K752)</f>
        <v>2.76</v>
      </c>
      <c r="L753" s="54">
        <v>5.3532469955867477</v>
      </c>
      <c r="M753" s="55">
        <v>0.49771391875179799</v>
      </c>
      <c r="N753" s="55">
        <v>1.1896556737362374</v>
      </c>
      <c r="O753" s="55">
        <v>7.0406165880747835</v>
      </c>
      <c r="P753" s="55">
        <v>0.76165104165548592</v>
      </c>
      <c r="Q753" s="55">
        <v>5.914517106516929E-2</v>
      </c>
      <c r="R753" s="57">
        <v>8.4307746163604771E-2</v>
      </c>
      <c r="S753" s="58">
        <v>0</v>
      </c>
      <c r="T753" s="59">
        <v>0.25</v>
      </c>
      <c r="U753" s="59">
        <v>4</v>
      </c>
      <c r="V753" s="59">
        <v>0</v>
      </c>
      <c r="W753" s="59">
        <v>3</v>
      </c>
      <c r="X753" s="60">
        <v>0</v>
      </c>
    </row>
    <row r="754" spans="2:24" x14ac:dyDescent="0.25">
      <c r="B754" s="10">
        <v>90</v>
      </c>
      <c r="C754" s="12" t="s">
        <v>33</v>
      </c>
      <c r="D754" s="11" t="s">
        <v>23</v>
      </c>
      <c r="E754" s="13" t="s">
        <v>31</v>
      </c>
      <c r="F754" s="13" t="s">
        <v>25</v>
      </c>
      <c r="G754" s="14" t="s">
        <v>34</v>
      </c>
      <c r="H754" s="61">
        <v>2.68</v>
      </c>
      <c r="I754" s="62">
        <v>2.97</v>
      </c>
      <c r="J754" s="62">
        <f>I754/H754</f>
        <v>1.1082089552238805</v>
      </c>
      <c r="K754" s="63">
        <v>2.94</v>
      </c>
      <c r="L754" s="18">
        <v>4.7138175869918797</v>
      </c>
      <c r="M754" s="19">
        <v>1.6945340676543656</v>
      </c>
      <c r="N754" s="19">
        <v>1.114455822653289</v>
      </c>
      <c r="O754" s="19">
        <v>7.5228074772995344</v>
      </c>
      <c r="P754" s="19">
        <v>0.6266035122148309</v>
      </c>
      <c r="Q754" s="19">
        <v>0.20329975959307856</v>
      </c>
      <c r="R754" s="20">
        <v>0.26442588655786048</v>
      </c>
      <c r="S754" s="18">
        <v>0</v>
      </c>
      <c r="T754" s="19">
        <v>0</v>
      </c>
      <c r="U754" s="21">
        <v>4</v>
      </c>
      <c r="V754" s="21">
        <v>0</v>
      </c>
      <c r="W754" s="21">
        <v>3</v>
      </c>
      <c r="X754" s="22">
        <v>0</v>
      </c>
    </row>
    <row r="755" spans="2:24" x14ac:dyDescent="0.25">
      <c r="B755" s="23">
        <v>90</v>
      </c>
      <c r="C755" s="25" t="s">
        <v>33</v>
      </c>
      <c r="D755" s="24" t="s">
        <v>23</v>
      </c>
      <c r="E755" s="26" t="s">
        <v>31</v>
      </c>
      <c r="F755" s="26" t="s">
        <v>25</v>
      </c>
      <c r="G755" s="27" t="s">
        <v>37</v>
      </c>
      <c r="H755" s="28"/>
      <c r="I755" s="29"/>
      <c r="J755" s="29"/>
      <c r="K755" s="30"/>
      <c r="L755" s="28">
        <v>5.075162234111847</v>
      </c>
      <c r="M755" s="29">
        <v>1.9238244111404024</v>
      </c>
      <c r="N755" s="29">
        <v>1.2812741137420192</v>
      </c>
      <c r="O755" s="31">
        <v>8.2802607589942685</v>
      </c>
      <c r="P755" s="31">
        <v>0.61292299624731661</v>
      </c>
      <c r="Q755" s="31">
        <v>0.22158417572427092</v>
      </c>
      <c r="R755" s="32">
        <v>0.2748718505478826</v>
      </c>
      <c r="S755" s="33">
        <v>0</v>
      </c>
      <c r="T755" s="31">
        <v>0</v>
      </c>
      <c r="U755" s="34">
        <v>4</v>
      </c>
      <c r="V755" s="34">
        <v>1</v>
      </c>
      <c r="W755" s="34">
        <v>3</v>
      </c>
      <c r="X755" s="35">
        <v>0</v>
      </c>
    </row>
    <row r="756" spans="2:24" x14ac:dyDescent="0.25">
      <c r="B756" s="23">
        <v>90</v>
      </c>
      <c r="C756" s="25" t="s">
        <v>33</v>
      </c>
      <c r="D756" s="24" t="s">
        <v>23</v>
      </c>
      <c r="E756" s="26" t="s">
        <v>31</v>
      </c>
      <c r="F756" s="26" t="s">
        <v>25</v>
      </c>
      <c r="G756" s="27" t="s">
        <v>38</v>
      </c>
      <c r="H756" s="28"/>
      <c r="I756" s="29"/>
      <c r="J756" s="29"/>
      <c r="K756" s="30"/>
      <c r="L756" s="28">
        <v>5.1415150438909176</v>
      </c>
      <c r="M756" s="29">
        <v>1.9456977709285121</v>
      </c>
      <c r="N756" s="29">
        <v>1.2971228012311711</v>
      </c>
      <c r="O756" s="31">
        <v>8.3843356160506008</v>
      </c>
      <c r="P756" s="31">
        <v>0.61322867777957613</v>
      </c>
      <c r="Q756" s="31">
        <v>0.22268057984582601</v>
      </c>
      <c r="R756" s="32">
        <v>0.27453638288666027</v>
      </c>
      <c r="S756" s="33">
        <v>0</v>
      </c>
      <c r="T756" s="31">
        <v>0.17391304347826086</v>
      </c>
      <c r="U756" s="34">
        <v>4</v>
      </c>
      <c r="V756" s="34">
        <v>1</v>
      </c>
      <c r="W756" s="34">
        <v>3</v>
      </c>
      <c r="X756" s="35">
        <v>0</v>
      </c>
    </row>
    <row r="757" spans="2:24" x14ac:dyDescent="0.25">
      <c r="B757" s="36">
        <v>90</v>
      </c>
      <c r="C757" s="38" t="s">
        <v>33</v>
      </c>
      <c r="D757" s="37" t="s">
        <v>23</v>
      </c>
      <c r="E757" s="39" t="s">
        <v>31</v>
      </c>
      <c r="F757" s="39" t="s">
        <v>25</v>
      </c>
      <c r="G757" s="40" t="s">
        <v>36</v>
      </c>
      <c r="H757" s="64">
        <v>2.69</v>
      </c>
      <c r="I757" s="65">
        <v>2.99</v>
      </c>
      <c r="J757" s="65">
        <f>I757/H757</f>
        <v>1.1115241635687734</v>
      </c>
      <c r="K757" s="66">
        <v>3.14</v>
      </c>
      <c r="L757" s="41">
        <v>5.5216664383224972</v>
      </c>
      <c r="M757" s="42">
        <v>1.1737255717565596</v>
      </c>
      <c r="N757" s="42">
        <v>1.2796186857679803</v>
      </c>
      <c r="O757" s="44">
        <v>7.975010695847037</v>
      </c>
      <c r="P757" s="44">
        <v>0.6923710385990941</v>
      </c>
      <c r="Q757" s="44">
        <v>0.13412079373576247</v>
      </c>
      <c r="R757" s="45">
        <v>0.17530348783008759</v>
      </c>
      <c r="S757" s="46">
        <v>0</v>
      </c>
      <c r="T757" s="44">
        <v>9.0909090909090912E-2</v>
      </c>
      <c r="U757" s="47">
        <v>4</v>
      </c>
      <c r="V757" s="47">
        <v>0</v>
      </c>
      <c r="W757" s="47">
        <v>3</v>
      </c>
      <c r="X757" s="48">
        <v>0</v>
      </c>
    </row>
    <row r="758" spans="2:24" x14ac:dyDescent="0.25">
      <c r="B758" s="49">
        <v>90</v>
      </c>
      <c r="C758" s="51" t="s">
        <v>33</v>
      </c>
      <c r="D758" s="50" t="s">
        <v>23</v>
      </c>
      <c r="E758" s="52" t="s">
        <v>31</v>
      </c>
      <c r="F758" s="52" t="s">
        <v>25</v>
      </c>
      <c r="G758" s="53" t="s">
        <v>27</v>
      </c>
      <c r="H758" s="54">
        <f>AVERAGE(H754:H757)</f>
        <v>2.6850000000000001</v>
      </c>
      <c r="I758" s="55">
        <f>AVERAGE(I754:I757)</f>
        <v>2.9800000000000004</v>
      </c>
      <c r="J758" s="55">
        <f>AVERAGE(J754:J757)</f>
        <v>1.1098665593963268</v>
      </c>
      <c r="K758" s="56">
        <f>AVERAGE(K754:K757)</f>
        <v>3.04</v>
      </c>
      <c r="L758" s="54">
        <v>5.1130403258292851</v>
      </c>
      <c r="M758" s="55">
        <v>1.6844454553699599</v>
      </c>
      <c r="N758" s="55">
        <v>1.2431178558486149</v>
      </c>
      <c r="O758" s="55">
        <v>8.0406036370478606</v>
      </c>
      <c r="P758" s="55">
        <v>0.63628155621020444</v>
      </c>
      <c r="Q758" s="55">
        <v>0.19542132722473449</v>
      </c>
      <c r="R758" s="57">
        <v>0.24728440195562273</v>
      </c>
      <c r="S758" s="58">
        <v>0</v>
      </c>
      <c r="T758" s="59">
        <v>6.6205533596837951E-2</v>
      </c>
      <c r="U758" s="59">
        <v>4</v>
      </c>
      <c r="V758" s="59">
        <v>0.5</v>
      </c>
      <c r="W758" s="59">
        <v>3</v>
      </c>
      <c r="X758" s="60">
        <v>0</v>
      </c>
    </row>
    <row r="759" spans="2:24" x14ac:dyDescent="0.25">
      <c r="B759" s="10">
        <v>90</v>
      </c>
      <c r="C759" s="12" t="s">
        <v>33</v>
      </c>
      <c r="D759" s="11" t="s">
        <v>23</v>
      </c>
      <c r="E759" s="13" t="s">
        <v>28</v>
      </c>
      <c r="F759" s="13" t="s">
        <v>29</v>
      </c>
      <c r="G759" s="14" t="s">
        <v>34</v>
      </c>
      <c r="H759" s="15">
        <v>2.58</v>
      </c>
      <c r="I759" s="16">
        <v>3.02</v>
      </c>
      <c r="J759" s="16">
        <f>I759/H759</f>
        <v>1.1705426356589148</v>
      </c>
      <c r="K759" s="17">
        <v>2.71</v>
      </c>
      <c r="L759" s="18">
        <v>4.0502623510376701</v>
      </c>
      <c r="M759" s="19">
        <v>0.79156595322532475</v>
      </c>
      <c r="N759" s="19">
        <v>1.002402345525363</v>
      </c>
      <c r="O759" s="19">
        <v>5.8442306497883578</v>
      </c>
      <c r="P759" s="19">
        <v>0.69303602026459132</v>
      </c>
      <c r="Q759" s="19">
        <v>0.10600508669551201</v>
      </c>
      <c r="R759" s="20">
        <v>0.16348492831280062</v>
      </c>
      <c r="S759" s="18">
        <v>0.66666666666666663</v>
      </c>
      <c r="T759" s="19">
        <v>0</v>
      </c>
      <c r="U759" s="21">
        <v>4</v>
      </c>
      <c r="V759" s="21">
        <v>0</v>
      </c>
      <c r="W759" s="21">
        <v>3</v>
      </c>
      <c r="X759" s="22">
        <v>2</v>
      </c>
    </row>
    <row r="760" spans="2:24" x14ac:dyDescent="0.25">
      <c r="B760" s="23">
        <v>90</v>
      </c>
      <c r="C760" s="25" t="s">
        <v>33</v>
      </c>
      <c r="D760" s="24" t="s">
        <v>23</v>
      </c>
      <c r="E760" s="26" t="s">
        <v>28</v>
      </c>
      <c r="F760" s="26" t="s">
        <v>29</v>
      </c>
      <c r="G760" s="27" t="s">
        <v>35</v>
      </c>
      <c r="H760" s="28"/>
      <c r="I760" s="29"/>
      <c r="J760" s="29"/>
      <c r="K760" s="30"/>
      <c r="L760" s="28">
        <v>4.4166546965702782</v>
      </c>
      <c r="M760" s="29">
        <v>0.52555767451184998</v>
      </c>
      <c r="N760" s="29">
        <v>1.0882132185402602</v>
      </c>
      <c r="O760" s="31">
        <v>6.0304255896223884</v>
      </c>
      <c r="P760" s="31">
        <v>0.7323951901787481</v>
      </c>
      <c r="Q760" s="31">
        <v>6.8563062130387209E-2</v>
      </c>
      <c r="R760" s="32">
        <v>0.10634056876774316</v>
      </c>
      <c r="S760" s="33">
        <v>0</v>
      </c>
      <c r="T760" s="31">
        <v>0</v>
      </c>
      <c r="U760" s="34">
        <v>4</v>
      </c>
      <c r="V760" s="34">
        <v>0</v>
      </c>
      <c r="W760" s="34">
        <v>3</v>
      </c>
      <c r="X760" s="35">
        <v>1</v>
      </c>
    </row>
    <row r="761" spans="2:24" x14ac:dyDescent="0.25">
      <c r="B761" s="36">
        <v>90</v>
      </c>
      <c r="C761" s="38" t="s">
        <v>33</v>
      </c>
      <c r="D761" s="37" t="s">
        <v>23</v>
      </c>
      <c r="E761" s="39" t="s">
        <v>28</v>
      </c>
      <c r="F761" s="39" t="s">
        <v>29</v>
      </c>
      <c r="G761" s="40" t="s">
        <v>36</v>
      </c>
      <c r="H761" s="41"/>
      <c r="I761" s="42"/>
      <c r="J761" s="42"/>
      <c r="K761" s="43"/>
      <c r="L761" s="41">
        <v>3.9580468714346919</v>
      </c>
      <c r="M761" s="42">
        <v>1.4280101638342222</v>
      </c>
      <c r="N761" s="42">
        <v>1.0359722537857756</v>
      </c>
      <c r="O761" s="44">
        <v>6.4220292890546897</v>
      </c>
      <c r="P761" s="44">
        <v>0.61632339145206683</v>
      </c>
      <c r="Q761" s="44">
        <v>0.18691823681669617</v>
      </c>
      <c r="R761" s="45">
        <v>0.26513090271479545</v>
      </c>
      <c r="S761" s="46">
        <v>1.1818181818181819</v>
      </c>
      <c r="T761" s="44">
        <v>1.3636363636363635</v>
      </c>
      <c r="U761" s="47">
        <v>4</v>
      </c>
      <c r="V761" s="47">
        <v>0</v>
      </c>
      <c r="W761" s="47">
        <v>3</v>
      </c>
      <c r="X761" s="48">
        <v>1</v>
      </c>
    </row>
    <row r="762" spans="2:24" x14ac:dyDescent="0.25">
      <c r="B762" s="49">
        <v>90</v>
      </c>
      <c r="C762" s="51" t="s">
        <v>33</v>
      </c>
      <c r="D762" s="50" t="s">
        <v>23</v>
      </c>
      <c r="E762" s="52" t="s">
        <v>28</v>
      </c>
      <c r="F762" s="52" t="s">
        <v>29</v>
      </c>
      <c r="G762" s="53" t="s">
        <v>27</v>
      </c>
      <c r="H762" s="54">
        <f>AVERAGE(H759:H761)</f>
        <v>2.58</v>
      </c>
      <c r="I762" s="55">
        <f>AVERAGE(I759:I761)</f>
        <v>3.02</v>
      </c>
      <c r="J762" s="55">
        <f>AVERAGE(J759:J761)</f>
        <v>1.1705426356589148</v>
      </c>
      <c r="K762" s="56">
        <f>AVERAGE(K759:K761)</f>
        <v>2.71</v>
      </c>
      <c r="L762" s="54">
        <v>4.1416546396808798</v>
      </c>
      <c r="M762" s="55">
        <v>0.9150445971904656</v>
      </c>
      <c r="N762" s="55">
        <v>1.0421959392837996</v>
      </c>
      <c r="O762" s="55">
        <v>6.0988951761551462</v>
      </c>
      <c r="P762" s="55">
        <v>0.68058486729846868</v>
      </c>
      <c r="Q762" s="55">
        <v>0.12049546188086513</v>
      </c>
      <c r="R762" s="57">
        <v>0.17831879993177976</v>
      </c>
      <c r="S762" s="58">
        <v>0.61616161616161624</v>
      </c>
      <c r="T762" s="59">
        <v>0.45454545454545453</v>
      </c>
      <c r="U762" s="59">
        <v>4</v>
      </c>
      <c r="V762" s="59">
        <v>0</v>
      </c>
      <c r="W762" s="59">
        <v>3</v>
      </c>
      <c r="X762" s="60">
        <v>1.3333333333333333</v>
      </c>
    </row>
    <row r="763" spans="2:24" x14ac:dyDescent="0.25">
      <c r="B763" s="10">
        <v>90</v>
      </c>
      <c r="C763" s="12" t="s">
        <v>33</v>
      </c>
      <c r="D763" s="11" t="s">
        <v>30</v>
      </c>
      <c r="E763" s="13" t="s">
        <v>31</v>
      </c>
      <c r="F763" s="13" t="s">
        <v>29</v>
      </c>
      <c r="G763" s="14" t="s">
        <v>34</v>
      </c>
      <c r="H763" s="15">
        <v>2.64</v>
      </c>
      <c r="I763" s="16">
        <v>2.91</v>
      </c>
      <c r="J763" s="16">
        <f>I763/H763</f>
        <v>1.1022727272727273</v>
      </c>
      <c r="K763" s="17">
        <v>2.84</v>
      </c>
      <c r="L763" s="18">
        <v>4.6605182338605537</v>
      </c>
      <c r="M763" s="19">
        <v>0.64124766554995816</v>
      </c>
      <c r="N763" s="19">
        <v>1.1301145429978812</v>
      </c>
      <c r="O763" s="19">
        <v>6.4318804424083931</v>
      </c>
      <c r="P763" s="19">
        <v>0.72459652749941983</v>
      </c>
      <c r="Q763" s="19">
        <v>8.1092683297620871E-2</v>
      </c>
      <c r="R763" s="20">
        <v>0.12094982647597786</v>
      </c>
      <c r="S763" s="18">
        <v>0</v>
      </c>
      <c r="T763" s="19">
        <v>0</v>
      </c>
      <c r="U763" s="21">
        <v>4</v>
      </c>
      <c r="V763" s="21">
        <v>0</v>
      </c>
      <c r="W763" s="21">
        <v>3</v>
      </c>
      <c r="X763" s="22">
        <v>1</v>
      </c>
    </row>
    <row r="764" spans="2:24" x14ac:dyDescent="0.25">
      <c r="B764" s="23">
        <v>90</v>
      </c>
      <c r="C764" s="25" t="s">
        <v>33</v>
      </c>
      <c r="D764" s="24" t="s">
        <v>30</v>
      </c>
      <c r="E764" s="26" t="s">
        <v>31</v>
      </c>
      <c r="F764" s="26" t="s">
        <v>29</v>
      </c>
      <c r="G764" s="27" t="s">
        <v>35</v>
      </c>
      <c r="H764" s="28"/>
      <c r="I764" s="29"/>
      <c r="J764" s="29"/>
      <c r="K764" s="30"/>
      <c r="L764" s="28">
        <v>5.0196918278998144</v>
      </c>
      <c r="M764" s="29">
        <v>0.896617784167975</v>
      </c>
      <c r="N764" s="29">
        <v>0.95757009940878923</v>
      </c>
      <c r="O764" s="31">
        <v>6.8738797114765786</v>
      </c>
      <c r="P764" s="31">
        <v>0.73025598913506939</v>
      </c>
      <c r="Q764" s="31">
        <v>0.10825649792398728</v>
      </c>
      <c r="R764" s="32">
        <v>0.15155017958138961</v>
      </c>
      <c r="S764" s="33">
        <v>0</v>
      </c>
      <c r="T764" s="31">
        <v>0</v>
      </c>
      <c r="U764" s="34">
        <v>4</v>
      </c>
      <c r="V764" s="34">
        <v>1</v>
      </c>
      <c r="W764" s="34">
        <v>3</v>
      </c>
      <c r="X764" s="35">
        <v>0</v>
      </c>
    </row>
    <row r="765" spans="2:24" x14ac:dyDescent="0.25">
      <c r="B765" s="36">
        <v>90</v>
      </c>
      <c r="C765" s="38" t="s">
        <v>33</v>
      </c>
      <c r="D765" s="37" t="s">
        <v>30</v>
      </c>
      <c r="E765" s="39" t="s">
        <v>31</v>
      </c>
      <c r="F765" s="39" t="s">
        <v>29</v>
      </c>
      <c r="G765" s="40" t="s">
        <v>36</v>
      </c>
      <c r="H765" s="41"/>
      <c r="I765" s="42"/>
      <c r="J765" s="42"/>
      <c r="K765" s="43"/>
      <c r="L765" s="41">
        <v>4.4860198424988269</v>
      </c>
      <c r="M765" s="42">
        <v>0.87086366699810291</v>
      </c>
      <c r="N765" s="42">
        <v>1.0351038325534949</v>
      </c>
      <c r="O765" s="44">
        <v>6.3919873420504247</v>
      </c>
      <c r="P765" s="44">
        <v>0.70181926252998483</v>
      </c>
      <c r="Q765" s="44">
        <v>0.11084722886919129</v>
      </c>
      <c r="R765" s="45">
        <v>0.16256908806289994</v>
      </c>
      <c r="S765" s="46">
        <v>0</v>
      </c>
      <c r="T765" s="44">
        <v>0</v>
      </c>
      <c r="U765" s="47">
        <v>4</v>
      </c>
      <c r="V765" s="47">
        <v>1</v>
      </c>
      <c r="W765" s="47">
        <v>3</v>
      </c>
      <c r="X765" s="48">
        <v>1</v>
      </c>
    </row>
    <row r="766" spans="2:24" x14ac:dyDescent="0.25">
      <c r="B766" s="49">
        <v>90</v>
      </c>
      <c r="C766" s="51" t="s">
        <v>33</v>
      </c>
      <c r="D766" s="50" t="s">
        <v>30</v>
      </c>
      <c r="E766" s="52" t="s">
        <v>31</v>
      </c>
      <c r="F766" s="52" t="s">
        <v>29</v>
      </c>
      <c r="G766" s="53" t="s">
        <v>27</v>
      </c>
      <c r="H766" s="54">
        <f>AVERAGE(H763:H765)</f>
        <v>2.64</v>
      </c>
      <c r="I766" s="55">
        <f>AVERAGE(I763:I765)</f>
        <v>2.91</v>
      </c>
      <c r="J766" s="55">
        <f>AVERAGE(J763:J765)</f>
        <v>1.1022727272727273</v>
      </c>
      <c r="K766" s="56">
        <f>AVERAGE(K763:K765)</f>
        <v>2.84</v>
      </c>
      <c r="L766" s="54">
        <v>4.7220766347530647</v>
      </c>
      <c r="M766" s="55">
        <v>0.80290970557201202</v>
      </c>
      <c r="N766" s="55">
        <v>1.0409294916533884</v>
      </c>
      <c r="O766" s="55">
        <v>6.5659158319784652</v>
      </c>
      <c r="P766" s="55">
        <v>0.71889059305482472</v>
      </c>
      <c r="Q766" s="55">
        <v>0.10006547003026649</v>
      </c>
      <c r="R766" s="57">
        <v>0.14502303137342246</v>
      </c>
      <c r="S766" s="58">
        <v>0</v>
      </c>
      <c r="T766" s="59">
        <v>0</v>
      </c>
      <c r="U766" s="59">
        <v>4</v>
      </c>
      <c r="V766" s="59">
        <v>0.66666666666666663</v>
      </c>
      <c r="W766" s="59">
        <v>3</v>
      </c>
      <c r="X766" s="60">
        <v>0.66666666666666663</v>
      </c>
    </row>
    <row r="767" spans="2:24" x14ac:dyDescent="0.25">
      <c r="B767" s="10">
        <v>90</v>
      </c>
      <c r="C767" s="12" t="s">
        <v>33</v>
      </c>
      <c r="D767" s="11" t="s">
        <v>30</v>
      </c>
      <c r="E767" s="13" t="s">
        <v>28</v>
      </c>
      <c r="F767" s="13" t="s">
        <v>29</v>
      </c>
      <c r="G767" s="14" t="s">
        <v>34</v>
      </c>
      <c r="H767" s="15">
        <v>2.83</v>
      </c>
      <c r="I767" s="16">
        <v>3.2</v>
      </c>
      <c r="J767" s="16">
        <f>I767/H767</f>
        <v>1.1307420494699647</v>
      </c>
      <c r="K767" s="17">
        <v>2.98</v>
      </c>
      <c r="L767" s="18">
        <v>5.5469592067127209</v>
      </c>
      <c r="M767" s="19">
        <v>1.2803242780192114</v>
      </c>
      <c r="N767" s="19">
        <v>1.0579270280644124</v>
      </c>
      <c r="O767" s="19">
        <v>7.8852105127963448</v>
      </c>
      <c r="P767" s="19">
        <v>0.70346368022907657</v>
      </c>
      <c r="Q767" s="19">
        <v>0.14539659658422854</v>
      </c>
      <c r="R767" s="20">
        <v>0.18753055748782671</v>
      </c>
      <c r="S767" s="18">
        <v>0</v>
      </c>
      <c r="T767" s="19">
        <v>0</v>
      </c>
      <c r="U767" s="21">
        <v>4</v>
      </c>
      <c r="V767" s="21">
        <v>1</v>
      </c>
      <c r="W767" s="21">
        <v>3</v>
      </c>
      <c r="X767" s="22">
        <v>0</v>
      </c>
    </row>
    <row r="768" spans="2:24" x14ac:dyDescent="0.25">
      <c r="B768" s="23">
        <v>90</v>
      </c>
      <c r="C768" s="25" t="s">
        <v>33</v>
      </c>
      <c r="D768" s="24" t="s">
        <v>30</v>
      </c>
      <c r="E768" s="26" t="s">
        <v>28</v>
      </c>
      <c r="F768" s="26" t="s">
        <v>29</v>
      </c>
      <c r="G768" s="27" t="s">
        <v>35</v>
      </c>
      <c r="H768" s="28"/>
      <c r="I768" s="29"/>
      <c r="J768" s="29"/>
      <c r="K768" s="30"/>
      <c r="L768" s="28">
        <v>5.1167107624438541</v>
      </c>
      <c r="M768" s="29">
        <v>0.99331106074990672</v>
      </c>
      <c r="N768" s="29">
        <v>1.1296803323817404</v>
      </c>
      <c r="O768" s="31">
        <v>7.2397021555755012</v>
      </c>
      <c r="P768" s="31">
        <v>0.70675708095302359</v>
      </c>
      <c r="Q768" s="31">
        <v>0.1183845073121117</v>
      </c>
      <c r="R768" s="32">
        <v>0.16257078771458372</v>
      </c>
      <c r="S768" s="33">
        <v>0</v>
      </c>
      <c r="T768" s="31">
        <v>0</v>
      </c>
      <c r="U768" s="34">
        <v>4</v>
      </c>
      <c r="V768" s="34">
        <v>1</v>
      </c>
      <c r="W768" s="34">
        <v>3</v>
      </c>
      <c r="X768" s="35">
        <v>1</v>
      </c>
    </row>
    <row r="769" spans="2:24" x14ac:dyDescent="0.25">
      <c r="B769" s="36">
        <v>90</v>
      </c>
      <c r="C769" s="38" t="s">
        <v>33</v>
      </c>
      <c r="D769" s="37" t="s">
        <v>30</v>
      </c>
      <c r="E769" s="39" t="s">
        <v>28</v>
      </c>
      <c r="F769" s="39" t="s">
        <v>29</v>
      </c>
      <c r="G769" s="40" t="s">
        <v>36</v>
      </c>
      <c r="H769" s="41"/>
      <c r="I769" s="42"/>
      <c r="J769" s="42"/>
      <c r="K769" s="43"/>
      <c r="L769" s="41">
        <v>5.2749262557002874</v>
      </c>
      <c r="M769" s="42">
        <v>1.5837832223748602</v>
      </c>
      <c r="N769" s="42">
        <v>0.98329707841515201</v>
      </c>
      <c r="O769" s="44">
        <v>7.8420065564902997</v>
      </c>
      <c r="P769" s="44">
        <v>0.67265006955835649</v>
      </c>
      <c r="Q769" s="44">
        <v>0.18177795480594883</v>
      </c>
      <c r="R769" s="45">
        <v>0.2309156303292407</v>
      </c>
      <c r="S769" s="46">
        <v>0</v>
      </c>
      <c r="T769" s="44">
        <v>0</v>
      </c>
      <c r="U769" s="47">
        <v>4</v>
      </c>
      <c r="V769" s="47">
        <v>1</v>
      </c>
      <c r="W769" s="47">
        <v>3</v>
      </c>
      <c r="X769" s="48">
        <v>1</v>
      </c>
    </row>
    <row r="770" spans="2:24" x14ac:dyDescent="0.25">
      <c r="B770" s="49">
        <v>90</v>
      </c>
      <c r="C770" s="51" t="s">
        <v>33</v>
      </c>
      <c r="D770" s="50" t="s">
        <v>30</v>
      </c>
      <c r="E770" s="52" t="s">
        <v>28</v>
      </c>
      <c r="F770" s="52" t="s">
        <v>29</v>
      </c>
      <c r="G770" s="53" t="s">
        <v>27</v>
      </c>
      <c r="H770" s="54">
        <f>AVERAGE(H767:H769)</f>
        <v>2.83</v>
      </c>
      <c r="I770" s="55">
        <f>AVERAGE(I767:I769)</f>
        <v>3.2</v>
      </c>
      <c r="J770" s="55">
        <f>AVERAGE(J767:J769)</f>
        <v>1.1307420494699647</v>
      </c>
      <c r="K770" s="56">
        <f>AVERAGE(K767:K769)</f>
        <v>2.98</v>
      </c>
      <c r="L770" s="54">
        <v>5.3128654082856208</v>
      </c>
      <c r="M770" s="55">
        <v>1.2858061870479929</v>
      </c>
      <c r="N770" s="55">
        <v>1.0569681462871017</v>
      </c>
      <c r="O770" s="55">
        <v>7.6556397416207149</v>
      </c>
      <c r="P770" s="55">
        <v>0.69429027691348555</v>
      </c>
      <c r="Q770" s="55">
        <v>0.14851968623409637</v>
      </c>
      <c r="R770" s="57">
        <v>0.19367232517721703</v>
      </c>
      <c r="S770" s="58">
        <v>0</v>
      </c>
      <c r="T770" s="59">
        <v>0</v>
      </c>
      <c r="U770" s="59">
        <v>4</v>
      </c>
      <c r="V770" s="59">
        <v>1</v>
      </c>
      <c r="W770" s="59">
        <v>3</v>
      </c>
      <c r="X770" s="60">
        <v>0.66666666666666663</v>
      </c>
    </row>
    <row r="771" spans="2:24" x14ac:dyDescent="0.25">
      <c r="B771" s="10">
        <v>90</v>
      </c>
      <c r="C771" s="12" t="s">
        <v>33</v>
      </c>
      <c r="D771" s="11" t="s">
        <v>30</v>
      </c>
      <c r="E771" s="13" t="s">
        <v>24</v>
      </c>
      <c r="F771" s="13" t="s">
        <v>29</v>
      </c>
      <c r="G771" s="14" t="s">
        <v>34</v>
      </c>
      <c r="H771" s="15">
        <v>2.78</v>
      </c>
      <c r="I771" s="16">
        <v>3.35</v>
      </c>
      <c r="J771" s="16">
        <f>I771/H771</f>
        <v>1.2050359712230216</v>
      </c>
      <c r="K771" s="17">
        <v>3.12</v>
      </c>
      <c r="L771" s="18">
        <v>6.584776855617096</v>
      </c>
      <c r="M771" s="19">
        <v>0.37301405742876081</v>
      </c>
      <c r="N771" s="19">
        <v>1.3883884451113406</v>
      </c>
      <c r="O771" s="19">
        <v>8.3461793581571975</v>
      </c>
      <c r="P771" s="19">
        <v>0.78895702728715233</v>
      </c>
      <c r="Q771" s="19">
        <v>4.0441378722542609E-2</v>
      </c>
      <c r="R771" s="20">
        <v>5.3610989765352036E-2</v>
      </c>
      <c r="S771" s="18">
        <v>0</v>
      </c>
      <c r="T771" s="19">
        <v>0</v>
      </c>
      <c r="U771" s="21">
        <v>4</v>
      </c>
      <c r="V771" s="21">
        <v>1</v>
      </c>
      <c r="W771" s="21">
        <v>3</v>
      </c>
      <c r="X771" s="22">
        <v>0</v>
      </c>
    </row>
    <row r="772" spans="2:24" x14ac:dyDescent="0.25">
      <c r="B772" s="23">
        <v>90</v>
      </c>
      <c r="C772" s="25" t="s">
        <v>33</v>
      </c>
      <c r="D772" s="24" t="s">
        <v>30</v>
      </c>
      <c r="E772" s="26" t="s">
        <v>24</v>
      </c>
      <c r="F772" s="26" t="s">
        <v>29</v>
      </c>
      <c r="G772" s="27" t="s">
        <v>35</v>
      </c>
      <c r="H772" s="28"/>
      <c r="I772" s="29"/>
      <c r="J772" s="29"/>
      <c r="K772" s="30"/>
      <c r="L772" s="28">
        <v>6.2628910982389581</v>
      </c>
      <c r="M772" s="29">
        <v>0.71164406169184335</v>
      </c>
      <c r="N772" s="29">
        <v>1.3099048762438263</v>
      </c>
      <c r="O772" s="31">
        <v>8.2844400361746278</v>
      </c>
      <c r="P772" s="31">
        <v>0.75598242861214215</v>
      </c>
      <c r="Q772" s="31">
        <v>7.8059935005938996E-2</v>
      </c>
      <c r="R772" s="32">
        <v>0.10203462243337576</v>
      </c>
      <c r="S772" s="33">
        <v>0</v>
      </c>
      <c r="T772" s="31">
        <v>0</v>
      </c>
      <c r="U772" s="34">
        <v>4</v>
      </c>
      <c r="V772" s="34">
        <v>1</v>
      </c>
      <c r="W772" s="34">
        <v>3</v>
      </c>
      <c r="X772" s="35">
        <v>0</v>
      </c>
    </row>
    <row r="773" spans="2:24" x14ac:dyDescent="0.25">
      <c r="B773" s="36">
        <v>90</v>
      </c>
      <c r="C773" s="38" t="s">
        <v>33</v>
      </c>
      <c r="D773" s="37" t="s">
        <v>30</v>
      </c>
      <c r="E773" s="39" t="s">
        <v>24</v>
      </c>
      <c r="F773" s="39" t="s">
        <v>29</v>
      </c>
      <c r="G773" s="40" t="s">
        <v>36</v>
      </c>
      <c r="H773" s="41"/>
      <c r="I773" s="42"/>
      <c r="J773" s="42"/>
      <c r="K773" s="43"/>
      <c r="L773" s="41">
        <v>6.3141822272706314</v>
      </c>
      <c r="M773" s="42">
        <v>0.91651005801994145</v>
      </c>
      <c r="N773" s="42">
        <v>1.0874533499620131</v>
      </c>
      <c r="O773" s="44">
        <v>8.318145635252586</v>
      </c>
      <c r="P773" s="44">
        <v>0.75908531830831516</v>
      </c>
      <c r="Q773" s="44">
        <v>9.9405128034462331E-2</v>
      </c>
      <c r="R773" s="45">
        <v>0.12675273982885452</v>
      </c>
      <c r="S773" s="46">
        <v>0</v>
      </c>
      <c r="T773" s="44">
        <v>0.33333333333333331</v>
      </c>
      <c r="U773" s="47">
        <v>4</v>
      </c>
      <c r="V773" s="47">
        <v>0</v>
      </c>
      <c r="W773" s="47">
        <v>3</v>
      </c>
      <c r="X773" s="48">
        <v>0</v>
      </c>
    </row>
    <row r="774" spans="2:24" x14ac:dyDescent="0.25">
      <c r="B774" s="49">
        <v>90</v>
      </c>
      <c r="C774" s="51" t="s">
        <v>33</v>
      </c>
      <c r="D774" s="50" t="s">
        <v>30</v>
      </c>
      <c r="E774" s="52" t="s">
        <v>24</v>
      </c>
      <c r="F774" s="52" t="s">
        <v>29</v>
      </c>
      <c r="G774" s="53" t="s">
        <v>27</v>
      </c>
      <c r="H774" s="54">
        <f>AVERAGE(H771:H773)</f>
        <v>2.78</v>
      </c>
      <c r="I774" s="55">
        <f>AVERAGE(I771:I773)</f>
        <v>3.35</v>
      </c>
      <c r="J774" s="55">
        <f>AVERAGE(J771:J773)</f>
        <v>1.2050359712230216</v>
      </c>
      <c r="K774" s="56">
        <f>AVERAGE(K771:K773)</f>
        <v>3.12</v>
      </c>
      <c r="L774" s="54">
        <v>6.3872833937088949</v>
      </c>
      <c r="M774" s="55">
        <v>0.6670560590468485</v>
      </c>
      <c r="N774" s="55">
        <v>1.2619155571057268</v>
      </c>
      <c r="O774" s="55">
        <v>8.3162550098614698</v>
      </c>
      <c r="P774" s="55">
        <v>0.76800825806920325</v>
      </c>
      <c r="Q774" s="55">
        <v>7.2635480587647974E-2</v>
      </c>
      <c r="R774" s="57">
        <v>9.4132784009194115E-2</v>
      </c>
      <c r="S774" s="58">
        <v>0</v>
      </c>
      <c r="T774" s="59">
        <v>0.1111111111111111</v>
      </c>
      <c r="U774" s="59">
        <v>4</v>
      </c>
      <c r="V774" s="59">
        <v>0.66666666666666663</v>
      </c>
      <c r="W774" s="59">
        <v>3</v>
      </c>
      <c r="X774" s="60">
        <v>0</v>
      </c>
    </row>
    <row r="775" spans="2:24" x14ac:dyDescent="0.25">
      <c r="B775" s="10">
        <v>90</v>
      </c>
      <c r="C775" s="12" t="s">
        <v>32</v>
      </c>
      <c r="D775" s="11" t="s">
        <v>30</v>
      </c>
      <c r="E775" s="13" t="s">
        <v>31</v>
      </c>
      <c r="F775" s="13" t="s">
        <v>29</v>
      </c>
      <c r="G775" s="14" t="s">
        <v>34</v>
      </c>
      <c r="H775" s="15">
        <v>2.95</v>
      </c>
      <c r="I775" s="16">
        <v>3.41</v>
      </c>
      <c r="J775" s="16">
        <f>I775/H775</f>
        <v>1.1559322033898305</v>
      </c>
      <c r="K775" s="17">
        <v>3.33</v>
      </c>
      <c r="L775" s="18">
        <v>6.2695399482986192</v>
      </c>
      <c r="M775" s="19">
        <v>0.73357169780697085</v>
      </c>
      <c r="N775" s="19">
        <v>1.7116582488284307</v>
      </c>
      <c r="O775" s="19">
        <v>8.7147698949340207</v>
      </c>
      <c r="P775" s="19">
        <v>0.71941543194883006</v>
      </c>
      <c r="Q775" s="19">
        <v>8.0359977524042669E-2</v>
      </c>
      <c r="R775" s="20">
        <v>0.10474939353778659</v>
      </c>
      <c r="S775" s="18">
        <v>0</v>
      </c>
      <c r="T775" s="19">
        <v>0</v>
      </c>
      <c r="U775" s="21">
        <v>4</v>
      </c>
      <c r="V775" s="21">
        <v>0</v>
      </c>
      <c r="W775" s="21">
        <v>3</v>
      </c>
      <c r="X775" s="22">
        <v>0</v>
      </c>
    </row>
    <row r="776" spans="2:24" x14ac:dyDescent="0.25">
      <c r="B776" s="23">
        <v>90</v>
      </c>
      <c r="C776" s="25" t="s">
        <v>32</v>
      </c>
      <c r="D776" s="24" t="s">
        <v>30</v>
      </c>
      <c r="E776" s="26" t="s">
        <v>31</v>
      </c>
      <c r="F776" s="26" t="s">
        <v>29</v>
      </c>
      <c r="G776" s="27" t="s">
        <v>35</v>
      </c>
      <c r="H776" s="28"/>
      <c r="I776" s="29"/>
      <c r="J776" s="29"/>
      <c r="K776" s="30"/>
      <c r="L776" s="28">
        <v>6.3053351859667552</v>
      </c>
      <c r="M776" s="29">
        <v>1.1571170156891588</v>
      </c>
      <c r="N776" s="29">
        <v>1.3741680474327183</v>
      </c>
      <c r="O776" s="31">
        <v>8.8366202490886323</v>
      </c>
      <c r="P776" s="31">
        <v>0.71354601739472256</v>
      </c>
      <c r="Q776" s="31">
        <v>0.12452018312737079</v>
      </c>
      <c r="R776" s="32">
        <v>0.15505854971270638</v>
      </c>
      <c r="S776" s="33">
        <v>0</v>
      </c>
      <c r="T776" s="31">
        <v>0.1111111111111111</v>
      </c>
      <c r="U776" s="34">
        <v>4</v>
      </c>
      <c r="V776" s="34">
        <v>0</v>
      </c>
      <c r="W776" s="34">
        <v>3</v>
      </c>
      <c r="X776" s="35">
        <v>0</v>
      </c>
    </row>
    <row r="777" spans="2:24" x14ac:dyDescent="0.25">
      <c r="B777" s="36">
        <v>90</v>
      </c>
      <c r="C777" s="38" t="s">
        <v>32</v>
      </c>
      <c r="D777" s="37" t="s">
        <v>30</v>
      </c>
      <c r="E777" s="39" t="s">
        <v>31</v>
      </c>
      <c r="F777" s="39" t="s">
        <v>29</v>
      </c>
      <c r="G777" s="40" t="s">
        <v>36</v>
      </c>
      <c r="H777" s="41"/>
      <c r="I777" s="42"/>
      <c r="J777" s="42"/>
      <c r="K777" s="43"/>
      <c r="L777" s="41">
        <v>6.7124347767625956</v>
      </c>
      <c r="M777" s="42">
        <v>0.9794705973604092</v>
      </c>
      <c r="N777" s="42">
        <v>1.7249830871112639</v>
      </c>
      <c r="O777" s="44">
        <v>9.4168884612342687</v>
      </c>
      <c r="P777" s="44">
        <v>0.71280814298641471</v>
      </c>
      <c r="Q777" s="44">
        <v>0.10301636727956165</v>
      </c>
      <c r="R777" s="45">
        <v>0.12733783759944964</v>
      </c>
      <c r="S777" s="46">
        <v>0</v>
      </c>
      <c r="T777" s="44">
        <v>0.14285714285714285</v>
      </c>
      <c r="U777" s="47">
        <v>4</v>
      </c>
      <c r="V777" s="47">
        <v>0</v>
      </c>
      <c r="W777" s="47">
        <v>3</v>
      </c>
      <c r="X777" s="48">
        <v>1</v>
      </c>
    </row>
    <row r="778" spans="2:24" x14ac:dyDescent="0.25">
      <c r="B778" s="49">
        <v>90</v>
      </c>
      <c r="C778" s="51" t="s">
        <v>32</v>
      </c>
      <c r="D778" s="50" t="s">
        <v>30</v>
      </c>
      <c r="E778" s="52" t="s">
        <v>31</v>
      </c>
      <c r="F778" s="52" t="s">
        <v>29</v>
      </c>
      <c r="G778" s="53" t="s">
        <v>27</v>
      </c>
      <c r="H778" s="54">
        <f>AVERAGE(H775:H777)</f>
        <v>2.95</v>
      </c>
      <c r="I778" s="55">
        <f>AVERAGE(I775:I777)</f>
        <v>3.41</v>
      </c>
      <c r="J778" s="55">
        <f>AVERAGE(J775:J777)</f>
        <v>1.1559322033898305</v>
      </c>
      <c r="K778" s="56">
        <f>AVERAGE(K775:K777)</f>
        <v>3.33</v>
      </c>
      <c r="L778" s="54">
        <v>6.4291033036759897</v>
      </c>
      <c r="M778" s="55">
        <v>0.95671977028551292</v>
      </c>
      <c r="N778" s="55">
        <v>1.6036031277908043</v>
      </c>
      <c r="O778" s="55">
        <v>8.9894262017523072</v>
      </c>
      <c r="P778" s="55">
        <v>0.71525653077665574</v>
      </c>
      <c r="Q778" s="55">
        <v>0.1026321759769917</v>
      </c>
      <c r="R778" s="57">
        <v>0.12904859361664753</v>
      </c>
      <c r="S778" s="58">
        <v>0</v>
      </c>
      <c r="T778" s="59">
        <v>8.4656084656084651E-2</v>
      </c>
      <c r="U778" s="59">
        <v>4</v>
      </c>
      <c r="V778" s="59">
        <v>0</v>
      </c>
      <c r="W778" s="59">
        <v>3</v>
      </c>
      <c r="X778" s="60">
        <v>0.33333333333333331</v>
      </c>
    </row>
    <row r="779" spans="2:24" x14ac:dyDescent="0.25">
      <c r="B779" s="10">
        <v>90</v>
      </c>
      <c r="C779" s="12" t="s">
        <v>33</v>
      </c>
      <c r="D779" s="11" t="s">
        <v>30</v>
      </c>
      <c r="E779" s="13" t="s">
        <v>28</v>
      </c>
      <c r="F779" s="13" t="s">
        <v>29</v>
      </c>
      <c r="G779" s="14" t="s">
        <v>34</v>
      </c>
      <c r="H779" s="15">
        <v>3.07</v>
      </c>
      <c r="I779" s="16">
        <v>3.35</v>
      </c>
      <c r="J779" s="16">
        <f>I779/H779</f>
        <v>1.0912052117263844</v>
      </c>
      <c r="K779" s="17">
        <v>3.24</v>
      </c>
      <c r="L779" s="18">
        <v>6.1974338478556783</v>
      </c>
      <c r="M779" s="19">
        <v>1.4689616525690345</v>
      </c>
      <c r="N779" s="19">
        <v>1.3175035620262978</v>
      </c>
      <c r="O779" s="19">
        <v>8.9838990624510107</v>
      </c>
      <c r="P779" s="19">
        <v>0.68983787604631419</v>
      </c>
      <c r="Q779" s="19">
        <v>0.15761261316432962</v>
      </c>
      <c r="R779" s="20">
        <v>0.19161047098178735</v>
      </c>
      <c r="S779" s="18">
        <v>0</v>
      </c>
      <c r="T779" s="19">
        <v>7.1428571428571425E-2</v>
      </c>
      <c r="U779" s="21">
        <v>4</v>
      </c>
      <c r="V779" s="21">
        <v>1</v>
      </c>
      <c r="W779" s="21">
        <v>3</v>
      </c>
      <c r="X779" s="22">
        <v>0</v>
      </c>
    </row>
    <row r="780" spans="2:24" x14ac:dyDescent="0.25">
      <c r="B780" s="23">
        <v>90</v>
      </c>
      <c r="C780" s="25" t="s">
        <v>33</v>
      </c>
      <c r="D780" s="24" t="s">
        <v>30</v>
      </c>
      <c r="E780" s="26" t="s">
        <v>28</v>
      </c>
      <c r="F780" s="26" t="s">
        <v>29</v>
      </c>
      <c r="G780" s="27" t="s">
        <v>35</v>
      </c>
      <c r="H780" s="28"/>
      <c r="I780" s="29"/>
      <c r="J780" s="29"/>
      <c r="K780" s="30"/>
      <c r="L780" s="28">
        <v>5.9447232692615266</v>
      </c>
      <c r="M780" s="29">
        <v>1.4629369802700758</v>
      </c>
      <c r="N780" s="29">
        <v>1.4149024308594598</v>
      </c>
      <c r="O780" s="31">
        <v>8.8225626803910622</v>
      </c>
      <c r="P780" s="31">
        <v>0.67380912832438222</v>
      </c>
      <c r="Q780" s="31">
        <v>0.15995982068304859</v>
      </c>
      <c r="R780" s="32">
        <v>0.19748975128315038</v>
      </c>
      <c r="S780" s="33">
        <v>0.23076923076923078</v>
      </c>
      <c r="T780" s="31">
        <v>0.15384615384615385</v>
      </c>
      <c r="U780" s="34">
        <v>4</v>
      </c>
      <c r="V780" s="34">
        <v>1</v>
      </c>
      <c r="W780" s="34">
        <v>3</v>
      </c>
      <c r="X780" s="35">
        <v>0</v>
      </c>
    </row>
    <row r="781" spans="2:24" x14ac:dyDescent="0.25">
      <c r="B781" s="36">
        <v>90</v>
      </c>
      <c r="C781" s="38" t="s">
        <v>33</v>
      </c>
      <c r="D781" s="37" t="s">
        <v>30</v>
      </c>
      <c r="E781" s="39" t="s">
        <v>28</v>
      </c>
      <c r="F781" s="39" t="s">
        <v>29</v>
      </c>
      <c r="G781" s="40" t="s">
        <v>36</v>
      </c>
      <c r="H781" s="41"/>
      <c r="I781" s="42"/>
      <c r="J781" s="42"/>
      <c r="K781" s="43"/>
      <c r="L781" s="41">
        <v>6.4412973851459538</v>
      </c>
      <c r="M781" s="42">
        <v>0.67902398915424023</v>
      </c>
      <c r="N781" s="42">
        <v>1.2065084732752132</v>
      </c>
      <c r="O781" s="44">
        <v>8.3268298475754072</v>
      </c>
      <c r="P781" s="44">
        <v>0.77355938611157282</v>
      </c>
      <c r="Q781" s="44">
        <v>7.3582686643141271E-2</v>
      </c>
      <c r="R781" s="45">
        <v>9.5364233362426942E-2</v>
      </c>
      <c r="S781" s="46">
        <v>0</v>
      </c>
      <c r="T781" s="44">
        <v>0</v>
      </c>
      <c r="U781" s="47">
        <v>4</v>
      </c>
      <c r="V781" s="47">
        <v>1</v>
      </c>
      <c r="W781" s="47">
        <v>3</v>
      </c>
      <c r="X781" s="48">
        <v>0</v>
      </c>
    </row>
    <row r="782" spans="2:24" x14ac:dyDescent="0.25">
      <c r="B782" s="49">
        <v>90</v>
      </c>
      <c r="C782" s="51" t="s">
        <v>33</v>
      </c>
      <c r="D782" s="50" t="s">
        <v>30</v>
      </c>
      <c r="E782" s="52" t="s">
        <v>28</v>
      </c>
      <c r="F782" s="52" t="s">
        <v>29</v>
      </c>
      <c r="G782" s="53" t="s">
        <v>27</v>
      </c>
      <c r="H782" s="54">
        <f>AVERAGE(H779:H781)</f>
        <v>3.07</v>
      </c>
      <c r="I782" s="55">
        <f>AVERAGE(I779:I781)</f>
        <v>3.35</v>
      </c>
      <c r="J782" s="55">
        <f>AVERAGE(J779:J781)</f>
        <v>1.0912052117263844</v>
      </c>
      <c r="K782" s="56">
        <f>AVERAGE(K779:K781)</f>
        <v>3.24</v>
      </c>
      <c r="L782" s="54">
        <v>6.1944848340877199</v>
      </c>
      <c r="M782" s="55">
        <v>1.2036408739977835</v>
      </c>
      <c r="N782" s="55">
        <v>1.3129714887203237</v>
      </c>
      <c r="O782" s="55">
        <v>8.7110971968058273</v>
      </c>
      <c r="P782" s="55">
        <v>0.71240213016075649</v>
      </c>
      <c r="Q782" s="55">
        <v>0.13038504016350649</v>
      </c>
      <c r="R782" s="57">
        <v>0.16148815187578822</v>
      </c>
      <c r="S782" s="58">
        <v>7.6923076923076927E-2</v>
      </c>
      <c r="T782" s="59">
        <v>7.5091575091575088E-2</v>
      </c>
      <c r="U782" s="59">
        <v>4</v>
      </c>
      <c r="V782" s="59">
        <v>1</v>
      </c>
      <c r="W782" s="59">
        <v>3</v>
      </c>
      <c r="X782" s="60">
        <v>0</v>
      </c>
    </row>
    <row r="783" spans="2:24" x14ac:dyDescent="0.25">
      <c r="B783" s="10">
        <v>180</v>
      </c>
      <c r="C783" s="12" t="s">
        <v>32</v>
      </c>
      <c r="D783" s="11" t="s">
        <v>23</v>
      </c>
      <c r="E783" s="13" t="s">
        <v>31</v>
      </c>
      <c r="F783" s="13" t="s">
        <v>25</v>
      </c>
      <c r="G783" s="14" t="s">
        <v>34</v>
      </c>
      <c r="H783" s="15">
        <v>2.57</v>
      </c>
      <c r="I783" s="16">
        <v>2.94</v>
      </c>
      <c r="J783" s="16">
        <f>I783/H783</f>
        <v>1.1439688715953309</v>
      </c>
      <c r="K783" s="17">
        <v>2.91</v>
      </c>
      <c r="L783" s="18">
        <v>4.5831705747617431</v>
      </c>
      <c r="M783" s="19">
        <v>1.0920410160646297</v>
      </c>
      <c r="N783" s="19">
        <v>1.0376247834038343</v>
      </c>
      <c r="O783" s="19">
        <v>6.7128363742302071</v>
      </c>
      <c r="P783" s="19">
        <v>0.68274725008284098</v>
      </c>
      <c r="Q783" s="19">
        <v>0.13621577554953834</v>
      </c>
      <c r="R783" s="20">
        <v>0.1924229605517874</v>
      </c>
      <c r="S783" s="18">
        <v>0.4</v>
      </c>
      <c r="T783" s="19">
        <v>0.93333333333333335</v>
      </c>
      <c r="U783" s="21">
        <v>4</v>
      </c>
      <c r="V783" s="21">
        <v>0</v>
      </c>
      <c r="W783" s="21">
        <v>3</v>
      </c>
      <c r="X783" s="22">
        <v>0</v>
      </c>
    </row>
    <row r="784" spans="2:24" x14ac:dyDescent="0.25">
      <c r="B784" s="23">
        <v>180</v>
      </c>
      <c r="C784" s="25" t="s">
        <v>32</v>
      </c>
      <c r="D784" s="24" t="s">
        <v>23</v>
      </c>
      <c r="E784" s="26" t="s">
        <v>31</v>
      </c>
      <c r="F784" s="26" t="s">
        <v>25</v>
      </c>
      <c r="G784" s="27" t="s">
        <v>35</v>
      </c>
      <c r="H784" s="28"/>
      <c r="I784" s="29"/>
      <c r="J784" s="29"/>
      <c r="K784" s="30"/>
      <c r="L784" s="28">
        <v>4.7244737432214059</v>
      </c>
      <c r="M784" s="29">
        <v>1.1166178389911909</v>
      </c>
      <c r="N784" s="29">
        <v>1.0292426219421253</v>
      </c>
      <c r="O784" s="31">
        <v>6.8703342041547222</v>
      </c>
      <c r="P784" s="31">
        <v>0.68766287095092948</v>
      </c>
      <c r="Q784" s="31">
        <v>0.13723887705763294</v>
      </c>
      <c r="R784" s="32">
        <v>0.19116595302007194</v>
      </c>
      <c r="S784" s="33">
        <v>0.21428571428571427</v>
      </c>
      <c r="T784" s="31">
        <v>0.26315789473684209</v>
      </c>
      <c r="U784" s="34">
        <v>4</v>
      </c>
      <c r="V784" s="34">
        <v>0</v>
      </c>
      <c r="W784" s="34">
        <v>3</v>
      </c>
      <c r="X784" s="35">
        <v>0</v>
      </c>
    </row>
    <row r="785" spans="2:24" x14ac:dyDescent="0.25">
      <c r="B785" s="36">
        <v>180</v>
      </c>
      <c r="C785" s="38" t="s">
        <v>32</v>
      </c>
      <c r="D785" s="37" t="s">
        <v>23</v>
      </c>
      <c r="E785" s="39" t="s">
        <v>31</v>
      </c>
      <c r="F785" s="39" t="s">
        <v>25</v>
      </c>
      <c r="G785" s="40" t="s">
        <v>36</v>
      </c>
      <c r="H785" s="41">
        <v>2.5099999999999998</v>
      </c>
      <c r="I785" s="42">
        <v>3.11</v>
      </c>
      <c r="J785" s="42">
        <f>I785/H785</f>
        <v>1.2390438247011952</v>
      </c>
      <c r="K785" s="43">
        <v>2.81</v>
      </c>
      <c r="L785" s="41">
        <v>4.784450956787218</v>
      </c>
      <c r="M785" s="42">
        <v>0.94439019135241153</v>
      </c>
      <c r="N785" s="42">
        <v>0.93036566877732074</v>
      </c>
      <c r="O785" s="44">
        <v>6.6592068169169503</v>
      </c>
      <c r="P785" s="44">
        <v>0.71847159704258923</v>
      </c>
      <c r="Q785" s="44">
        <v>0.1163138806321673</v>
      </c>
      <c r="R785" s="45">
        <v>0.16484838153682976</v>
      </c>
      <c r="S785" s="46">
        <v>0</v>
      </c>
      <c r="T785" s="44">
        <v>0.13333333333333333</v>
      </c>
      <c r="U785" s="47">
        <v>4</v>
      </c>
      <c r="V785" s="47">
        <v>0</v>
      </c>
      <c r="W785" s="47">
        <v>3</v>
      </c>
      <c r="X785" s="48">
        <v>0</v>
      </c>
    </row>
    <row r="786" spans="2:24" x14ac:dyDescent="0.25">
      <c r="B786" s="49">
        <v>180</v>
      </c>
      <c r="C786" s="51" t="s">
        <v>32</v>
      </c>
      <c r="D786" s="50" t="s">
        <v>23</v>
      </c>
      <c r="E786" s="52" t="s">
        <v>31</v>
      </c>
      <c r="F786" s="52" t="s">
        <v>25</v>
      </c>
      <c r="G786" s="53" t="s">
        <v>27</v>
      </c>
      <c r="H786" s="54">
        <f>AVERAGE(H783:H785)</f>
        <v>2.54</v>
      </c>
      <c r="I786" s="55">
        <f>AVERAGE(I783:I785)</f>
        <v>3.0249999999999999</v>
      </c>
      <c r="J786" s="55">
        <f>AVERAGE(J783:J785)</f>
        <v>1.1915063481482631</v>
      </c>
      <c r="K786" s="56">
        <f>AVERAGE(K783:K785)</f>
        <v>2.8600000000000003</v>
      </c>
      <c r="L786" s="54">
        <v>4.6973650915901226</v>
      </c>
      <c r="M786" s="55">
        <v>1.051016348802744</v>
      </c>
      <c r="N786" s="55">
        <v>0.99907769137442681</v>
      </c>
      <c r="O786" s="55">
        <v>6.7474591317672932</v>
      </c>
      <c r="P786" s="55">
        <v>0.69629390602545327</v>
      </c>
      <c r="Q786" s="55">
        <v>0.12992284441311286</v>
      </c>
      <c r="R786" s="57">
        <v>0.18281243170289638</v>
      </c>
      <c r="S786" s="58">
        <v>0.20476190476190478</v>
      </c>
      <c r="T786" s="59">
        <v>0.44327485380116954</v>
      </c>
      <c r="U786" s="59">
        <v>4</v>
      </c>
      <c r="V786" s="59">
        <v>0</v>
      </c>
      <c r="W786" s="59">
        <v>3</v>
      </c>
      <c r="X786" s="60">
        <v>0</v>
      </c>
    </row>
    <row r="787" spans="2:24" x14ac:dyDescent="0.25">
      <c r="B787" s="10">
        <v>180</v>
      </c>
      <c r="C787" s="12" t="s">
        <v>32</v>
      </c>
      <c r="D787" s="11" t="s">
        <v>30</v>
      </c>
      <c r="E787" s="13" t="s">
        <v>31</v>
      </c>
      <c r="F787" s="13" t="s">
        <v>25</v>
      </c>
      <c r="G787" s="14" t="s">
        <v>34</v>
      </c>
      <c r="H787" s="15">
        <v>2.91</v>
      </c>
      <c r="I787" s="16">
        <v>3.43</v>
      </c>
      <c r="J787" s="16">
        <f>I787/H787</f>
        <v>1.1786941580756014</v>
      </c>
      <c r="K787" s="17">
        <v>3.26</v>
      </c>
      <c r="L787" s="18">
        <v>6.0487467472267493</v>
      </c>
      <c r="M787" s="19">
        <v>1.1633572053294507</v>
      </c>
      <c r="N787" s="19">
        <v>1.3460286463752134</v>
      </c>
      <c r="O787" s="19">
        <v>8.5581325989314134</v>
      </c>
      <c r="P787" s="19">
        <v>0.70678348077733788</v>
      </c>
      <c r="Q787" s="19">
        <v>0.12757232689857356</v>
      </c>
      <c r="R787" s="20">
        <v>0.16130621701828352</v>
      </c>
      <c r="S787" s="18">
        <v>0</v>
      </c>
      <c r="T787" s="19">
        <v>0.66666666666666663</v>
      </c>
      <c r="U787" s="21">
        <v>4</v>
      </c>
      <c r="V787" s="21">
        <v>0</v>
      </c>
      <c r="W787" s="21">
        <v>3</v>
      </c>
      <c r="X787" s="22">
        <v>1</v>
      </c>
    </row>
    <row r="788" spans="2:24" x14ac:dyDescent="0.25">
      <c r="B788" s="23">
        <v>180</v>
      </c>
      <c r="C788" s="25" t="s">
        <v>32</v>
      </c>
      <c r="D788" s="24" t="s">
        <v>30</v>
      </c>
      <c r="E788" s="26" t="s">
        <v>31</v>
      </c>
      <c r="F788" s="26" t="s">
        <v>25</v>
      </c>
      <c r="G788" s="27" t="s">
        <v>35</v>
      </c>
      <c r="H788" s="28"/>
      <c r="I788" s="29"/>
      <c r="J788" s="29"/>
      <c r="K788" s="30"/>
      <c r="L788" s="28">
        <v>5.7079806880617863</v>
      </c>
      <c r="M788" s="29">
        <v>1.5463867193725394</v>
      </c>
      <c r="N788" s="29">
        <v>1.5062391499119316</v>
      </c>
      <c r="O788" s="31">
        <v>8.7606065573462573</v>
      </c>
      <c r="P788" s="31">
        <v>0.65155085446398986</v>
      </c>
      <c r="Q788" s="31">
        <v>0.17165762859038325</v>
      </c>
      <c r="R788" s="32">
        <v>0.2131663083107414</v>
      </c>
      <c r="S788" s="33">
        <v>0</v>
      </c>
      <c r="T788" s="31">
        <v>0.61111111111111116</v>
      </c>
      <c r="U788" s="34">
        <v>4</v>
      </c>
      <c r="V788" s="34">
        <v>1</v>
      </c>
      <c r="W788" s="34">
        <v>3</v>
      </c>
      <c r="X788" s="35">
        <v>0</v>
      </c>
    </row>
    <row r="789" spans="2:24" x14ac:dyDescent="0.25">
      <c r="B789" s="36">
        <v>180</v>
      </c>
      <c r="C789" s="38" t="s">
        <v>32</v>
      </c>
      <c r="D789" s="37" t="s">
        <v>30</v>
      </c>
      <c r="E789" s="39" t="s">
        <v>31</v>
      </c>
      <c r="F789" s="39" t="s">
        <v>25</v>
      </c>
      <c r="G789" s="40" t="s">
        <v>36</v>
      </c>
      <c r="H789" s="41">
        <v>2.75</v>
      </c>
      <c r="I789" s="42">
        <v>3.25</v>
      </c>
      <c r="J789" s="42">
        <f>I789/H789</f>
        <v>1.1818181818181819</v>
      </c>
      <c r="K789" s="43">
        <v>2.88</v>
      </c>
      <c r="L789" s="41">
        <v>5.4070095507878451</v>
      </c>
      <c r="M789" s="42">
        <v>1.0902506514805763</v>
      </c>
      <c r="N789" s="42">
        <v>1.1160753042687492</v>
      </c>
      <c r="O789" s="44">
        <v>7.6133355065371706</v>
      </c>
      <c r="P789" s="44">
        <v>0.71020245280733141</v>
      </c>
      <c r="Q789" s="44">
        <v>0.12619490640786357</v>
      </c>
      <c r="R789" s="45">
        <v>0.16780159906477682</v>
      </c>
      <c r="S789" s="46">
        <v>0</v>
      </c>
      <c r="T789" s="44">
        <v>0.73333333333333328</v>
      </c>
      <c r="U789" s="47">
        <v>4</v>
      </c>
      <c r="V789" s="47">
        <v>0</v>
      </c>
      <c r="W789" s="47">
        <v>3</v>
      </c>
      <c r="X789" s="48">
        <v>1</v>
      </c>
    </row>
    <row r="790" spans="2:24" x14ac:dyDescent="0.25">
      <c r="B790" s="49">
        <v>180</v>
      </c>
      <c r="C790" s="51" t="s">
        <v>32</v>
      </c>
      <c r="D790" s="50" t="s">
        <v>30</v>
      </c>
      <c r="E790" s="52" t="s">
        <v>31</v>
      </c>
      <c r="F790" s="52" t="s">
        <v>25</v>
      </c>
      <c r="G790" s="53" t="s">
        <v>27</v>
      </c>
      <c r="H790" s="54">
        <f>AVERAGE(H787:H789)</f>
        <v>2.83</v>
      </c>
      <c r="I790" s="55">
        <f>AVERAGE(I787:I789)</f>
        <v>3.34</v>
      </c>
      <c r="J790" s="55">
        <f>AVERAGE(J787:J789)</f>
        <v>1.1802561699468916</v>
      </c>
      <c r="K790" s="56">
        <f>AVERAGE(K787:K789)</f>
        <v>3.07</v>
      </c>
      <c r="L790" s="54">
        <v>5.7212456620254599</v>
      </c>
      <c r="M790" s="55">
        <v>1.2666648587275222</v>
      </c>
      <c r="N790" s="55">
        <v>1.3227810335186314</v>
      </c>
      <c r="O790" s="55">
        <v>8.3106915542716138</v>
      </c>
      <c r="P790" s="55">
        <v>0.68951226268288635</v>
      </c>
      <c r="Q790" s="55">
        <v>0.14180828729894013</v>
      </c>
      <c r="R790" s="57">
        <v>0.18075804146460059</v>
      </c>
      <c r="S790" s="58">
        <v>0</v>
      </c>
      <c r="T790" s="59">
        <v>0.67037037037037039</v>
      </c>
      <c r="U790" s="59">
        <v>4</v>
      </c>
      <c r="V790" s="59">
        <v>0.33333333333333331</v>
      </c>
      <c r="W790" s="59">
        <v>3</v>
      </c>
      <c r="X790" s="60">
        <v>0.66666666666666663</v>
      </c>
    </row>
    <row r="791" spans="2:24" x14ac:dyDescent="0.25">
      <c r="B791" s="10">
        <v>180</v>
      </c>
      <c r="C791" s="12" t="s">
        <v>33</v>
      </c>
      <c r="D791" s="11" t="s">
        <v>30</v>
      </c>
      <c r="E791" s="13" t="s">
        <v>28</v>
      </c>
      <c r="F791" s="13" t="s">
        <v>29</v>
      </c>
      <c r="G791" s="14" t="s">
        <v>34</v>
      </c>
      <c r="H791" s="15">
        <v>2.85</v>
      </c>
      <c r="I791" s="16">
        <v>3.25</v>
      </c>
      <c r="J791" s="16">
        <f>I791/H791</f>
        <v>1.1403508771929824</v>
      </c>
      <c r="K791" s="17">
        <v>3.03</v>
      </c>
      <c r="L791" s="18">
        <v>6.136583118789888</v>
      </c>
      <c r="M791" s="19">
        <v>0.76090494822298904</v>
      </c>
      <c r="N791" s="19">
        <v>1.2932671446178619</v>
      </c>
      <c r="O791" s="19">
        <v>8.1907552116307389</v>
      </c>
      <c r="P791" s="19">
        <v>0.74920846249635686</v>
      </c>
      <c r="Q791" s="19">
        <v>8.4117368264263304E-2</v>
      </c>
      <c r="R791" s="20">
        <v>0.11031623988767801</v>
      </c>
      <c r="S791" s="18">
        <v>0</v>
      </c>
      <c r="T791" s="19">
        <v>0.66666666666666663</v>
      </c>
      <c r="U791" s="21">
        <v>4</v>
      </c>
      <c r="V791" s="21">
        <v>0</v>
      </c>
      <c r="W791" s="21">
        <v>3</v>
      </c>
      <c r="X791" s="22">
        <v>1</v>
      </c>
    </row>
    <row r="792" spans="2:24" x14ac:dyDescent="0.25">
      <c r="B792" s="23">
        <v>180</v>
      </c>
      <c r="C792" s="25" t="s">
        <v>33</v>
      </c>
      <c r="D792" s="24" t="s">
        <v>30</v>
      </c>
      <c r="E792" s="26" t="s">
        <v>28</v>
      </c>
      <c r="F792" s="26" t="s">
        <v>29</v>
      </c>
      <c r="G792" s="27" t="s">
        <v>35</v>
      </c>
      <c r="H792" s="28"/>
      <c r="I792" s="29"/>
      <c r="J792" s="29"/>
      <c r="K792" s="30"/>
      <c r="L792" s="28">
        <v>5.6350097678935223</v>
      </c>
      <c r="M792" s="29">
        <v>0.62676323809954138</v>
      </c>
      <c r="N792" s="29">
        <v>1.016303168811918</v>
      </c>
      <c r="O792" s="31">
        <v>7.2780761748049816</v>
      </c>
      <c r="P792" s="31">
        <v>0.77424440642715786</v>
      </c>
      <c r="Q792" s="31">
        <v>7.2518639528465156E-2</v>
      </c>
      <c r="R792" s="32">
        <v>0.10009357373697102</v>
      </c>
      <c r="S792" s="33">
        <v>0</v>
      </c>
      <c r="T792" s="31">
        <v>0.27272727272727271</v>
      </c>
      <c r="U792" s="34">
        <v>4</v>
      </c>
      <c r="V792" s="34">
        <v>0</v>
      </c>
      <c r="W792" s="34">
        <v>3</v>
      </c>
      <c r="X792" s="35">
        <v>1</v>
      </c>
    </row>
    <row r="793" spans="2:24" x14ac:dyDescent="0.25">
      <c r="B793" s="36">
        <v>180</v>
      </c>
      <c r="C793" s="38" t="s">
        <v>33</v>
      </c>
      <c r="D793" s="37" t="s">
        <v>30</v>
      </c>
      <c r="E793" s="39" t="s">
        <v>28</v>
      </c>
      <c r="F793" s="39" t="s">
        <v>29</v>
      </c>
      <c r="G793" s="40" t="s">
        <v>36</v>
      </c>
      <c r="H793" s="41"/>
      <c r="I793" s="42"/>
      <c r="J793" s="42"/>
      <c r="K793" s="43"/>
      <c r="L793" s="41">
        <v>5.40988498481678</v>
      </c>
      <c r="M793" s="42">
        <v>0.50287543423022463</v>
      </c>
      <c r="N793" s="42">
        <v>1.2027723529147627</v>
      </c>
      <c r="O793" s="44">
        <v>7.1155327719617674</v>
      </c>
      <c r="P793" s="44">
        <v>0.76029232921729106</v>
      </c>
      <c r="Q793" s="44">
        <v>5.9635339381950869E-2</v>
      </c>
      <c r="R793" s="45">
        <v>8.5049181531234114E-2</v>
      </c>
      <c r="S793" s="46">
        <v>0</v>
      </c>
      <c r="T793" s="44">
        <v>0.8</v>
      </c>
      <c r="U793" s="47">
        <v>4</v>
      </c>
      <c r="V793" s="47">
        <v>0</v>
      </c>
      <c r="W793" s="47">
        <v>3</v>
      </c>
      <c r="X793" s="48">
        <v>1</v>
      </c>
    </row>
    <row r="794" spans="2:24" x14ac:dyDescent="0.25">
      <c r="B794" s="49">
        <v>180</v>
      </c>
      <c r="C794" s="51" t="s">
        <v>33</v>
      </c>
      <c r="D794" s="50" t="s">
        <v>30</v>
      </c>
      <c r="E794" s="52" t="s">
        <v>28</v>
      </c>
      <c r="F794" s="52" t="s">
        <v>29</v>
      </c>
      <c r="G794" s="53" t="s">
        <v>27</v>
      </c>
      <c r="H794" s="54">
        <f>AVERAGE(H791:H793)</f>
        <v>2.85</v>
      </c>
      <c r="I794" s="55">
        <f>AVERAGE(I791:I793)</f>
        <v>3.25</v>
      </c>
      <c r="J794" s="55">
        <f>AVERAGE(J791:J793)</f>
        <v>1.1403508771929824</v>
      </c>
      <c r="K794" s="56">
        <f>AVERAGE(K791:K793)</f>
        <v>3.03</v>
      </c>
      <c r="L794" s="54">
        <v>5.7271592905000643</v>
      </c>
      <c r="M794" s="55">
        <v>0.63018120685091839</v>
      </c>
      <c r="N794" s="55">
        <v>1.1707808887815141</v>
      </c>
      <c r="O794" s="55">
        <v>7.5281213861324963</v>
      </c>
      <c r="P794" s="55">
        <v>0.76124839938026856</v>
      </c>
      <c r="Q794" s="55">
        <v>7.2090449058226438E-2</v>
      </c>
      <c r="R794" s="57">
        <v>9.8486331718627709E-2</v>
      </c>
      <c r="S794" s="58">
        <v>0</v>
      </c>
      <c r="T794" s="59">
        <v>0.57979797979797976</v>
      </c>
      <c r="U794" s="59">
        <v>4</v>
      </c>
      <c r="V794" s="59">
        <v>0</v>
      </c>
      <c r="W794" s="59">
        <v>3</v>
      </c>
      <c r="X794" s="60">
        <v>1</v>
      </c>
    </row>
    <row r="795" spans="2:24" x14ac:dyDescent="0.25">
      <c r="B795" s="10">
        <v>180</v>
      </c>
      <c r="C795" s="12" t="s">
        <v>33</v>
      </c>
      <c r="D795" s="11" t="s">
        <v>30</v>
      </c>
      <c r="E795" s="13" t="s">
        <v>31</v>
      </c>
      <c r="F795" s="13" t="s">
        <v>29</v>
      </c>
      <c r="G795" s="14" t="s">
        <v>34</v>
      </c>
      <c r="H795" s="15">
        <v>2.99</v>
      </c>
      <c r="I795" s="16">
        <v>3.24</v>
      </c>
      <c r="J795" s="16">
        <f>I795/H795</f>
        <v>1.0836120401337792</v>
      </c>
      <c r="K795" s="17">
        <v>3.21</v>
      </c>
      <c r="L795" s="18">
        <v>6.1785210528345482</v>
      </c>
      <c r="M795" s="19">
        <v>0.81263563400770433</v>
      </c>
      <c r="N795" s="19">
        <v>1.3849012592380845</v>
      </c>
      <c r="O795" s="19">
        <v>8.376057946080337</v>
      </c>
      <c r="P795" s="19">
        <v>0.73764067686826962</v>
      </c>
      <c r="Q795" s="19">
        <v>8.9376912402546971E-2</v>
      </c>
      <c r="R795" s="20">
        <v>0.1162376514228511</v>
      </c>
      <c r="S795" s="18">
        <v>1</v>
      </c>
      <c r="T795" s="19">
        <v>0.5</v>
      </c>
      <c r="U795" s="21">
        <v>4</v>
      </c>
      <c r="V795" s="21">
        <v>0</v>
      </c>
      <c r="W795" s="21">
        <v>3</v>
      </c>
      <c r="X795" s="22">
        <v>1</v>
      </c>
    </row>
    <row r="796" spans="2:24" x14ac:dyDescent="0.25">
      <c r="B796" s="23">
        <v>180</v>
      </c>
      <c r="C796" s="25" t="s">
        <v>33</v>
      </c>
      <c r="D796" s="24" t="s">
        <v>30</v>
      </c>
      <c r="E796" s="26" t="s">
        <v>31</v>
      </c>
      <c r="F796" s="26" t="s">
        <v>29</v>
      </c>
      <c r="G796" s="27" t="s">
        <v>35</v>
      </c>
      <c r="H796" s="28"/>
      <c r="I796" s="29"/>
      <c r="J796" s="29"/>
      <c r="K796" s="30"/>
      <c r="L796" s="28">
        <v>6.2384711396642389</v>
      </c>
      <c r="M796" s="29">
        <v>0.77650282149315775</v>
      </c>
      <c r="N796" s="29">
        <v>1.3368055560937204</v>
      </c>
      <c r="O796" s="31">
        <v>8.3517795172511171</v>
      </c>
      <c r="P796" s="31">
        <v>0.74696310250747056</v>
      </c>
      <c r="Q796" s="31">
        <v>8.5128562472481351E-2</v>
      </c>
      <c r="R796" s="32">
        <v>0.11069218870843008</v>
      </c>
      <c r="S796" s="33">
        <v>0</v>
      </c>
      <c r="T796" s="31">
        <v>0.38461538461538464</v>
      </c>
      <c r="U796" s="34">
        <v>4</v>
      </c>
      <c r="V796" s="34">
        <v>1</v>
      </c>
      <c r="W796" s="34">
        <v>3</v>
      </c>
      <c r="X796" s="35">
        <v>1</v>
      </c>
    </row>
    <row r="797" spans="2:24" x14ac:dyDescent="0.25">
      <c r="B797" s="36">
        <v>180</v>
      </c>
      <c r="C797" s="38" t="s">
        <v>33</v>
      </c>
      <c r="D797" s="37" t="s">
        <v>30</v>
      </c>
      <c r="E797" s="39" t="s">
        <v>31</v>
      </c>
      <c r="F797" s="39" t="s">
        <v>29</v>
      </c>
      <c r="G797" s="40" t="s">
        <v>36</v>
      </c>
      <c r="H797" s="41"/>
      <c r="I797" s="42"/>
      <c r="J797" s="42"/>
      <c r="K797" s="43"/>
      <c r="L797" s="41">
        <v>5.9709472680287625</v>
      </c>
      <c r="M797" s="42">
        <v>1.0681423615411196</v>
      </c>
      <c r="N797" s="42">
        <v>1.5186089415835786</v>
      </c>
      <c r="O797" s="44">
        <v>8.5576985711534608</v>
      </c>
      <c r="P797" s="44">
        <v>0.69772815884819839</v>
      </c>
      <c r="Q797" s="44">
        <v>0.11824064692291358</v>
      </c>
      <c r="R797" s="45">
        <v>0.15174438993560416</v>
      </c>
      <c r="S797" s="46">
        <v>0</v>
      </c>
      <c r="T797" s="44">
        <v>0.90909090909090906</v>
      </c>
      <c r="U797" s="47">
        <v>4</v>
      </c>
      <c r="V797" s="47">
        <v>1</v>
      </c>
      <c r="W797" s="47">
        <v>3</v>
      </c>
      <c r="X797" s="48">
        <v>1</v>
      </c>
    </row>
    <row r="798" spans="2:24" x14ac:dyDescent="0.25">
      <c r="B798" s="49">
        <v>180</v>
      </c>
      <c r="C798" s="51" t="s">
        <v>33</v>
      </c>
      <c r="D798" s="50" t="s">
        <v>30</v>
      </c>
      <c r="E798" s="52" t="s">
        <v>31</v>
      </c>
      <c r="F798" s="52" t="s">
        <v>29</v>
      </c>
      <c r="G798" s="53" t="s">
        <v>27</v>
      </c>
      <c r="H798" s="54">
        <f>AVERAGE(H795:H797)</f>
        <v>2.99</v>
      </c>
      <c r="I798" s="55">
        <f>AVERAGE(I795:I797)</f>
        <v>3.24</v>
      </c>
      <c r="J798" s="55">
        <f>AVERAGE(J795:J797)</f>
        <v>1.0836120401337792</v>
      </c>
      <c r="K798" s="56">
        <f>AVERAGE(K795:K797)</f>
        <v>3.21</v>
      </c>
      <c r="L798" s="54">
        <v>6.1293131535091829</v>
      </c>
      <c r="M798" s="55">
        <v>0.88576027234732724</v>
      </c>
      <c r="N798" s="55">
        <v>1.4134385856384613</v>
      </c>
      <c r="O798" s="55">
        <v>8.4285120114949716</v>
      </c>
      <c r="P798" s="55">
        <v>0.72744397940797956</v>
      </c>
      <c r="Q798" s="55">
        <v>9.7582040599313968E-2</v>
      </c>
      <c r="R798" s="57">
        <v>0.12622474335562844</v>
      </c>
      <c r="S798" s="58">
        <v>0.33333333333333331</v>
      </c>
      <c r="T798" s="59">
        <v>0.59790209790209792</v>
      </c>
      <c r="U798" s="59">
        <v>4</v>
      </c>
      <c r="V798" s="59">
        <v>0.66666666666666663</v>
      </c>
      <c r="W798" s="59">
        <v>3</v>
      </c>
      <c r="X798" s="60">
        <v>1</v>
      </c>
    </row>
    <row r="799" spans="2:24" x14ac:dyDescent="0.25">
      <c r="B799" s="10">
        <v>180</v>
      </c>
      <c r="C799" s="12" t="s">
        <v>32</v>
      </c>
      <c r="D799" s="11" t="s">
        <v>30</v>
      </c>
      <c r="E799" s="13" t="s">
        <v>28</v>
      </c>
      <c r="F799" s="13" t="s">
        <v>29</v>
      </c>
      <c r="G799" s="14" t="s">
        <v>34</v>
      </c>
      <c r="H799" s="15">
        <v>2.52</v>
      </c>
      <c r="I799" s="16">
        <v>2.73</v>
      </c>
      <c r="J799" s="16">
        <f>I799/H799</f>
        <v>1.0833333333333333</v>
      </c>
      <c r="K799" s="17">
        <v>2.63</v>
      </c>
      <c r="L799" s="18">
        <v>3.7602267810276673</v>
      </c>
      <c r="M799" s="19">
        <v>1.3434244797074979</v>
      </c>
      <c r="N799" s="19">
        <v>0.87223307326780652</v>
      </c>
      <c r="O799" s="19">
        <v>5.9758843340029717</v>
      </c>
      <c r="P799" s="19">
        <v>0.62923352776958175</v>
      </c>
      <c r="Q799" s="19">
        <v>0.18053829568653801</v>
      </c>
      <c r="R799" s="20">
        <v>0.26322811083176983</v>
      </c>
      <c r="S799" s="18">
        <v>0.33333333333333331</v>
      </c>
      <c r="T799" s="19">
        <v>1.1666666666666667</v>
      </c>
      <c r="U799" s="21">
        <v>4</v>
      </c>
      <c r="V799" s="21">
        <v>1</v>
      </c>
      <c r="W799" s="21">
        <v>3</v>
      </c>
      <c r="X799" s="22">
        <v>2</v>
      </c>
    </row>
    <row r="800" spans="2:24" x14ac:dyDescent="0.25">
      <c r="B800" s="23">
        <v>180</v>
      </c>
      <c r="C800" s="25" t="s">
        <v>32</v>
      </c>
      <c r="D800" s="24" t="s">
        <v>30</v>
      </c>
      <c r="E800" s="26" t="s">
        <v>28</v>
      </c>
      <c r="F800" s="26" t="s">
        <v>29</v>
      </c>
      <c r="G800" s="27" t="s">
        <v>35</v>
      </c>
      <c r="H800" s="28"/>
      <c r="I800" s="29"/>
      <c r="J800" s="29"/>
      <c r="K800" s="30"/>
      <c r="L800" s="28">
        <v>4.2096082916252442</v>
      </c>
      <c r="M800" s="29">
        <v>0.7789171010080187</v>
      </c>
      <c r="N800" s="29">
        <v>0.75184461835822969</v>
      </c>
      <c r="O800" s="31">
        <v>5.7403700109914926</v>
      </c>
      <c r="P800" s="31">
        <v>0.73333396341434598</v>
      </c>
      <c r="Q800" s="31">
        <v>0.10255144655616988</v>
      </c>
      <c r="R800" s="32">
        <v>0.15614175326405552</v>
      </c>
      <c r="S800" s="33">
        <v>0.66666666666666663</v>
      </c>
      <c r="T800" s="31">
        <v>0.93333333333333335</v>
      </c>
      <c r="U800" s="34">
        <v>4</v>
      </c>
      <c r="V800" s="34">
        <v>0</v>
      </c>
      <c r="W800" s="34">
        <v>3</v>
      </c>
      <c r="X800" s="35">
        <v>2</v>
      </c>
    </row>
    <row r="801" spans="2:24" x14ac:dyDescent="0.25">
      <c r="B801" s="36">
        <v>180</v>
      </c>
      <c r="C801" s="38" t="s">
        <v>32</v>
      </c>
      <c r="D801" s="37" t="s">
        <v>30</v>
      </c>
      <c r="E801" s="39" t="s">
        <v>28</v>
      </c>
      <c r="F801" s="39" t="s">
        <v>29</v>
      </c>
      <c r="G801" s="40" t="s">
        <v>36</v>
      </c>
      <c r="H801" s="41"/>
      <c r="I801" s="42"/>
      <c r="J801" s="42"/>
      <c r="K801" s="43"/>
      <c r="L801" s="41">
        <v>4.3497450104316604</v>
      </c>
      <c r="M801" s="42">
        <v>0.77522786489542117</v>
      </c>
      <c r="N801" s="42">
        <v>0.81222873296587306</v>
      </c>
      <c r="O801" s="44">
        <v>5.9372016082929546</v>
      </c>
      <c r="P801" s="44">
        <v>0.73262545175424576</v>
      </c>
      <c r="Q801" s="44">
        <v>0.100558929701829</v>
      </c>
      <c r="R801" s="45">
        <v>0.15126477422496509</v>
      </c>
      <c r="S801" s="46">
        <v>0.46666666666666667</v>
      </c>
      <c r="T801" s="44">
        <v>0.8</v>
      </c>
      <c r="U801" s="47">
        <v>4</v>
      </c>
      <c r="V801" s="47">
        <v>0</v>
      </c>
      <c r="W801" s="47">
        <v>3</v>
      </c>
      <c r="X801" s="48">
        <v>1</v>
      </c>
    </row>
    <row r="802" spans="2:24" x14ac:dyDescent="0.25">
      <c r="B802" s="49">
        <v>180</v>
      </c>
      <c r="C802" s="51" t="s">
        <v>32</v>
      </c>
      <c r="D802" s="50" t="s">
        <v>30</v>
      </c>
      <c r="E802" s="52" t="s">
        <v>28</v>
      </c>
      <c r="F802" s="52" t="s">
        <v>29</v>
      </c>
      <c r="G802" s="53" t="s">
        <v>27</v>
      </c>
      <c r="H802" s="54">
        <f>AVERAGE(H799:H801)</f>
        <v>2.52</v>
      </c>
      <c r="I802" s="55">
        <f>AVERAGE(I799:I801)</f>
        <v>2.73</v>
      </c>
      <c r="J802" s="55">
        <f>AVERAGE(J799:J801)</f>
        <v>1.0833333333333333</v>
      </c>
      <c r="K802" s="56">
        <f>AVERAGE(K799:K801)</f>
        <v>2.63</v>
      </c>
      <c r="L802" s="54">
        <v>4.1065266943615235</v>
      </c>
      <c r="M802" s="55">
        <v>0.96585648187031259</v>
      </c>
      <c r="N802" s="55">
        <v>0.81210214153063642</v>
      </c>
      <c r="O802" s="55">
        <v>5.884485317762473</v>
      </c>
      <c r="P802" s="55">
        <v>0.69839764764605772</v>
      </c>
      <c r="Q802" s="55">
        <v>0.12788289064817895</v>
      </c>
      <c r="R802" s="57">
        <v>0.19021154610693014</v>
      </c>
      <c r="S802" s="58">
        <v>0.48888888888888893</v>
      </c>
      <c r="T802" s="59">
        <v>0.96666666666666679</v>
      </c>
      <c r="U802" s="59">
        <v>4</v>
      </c>
      <c r="V802" s="59">
        <v>0.33333333333333331</v>
      </c>
      <c r="W802" s="59">
        <v>3</v>
      </c>
      <c r="X802" s="60">
        <v>1.6666666666666667</v>
      </c>
    </row>
    <row r="803" spans="2:24" x14ac:dyDescent="0.25">
      <c r="B803" s="10">
        <v>180</v>
      </c>
      <c r="C803" s="12" t="s">
        <v>33</v>
      </c>
      <c r="D803" s="11" t="s">
        <v>30</v>
      </c>
      <c r="E803" s="13" t="s">
        <v>24</v>
      </c>
      <c r="F803" s="13" t="s">
        <v>29</v>
      </c>
      <c r="G803" s="14" t="s">
        <v>34</v>
      </c>
      <c r="H803" s="15">
        <v>2.59</v>
      </c>
      <c r="I803" s="16">
        <v>2.96</v>
      </c>
      <c r="J803" s="16">
        <f>I803/H803</f>
        <v>1.142857142857143</v>
      </c>
      <c r="K803" s="17">
        <v>2.78</v>
      </c>
      <c r="L803" s="18">
        <v>5.049153647866004</v>
      </c>
      <c r="M803" s="19">
        <v>1.0933159726623645</v>
      </c>
      <c r="N803" s="19">
        <v>1.1879340282560129</v>
      </c>
      <c r="O803" s="19">
        <v>7.3304036487843813</v>
      </c>
      <c r="P803" s="19">
        <v>0.6887961277143746</v>
      </c>
      <c r="Q803" s="19">
        <v>0.13053565861053795</v>
      </c>
      <c r="R803" s="20">
        <v>0.17799289865569065</v>
      </c>
      <c r="S803" s="18">
        <v>0</v>
      </c>
      <c r="T803" s="19">
        <v>0.75</v>
      </c>
      <c r="U803" s="21">
        <v>4</v>
      </c>
      <c r="V803" s="21">
        <v>1</v>
      </c>
      <c r="W803" s="21">
        <v>3</v>
      </c>
      <c r="X803" s="22">
        <v>1</v>
      </c>
    </row>
    <row r="804" spans="2:24" x14ac:dyDescent="0.25">
      <c r="B804" s="23">
        <v>180</v>
      </c>
      <c r="C804" s="25" t="s">
        <v>33</v>
      </c>
      <c r="D804" s="24" t="s">
        <v>30</v>
      </c>
      <c r="E804" s="26" t="s">
        <v>24</v>
      </c>
      <c r="F804" s="26" t="s">
        <v>29</v>
      </c>
      <c r="G804" s="27" t="s">
        <v>35</v>
      </c>
      <c r="H804" s="28"/>
      <c r="I804" s="29"/>
      <c r="J804" s="29"/>
      <c r="K804" s="30"/>
      <c r="L804" s="28">
        <v>5.3460286479855181</v>
      </c>
      <c r="M804" s="29">
        <v>0.93085395002751792</v>
      </c>
      <c r="N804" s="29">
        <v>1.0691731775137567</v>
      </c>
      <c r="O804" s="31">
        <v>7.3460557755267928</v>
      </c>
      <c r="P804" s="31">
        <v>0.72774136371189602</v>
      </c>
      <c r="Q804" s="31">
        <v>0.10901422975925712</v>
      </c>
      <c r="R804" s="32">
        <v>0.14829876702205363</v>
      </c>
      <c r="S804" s="33">
        <v>0</v>
      </c>
      <c r="T804" s="31">
        <v>0.5714285714285714</v>
      </c>
      <c r="U804" s="34">
        <v>4</v>
      </c>
      <c r="V804" s="34">
        <v>0</v>
      </c>
      <c r="W804" s="34">
        <v>3</v>
      </c>
      <c r="X804" s="35">
        <v>0</v>
      </c>
    </row>
    <row r="805" spans="2:24" x14ac:dyDescent="0.25">
      <c r="B805" s="36">
        <v>180</v>
      </c>
      <c r="C805" s="38" t="s">
        <v>33</v>
      </c>
      <c r="D805" s="37" t="s">
        <v>30</v>
      </c>
      <c r="E805" s="39" t="s">
        <v>24</v>
      </c>
      <c r="F805" s="39" t="s">
        <v>29</v>
      </c>
      <c r="G805" s="40" t="s">
        <v>36</v>
      </c>
      <c r="H805" s="41"/>
      <c r="I805" s="42"/>
      <c r="J805" s="42"/>
      <c r="K805" s="43"/>
      <c r="L805" s="41">
        <v>3.7580295154017826</v>
      </c>
      <c r="M805" s="42">
        <v>2.628797744113847</v>
      </c>
      <c r="N805" s="42">
        <v>0.93454318614011456</v>
      </c>
      <c r="O805" s="44">
        <v>7.3213704456557442</v>
      </c>
      <c r="P805" s="44">
        <v>0.51329591137294128</v>
      </c>
      <c r="Q805" s="44">
        <v>0.33211218385516261</v>
      </c>
      <c r="R805" s="45">
        <v>0.41159681283022714</v>
      </c>
      <c r="S805" s="46">
        <v>2.1111111111111112</v>
      </c>
      <c r="T805" s="44">
        <v>2.4444444444444446</v>
      </c>
      <c r="U805" s="47">
        <v>3</v>
      </c>
      <c r="V805" s="47">
        <v>0</v>
      </c>
      <c r="W805" s="47">
        <v>3</v>
      </c>
      <c r="X805" s="48">
        <v>2</v>
      </c>
    </row>
    <row r="806" spans="2:24" x14ac:dyDescent="0.25">
      <c r="B806" s="49">
        <v>180</v>
      </c>
      <c r="C806" s="51" t="s">
        <v>33</v>
      </c>
      <c r="D806" s="50" t="s">
        <v>30</v>
      </c>
      <c r="E806" s="52" t="s">
        <v>24</v>
      </c>
      <c r="F806" s="52" t="s">
        <v>29</v>
      </c>
      <c r="G806" s="53" t="s">
        <v>27</v>
      </c>
      <c r="H806" s="54">
        <f>AVERAGE(H803:H805)</f>
        <v>2.59</v>
      </c>
      <c r="I806" s="55">
        <f>AVERAGE(I803:I805)</f>
        <v>2.96</v>
      </c>
      <c r="J806" s="55">
        <f>AVERAGE(J803:J805)</f>
        <v>1.142857142857143</v>
      </c>
      <c r="K806" s="56">
        <f>AVERAGE(K803:K805)</f>
        <v>2.78</v>
      </c>
      <c r="L806" s="54">
        <v>4.7177372704177687</v>
      </c>
      <c r="M806" s="55">
        <v>1.5509892222679096</v>
      </c>
      <c r="N806" s="55">
        <v>1.0638834639699615</v>
      </c>
      <c r="O806" s="55">
        <v>7.3326099566556389</v>
      </c>
      <c r="P806" s="55">
        <v>0.64327780093307074</v>
      </c>
      <c r="Q806" s="55">
        <v>0.19055402407498589</v>
      </c>
      <c r="R806" s="57">
        <v>0.24596282616932377</v>
      </c>
      <c r="S806" s="58">
        <v>0.70370370370370372</v>
      </c>
      <c r="T806" s="59">
        <v>1.2552910052910053</v>
      </c>
      <c r="U806" s="59">
        <v>3.6666666666666665</v>
      </c>
      <c r="V806" s="59">
        <v>0.33333333333333331</v>
      </c>
      <c r="W806" s="59">
        <v>3</v>
      </c>
      <c r="X806" s="60">
        <v>1</v>
      </c>
    </row>
    <row r="807" spans="2:24" x14ac:dyDescent="0.25">
      <c r="B807" s="10">
        <v>180</v>
      </c>
      <c r="C807" s="12" t="s">
        <v>32</v>
      </c>
      <c r="D807" s="11" t="s">
        <v>30</v>
      </c>
      <c r="E807" s="13" t="s">
        <v>31</v>
      </c>
      <c r="F807" s="13" t="s">
        <v>25</v>
      </c>
      <c r="G807" s="14" t="s">
        <v>34</v>
      </c>
      <c r="H807" s="15">
        <v>2.83</v>
      </c>
      <c r="I807" s="16">
        <v>3.17</v>
      </c>
      <c r="J807" s="16">
        <f>I807/H807</f>
        <v>1.1201413427561837</v>
      </c>
      <c r="K807" s="17">
        <v>3.12</v>
      </c>
      <c r="L807" s="18">
        <v>4.1113823801273677</v>
      </c>
      <c r="M807" s="19">
        <v>3.2328559040792495</v>
      </c>
      <c r="N807" s="19">
        <v>0.79264322948576638</v>
      </c>
      <c r="O807" s="19">
        <v>8.1368815136923835</v>
      </c>
      <c r="P807" s="19">
        <v>0.50527740550343714</v>
      </c>
      <c r="Q807" s="19">
        <v>0.38498667240292961</v>
      </c>
      <c r="R807" s="20">
        <v>0.44018940821015151</v>
      </c>
      <c r="S807" s="18">
        <v>2.2857142857142856</v>
      </c>
      <c r="T807" s="19">
        <v>2.4285714285714284</v>
      </c>
      <c r="U807" s="21">
        <v>4</v>
      </c>
      <c r="V807" s="21">
        <v>0</v>
      </c>
      <c r="W807" s="21">
        <v>3</v>
      </c>
      <c r="X807" s="22">
        <v>3</v>
      </c>
    </row>
    <row r="808" spans="2:24" x14ac:dyDescent="0.25">
      <c r="B808" s="23">
        <v>180</v>
      </c>
      <c r="C808" s="25" t="s">
        <v>32</v>
      </c>
      <c r="D808" s="24" t="s">
        <v>30</v>
      </c>
      <c r="E808" s="26" t="s">
        <v>31</v>
      </c>
      <c r="F808" s="26" t="s">
        <v>25</v>
      </c>
      <c r="G808" s="27" t="s">
        <v>35</v>
      </c>
      <c r="H808" s="28"/>
      <c r="I808" s="29"/>
      <c r="J808" s="29"/>
      <c r="K808" s="30"/>
      <c r="L808" s="28">
        <v>3.6702473973108884</v>
      </c>
      <c r="M808" s="29">
        <v>4.4307454444920467</v>
      </c>
      <c r="N808" s="29">
        <v>1.2269151480633713</v>
      </c>
      <c r="O808" s="31">
        <v>9.327907989866306</v>
      </c>
      <c r="P808" s="31">
        <v>0.39346951120210322</v>
      </c>
      <c r="Q808" s="31">
        <v>0.52494192596641209</v>
      </c>
      <c r="R808" s="32">
        <v>0.54693857049575567</v>
      </c>
      <c r="S808" s="33">
        <v>2.2000000000000002</v>
      </c>
      <c r="T808" s="31">
        <v>1.7058823529411764</v>
      </c>
      <c r="U808" s="34">
        <v>4</v>
      </c>
      <c r="V808" s="34">
        <v>0</v>
      </c>
      <c r="W808" s="34">
        <v>3</v>
      </c>
      <c r="X808" s="35">
        <v>3</v>
      </c>
    </row>
    <row r="809" spans="2:24" x14ac:dyDescent="0.25">
      <c r="B809" s="36">
        <v>180</v>
      </c>
      <c r="C809" s="38" t="s">
        <v>32</v>
      </c>
      <c r="D809" s="37" t="s">
        <v>30</v>
      </c>
      <c r="E809" s="39" t="s">
        <v>31</v>
      </c>
      <c r="F809" s="39" t="s">
        <v>25</v>
      </c>
      <c r="G809" s="40" t="s">
        <v>36</v>
      </c>
      <c r="H809" s="41">
        <v>2.88</v>
      </c>
      <c r="I809" s="42">
        <v>3.35</v>
      </c>
      <c r="J809" s="42">
        <f>I809/H809</f>
        <v>1.1631944444444444</v>
      </c>
      <c r="K809" s="43">
        <v>3</v>
      </c>
      <c r="L809" s="41">
        <v>3.736029732406815</v>
      </c>
      <c r="M809" s="42">
        <v>3.743272570951397</v>
      </c>
      <c r="N809" s="42">
        <v>0.87822808195077684</v>
      </c>
      <c r="O809" s="44">
        <v>8.3575303853089888</v>
      </c>
      <c r="P809" s="44">
        <v>0.44702556379263336</v>
      </c>
      <c r="Q809" s="44">
        <v>0.45245189966846033</v>
      </c>
      <c r="R809" s="45">
        <v>0.50048419212453343</v>
      </c>
      <c r="S809" s="46">
        <v>1.5833333333333333</v>
      </c>
      <c r="T809" s="44">
        <v>1.9166666666666667</v>
      </c>
      <c r="U809" s="47">
        <v>3</v>
      </c>
      <c r="V809" s="47">
        <v>0</v>
      </c>
      <c r="W809" s="47">
        <v>3</v>
      </c>
      <c r="X809" s="48">
        <v>2</v>
      </c>
    </row>
    <row r="810" spans="2:24" x14ac:dyDescent="0.25">
      <c r="B810" s="49">
        <v>180</v>
      </c>
      <c r="C810" s="51" t="s">
        <v>32</v>
      </c>
      <c r="D810" s="50" t="s">
        <v>30</v>
      </c>
      <c r="E810" s="52" t="s">
        <v>31</v>
      </c>
      <c r="F810" s="52" t="s">
        <v>25</v>
      </c>
      <c r="G810" s="53" t="s">
        <v>27</v>
      </c>
      <c r="H810" s="54">
        <f>AVERAGE(H807:H809)</f>
        <v>2.855</v>
      </c>
      <c r="I810" s="55">
        <f>AVERAGE(I807:I809)</f>
        <v>3.26</v>
      </c>
      <c r="J810" s="55">
        <f>AVERAGE(J807:J809)</f>
        <v>1.1416678936003142</v>
      </c>
      <c r="K810" s="56">
        <f>AVERAGE(K807:K809)</f>
        <v>3.06</v>
      </c>
      <c r="L810" s="54">
        <v>3.8392198366150239</v>
      </c>
      <c r="M810" s="55">
        <v>3.8022913065075645</v>
      </c>
      <c r="N810" s="55">
        <v>0.96592881983330481</v>
      </c>
      <c r="O810" s="55">
        <v>8.607439962955894</v>
      </c>
      <c r="P810" s="55">
        <v>0.44859082683272461</v>
      </c>
      <c r="Q810" s="55">
        <v>0.45412683267926734</v>
      </c>
      <c r="R810" s="57">
        <v>0.49587072361014689</v>
      </c>
      <c r="S810" s="58">
        <v>2.0230158730158729</v>
      </c>
      <c r="T810" s="59">
        <v>2.0170401493930905</v>
      </c>
      <c r="U810" s="59">
        <v>3.6666666666666665</v>
      </c>
      <c r="V810" s="59">
        <v>0</v>
      </c>
      <c r="W810" s="59">
        <v>3</v>
      </c>
      <c r="X810" s="60">
        <v>2.6666666666666665</v>
      </c>
    </row>
    <row r="811" spans="2:24" x14ac:dyDescent="0.25">
      <c r="B811" s="10">
        <v>180</v>
      </c>
      <c r="C811" s="12" t="s">
        <v>33</v>
      </c>
      <c r="D811" s="11" t="s">
        <v>30</v>
      </c>
      <c r="E811" s="13" t="s">
        <v>31</v>
      </c>
      <c r="F811" s="13" t="s">
        <v>25</v>
      </c>
      <c r="G811" s="14" t="s">
        <v>34</v>
      </c>
      <c r="H811" s="15">
        <v>2.54</v>
      </c>
      <c r="I811" s="16">
        <v>3.01</v>
      </c>
      <c r="J811" s="16">
        <f>I811/H811</f>
        <v>1.1850393700787401</v>
      </c>
      <c r="K811" s="17">
        <v>2.69</v>
      </c>
      <c r="L811" s="18">
        <v>3.3865559909466807</v>
      </c>
      <c r="M811" s="19">
        <v>1.920572917439844</v>
      </c>
      <c r="N811" s="19">
        <v>0.74994574682968818</v>
      </c>
      <c r="O811" s="19">
        <v>6.0570746552162129</v>
      </c>
      <c r="P811" s="19">
        <v>0.55910752033248534</v>
      </c>
      <c r="Q811" s="19">
        <v>0.26147981469937198</v>
      </c>
      <c r="R811" s="20">
        <v>0.36188548471187171</v>
      </c>
      <c r="S811" s="18">
        <v>1.7857142857142858</v>
      </c>
      <c r="T811" s="19">
        <v>0.42857142857142855</v>
      </c>
      <c r="U811" s="21">
        <v>4</v>
      </c>
      <c r="V811" s="21">
        <v>0</v>
      </c>
      <c r="W811" s="21">
        <v>3</v>
      </c>
      <c r="X811" s="22">
        <v>2</v>
      </c>
    </row>
    <row r="812" spans="2:24" x14ac:dyDescent="0.25">
      <c r="B812" s="23">
        <v>180</v>
      </c>
      <c r="C812" s="25" t="s">
        <v>33</v>
      </c>
      <c r="D812" s="24" t="s">
        <v>30</v>
      </c>
      <c r="E812" s="26" t="s">
        <v>31</v>
      </c>
      <c r="F812" s="26" t="s">
        <v>25</v>
      </c>
      <c r="G812" s="27" t="s">
        <v>35</v>
      </c>
      <c r="H812" s="28"/>
      <c r="I812" s="29"/>
      <c r="J812" s="29"/>
      <c r="K812" s="30"/>
      <c r="L812" s="28">
        <v>3.4577636732670141</v>
      </c>
      <c r="M812" s="29">
        <v>2.325412327325044</v>
      </c>
      <c r="N812" s="29">
        <v>0.70385742215835645</v>
      </c>
      <c r="O812" s="31">
        <v>6.4870334227504145</v>
      </c>
      <c r="P812" s="31">
        <v>0.53302695514723719</v>
      </c>
      <c r="Q812" s="31">
        <v>0.30766227726090456</v>
      </c>
      <c r="R812" s="32">
        <v>0.40209952577735447</v>
      </c>
      <c r="S812" s="33">
        <v>1.6666666666666667</v>
      </c>
      <c r="T812" s="31">
        <v>0.90476190476190477</v>
      </c>
      <c r="U812" s="34">
        <v>4</v>
      </c>
      <c r="V812" s="34">
        <v>0</v>
      </c>
      <c r="W812" s="34">
        <v>3</v>
      </c>
      <c r="X812" s="35">
        <v>2</v>
      </c>
    </row>
    <row r="813" spans="2:24" x14ac:dyDescent="0.25">
      <c r="B813" s="36">
        <v>180</v>
      </c>
      <c r="C813" s="38" t="s">
        <v>33</v>
      </c>
      <c r="D813" s="37" t="s">
        <v>30</v>
      </c>
      <c r="E813" s="39" t="s">
        <v>31</v>
      </c>
      <c r="F813" s="39" t="s">
        <v>25</v>
      </c>
      <c r="G813" s="40" t="s">
        <v>36</v>
      </c>
      <c r="H813" s="41">
        <v>2.5</v>
      </c>
      <c r="I813" s="42">
        <v>2.81</v>
      </c>
      <c r="J813" s="42">
        <f>I813/H813</f>
        <v>1.1240000000000001</v>
      </c>
      <c r="K813" s="43">
        <v>2.79</v>
      </c>
      <c r="L813" s="41">
        <v>3.8892415380240504</v>
      </c>
      <c r="M813" s="42">
        <v>1.8394911031710901</v>
      </c>
      <c r="N813" s="42">
        <v>0.66718207492137083</v>
      </c>
      <c r="O813" s="44">
        <v>6.3959147161165113</v>
      </c>
      <c r="P813" s="44">
        <v>0.60808214472026767</v>
      </c>
      <c r="Q813" s="44">
        <v>0.23772754211886404</v>
      </c>
      <c r="R813" s="45">
        <v>0.32109913629820425</v>
      </c>
      <c r="S813" s="46">
        <v>2.25</v>
      </c>
      <c r="T813" s="44">
        <v>0.58333333333333337</v>
      </c>
      <c r="U813" s="47">
        <v>4</v>
      </c>
      <c r="V813" s="47">
        <v>0</v>
      </c>
      <c r="W813" s="47">
        <v>3</v>
      </c>
      <c r="X813" s="48">
        <v>1</v>
      </c>
    </row>
    <row r="814" spans="2:24" x14ac:dyDescent="0.25">
      <c r="B814" s="49">
        <v>180</v>
      </c>
      <c r="C814" s="51" t="s">
        <v>33</v>
      </c>
      <c r="D814" s="50" t="s">
        <v>30</v>
      </c>
      <c r="E814" s="52" t="s">
        <v>31</v>
      </c>
      <c r="F814" s="52" t="s">
        <v>25</v>
      </c>
      <c r="G814" s="53" t="s">
        <v>27</v>
      </c>
      <c r="H814" s="54">
        <f>AVERAGE(H811:H813)</f>
        <v>2.52</v>
      </c>
      <c r="I814" s="55">
        <f>AVERAGE(I811:I813)</f>
        <v>2.91</v>
      </c>
      <c r="J814" s="55">
        <f>AVERAGE(J811:J813)</f>
        <v>1.1545196850393702</v>
      </c>
      <c r="K814" s="56">
        <f>AVERAGE(K811:K813)</f>
        <v>2.74</v>
      </c>
      <c r="L814" s="54">
        <v>3.5778537340792482</v>
      </c>
      <c r="M814" s="55">
        <v>2.0284921159786595</v>
      </c>
      <c r="N814" s="55">
        <v>0.70699508130313848</v>
      </c>
      <c r="O814" s="55">
        <v>6.3133409313610462</v>
      </c>
      <c r="P814" s="55">
        <v>0.56673887339999673</v>
      </c>
      <c r="Q814" s="55">
        <v>0.26895654469304686</v>
      </c>
      <c r="R814" s="57">
        <v>0.36169471559581012</v>
      </c>
      <c r="S814" s="58">
        <v>1.9007936507936509</v>
      </c>
      <c r="T814" s="59">
        <v>0.63888888888888884</v>
      </c>
      <c r="U814" s="59">
        <v>4</v>
      </c>
      <c r="V814" s="59">
        <v>0</v>
      </c>
      <c r="W814" s="59">
        <v>3</v>
      </c>
      <c r="X814" s="60">
        <v>1.6666666666666667</v>
      </c>
    </row>
    <row r="815" spans="2:24" x14ac:dyDescent="0.25">
      <c r="B815" s="10">
        <v>180</v>
      </c>
      <c r="C815" s="12" t="s">
        <v>32</v>
      </c>
      <c r="D815" s="11" t="s">
        <v>30</v>
      </c>
      <c r="E815" s="13" t="s">
        <v>28</v>
      </c>
      <c r="F815" s="13" t="s">
        <v>29</v>
      </c>
      <c r="G815" s="14" t="s">
        <v>34</v>
      </c>
      <c r="H815" s="15">
        <v>2.64</v>
      </c>
      <c r="I815" s="16">
        <v>2.78</v>
      </c>
      <c r="J815" s="16">
        <f>I815/H815</f>
        <v>1.053030303030303</v>
      </c>
      <c r="K815" s="17">
        <v>2.66</v>
      </c>
      <c r="L815" s="18">
        <v>3.3068847669562738</v>
      </c>
      <c r="M815" s="19">
        <v>0.97631835976804293</v>
      </c>
      <c r="N815" s="19">
        <v>0.7233072919578527</v>
      </c>
      <c r="O815" s="19">
        <v>5.0065104186821694</v>
      </c>
      <c r="P815" s="19">
        <v>0.6605169050715215</v>
      </c>
      <c r="Q815" s="19">
        <v>0.14167132851042941</v>
      </c>
      <c r="R815" s="20">
        <v>0.22794117647058826</v>
      </c>
      <c r="S815" s="18">
        <v>1.1666666666666667</v>
      </c>
      <c r="T815" s="19">
        <v>0.83333333333333337</v>
      </c>
      <c r="U815" s="21">
        <v>4</v>
      </c>
      <c r="V815" s="21">
        <v>0</v>
      </c>
      <c r="W815" s="21">
        <v>3</v>
      </c>
      <c r="X815" s="22">
        <v>1</v>
      </c>
    </row>
    <row r="816" spans="2:24" x14ac:dyDescent="0.25">
      <c r="B816" s="23">
        <v>180</v>
      </c>
      <c r="C816" s="25" t="s">
        <v>32</v>
      </c>
      <c r="D816" s="24" t="s">
        <v>30</v>
      </c>
      <c r="E816" s="26" t="s">
        <v>28</v>
      </c>
      <c r="F816" s="26" t="s">
        <v>29</v>
      </c>
      <c r="G816" s="27" t="s">
        <v>35</v>
      </c>
      <c r="H816" s="28"/>
      <c r="I816" s="29"/>
      <c r="J816" s="29"/>
      <c r="K816" s="30"/>
      <c r="L816" s="28">
        <v>3.4771592895942662</v>
      </c>
      <c r="M816" s="29">
        <v>1.1513943146996359</v>
      </c>
      <c r="N816" s="29">
        <v>0.81399197081380503</v>
      </c>
      <c r="O816" s="31">
        <v>5.4425455751077072</v>
      </c>
      <c r="P816" s="31">
        <v>0.63888473538881729</v>
      </c>
      <c r="Q816" s="31">
        <v>0.16174925475454849</v>
      </c>
      <c r="R816" s="32">
        <v>0.24875898890562467</v>
      </c>
      <c r="S816" s="33">
        <v>1</v>
      </c>
      <c r="T816" s="31">
        <v>0.66666666666666663</v>
      </c>
      <c r="U816" s="34">
        <v>4</v>
      </c>
      <c r="V816" s="34">
        <v>0</v>
      </c>
      <c r="W816" s="34">
        <v>3</v>
      </c>
      <c r="X816" s="35">
        <v>2</v>
      </c>
    </row>
    <row r="817" spans="2:24" x14ac:dyDescent="0.25">
      <c r="B817" s="36">
        <v>180</v>
      </c>
      <c r="C817" s="38" t="s">
        <v>32</v>
      </c>
      <c r="D817" s="37" t="s">
        <v>30</v>
      </c>
      <c r="E817" s="39" t="s">
        <v>28</v>
      </c>
      <c r="F817" s="39" t="s">
        <v>29</v>
      </c>
      <c r="G817" s="40" t="s">
        <v>36</v>
      </c>
      <c r="H817" s="41"/>
      <c r="I817" s="42"/>
      <c r="J817" s="42"/>
      <c r="K817" s="43"/>
      <c r="L817" s="41">
        <v>3.4855957045282184</v>
      </c>
      <c r="M817" s="42">
        <v>1.0114474830460742</v>
      </c>
      <c r="N817" s="42">
        <v>1.0842013893253624</v>
      </c>
      <c r="O817" s="44">
        <v>5.581244576899655</v>
      </c>
      <c r="P817" s="44">
        <v>0.62451943406222199</v>
      </c>
      <c r="Q817" s="44">
        <v>0.14310572154063772</v>
      </c>
      <c r="R817" s="45">
        <v>0.22491389138551937</v>
      </c>
      <c r="S817" s="46">
        <v>2</v>
      </c>
      <c r="T817" s="44">
        <v>0.5</v>
      </c>
      <c r="U817" s="47">
        <v>4</v>
      </c>
      <c r="V817" s="47">
        <v>0</v>
      </c>
      <c r="W817" s="47">
        <v>3</v>
      </c>
      <c r="X817" s="48">
        <v>1</v>
      </c>
    </row>
    <row r="818" spans="2:24" x14ac:dyDescent="0.25">
      <c r="B818" s="49">
        <v>180</v>
      </c>
      <c r="C818" s="51" t="s">
        <v>32</v>
      </c>
      <c r="D818" s="50" t="s">
        <v>30</v>
      </c>
      <c r="E818" s="52" t="s">
        <v>28</v>
      </c>
      <c r="F818" s="52" t="s">
        <v>29</v>
      </c>
      <c r="G818" s="53" t="s">
        <v>27</v>
      </c>
      <c r="H818" s="54">
        <f>AVERAGE(H815:H817)</f>
        <v>2.64</v>
      </c>
      <c r="I818" s="55">
        <f>AVERAGE(I815:I817)</f>
        <v>2.78</v>
      </c>
      <c r="J818" s="55">
        <f>AVERAGE(J815:J817)</f>
        <v>1.053030303030303</v>
      </c>
      <c r="K818" s="56">
        <f>AVERAGE(K815:K817)</f>
        <v>2.66</v>
      </c>
      <c r="L818" s="54">
        <v>3.4232132536929196</v>
      </c>
      <c r="M818" s="55">
        <v>1.046386719171251</v>
      </c>
      <c r="N818" s="55">
        <v>0.8738335506990067</v>
      </c>
      <c r="O818" s="55">
        <v>5.3434335235631778</v>
      </c>
      <c r="P818" s="55">
        <v>0.64130702484085356</v>
      </c>
      <c r="Q818" s="55">
        <v>0.14884210160187186</v>
      </c>
      <c r="R818" s="57">
        <v>0.23387135225391079</v>
      </c>
      <c r="S818" s="58">
        <v>1.3888888888888891</v>
      </c>
      <c r="T818" s="59">
        <v>0.66666666666666663</v>
      </c>
      <c r="U818" s="59">
        <v>4</v>
      </c>
      <c r="V818" s="59">
        <v>0</v>
      </c>
      <c r="W818" s="59">
        <v>3</v>
      </c>
      <c r="X818" s="60">
        <v>1.3333333333333333</v>
      </c>
    </row>
    <row r="819" spans="2:24" x14ac:dyDescent="0.25">
      <c r="B819" s="10">
        <v>180</v>
      </c>
      <c r="C819" s="12" t="s">
        <v>33</v>
      </c>
      <c r="D819" s="11" t="s">
        <v>30</v>
      </c>
      <c r="E819" s="13" t="s">
        <v>24</v>
      </c>
      <c r="F819" s="13" t="s">
        <v>29</v>
      </c>
      <c r="G819" s="14" t="s">
        <v>34</v>
      </c>
      <c r="H819" s="15">
        <v>2.84</v>
      </c>
      <c r="I819" s="16">
        <v>3.23</v>
      </c>
      <c r="J819" s="16">
        <f>I819/H819</f>
        <v>1.137323943661972</v>
      </c>
      <c r="K819" s="17">
        <v>3.11</v>
      </c>
      <c r="L819" s="18">
        <v>5.4458007834423512</v>
      </c>
      <c r="M819" s="19">
        <v>1.5118001308169484</v>
      </c>
      <c r="N819" s="19">
        <v>1.2003580733999017</v>
      </c>
      <c r="O819" s="19">
        <v>8.1579589876592014</v>
      </c>
      <c r="P819" s="19">
        <v>0.66754451593595698</v>
      </c>
      <c r="Q819" s="19">
        <v>0.17157146712382287</v>
      </c>
      <c r="R819" s="20">
        <v>0.21728756067606292</v>
      </c>
      <c r="S819" s="18">
        <v>0</v>
      </c>
      <c r="T819" s="19">
        <v>0.69230769230769229</v>
      </c>
      <c r="U819" s="21">
        <v>4</v>
      </c>
      <c r="V819" s="21">
        <v>0</v>
      </c>
      <c r="W819" s="21">
        <v>3</v>
      </c>
      <c r="X819" s="22">
        <v>2</v>
      </c>
    </row>
    <row r="820" spans="2:24" x14ac:dyDescent="0.25">
      <c r="B820" s="23">
        <v>180</v>
      </c>
      <c r="C820" s="25" t="s">
        <v>33</v>
      </c>
      <c r="D820" s="24" t="s">
        <v>30</v>
      </c>
      <c r="E820" s="26" t="s">
        <v>24</v>
      </c>
      <c r="F820" s="26" t="s">
        <v>29</v>
      </c>
      <c r="G820" s="27" t="s">
        <v>35</v>
      </c>
      <c r="H820" s="28"/>
      <c r="I820" s="29"/>
      <c r="J820" s="29"/>
      <c r="K820" s="30"/>
      <c r="L820" s="28">
        <v>5.3455403667353218</v>
      </c>
      <c r="M820" s="29">
        <v>1.4202473964050917</v>
      </c>
      <c r="N820" s="29">
        <v>1.4302300352979982</v>
      </c>
      <c r="O820" s="31">
        <v>8.1960177984384117</v>
      </c>
      <c r="P820" s="31">
        <v>0.6522119031700746</v>
      </c>
      <c r="Q820" s="31">
        <v>0.1630904672776976</v>
      </c>
      <c r="R820" s="32">
        <v>0.20991604320527318</v>
      </c>
      <c r="S820" s="33">
        <v>0.1</v>
      </c>
      <c r="T820" s="31">
        <v>0.6</v>
      </c>
      <c r="U820" s="34">
        <v>4</v>
      </c>
      <c r="V820" s="34">
        <v>0</v>
      </c>
      <c r="W820" s="34">
        <v>3</v>
      </c>
      <c r="X820" s="35">
        <v>0</v>
      </c>
    </row>
    <row r="821" spans="2:24" x14ac:dyDescent="0.25">
      <c r="B821" s="36">
        <v>180</v>
      </c>
      <c r="C821" s="38" t="s">
        <v>33</v>
      </c>
      <c r="D821" s="37" t="s">
        <v>30</v>
      </c>
      <c r="E821" s="39" t="s">
        <v>24</v>
      </c>
      <c r="F821" s="39" t="s">
        <v>29</v>
      </c>
      <c r="G821" s="40" t="s">
        <v>36</v>
      </c>
      <c r="H821" s="41"/>
      <c r="I821" s="42"/>
      <c r="J821" s="42"/>
      <c r="K821" s="43"/>
      <c r="L821" s="41">
        <v>5.5193956185414228</v>
      </c>
      <c r="M821" s="42">
        <v>1.2765570751666893</v>
      </c>
      <c r="N821" s="42">
        <v>1.3470594623478496</v>
      </c>
      <c r="O821" s="44">
        <v>8.1430121560559616</v>
      </c>
      <c r="P821" s="44">
        <v>0.67780761133171663</v>
      </c>
      <c r="Q821" s="44">
        <v>0.1453157217204315</v>
      </c>
      <c r="R821" s="45">
        <v>0.18784078299258358</v>
      </c>
      <c r="S821" s="46">
        <v>0.2</v>
      </c>
      <c r="T821" s="44">
        <v>0.3</v>
      </c>
      <c r="U821" s="47">
        <v>4</v>
      </c>
      <c r="V821" s="47">
        <v>0</v>
      </c>
      <c r="W821" s="47">
        <v>3</v>
      </c>
      <c r="X821" s="48">
        <v>1</v>
      </c>
    </row>
    <row r="822" spans="2:24" x14ac:dyDescent="0.25">
      <c r="B822" s="49">
        <v>180</v>
      </c>
      <c r="C822" s="51" t="s">
        <v>33</v>
      </c>
      <c r="D822" s="50" t="s">
        <v>30</v>
      </c>
      <c r="E822" s="52" t="s">
        <v>24</v>
      </c>
      <c r="F822" s="52" t="s">
        <v>29</v>
      </c>
      <c r="G822" s="53" t="s">
        <v>27</v>
      </c>
      <c r="H822" s="54">
        <f>AVERAGE(H819:H821)</f>
        <v>2.84</v>
      </c>
      <c r="I822" s="55">
        <f>AVERAGE(I819:I821)</f>
        <v>3.23</v>
      </c>
      <c r="J822" s="55">
        <f>AVERAGE(J819:J821)</f>
        <v>1.137323943661972</v>
      </c>
      <c r="K822" s="56">
        <f>AVERAGE(K819:K821)</f>
        <v>3.11</v>
      </c>
      <c r="L822" s="54">
        <v>5.4369122562396983</v>
      </c>
      <c r="M822" s="55">
        <v>1.4028682007962432</v>
      </c>
      <c r="N822" s="55">
        <v>1.3258825236819165</v>
      </c>
      <c r="O822" s="55">
        <v>8.1656629807178565</v>
      </c>
      <c r="P822" s="55">
        <v>0.6658546768125827</v>
      </c>
      <c r="Q822" s="55">
        <v>0.15999255204065066</v>
      </c>
      <c r="R822" s="57">
        <v>0.2050147956246399</v>
      </c>
      <c r="S822" s="58">
        <v>0.10000000000000002</v>
      </c>
      <c r="T822" s="59">
        <v>0.53076923076923077</v>
      </c>
      <c r="U822" s="59">
        <v>4</v>
      </c>
      <c r="V822" s="59">
        <v>0</v>
      </c>
      <c r="W822" s="59">
        <v>3</v>
      </c>
      <c r="X822" s="60">
        <v>1</v>
      </c>
    </row>
    <row r="823" spans="2:24" x14ac:dyDescent="0.25">
      <c r="B823" s="10">
        <v>180</v>
      </c>
      <c r="C823" s="12" t="s">
        <v>32</v>
      </c>
      <c r="D823" s="11" t="s">
        <v>30</v>
      </c>
      <c r="E823" s="13" t="s">
        <v>31</v>
      </c>
      <c r="F823" s="13" t="s">
        <v>25</v>
      </c>
      <c r="G823" s="14" t="s">
        <v>34</v>
      </c>
      <c r="H823" s="15">
        <v>2.89</v>
      </c>
      <c r="I823" s="16">
        <v>3.55</v>
      </c>
      <c r="J823" s="16">
        <f>I823/H823</f>
        <v>1.2283737024221453</v>
      </c>
      <c r="K823" s="17">
        <v>3.29</v>
      </c>
      <c r="L823" s="18">
        <v>5.656738283527269</v>
      </c>
      <c r="M823" s="19">
        <v>1.2215440543112095</v>
      </c>
      <c r="N823" s="19">
        <v>1.9218478740375788</v>
      </c>
      <c r="O823" s="19">
        <v>8.8001302118760574</v>
      </c>
      <c r="P823" s="19">
        <v>0.64280165717244953</v>
      </c>
      <c r="Q823" s="19">
        <v>0.13780788246632802</v>
      </c>
      <c r="R823" s="20">
        <v>0.177594346133672</v>
      </c>
      <c r="S823" s="18">
        <v>0.16666666666666666</v>
      </c>
      <c r="T823" s="19">
        <v>0.5</v>
      </c>
      <c r="U823" s="21">
        <v>4</v>
      </c>
      <c r="V823" s="21">
        <v>0</v>
      </c>
      <c r="W823" s="21">
        <v>3</v>
      </c>
      <c r="X823" s="22">
        <v>1</v>
      </c>
    </row>
    <row r="824" spans="2:24" x14ac:dyDescent="0.25">
      <c r="B824" s="23">
        <v>180</v>
      </c>
      <c r="C824" s="25" t="s">
        <v>32</v>
      </c>
      <c r="D824" s="24" t="s">
        <v>30</v>
      </c>
      <c r="E824" s="26" t="s">
        <v>31</v>
      </c>
      <c r="F824" s="26" t="s">
        <v>25</v>
      </c>
      <c r="G824" s="27" t="s">
        <v>35</v>
      </c>
      <c r="H824" s="28"/>
      <c r="I824" s="29"/>
      <c r="J824" s="29"/>
      <c r="K824" s="30"/>
      <c r="L824" s="28">
        <v>5.5430501324398342</v>
      </c>
      <c r="M824" s="29">
        <v>1.9225802959128737</v>
      </c>
      <c r="N824" s="29">
        <v>1.5341796881176242</v>
      </c>
      <c r="O824" s="31">
        <v>8.9998101164703321</v>
      </c>
      <c r="P824" s="31">
        <v>0.6159074536801209</v>
      </c>
      <c r="Q824" s="31">
        <v>0.21324237960202685</v>
      </c>
      <c r="R824" s="32">
        <v>0.25752417218663359</v>
      </c>
      <c r="S824" s="33">
        <v>0</v>
      </c>
      <c r="T824" s="31">
        <v>0.75</v>
      </c>
      <c r="U824" s="34">
        <v>4</v>
      </c>
      <c r="V824" s="34">
        <v>0</v>
      </c>
      <c r="W824" s="34">
        <v>3</v>
      </c>
      <c r="X824" s="35">
        <v>1</v>
      </c>
    </row>
    <row r="825" spans="2:24" x14ac:dyDescent="0.25">
      <c r="B825" s="36">
        <v>180</v>
      </c>
      <c r="C825" s="38" t="s">
        <v>32</v>
      </c>
      <c r="D825" s="37" t="s">
        <v>30</v>
      </c>
      <c r="E825" s="39" t="s">
        <v>31</v>
      </c>
      <c r="F825" s="39" t="s">
        <v>25</v>
      </c>
      <c r="G825" s="40" t="s">
        <v>36</v>
      </c>
      <c r="H825" s="41">
        <v>2.85</v>
      </c>
      <c r="I825" s="42">
        <v>3.32</v>
      </c>
      <c r="J825" s="42">
        <f>I825/H825</f>
        <v>1.1649122807017542</v>
      </c>
      <c r="K825" s="43">
        <v>2.93</v>
      </c>
      <c r="L825" s="41">
        <v>5.8728569902114955</v>
      </c>
      <c r="M825" s="42">
        <v>1.4056803391075601</v>
      </c>
      <c r="N825" s="42">
        <v>1.5082465283849622</v>
      </c>
      <c r="O825" s="44">
        <v>8.7867838577040178</v>
      </c>
      <c r="P825" s="44">
        <v>0.66837389940601888</v>
      </c>
      <c r="Q825" s="44">
        <v>0.15485798333038114</v>
      </c>
      <c r="R825" s="45">
        <v>0.19312676098331816</v>
      </c>
      <c r="S825" s="46">
        <v>0</v>
      </c>
      <c r="T825" s="44">
        <v>0.5</v>
      </c>
      <c r="U825" s="47">
        <v>4</v>
      </c>
      <c r="V825" s="47">
        <v>0</v>
      </c>
      <c r="W825" s="47">
        <v>3</v>
      </c>
      <c r="X825" s="48">
        <v>1</v>
      </c>
    </row>
    <row r="826" spans="2:24" x14ac:dyDescent="0.25">
      <c r="B826" s="49">
        <v>180</v>
      </c>
      <c r="C826" s="51" t="s">
        <v>32</v>
      </c>
      <c r="D826" s="50" t="s">
        <v>30</v>
      </c>
      <c r="E826" s="52" t="s">
        <v>31</v>
      </c>
      <c r="F826" s="52" t="s">
        <v>25</v>
      </c>
      <c r="G826" s="53" t="s">
        <v>27</v>
      </c>
      <c r="H826" s="54">
        <f>AVERAGE(H823:H825)</f>
        <v>2.87</v>
      </c>
      <c r="I826" s="55">
        <f>AVERAGE(I823:I825)</f>
        <v>3.4349999999999996</v>
      </c>
      <c r="J826" s="55">
        <f>AVERAGE(J823:J825)</f>
        <v>1.1966429915619496</v>
      </c>
      <c r="K826" s="56">
        <f>AVERAGE(K823:K825)</f>
        <v>3.1100000000000003</v>
      </c>
      <c r="L826" s="54">
        <v>5.6908818020595326</v>
      </c>
      <c r="M826" s="55">
        <v>1.5166015631105478</v>
      </c>
      <c r="N826" s="55">
        <v>1.6547580301800551</v>
      </c>
      <c r="O826" s="55">
        <v>8.862241395350134</v>
      </c>
      <c r="P826" s="55">
        <v>0.64236100341952973</v>
      </c>
      <c r="Q826" s="55">
        <v>0.16863608179957867</v>
      </c>
      <c r="R826" s="57">
        <v>0.2094150931012079</v>
      </c>
      <c r="S826" s="58">
        <v>5.5555555555555552E-2</v>
      </c>
      <c r="T826" s="59">
        <v>0.58333333333333337</v>
      </c>
      <c r="U826" s="59">
        <v>4</v>
      </c>
      <c r="V826" s="59">
        <v>0</v>
      </c>
      <c r="W826" s="59">
        <v>3</v>
      </c>
      <c r="X826" s="60">
        <v>1</v>
      </c>
    </row>
    <row r="827" spans="2:24" x14ac:dyDescent="0.25">
      <c r="B827" s="10">
        <v>180</v>
      </c>
      <c r="C827" s="12" t="s">
        <v>33</v>
      </c>
      <c r="D827" s="11" t="s">
        <v>30</v>
      </c>
      <c r="E827" s="13" t="s">
        <v>28</v>
      </c>
      <c r="F827" s="13" t="s">
        <v>25</v>
      </c>
      <c r="G827" s="14" t="s">
        <v>34</v>
      </c>
      <c r="H827" s="15">
        <v>2.5299999999999998</v>
      </c>
      <c r="I827" s="16">
        <v>3.05</v>
      </c>
      <c r="J827" s="16">
        <f>I827/H827</f>
        <v>1.2055335968379446</v>
      </c>
      <c r="K827" s="17">
        <v>2.81</v>
      </c>
      <c r="L827" s="18">
        <v>3.8879937081624365</v>
      </c>
      <c r="M827" s="19">
        <v>1.4997287332426441</v>
      </c>
      <c r="N827" s="19">
        <v>1.0353732643057061</v>
      </c>
      <c r="O827" s="19">
        <v>6.4230957057107867</v>
      </c>
      <c r="P827" s="19">
        <v>0.60531461561527311</v>
      </c>
      <c r="Q827" s="19">
        <v>0.19709804162862787</v>
      </c>
      <c r="R827" s="20">
        <v>0.27836042957913126</v>
      </c>
      <c r="S827" s="18">
        <v>0.42857142857142855</v>
      </c>
      <c r="T827" s="19">
        <v>1</v>
      </c>
      <c r="U827" s="21">
        <v>4</v>
      </c>
      <c r="V827" s="21">
        <v>0</v>
      </c>
      <c r="W827" s="21">
        <v>3</v>
      </c>
      <c r="X827" s="22">
        <v>1</v>
      </c>
    </row>
    <row r="828" spans="2:24" x14ac:dyDescent="0.25">
      <c r="B828" s="23">
        <v>180</v>
      </c>
      <c r="C828" s="25" t="s">
        <v>33</v>
      </c>
      <c r="D828" s="24" t="s">
        <v>30</v>
      </c>
      <c r="E828" s="26" t="s">
        <v>28</v>
      </c>
      <c r="F828" s="26" t="s">
        <v>25</v>
      </c>
      <c r="G828" s="27" t="s">
        <v>35</v>
      </c>
      <c r="H828" s="28"/>
      <c r="I828" s="29"/>
      <c r="J828" s="29"/>
      <c r="K828" s="30"/>
      <c r="L828" s="28">
        <v>3.599962024018704</v>
      </c>
      <c r="M828" s="29">
        <v>2.2601454002154373</v>
      </c>
      <c r="N828" s="29">
        <v>0.92087131113460874</v>
      </c>
      <c r="O828" s="31">
        <v>6.7809787353687501</v>
      </c>
      <c r="P828" s="31">
        <v>0.53089121268611938</v>
      </c>
      <c r="Q828" s="31">
        <v>0.29530206767253087</v>
      </c>
      <c r="R828" s="32">
        <v>0.38568327107259748</v>
      </c>
      <c r="S828" s="33">
        <v>0.625</v>
      </c>
      <c r="T828" s="31">
        <v>0.65517241379310343</v>
      </c>
      <c r="U828" s="34">
        <v>4</v>
      </c>
      <c r="V828" s="34">
        <v>0</v>
      </c>
      <c r="W828" s="34">
        <v>3</v>
      </c>
      <c r="X828" s="35">
        <v>1</v>
      </c>
    </row>
    <row r="829" spans="2:24" x14ac:dyDescent="0.25">
      <c r="B829" s="36">
        <v>180</v>
      </c>
      <c r="C829" s="38" t="s">
        <v>33</v>
      </c>
      <c r="D829" s="37" t="s">
        <v>30</v>
      </c>
      <c r="E829" s="39" t="s">
        <v>28</v>
      </c>
      <c r="F829" s="39" t="s">
        <v>25</v>
      </c>
      <c r="G829" s="40" t="s">
        <v>36</v>
      </c>
      <c r="H829" s="41">
        <v>2.58</v>
      </c>
      <c r="I829" s="42">
        <v>2.89</v>
      </c>
      <c r="J829" s="42">
        <f>I829/H829</f>
        <v>1.1201550387596899</v>
      </c>
      <c r="K829" s="43">
        <v>2.69</v>
      </c>
      <c r="L829" s="41">
        <v>3.463758681949983</v>
      </c>
      <c r="M829" s="42">
        <v>1.0657552087623809</v>
      </c>
      <c r="N829" s="42">
        <v>1.0074869795722563</v>
      </c>
      <c r="O829" s="44">
        <v>5.5370008702846203</v>
      </c>
      <c r="P829" s="44">
        <v>0.62556585471006698</v>
      </c>
      <c r="Q829" s="44">
        <v>0.15072204878260198</v>
      </c>
      <c r="R829" s="45">
        <v>0.23529129934840931</v>
      </c>
      <c r="S829" s="46">
        <v>0.5714285714285714</v>
      </c>
      <c r="T829" s="44">
        <v>0.7142857142857143</v>
      </c>
      <c r="U829" s="47">
        <v>4</v>
      </c>
      <c r="V829" s="47">
        <v>0</v>
      </c>
      <c r="W829" s="47">
        <v>3</v>
      </c>
      <c r="X829" s="48">
        <v>1</v>
      </c>
    </row>
    <row r="830" spans="2:24" x14ac:dyDescent="0.25">
      <c r="B830" s="49">
        <v>180</v>
      </c>
      <c r="C830" s="51" t="s">
        <v>33</v>
      </c>
      <c r="D830" s="50" t="s">
        <v>30</v>
      </c>
      <c r="E830" s="52" t="s">
        <v>28</v>
      </c>
      <c r="F830" s="52" t="s">
        <v>25</v>
      </c>
      <c r="G830" s="53" t="s">
        <v>27</v>
      </c>
      <c r="H830" s="54">
        <f>AVERAGE(H827:H829)</f>
        <v>2.5549999999999997</v>
      </c>
      <c r="I830" s="55">
        <f>AVERAGE(I827:I829)</f>
        <v>2.9699999999999998</v>
      </c>
      <c r="J830" s="55">
        <f>AVERAGE(J827:J829)</f>
        <v>1.1628443177988173</v>
      </c>
      <c r="K830" s="56">
        <f>AVERAGE(K827:K829)</f>
        <v>2.75</v>
      </c>
      <c r="L830" s="54">
        <v>3.6505714713770412</v>
      </c>
      <c r="M830" s="55">
        <v>1.6085431140734876</v>
      </c>
      <c r="N830" s="55">
        <v>0.98791051833752375</v>
      </c>
      <c r="O830" s="55">
        <v>6.2470251037880518</v>
      </c>
      <c r="P830" s="55">
        <v>0.58725722767048649</v>
      </c>
      <c r="Q830" s="55">
        <v>0.2143740526945869</v>
      </c>
      <c r="R830" s="57">
        <v>0.29977833333337939</v>
      </c>
      <c r="S830" s="58">
        <v>0.54166666666666663</v>
      </c>
      <c r="T830" s="59">
        <v>0.7898193760262725</v>
      </c>
      <c r="U830" s="59">
        <v>4</v>
      </c>
      <c r="V830" s="59">
        <v>0</v>
      </c>
      <c r="W830" s="59">
        <v>3</v>
      </c>
      <c r="X830" s="60">
        <v>1</v>
      </c>
    </row>
    <row r="831" spans="2:24" x14ac:dyDescent="0.25">
      <c r="B831" s="10">
        <v>180</v>
      </c>
      <c r="C831" s="12" t="s">
        <v>32</v>
      </c>
      <c r="D831" s="11" t="s">
        <v>23</v>
      </c>
      <c r="E831" s="13" t="s">
        <v>24</v>
      </c>
      <c r="F831" s="13" t="s">
        <v>29</v>
      </c>
      <c r="G831" s="14" t="s">
        <v>34</v>
      </c>
      <c r="H831" s="15">
        <v>2.63</v>
      </c>
      <c r="I831" s="16">
        <v>2.84</v>
      </c>
      <c r="J831" s="16">
        <f>I831/H831</f>
        <v>1.0798479087452471</v>
      </c>
      <c r="K831" s="17">
        <v>2.73</v>
      </c>
      <c r="L831" s="18">
        <v>4.7277018248199276</v>
      </c>
      <c r="M831" s="19">
        <v>0.6295030384478677</v>
      </c>
      <c r="N831" s="19">
        <v>1.1748860681813147</v>
      </c>
      <c r="O831" s="19">
        <v>6.53209093144911</v>
      </c>
      <c r="P831" s="19">
        <v>0.72376546414229292</v>
      </c>
      <c r="Q831" s="19">
        <v>7.9119545093879973E-2</v>
      </c>
      <c r="R831" s="20">
        <v>0.11750587377460912</v>
      </c>
      <c r="S831" s="18">
        <v>0.30769230769230771</v>
      </c>
      <c r="T831" s="19">
        <v>1.0769230769230769</v>
      </c>
      <c r="U831" s="21">
        <v>4</v>
      </c>
      <c r="V831" s="21">
        <v>0</v>
      </c>
      <c r="W831" s="21">
        <v>3</v>
      </c>
      <c r="X831" s="22">
        <v>1</v>
      </c>
    </row>
    <row r="832" spans="2:24" x14ac:dyDescent="0.25">
      <c r="B832" s="23">
        <v>180</v>
      </c>
      <c r="C832" s="25" t="s">
        <v>32</v>
      </c>
      <c r="D832" s="24" t="s">
        <v>23</v>
      </c>
      <c r="E832" s="26" t="s">
        <v>24</v>
      </c>
      <c r="F832" s="26" t="s">
        <v>29</v>
      </c>
      <c r="G832" s="27" t="s">
        <v>35</v>
      </c>
      <c r="H832" s="28"/>
      <c r="I832" s="29"/>
      <c r="J832" s="29"/>
      <c r="K832" s="30"/>
      <c r="L832" s="28">
        <v>4.3369411909820608</v>
      </c>
      <c r="M832" s="29">
        <v>0.61610243080358451</v>
      </c>
      <c r="N832" s="29">
        <v>1.3491210942931247</v>
      </c>
      <c r="O832" s="31">
        <v>6.3021647160787699</v>
      </c>
      <c r="P832" s="31">
        <v>0.68816690555820981</v>
      </c>
      <c r="Q832" s="31">
        <v>8.06853422619358E-2</v>
      </c>
      <c r="R832" s="32">
        <v>0.12438865430009488</v>
      </c>
      <c r="S832" s="33">
        <v>0.33333333333333331</v>
      </c>
      <c r="T832" s="31">
        <v>0.33333333333333331</v>
      </c>
      <c r="U832" s="34">
        <v>4</v>
      </c>
      <c r="V832" s="34">
        <v>0</v>
      </c>
      <c r="W832" s="34">
        <v>3</v>
      </c>
      <c r="X832" s="35">
        <v>0</v>
      </c>
    </row>
    <row r="833" spans="2:24" x14ac:dyDescent="0.25">
      <c r="B833" s="36">
        <v>180</v>
      </c>
      <c r="C833" s="38" t="s">
        <v>32</v>
      </c>
      <c r="D833" s="37" t="s">
        <v>23</v>
      </c>
      <c r="E833" s="39" t="s">
        <v>24</v>
      </c>
      <c r="F833" s="39" t="s">
        <v>29</v>
      </c>
      <c r="G833" s="40" t="s">
        <v>36</v>
      </c>
      <c r="H833" s="41"/>
      <c r="I833" s="42"/>
      <c r="J833" s="42"/>
      <c r="K833" s="43"/>
      <c r="L833" s="41">
        <v>4.822102866524598</v>
      </c>
      <c r="M833" s="42">
        <v>0.59847005232426387</v>
      </c>
      <c r="N833" s="42">
        <v>0.93926323822534652</v>
      </c>
      <c r="O833" s="44">
        <v>6.3598361570742084</v>
      </c>
      <c r="P833" s="44">
        <v>0.7582118072587215</v>
      </c>
      <c r="Q833" s="44">
        <v>7.4633076844429658E-2</v>
      </c>
      <c r="R833" s="45">
        <v>0.11040715829930349</v>
      </c>
      <c r="S833" s="46">
        <v>0</v>
      </c>
      <c r="T833" s="44">
        <v>0.7142857142857143</v>
      </c>
      <c r="U833" s="47">
        <v>4</v>
      </c>
      <c r="V833" s="47">
        <v>0</v>
      </c>
      <c r="W833" s="47">
        <v>3</v>
      </c>
      <c r="X833" s="48">
        <v>0</v>
      </c>
    </row>
    <row r="834" spans="2:24" x14ac:dyDescent="0.25">
      <c r="B834" s="49">
        <v>180</v>
      </c>
      <c r="C834" s="51" t="s">
        <v>32</v>
      </c>
      <c r="D834" s="50" t="s">
        <v>23</v>
      </c>
      <c r="E834" s="52" t="s">
        <v>24</v>
      </c>
      <c r="F834" s="52" t="s">
        <v>29</v>
      </c>
      <c r="G834" s="53" t="s">
        <v>27</v>
      </c>
      <c r="H834" s="54">
        <f>AVERAGE(H831:H833)</f>
        <v>2.63</v>
      </c>
      <c r="I834" s="55">
        <f>AVERAGE(I831:I833)</f>
        <v>2.84</v>
      </c>
      <c r="J834" s="55">
        <f>AVERAGE(J831:J833)</f>
        <v>1.0798479087452471</v>
      </c>
      <c r="K834" s="56">
        <f>AVERAGE(K831:K833)</f>
        <v>2.73</v>
      </c>
      <c r="L834" s="54">
        <v>4.6289152941088618</v>
      </c>
      <c r="M834" s="55">
        <v>0.61469184052523873</v>
      </c>
      <c r="N834" s="55">
        <v>1.1544234668999287</v>
      </c>
      <c r="O834" s="55">
        <v>6.3980306015340291</v>
      </c>
      <c r="P834" s="55">
        <v>0.72338139231974141</v>
      </c>
      <c r="Q834" s="55">
        <v>7.8145988066748481E-2</v>
      </c>
      <c r="R834" s="57">
        <v>0.11743389545800249</v>
      </c>
      <c r="S834" s="58">
        <v>0.21367521367521367</v>
      </c>
      <c r="T834" s="59">
        <v>0.70818070818070822</v>
      </c>
      <c r="U834" s="59">
        <v>4</v>
      </c>
      <c r="V834" s="59">
        <v>0</v>
      </c>
      <c r="W834" s="59">
        <v>3</v>
      </c>
      <c r="X834" s="60">
        <v>0.33333333333333331</v>
      </c>
    </row>
    <row r="835" spans="2:24" x14ac:dyDescent="0.25">
      <c r="B835" s="10">
        <v>180</v>
      </c>
      <c r="C835" s="12" t="s">
        <v>33</v>
      </c>
      <c r="D835" s="11" t="s">
        <v>23</v>
      </c>
      <c r="E835" s="13" t="s">
        <v>31</v>
      </c>
      <c r="F835" s="13" t="s">
        <v>29</v>
      </c>
      <c r="G835" s="14" t="s">
        <v>34</v>
      </c>
      <c r="H835" s="15">
        <v>2.65</v>
      </c>
      <c r="I835" s="16">
        <v>3.04</v>
      </c>
      <c r="J835" s="16">
        <f>I835/H835</f>
        <v>1.1471698113207547</v>
      </c>
      <c r="K835" s="17">
        <v>2.9</v>
      </c>
      <c r="L835" s="18">
        <v>4.1837293853648259</v>
      </c>
      <c r="M835" s="19">
        <v>1.4153645839031253</v>
      </c>
      <c r="N835" s="19">
        <v>0.97460937539235459</v>
      </c>
      <c r="O835" s="19">
        <v>6.5737033446603057</v>
      </c>
      <c r="P835" s="19">
        <v>0.63643416290806454</v>
      </c>
      <c r="Q835" s="19">
        <v>0.1810054426590908</v>
      </c>
      <c r="R835" s="20">
        <v>0.25278457401710225</v>
      </c>
      <c r="S835" s="18">
        <v>0</v>
      </c>
      <c r="T835" s="19">
        <v>0.7857142857142857</v>
      </c>
      <c r="U835" s="21">
        <v>4</v>
      </c>
      <c r="V835" s="21">
        <v>1</v>
      </c>
      <c r="W835" s="21">
        <v>3</v>
      </c>
      <c r="X835" s="22">
        <v>1</v>
      </c>
    </row>
    <row r="836" spans="2:24" x14ac:dyDescent="0.25">
      <c r="B836" s="23">
        <v>180</v>
      </c>
      <c r="C836" s="25" t="s">
        <v>33</v>
      </c>
      <c r="D836" s="24" t="s">
        <v>23</v>
      </c>
      <c r="E836" s="26" t="s">
        <v>31</v>
      </c>
      <c r="F836" s="26" t="s">
        <v>29</v>
      </c>
      <c r="G836" s="27" t="s">
        <v>35</v>
      </c>
      <c r="H836" s="28"/>
      <c r="I836" s="29"/>
      <c r="J836" s="29"/>
      <c r="K836" s="30"/>
      <c r="L836" s="28">
        <v>4.7656792553907721</v>
      </c>
      <c r="M836" s="29">
        <v>0.8768446184085521</v>
      </c>
      <c r="N836" s="29">
        <v>1.2808973529462149</v>
      </c>
      <c r="O836" s="31">
        <v>6.9234212267455391</v>
      </c>
      <c r="P836" s="31">
        <v>0.68834165932020763</v>
      </c>
      <c r="Q836" s="31">
        <v>0.10852533791692975</v>
      </c>
      <c r="R836" s="32">
        <v>0.15539936347989955</v>
      </c>
      <c r="S836" s="33">
        <v>0</v>
      </c>
      <c r="T836" s="31">
        <v>0.5</v>
      </c>
      <c r="U836" s="34">
        <v>4</v>
      </c>
      <c r="V836" s="34">
        <v>0</v>
      </c>
      <c r="W836" s="34">
        <v>3</v>
      </c>
      <c r="X836" s="35">
        <v>0</v>
      </c>
    </row>
    <row r="837" spans="2:24" x14ac:dyDescent="0.25">
      <c r="B837" s="36">
        <v>180</v>
      </c>
      <c r="C837" s="38" t="s">
        <v>33</v>
      </c>
      <c r="D837" s="37" t="s">
        <v>23</v>
      </c>
      <c r="E837" s="39" t="s">
        <v>31</v>
      </c>
      <c r="F837" s="39" t="s">
        <v>29</v>
      </c>
      <c r="G837" s="40" t="s">
        <v>36</v>
      </c>
      <c r="H837" s="41"/>
      <c r="I837" s="42"/>
      <c r="J837" s="42"/>
      <c r="K837" s="43"/>
      <c r="L837" s="41">
        <v>4.9985622849984139</v>
      </c>
      <c r="M837" s="42">
        <v>0.91704644134140434</v>
      </c>
      <c r="N837" s="42">
        <v>1.316324870321588</v>
      </c>
      <c r="O837" s="44">
        <v>7.2319335966614062</v>
      </c>
      <c r="P837" s="44">
        <v>0.6911792286513776</v>
      </c>
      <c r="Q837" s="44">
        <v>0.11083841302623232</v>
      </c>
      <c r="R837" s="45">
        <v>0.15502148363162807</v>
      </c>
      <c r="S837" s="46">
        <v>0</v>
      </c>
      <c r="T837" s="44">
        <v>1</v>
      </c>
      <c r="U837" s="47">
        <v>4</v>
      </c>
      <c r="V837" s="47">
        <v>1</v>
      </c>
      <c r="W837" s="47">
        <v>3</v>
      </c>
      <c r="X837" s="48">
        <v>1</v>
      </c>
    </row>
    <row r="838" spans="2:24" x14ac:dyDescent="0.25">
      <c r="B838" s="49">
        <v>180</v>
      </c>
      <c r="C838" s="51" t="s">
        <v>33</v>
      </c>
      <c r="D838" s="50" t="s">
        <v>23</v>
      </c>
      <c r="E838" s="52" t="s">
        <v>31</v>
      </c>
      <c r="F838" s="52" t="s">
        <v>29</v>
      </c>
      <c r="G838" s="53" t="s">
        <v>27</v>
      </c>
      <c r="H838" s="54">
        <f>AVERAGE(H835:H837)</f>
        <v>2.65</v>
      </c>
      <c r="I838" s="55">
        <f>AVERAGE(I835:I837)</f>
        <v>3.04</v>
      </c>
      <c r="J838" s="55">
        <f>AVERAGE(J835:J837)</f>
        <v>1.1471698113207547</v>
      </c>
      <c r="K838" s="56">
        <f>AVERAGE(K835:K837)</f>
        <v>2.9</v>
      </c>
      <c r="L838" s="54">
        <v>4.649323641918004</v>
      </c>
      <c r="M838" s="55">
        <v>1.0697518812176938</v>
      </c>
      <c r="N838" s="55">
        <v>1.1906105328867191</v>
      </c>
      <c r="O838" s="55">
        <v>6.9096860560224167</v>
      </c>
      <c r="P838" s="55">
        <v>0.67198501695988322</v>
      </c>
      <c r="Q838" s="55">
        <v>0.13345639786741761</v>
      </c>
      <c r="R838" s="57">
        <v>0.18773514037620995</v>
      </c>
      <c r="S838" s="58">
        <v>0</v>
      </c>
      <c r="T838" s="59">
        <v>0.76190476190476186</v>
      </c>
      <c r="U838" s="59">
        <v>4</v>
      </c>
      <c r="V838" s="59">
        <v>0.66666666666666663</v>
      </c>
      <c r="W838" s="59">
        <v>3</v>
      </c>
      <c r="X838" s="60">
        <v>0.66666666666666663</v>
      </c>
    </row>
    <row r="839" spans="2:24" x14ac:dyDescent="0.25">
      <c r="B839" s="10">
        <v>180</v>
      </c>
      <c r="C839" s="12" t="s">
        <v>33</v>
      </c>
      <c r="D839" s="11" t="s">
        <v>23</v>
      </c>
      <c r="E839" s="13" t="s">
        <v>28</v>
      </c>
      <c r="F839" s="13" t="s">
        <v>29</v>
      </c>
      <c r="G839" s="14" t="s">
        <v>34</v>
      </c>
      <c r="H839" s="15">
        <v>2.68</v>
      </c>
      <c r="I839" s="16">
        <v>2.94</v>
      </c>
      <c r="J839" s="16">
        <f>I839/H839</f>
        <v>1.0970149253731343</v>
      </c>
      <c r="K839" s="17">
        <v>2.9</v>
      </c>
      <c r="L839" s="18">
        <v>4.1545410172975199</v>
      </c>
      <c r="M839" s="19">
        <v>1.6733398444236478</v>
      </c>
      <c r="N839" s="19">
        <v>1.4563259554473929</v>
      </c>
      <c r="O839" s="19">
        <v>7.2842068171685606</v>
      </c>
      <c r="P839" s="19">
        <v>0.57034912950377059</v>
      </c>
      <c r="Q839" s="19">
        <v>0.21204010579484911</v>
      </c>
      <c r="R839" s="20">
        <v>0.28712663901805546</v>
      </c>
      <c r="S839" s="18">
        <v>0.54545454545454541</v>
      </c>
      <c r="T839" s="19">
        <v>0.36363636363636365</v>
      </c>
      <c r="U839" s="21">
        <v>4</v>
      </c>
      <c r="V839" s="21">
        <v>0</v>
      </c>
      <c r="W839" s="21">
        <v>3</v>
      </c>
      <c r="X839" s="22">
        <v>2</v>
      </c>
    </row>
    <row r="840" spans="2:24" x14ac:dyDescent="0.25">
      <c r="B840" s="23">
        <v>180</v>
      </c>
      <c r="C840" s="25" t="s">
        <v>33</v>
      </c>
      <c r="D840" s="24" t="s">
        <v>23</v>
      </c>
      <c r="E840" s="26" t="s">
        <v>28</v>
      </c>
      <c r="F840" s="26" t="s">
        <v>29</v>
      </c>
      <c r="G840" s="27" t="s">
        <v>35</v>
      </c>
      <c r="H840" s="28"/>
      <c r="I840" s="29"/>
      <c r="J840" s="29"/>
      <c r="K840" s="30"/>
      <c r="L840" s="28">
        <v>4.8402777797263594</v>
      </c>
      <c r="M840" s="29">
        <v>1.0160047747145748</v>
      </c>
      <c r="N840" s="29">
        <v>1.3172200526136155</v>
      </c>
      <c r="O840" s="31">
        <v>7.1735026070545498</v>
      </c>
      <c r="P840" s="31">
        <v>0.67474399116637174</v>
      </c>
      <c r="Q840" s="31">
        <v>0.12407240013861043</v>
      </c>
      <c r="R840" s="32">
        <v>0.17348971216290077</v>
      </c>
      <c r="S840" s="33">
        <v>0.36363636363636365</v>
      </c>
      <c r="T840" s="31">
        <v>0.36363636363636365</v>
      </c>
      <c r="U840" s="34">
        <v>4</v>
      </c>
      <c r="V840" s="34">
        <v>0</v>
      </c>
      <c r="W840" s="34">
        <v>3</v>
      </c>
      <c r="X840" s="35">
        <v>2</v>
      </c>
    </row>
    <row r="841" spans="2:24" x14ac:dyDescent="0.25">
      <c r="B841" s="36">
        <v>180</v>
      </c>
      <c r="C841" s="38" t="s">
        <v>33</v>
      </c>
      <c r="D841" s="37" t="s">
        <v>23</v>
      </c>
      <c r="E841" s="39" t="s">
        <v>28</v>
      </c>
      <c r="F841" s="39" t="s">
        <v>29</v>
      </c>
      <c r="G841" s="40" t="s">
        <v>36</v>
      </c>
      <c r="H841" s="41"/>
      <c r="I841" s="42"/>
      <c r="J841" s="42"/>
      <c r="K841" s="43"/>
      <c r="L841" s="41">
        <v>4.2902832048521669</v>
      </c>
      <c r="M841" s="42">
        <v>1.2674424918296863</v>
      </c>
      <c r="N841" s="42">
        <v>1.0642632382756698</v>
      </c>
      <c r="O841" s="44">
        <v>6.6219889349575229</v>
      </c>
      <c r="P841" s="44">
        <v>0.64788438141352578</v>
      </c>
      <c r="Q841" s="44">
        <v>0.16146148596471654</v>
      </c>
      <c r="R841" s="45">
        <v>0.22805056618508388</v>
      </c>
      <c r="S841" s="46">
        <v>7.1428571428571425E-2</v>
      </c>
      <c r="T841" s="44">
        <v>0.42857142857142855</v>
      </c>
      <c r="U841" s="47">
        <v>4</v>
      </c>
      <c r="V841" s="47">
        <v>0</v>
      </c>
      <c r="W841" s="47">
        <v>3</v>
      </c>
      <c r="X841" s="48">
        <v>1</v>
      </c>
    </row>
    <row r="842" spans="2:24" x14ac:dyDescent="0.25">
      <c r="B842" s="49">
        <v>180</v>
      </c>
      <c r="C842" s="51" t="s">
        <v>33</v>
      </c>
      <c r="D842" s="50" t="s">
        <v>23</v>
      </c>
      <c r="E842" s="52" t="s">
        <v>28</v>
      </c>
      <c r="F842" s="52" t="s">
        <v>29</v>
      </c>
      <c r="G842" s="53" t="s">
        <v>27</v>
      </c>
      <c r="H842" s="54">
        <f>AVERAGE(H839:H841)</f>
        <v>2.68</v>
      </c>
      <c r="I842" s="55">
        <f>AVERAGE(I839:I841)</f>
        <v>2.94</v>
      </c>
      <c r="J842" s="55">
        <f>AVERAGE(J839:J841)</f>
        <v>1.0970149253731343</v>
      </c>
      <c r="K842" s="56">
        <f>AVERAGE(K839:K841)</f>
        <v>2.9</v>
      </c>
      <c r="L842" s="54">
        <v>4.4283673339586818</v>
      </c>
      <c r="M842" s="55">
        <v>1.318929036989303</v>
      </c>
      <c r="N842" s="55">
        <v>1.2792697487788927</v>
      </c>
      <c r="O842" s="55">
        <v>7.0265661197268772</v>
      </c>
      <c r="P842" s="55">
        <v>0.63099250069455604</v>
      </c>
      <c r="Q842" s="55">
        <v>0.16585799729939202</v>
      </c>
      <c r="R842" s="57">
        <v>0.22955563912201338</v>
      </c>
      <c r="S842" s="58">
        <v>0.32683982683982682</v>
      </c>
      <c r="T842" s="59">
        <v>0.38528138528138528</v>
      </c>
      <c r="U842" s="59">
        <v>4</v>
      </c>
      <c r="V842" s="59">
        <v>0</v>
      </c>
      <c r="W842" s="59">
        <v>3</v>
      </c>
      <c r="X842" s="60">
        <v>1.6666666666666667</v>
      </c>
    </row>
    <row r="843" spans="2:24" x14ac:dyDescent="0.25">
      <c r="B843" s="10">
        <v>180</v>
      </c>
      <c r="C843" s="12" t="s">
        <v>32</v>
      </c>
      <c r="D843" s="11" t="s">
        <v>23</v>
      </c>
      <c r="E843" s="13" t="s">
        <v>28</v>
      </c>
      <c r="F843" s="13" t="s">
        <v>25</v>
      </c>
      <c r="G843" s="14" t="s">
        <v>34</v>
      </c>
      <c r="H843" s="15">
        <v>2.64</v>
      </c>
      <c r="I843" s="16">
        <v>3.3</v>
      </c>
      <c r="J843" s="16">
        <f>I843/H843</f>
        <v>1.2499999999999998</v>
      </c>
      <c r="K843" s="17">
        <v>2.98</v>
      </c>
      <c r="L843" s="18">
        <v>2.5165473100408802</v>
      </c>
      <c r="M843" s="19">
        <v>3.3429904527346981</v>
      </c>
      <c r="N843" s="19">
        <v>1.0196940108271715</v>
      </c>
      <c r="O843" s="19">
        <v>6.8792317736027497</v>
      </c>
      <c r="P843" s="19">
        <v>0.36581807284026557</v>
      </c>
      <c r="Q843" s="19">
        <v>0.47069507174287839</v>
      </c>
      <c r="R843" s="20">
        <v>0.57052118922622519</v>
      </c>
      <c r="S843" s="18">
        <v>0.76923076923076927</v>
      </c>
      <c r="T843" s="19">
        <v>0.69230769230769229</v>
      </c>
      <c r="U843" s="21">
        <v>4</v>
      </c>
      <c r="V843" s="21">
        <v>0</v>
      </c>
      <c r="W843" s="21">
        <v>3</v>
      </c>
      <c r="X843" s="22">
        <v>2</v>
      </c>
    </row>
    <row r="844" spans="2:24" x14ac:dyDescent="0.25">
      <c r="B844" s="23">
        <v>180</v>
      </c>
      <c r="C844" s="25" t="s">
        <v>32</v>
      </c>
      <c r="D844" s="24" t="s">
        <v>23</v>
      </c>
      <c r="E844" s="26" t="s">
        <v>28</v>
      </c>
      <c r="F844" s="26" t="s">
        <v>25</v>
      </c>
      <c r="G844" s="27" t="s">
        <v>35</v>
      </c>
      <c r="H844" s="28"/>
      <c r="I844" s="29"/>
      <c r="J844" s="29"/>
      <c r="K844" s="30"/>
      <c r="L844" s="28">
        <v>2.8556043848301544</v>
      </c>
      <c r="M844" s="29">
        <v>3.1340332043866872</v>
      </c>
      <c r="N844" s="29">
        <v>1.0188802087435107</v>
      </c>
      <c r="O844" s="31">
        <v>7.0085177979603523</v>
      </c>
      <c r="P844" s="31">
        <v>0.40744768967572631</v>
      </c>
      <c r="Q844" s="31">
        <v>0.42738503355116642</v>
      </c>
      <c r="R844" s="32">
        <v>0.52324254309290674</v>
      </c>
      <c r="S844" s="33">
        <v>0.6</v>
      </c>
      <c r="T844" s="31">
        <v>0.84210526315789469</v>
      </c>
      <c r="U844" s="34">
        <v>4</v>
      </c>
      <c r="V844" s="34">
        <v>1</v>
      </c>
      <c r="W844" s="34">
        <v>3</v>
      </c>
      <c r="X844" s="35">
        <v>1</v>
      </c>
    </row>
    <row r="845" spans="2:24" x14ac:dyDescent="0.25">
      <c r="B845" s="36">
        <v>180</v>
      </c>
      <c r="C845" s="38" t="s">
        <v>32</v>
      </c>
      <c r="D845" s="37" t="s">
        <v>23</v>
      </c>
      <c r="E845" s="39" t="s">
        <v>28</v>
      </c>
      <c r="F845" s="39" t="s">
        <v>25</v>
      </c>
      <c r="G845" s="40" t="s">
        <v>36</v>
      </c>
      <c r="H845" s="41">
        <v>2.67</v>
      </c>
      <c r="I845" s="42">
        <v>3.08</v>
      </c>
      <c r="J845" s="42">
        <f>I845/H845</f>
        <v>1.1535580524344571</v>
      </c>
      <c r="K845" s="43">
        <v>2.83</v>
      </c>
      <c r="L845" s="41">
        <v>3.8321668852232955</v>
      </c>
      <c r="M845" s="42">
        <v>1.2051866324296245</v>
      </c>
      <c r="N845" s="42">
        <v>1.5782063808436817</v>
      </c>
      <c r="O845" s="44">
        <v>6.6155598984966018</v>
      </c>
      <c r="P845" s="44">
        <v>0.5792656924010563</v>
      </c>
      <c r="Q845" s="44">
        <v>0.1618168066532133</v>
      </c>
      <c r="R845" s="45">
        <v>0.2392499609579046</v>
      </c>
      <c r="S845" s="46">
        <v>0</v>
      </c>
      <c r="T845" s="44">
        <v>0.33333333333333331</v>
      </c>
      <c r="U845" s="47">
        <v>4</v>
      </c>
      <c r="V845" s="47">
        <v>0</v>
      </c>
      <c r="W845" s="47">
        <v>3</v>
      </c>
      <c r="X845" s="48">
        <v>1</v>
      </c>
    </row>
    <row r="846" spans="2:24" x14ac:dyDescent="0.25">
      <c r="B846" s="49">
        <v>180</v>
      </c>
      <c r="C846" s="51" t="s">
        <v>32</v>
      </c>
      <c r="D846" s="50" t="s">
        <v>23</v>
      </c>
      <c r="E846" s="52" t="s">
        <v>28</v>
      </c>
      <c r="F846" s="52" t="s">
        <v>25</v>
      </c>
      <c r="G846" s="53" t="s">
        <v>27</v>
      </c>
      <c r="H846" s="54">
        <f>AVERAGE(H843:H845)</f>
        <v>2.6550000000000002</v>
      </c>
      <c r="I846" s="55">
        <f>AVERAGE(I843:I845)</f>
        <v>3.19</v>
      </c>
      <c r="J846" s="55">
        <f>AVERAGE(J843:J845)</f>
        <v>1.2017790262172285</v>
      </c>
      <c r="K846" s="56">
        <f>AVERAGE(K843:K845)</f>
        <v>2.9050000000000002</v>
      </c>
      <c r="L846" s="54">
        <v>3.0681061933647769</v>
      </c>
      <c r="M846" s="55">
        <v>2.5607367631836699</v>
      </c>
      <c r="N846" s="55">
        <v>1.2055935334714547</v>
      </c>
      <c r="O846" s="55">
        <v>6.8344364900199013</v>
      </c>
      <c r="P846" s="55">
        <v>0.45084381830568271</v>
      </c>
      <c r="Q846" s="55">
        <v>0.35329897064908605</v>
      </c>
      <c r="R846" s="57">
        <v>0.44433789775901222</v>
      </c>
      <c r="S846" s="58">
        <v>0.4564102564102564</v>
      </c>
      <c r="T846" s="59">
        <v>0.62258209626630678</v>
      </c>
      <c r="U846" s="59">
        <v>4</v>
      </c>
      <c r="V846" s="59">
        <v>0.33333333333333331</v>
      </c>
      <c r="W846" s="59">
        <v>3</v>
      </c>
      <c r="X846" s="60">
        <v>1.3333333333333333</v>
      </c>
    </row>
    <row r="847" spans="2:24" x14ac:dyDescent="0.25">
      <c r="B847" s="10">
        <v>180</v>
      </c>
      <c r="C847" s="12" t="s">
        <v>32</v>
      </c>
      <c r="D847" s="11" t="s">
        <v>23</v>
      </c>
      <c r="E847" s="13" t="s">
        <v>24</v>
      </c>
      <c r="F847" s="13" t="s">
        <v>29</v>
      </c>
      <c r="G847" s="14" t="s">
        <v>34</v>
      </c>
      <c r="H847" s="15">
        <v>2.8</v>
      </c>
      <c r="I847" s="16">
        <v>3.15</v>
      </c>
      <c r="J847" s="16">
        <f>I847/H847</f>
        <v>1.125</v>
      </c>
      <c r="K847" s="17">
        <v>3.04</v>
      </c>
      <c r="L847" s="18">
        <v>6.0150010874909414</v>
      </c>
      <c r="M847" s="19">
        <v>1.1784939240855445</v>
      </c>
      <c r="N847" s="19">
        <v>1.3863389762525529</v>
      </c>
      <c r="O847" s="19">
        <v>8.5798339878290388</v>
      </c>
      <c r="P847" s="19">
        <v>0.70106264247344963</v>
      </c>
      <c r="Q847" s="19">
        <v>0.12949237045529594</v>
      </c>
      <c r="R847" s="20">
        <v>0.16382772521409902</v>
      </c>
      <c r="S847" s="18">
        <v>0.33333333333333331</v>
      </c>
      <c r="T847" s="19">
        <v>1</v>
      </c>
      <c r="U847" s="21">
        <v>4</v>
      </c>
      <c r="V847" s="21">
        <v>0</v>
      </c>
      <c r="W847" s="21">
        <v>3</v>
      </c>
      <c r="X847" s="22">
        <v>0</v>
      </c>
    </row>
    <row r="848" spans="2:24" x14ac:dyDescent="0.25">
      <c r="B848" s="23">
        <v>180</v>
      </c>
      <c r="C848" s="25" t="s">
        <v>32</v>
      </c>
      <c r="D848" s="24" t="s">
        <v>23</v>
      </c>
      <c r="E848" s="26" t="s">
        <v>24</v>
      </c>
      <c r="F848" s="26" t="s">
        <v>29</v>
      </c>
      <c r="G848" s="27" t="s">
        <v>35</v>
      </c>
      <c r="H848" s="28"/>
      <c r="I848" s="29"/>
      <c r="J848" s="29"/>
      <c r="K848" s="30"/>
      <c r="L848" s="28">
        <v>5.6202256967070143</v>
      </c>
      <c r="M848" s="29">
        <v>1.396945530076267</v>
      </c>
      <c r="N848" s="29">
        <v>1.1340332035815344</v>
      </c>
      <c r="O848" s="31">
        <v>8.1512044303648157</v>
      </c>
      <c r="P848" s="31">
        <v>0.68949634924755232</v>
      </c>
      <c r="Q848" s="31">
        <v>0.157009932975267</v>
      </c>
      <c r="R848" s="32">
        <v>0.19907530897128134</v>
      </c>
      <c r="S848" s="33">
        <v>0.2</v>
      </c>
      <c r="T848" s="31">
        <v>0.8</v>
      </c>
      <c r="U848" s="34">
        <v>4</v>
      </c>
      <c r="V848" s="34">
        <v>0</v>
      </c>
      <c r="W848" s="34">
        <v>3</v>
      </c>
      <c r="X848" s="35">
        <v>0</v>
      </c>
    </row>
    <row r="849" spans="2:24" x14ac:dyDescent="0.25">
      <c r="B849" s="36">
        <v>180</v>
      </c>
      <c r="C849" s="38" t="s">
        <v>32</v>
      </c>
      <c r="D849" s="37" t="s">
        <v>23</v>
      </c>
      <c r="E849" s="39" t="s">
        <v>24</v>
      </c>
      <c r="F849" s="39" t="s">
        <v>29</v>
      </c>
      <c r="G849" s="40" t="s">
        <v>36</v>
      </c>
      <c r="H849" s="41"/>
      <c r="I849" s="42"/>
      <c r="J849" s="42"/>
      <c r="K849" s="43"/>
      <c r="L849" s="41">
        <v>4.3618706614782079</v>
      </c>
      <c r="M849" s="42">
        <v>1.9077962247263667</v>
      </c>
      <c r="N849" s="42">
        <v>0.91642252641059674</v>
      </c>
      <c r="O849" s="44">
        <v>7.1860894126151713</v>
      </c>
      <c r="P849" s="44">
        <v>0.6069880864300059</v>
      </c>
      <c r="Q849" s="44">
        <v>0.23437625282467067</v>
      </c>
      <c r="R849" s="45">
        <v>0.30428988642509464</v>
      </c>
      <c r="S849" s="46">
        <v>1</v>
      </c>
      <c r="T849" s="44">
        <v>1.75</v>
      </c>
      <c r="U849" s="47">
        <v>4</v>
      </c>
      <c r="V849" s="47">
        <v>0</v>
      </c>
      <c r="W849" s="47">
        <v>3</v>
      </c>
      <c r="X849" s="48">
        <v>1</v>
      </c>
    </row>
    <row r="850" spans="2:24" x14ac:dyDescent="0.25">
      <c r="B850" s="49">
        <v>180</v>
      </c>
      <c r="C850" s="51" t="s">
        <v>32</v>
      </c>
      <c r="D850" s="50" t="s">
        <v>23</v>
      </c>
      <c r="E850" s="52" t="s">
        <v>24</v>
      </c>
      <c r="F850" s="52" t="s">
        <v>29</v>
      </c>
      <c r="G850" s="53" t="s">
        <v>27</v>
      </c>
      <c r="H850" s="54">
        <f>AVERAGE(H847:H849)</f>
        <v>2.8</v>
      </c>
      <c r="I850" s="55">
        <f>AVERAGE(I847:I849)</f>
        <v>3.15</v>
      </c>
      <c r="J850" s="55">
        <f>AVERAGE(J847:J849)</f>
        <v>1.125</v>
      </c>
      <c r="K850" s="56">
        <f>AVERAGE(K847:K849)</f>
        <v>3.04</v>
      </c>
      <c r="L850" s="54">
        <v>5.3323658152253879</v>
      </c>
      <c r="M850" s="55">
        <v>1.4944118929627261</v>
      </c>
      <c r="N850" s="55">
        <v>1.1455982354148946</v>
      </c>
      <c r="O850" s="55">
        <v>7.9723759436030086</v>
      </c>
      <c r="P850" s="55">
        <v>0.66584902605033591</v>
      </c>
      <c r="Q850" s="55">
        <v>0.17362618541841121</v>
      </c>
      <c r="R850" s="57">
        <v>0.22239764020349165</v>
      </c>
      <c r="S850" s="58">
        <v>0.51111111111111107</v>
      </c>
      <c r="T850" s="59">
        <v>1.1833333333333333</v>
      </c>
      <c r="U850" s="59">
        <v>4</v>
      </c>
      <c r="V850" s="59">
        <v>0</v>
      </c>
      <c r="W850" s="59">
        <v>3</v>
      </c>
      <c r="X850" s="60">
        <v>0.33333333333333331</v>
      </c>
    </row>
    <row r="851" spans="2:24" x14ac:dyDescent="0.25">
      <c r="B851" s="10">
        <v>180</v>
      </c>
      <c r="C851" s="12" t="s">
        <v>33</v>
      </c>
      <c r="D851" s="11" t="s">
        <v>23</v>
      </c>
      <c r="E851" s="13" t="s">
        <v>31</v>
      </c>
      <c r="F851" s="13" t="s">
        <v>25</v>
      </c>
      <c r="G851" s="14" t="s">
        <v>34</v>
      </c>
      <c r="H851" s="15">
        <v>2.99</v>
      </c>
      <c r="I851" s="16">
        <v>3.36</v>
      </c>
      <c r="J851" s="16">
        <f>I851/H851</f>
        <v>1.1237458193979932</v>
      </c>
      <c r="K851" s="17">
        <v>3.31</v>
      </c>
      <c r="L851" s="18">
        <v>5.9578450544818216</v>
      </c>
      <c r="M851" s="19">
        <v>1.1599934900503195</v>
      </c>
      <c r="N851" s="19">
        <v>1.5324707037419358</v>
      </c>
      <c r="O851" s="19">
        <v>8.6503092482740769</v>
      </c>
      <c r="P851" s="19">
        <v>0.68874359094971549</v>
      </c>
      <c r="Q851" s="19">
        <v>0.12810377484191471</v>
      </c>
      <c r="R851" s="20">
        <v>0.16296990761913474</v>
      </c>
      <c r="S851" s="18">
        <v>0</v>
      </c>
      <c r="T851" s="19">
        <v>0.42857142857142855</v>
      </c>
      <c r="U851" s="21">
        <v>4</v>
      </c>
      <c r="V851" s="21">
        <v>1</v>
      </c>
      <c r="W851" s="21">
        <v>3</v>
      </c>
      <c r="X851" s="22">
        <v>0</v>
      </c>
    </row>
    <row r="852" spans="2:24" x14ac:dyDescent="0.25">
      <c r="B852" s="23">
        <v>180</v>
      </c>
      <c r="C852" s="25" t="s">
        <v>33</v>
      </c>
      <c r="D852" s="24" t="s">
        <v>23</v>
      </c>
      <c r="E852" s="26" t="s">
        <v>31</v>
      </c>
      <c r="F852" s="26" t="s">
        <v>25</v>
      </c>
      <c r="G852" s="27" t="s">
        <v>35</v>
      </c>
      <c r="H852" s="28"/>
      <c r="I852" s="29"/>
      <c r="J852" s="29"/>
      <c r="K852" s="30"/>
      <c r="L852" s="28">
        <v>5.4012044292577306</v>
      </c>
      <c r="M852" s="29">
        <v>2.3637695322015979</v>
      </c>
      <c r="N852" s="29">
        <v>1.5408799919397671</v>
      </c>
      <c r="O852" s="31">
        <v>9.3058539533990956</v>
      </c>
      <c r="P852" s="31">
        <v>0.58040932689308578</v>
      </c>
      <c r="Q852" s="31">
        <v>0.26094961008308371</v>
      </c>
      <c r="R852" s="32">
        <v>0.30441435398675276</v>
      </c>
      <c r="S852" s="33">
        <v>0</v>
      </c>
      <c r="T852" s="31">
        <v>0.875</v>
      </c>
      <c r="U852" s="34">
        <v>4</v>
      </c>
      <c r="V852" s="34">
        <v>1</v>
      </c>
      <c r="W852" s="34">
        <v>3</v>
      </c>
      <c r="X852" s="35">
        <v>0</v>
      </c>
    </row>
    <row r="853" spans="2:24" x14ac:dyDescent="0.25">
      <c r="B853" s="36">
        <v>180</v>
      </c>
      <c r="C853" s="38" t="s">
        <v>33</v>
      </c>
      <c r="D853" s="37" t="s">
        <v>23</v>
      </c>
      <c r="E853" s="39" t="s">
        <v>31</v>
      </c>
      <c r="F853" s="39" t="s">
        <v>25</v>
      </c>
      <c r="G853" s="40" t="s">
        <v>36</v>
      </c>
      <c r="H853" s="41">
        <v>2.97</v>
      </c>
      <c r="I853" s="42">
        <v>3.37</v>
      </c>
      <c r="J853" s="42">
        <f>I853/H853</f>
        <v>1.1346801346801347</v>
      </c>
      <c r="K853" s="43">
        <v>3.23</v>
      </c>
      <c r="L853" s="41">
        <v>5.6162109397609541</v>
      </c>
      <c r="M853" s="42">
        <v>1.2635904953003587</v>
      </c>
      <c r="N853" s="42">
        <v>1.8222113722613562</v>
      </c>
      <c r="O853" s="44">
        <v>8.702012807322669</v>
      </c>
      <c r="P853" s="44">
        <v>0.64539217122674897</v>
      </c>
      <c r="Q853" s="44">
        <v>0.14278675523705986</v>
      </c>
      <c r="R853" s="45">
        <v>0.18366671003915355</v>
      </c>
      <c r="S853" s="46">
        <v>0.1</v>
      </c>
      <c r="T853" s="44">
        <v>0.4</v>
      </c>
      <c r="U853" s="47">
        <v>4</v>
      </c>
      <c r="V853" s="47">
        <v>1</v>
      </c>
      <c r="W853" s="47">
        <v>3</v>
      </c>
      <c r="X853" s="48">
        <v>0</v>
      </c>
    </row>
    <row r="854" spans="2:24" x14ac:dyDescent="0.25">
      <c r="B854" s="49">
        <v>180</v>
      </c>
      <c r="C854" s="51" t="s">
        <v>33</v>
      </c>
      <c r="D854" s="50" t="s">
        <v>23</v>
      </c>
      <c r="E854" s="52" t="s">
        <v>31</v>
      </c>
      <c r="F854" s="52" t="s">
        <v>25</v>
      </c>
      <c r="G854" s="53" t="s">
        <v>27</v>
      </c>
      <c r="H854" s="54">
        <f>AVERAGE(H851:H853)</f>
        <v>2.9800000000000004</v>
      </c>
      <c r="I854" s="55">
        <f>AVERAGE(I851:I853)</f>
        <v>3.3650000000000002</v>
      </c>
      <c r="J854" s="55">
        <f>AVERAGE(J851:J853)</f>
        <v>1.129212977039064</v>
      </c>
      <c r="K854" s="56">
        <f>AVERAGE(K851:K853)</f>
        <v>3.27</v>
      </c>
      <c r="L854" s="54">
        <v>5.658420141166836</v>
      </c>
      <c r="M854" s="55">
        <v>1.5957845058507587</v>
      </c>
      <c r="N854" s="55">
        <v>1.6318540226476863</v>
      </c>
      <c r="O854" s="55">
        <v>8.8860586696652799</v>
      </c>
      <c r="P854" s="55">
        <v>0.63818169635651678</v>
      </c>
      <c r="Q854" s="55">
        <v>0.17728004672068609</v>
      </c>
      <c r="R854" s="57">
        <v>0.21701699054834703</v>
      </c>
      <c r="S854" s="58">
        <v>3.3333333333333333E-2</v>
      </c>
      <c r="T854" s="59">
        <v>0.56785714285714295</v>
      </c>
      <c r="U854" s="59">
        <v>4</v>
      </c>
      <c r="V854" s="59">
        <v>1</v>
      </c>
      <c r="W854" s="59">
        <v>3</v>
      </c>
      <c r="X854" s="60">
        <v>0</v>
      </c>
    </row>
    <row r="855" spans="2:24" x14ac:dyDescent="0.25">
      <c r="B855" s="10">
        <v>180</v>
      </c>
      <c r="C855" s="12" t="s">
        <v>32</v>
      </c>
      <c r="D855" s="11" t="s">
        <v>23</v>
      </c>
      <c r="E855" s="13" t="s">
        <v>24</v>
      </c>
      <c r="F855" s="13" t="s">
        <v>29</v>
      </c>
      <c r="G855" s="14" t="s">
        <v>34</v>
      </c>
      <c r="H855" s="15">
        <v>2.73</v>
      </c>
      <c r="I855" s="16">
        <v>3.04</v>
      </c>
      <c r="J855" s="16">
        <f>I855/H855</f>
        <v>1.1135531135531136</v>
      </c>
      <c r="K855" s="17">
        <v>2.89</v>
      </c>
      <c r="L855" s="18">
        <v>5.2641872851053479</v>
      </c>
      <c r="M855" s="19">
        <v>0.99430338581695032</v>
      </c>
      <c r="N855" s="19">
        <v>1.5269639763091636</v>
      </c>
      <c r="O855" s="19">
        <v>7.7854546472314619</v>
      </c>
      <c r="P855" s="19">
        <v>0.67615669522618227</v>
      </c>
      <c r="Q855" s="19">
        <v>0.11696545981814332</v>
      </c>
      <c r="R855" s="20">
        <v>0.15887271198415356</v>
      </c>
      <c r="S855" s="18">
        <v>0</v>
      </c>
      <c r="T855" s="19">
        <v>0.25</v>
      </c>
      <c r="U855" s="21">
        <v>4</v>
      </c>
      <c r="V855" s="21">
        <v>0</v>
      </c>
      <c r="W855" s="21">
        <v>3</v>
      </c>
      <c r="X855" s="22">
        <v>0</v>
      </c>
    </row>
    <row r="856" spans="2:24" x14ac:dyDescent="0.25">
      <c r="B856" s="23">
        <v>180</v>
      </c>
      <c r="C856" s="25" t="s">
        <v>32</v>
      </c>
      <c r="D856" s="24" t="s">
        <v>23</v>
      </c>
      <c r="E856" s="26" t="s">
        <v>24</v>
      </c>
      <c r="F856" s="26" t="s">
        <v>29</v>
      </c>
      <c r="G856" s="27" t="s">
        <v>35</v>
      </c>
      <c r="H856" s="28"/>
      <c r="I856" s="29"/>
      <c r="J856" s="29"/>
      <c r="K856" s="30"/>
      <c r="L856" s="28">
        <v>5.2088487434164037</v>
      </c>
      <c r="M856" s="29">
        <v>0.90101454029328298</v>
      </c>
      <c r="N856" s="29">
        <v>1.2934841585068373</v>
      </c>
      <c r="O856" s="31">
        <v>7.403347442216524</v>
      </c>
      <c r="P856" s="31">
        <v>0.70358020936768317</v>
      </c>
      <c r="Q856" s="31">
        <v>0.10692719758455582</v>
      </c>
      <c r="R856" s="32">
        <v>0.14746885461342429</v>
      </c>
      <c r="S856" s="33">
        <v>0</v>
      </c>
      <c r="T856" s="31">
        <v>0.1111111111111111</v>
      </c>
      <c r="U856" s="34">
        <v>4</v>
      </c>
      <c r="V856" s="34">
        <v>0</v>
      </c>
      <c r="W856" s="34">
        <v>3</v>
      </c>
      <c r="X856" s="35">
        <v>0</v>
      </c>
    </row>
    <row r="857" spans="2:24" x14ac:dyDescent="0.25">
      <c r="B857" s="36">
        <v>180</v>
      </c>
      <c r="C857" s="38" t="s">
        <v>32</v>
      </c>
      <c r="D857" s="37" t="s">
        <v>23</v>
      </c>
      <c r="E857" s="39" t="s">
        <v>24</v>
      </c>
      <c r="F857" s="39" t="s">
        <v>29</v>
      </c>
      <c r="G857" s="40" t="s">
        <v>36</v>
      </c>
      <c r="H857" s="41"/>
      <c r="I857" s="42"/>
      <c r="J857" s="42"/>
      <c r="K857" s="43"/>
      <c r="L857" s="41">
        <v>3.7194010431640097</v>
      </c>
      <c r="M857" s="42">
        <v>2.473849827384802</v>
      </c>
      <c r="N857" s="42">
        <v>0.50157335089636668</v>
      </c>
      <c r="O857" s="44">
        <v>6.6948242214451783</v>
      </c>
      <c r="P857" s="44">
        <v>0.55556365934894125</v>
      </c>
      <c r="Q857" s="44">
        <v>0.31597404855374744</v>
      </c>
      <c r="R857" s="45">
        <v>0.39944285789372247</v>
      </c>
      <c r="S857" s="46">
        <v>1.4</v>
      </c>
      <c r="T857" s="44">
        <v>1.2</v>
      </c>
      <c r="U857" s="47">
        <v>4</v>
      </c>
      <c r="V857" s="47">
        <v>0</v>
      </c>
      <c r="W857" s="47">
        <v>3</v>
      </c>
      <c r="X857" s="48">
        <v>1</v>
      </c>
    </row>
    <row r="858" spans="2:24" x14ac:dyDescent="0.25">
      <c r="B858" s="49">
        <v>180</v>
      </c>
      <c r="C858" s="51" t="s">
        <v>32</v>
      </c>
      <c r="D858" s="50" t="s">
        <v>23</v>
      </c>
      <c r="E858" s="52" t="s">
        <v>24</v>
      </c>
      <c r="F858" s="52" t="s">
        <v>29</v>
      </c>
      <c r="G858" s="53" t="s">
        <v>27</v>
      </c>
      <c r="H858" s="54">
        <f>AVERAGE(H855:H857)</f>
        <v>2.73</v>
      </c>
      <c r="I858" s="55">
        <f>AVERAGE(I855:I857)</f>
        <v>3.04</v>
      </c>
      <c r="J858" s="55">
        <f>AVERAGE(J855:J857)</f>
        <v>1.1135531135531136</v>
      </c>
      <c r="K858" s="56">
        <f>AVERAGE(K855:K857)</f>
        <v>2.89</v>
      </c>
      <c r="L858" s="54">
        <v>4.7308123572285865</v>
      </c>
      <c r="M858" s="55">
        <v>1.4563892511650118</v>
      </c>
      <c r="N858" s="55">
        <v>1.1073404952374559</v>
      </c>
      <c r="O858" s="55">
        <v>7.2945421036310547</v>
      </c>
      <c r="P858" s="55">
        <v>0.6451001879809356</v>
      </c>
      <c r="Q858" s="55">
        <v>0.17995556865214887</v>
      </c>
      <c r="R858" s="57">
        <v>0.23526147483043344</v>
      </c>
      <c r="S858" s="58">
        <v>0.46666666666666662</v>
      </c>
      <c r="T858" s="59">
        <v>0.52037037037037037</v>
      </c>
      <c r="U858" s="59">
        <v>4</v>
      </c>
      <c r="V858" s="59">
        <v>0</v>
      </c>
      <c r="W858" s="59">
        <v>3</v>
      </c>
      <c r="X858" s="60">
        <v>0.33333333333333331</v>
      </c>
    </row>
    <row r="859" spans="2:24" x14ac:dyDescent="0.25">
      <c r="B859" s="10">
        <v>180</v>
      </c>
      <c r="C859" s="12" t="s">
        <v>33</v>
      </c>
      <c r="D859" s="11" t="s">
        <v>23</v>
      </c>
      <c r="E859" s="13" t="s">
        <v>31</v>
      </c>
      <c r="F859" s="13" t="s">
        <v>25</v>
      </c>
      <c r="G859" s="14" t="s">
        <v>34</v>
      </c>
      <c r="H859" s="15">
        <v>2.8</v>
      </c>
      <c r="I859" s="16">
        <v>3.32</v>
      </c>
      <c r="J859" s="16">
        <f>I859/H859</f>
        <v>1.1857142857142857</v>
      </c>
      <c r="K859" s="17">
        <v>3.11</v>
      </c>
      <c r="L859" s="18">
        <v>5.083089194754665</v>
      </c>
      <c r="M859" s="19">
        <v>0.83113606804292939</v>
      </c>
      <c r="N859" s="19">
        <v>1.4851074224728693</v>
      </c>
      <c r="O859" s="19">
        <v>7.3993326852704637</v>
      </c>
      <c r="P859" s="19">
        <v>0.68696589421818455</v>
      </c>
      <c r="Q859" s="19">
        <v>0.10005749220189242</v>
      </c>
      <c r="R859" s="20">
        <v>0.14053168946253133</v>
      </c>
      <c r="S859" s="18">
        <v>0</v>
      </c>
      <c r="T859" s="19">
        <v>0.66666666666666663</v>
      </c>
      <c r="U859" s="21">
        <v>4</v>
      </c>
      <c r="V859" s="21">
        <v>1</v>
      </c>
      <c r="W859" s="21">
        <v>3</v>
      </c>
      <c r="X859" s="22">
        <v>0</v>
      </c>
    </row>
    <row r="860" spans="2:24" x14ac:dyDescent="0.25">
      <c r="B860" s="23">
        <v>180</v>
      </c>
      <c r="C860" s="25" t="s">
        <v>33</v>
      </c>
      <c r="D860" s="24" t="s">
        <v>23</v>
      </c>
      <c r="E860" s="26" t="s">
        <v>31</v>
      </c>
      <c r="F860" s="26" t="s">
        <v>25</v>
      </c>
      <c r="G860" s="27" t="s">
        <v>35</v>
      </c>
      <c r="H860" s="28"/>
      <c r="I860" s="29"/>
      <c r="J860" s="29"/>
      <c r="K860" s="30"/>
      <c r="L860" s="28">
        <v>5.1586642815906449</v>
      </c>
      <c r="M860" s="29">
        <v>1.6474338114271072</v>
      </c>
      <c r="N860" s="29">
        <v>1.2775336376670818</v>
      </c>
      <c r="O860" s="31">
        <v>8.083631730684834</v>
      </c>
      <c r="P860" s="31">
        <v>0.63816171412272016</v>
      </c>
      <c r="Q860" s="31">
        <v>0.19045948371304644</v>
      </c>
      <c r="R860" s="32">
        <v>0.24205261060183345</v>
      </c>
      <c r="S860" s="33">
        <v>7.1428571428571425E-2</v>
      </c>
      <c r="T860" s="31">
        <v>0.78260869565217395</v>
      </c>
      <c r="U860" s="34">
        <v>4</v>
      </c>
      <c r="V860" s="34">
        <v>1</v>
      </c>
      <c r="W860" s="34">
        <v>3</v>
      </c>
      <c r="X860" s="35">
        <v>0</v>
      </c>
    </row>
    <row r="861" spans="2:24" x14ac:dyDescent="0.25">
      <c r="B861" s="36">
        <v>180</v>
      </c>
      <c r="C861" s="38" t="s">
        <v>33</v>
      </c>
      <c r="D861" s="37" t="s">
        <v>23</v>
      </c>
      <c r="E861" s="39" t="s">
        <v>31</v>
      </c>
      <c r="F861" s="39" t="s">
        <v>25</v>
      </c>
      <c r="G861" s="40" t="s">
        <v>36</v>
      </c>
      <c r="H861" s="41">
        <v>2.66</v>
      </c>
      <c r="I861" s="42">
        <v>2.93</v>
      </c>
      <c r="J861" s="42">
        <f>I861/H861</f>
        <v>1.1015037593984962</v>
      </c>
      <c r="K861" s="43">
        <v>2.89</v>
      </c>
      <c r="L861" s="41">
        <v>4.5904134133063259</v>
      </c>
      <c r="M861" s="42">
        <v>1.3926866325051064</v>
      </c>
      <c r="N861" s="42">
        <v>0.93877495697515112</v>
      </c>
      <c r="O861" s="44">
        <v>6.9218750027865834</v>
      </c>
      <c r="P861" s="44">
        <v>0.66317484951091055</v>
      </c>
      <c r="Q861" s="44">
        <v>0.17123865456635667</v>
      </c>
      <c r="R861" s="45">
        <v>0.23277007267830654</v>
      </c>
      <c r="S861" s="46">
        <v>0.6428571428571429</v>
      </c>
      <c r="T861" s="44">
        <v>0.9285714285714286</v>
      </c>
      <c r="U861" s="47">
        <v>4</v>
      </c>
      <c r="V861" s="47">
        <v>0</v>
      </c>
      <c r="W861" s="47">
        <v>3</v>
      </c>
      <c r="X861" s="48">
        <v>0</v>
      </c>
    </row>
    <row r="862" spans="2:24" x14ac:dyDescent="0.25">
      <c r="B862" s="49">
        <v>180</v>
      </c>
      <c r="C862" s="51" t="s">
        <v>33</v>
      </c>
      <c r="D862" s="50" t="s">
        <v>23</v>
      </c>
      <c r="E862" s="52" t="s">
        <v>31</v>
      </c>
      <c r="F862" s="52" t="s">
        <v>25</v>
      </c>
      <c r="G862" s="53" t="s">
        <v>27</v>
      </c>
      <c r="H862" s="54">
        <f>AVERAGE(H859:H861)</f>
        <v>2.73</v>
      </c>
      <c r="I862" s="55">
        <f>AVERAGE(I859:I861)</f>
        <v>3.125</v>
      </c>
      <c r="J862" s="55">
        <f>AVERAGE(J859:J861)</f>
        <v>1.1436090225563911</v>
      </c>
      <c r="K862" s="56">
        <f>AVERAGE(K859:K861)</f>
        <v>3</v>
      </c>
      <c r="L862" s="54">
        <v>4.944055629883878</v>
      </c>
      <c r="M862" s="55">
        <v>1.2904188373250476</v>
      </c>
      <c r="N862" s="55">
        <v>1.2338053390383674</v>
      </c>
      <c r="O862" s="55">
        <v>7.4682798062472928</v>
      </c>
      <c r="P862" s="55">
        <v>0.66276748595060508</v>
      </c>
      <c r="Q862" s="55">
        <v>0.15391854349376519</v>
      </c>
      <c r="R862" s="57">
        <v>0.20511812424755713</v>
      </c>
      <c r="S862" s="58">
        <v>0.23809523809523811</v>
      </c>
      <c r="T862" s="59">
        <v>0.7926155969634231</v>
      </c>
      <c r="U862" s="59">
        <v>4</v>
      </c>
      <c r="V862" s="59">
        <v>0.66666666666666663</v>
      </c>
      <c r="W862" s="59">
        <v>3</v>
      </c>
      <c r="X862" s="60">
        <v>0</v>
      </c>
    </row>
    <row r="863" spans="2:24" x14ac:dyDescent="0.25">
      <c r="B863" s="10">
        <v>180</v>
      </c>
      <c r="C863" s="12" t="s">
        <v>33</v>
      </c>
      <c r="D863" s="11" t="s">
        <v>23</v>
      </c>
      <c r="E863" s="13" t="s">
        <v>24</v>
      </c>
      <c r="F863" s="13" t="s">
        <v>29</v>
      </c>
      <c r="G863" s="14" t="s">
        <v>34</v>
      </c>
      <c r="H863" s="15">
        <v>2.89</v>
      </c>
      <c r="I863" s="16">
        <v>3.35</v>
      </c>
      <c r="J863" s="16">
        <f>I863/H863</f>
        <v>1.1591695501730104</v>
      </c>
      <c r="K863" s="17">
        <v>3.07</v>
      </c>
      <c r="L863" s="18">
        <v>5.5995008703097815</v>
      </c>
      <c r="M863" s="19">
        <v>1.0862630212706375</v>
      </c>
      <c r="N863" s="19">
        <v>1.517985026652771</v>
      </c>
      <c r="O863" s="19">
        <v>8.20374891823319</v>
      </c>
      <c r="P863" s="19">
        <v>0.68255390628358292</v>
      </c>
      <c r="Q863" s="19">
        <v>0.12375947838113066</v>
      </c>
      <c r="R863" s="20">
        <v>0.16247403271877439</v>
      </c>
      <c r="S863" s="18">
        <v>0</v>
      </c>
      <c r="T863" s="19">
        <v>0.54545454545454541</v>
      </c>
      <c r="U863" s="21">
        <v>4</v>
      </c>
      <c r="V863" s="21">
        <v>1</v>
      </c>
      <c r="W863" s="21">
        <v>3</v>
      </c>
      <c r="X863" s="22">
        <v>0</v>
      </c>
    </row>
    <row r="864" spans="2:24" x14ac:dyDescent="0.25">
      <c r="B864" s="23">
        <v>180</v>
      </c>
      <c r="C864" s="25" t="s">
        <v>33</v>
      </c>
      <c r="D864" s="24" t="s">
        <v>23</v>
      </c>
      <c r="E864" s="26" t="s">
        <v>24</v>
      </c>
      <c r="F864" s="26" t="s">
        <v>29</v>
      </c>
      <c r="G864" s="27" t="s">
        <v>35</v>
      </c>
      <c r="H864" s="28"/>
      <c r="I864" s="29"/>
      <c r="J864" s="29"/>
      <c r="K864" s="30"/>
      <c r="L864" s="28">
        <v>5.7824707054528863</v>
      </c>
      <c r="M864" s="29">
        <v>1.215087891114166</v>
      </c>
      <c r="N864" s="29">
        <v>1.2966037331608691</v>
      </c>
      <c r="O864" s="31">
        <v>8.2941623297279214</v>
      </c>
      <c r="P864" s="31">
        <v>0.69717356323342805</v>
      </c>
      <c r="Q864" s="31">
        <v>0.13575137580896635</v>
      </c>
      <c r="R864" s="32">
        <v>0.17364454678668625</v>
      </c>
      <c r="S864" s="33">
        <v>0</v>
      </c>
      <c r="T864" s="31">
        <v>0.35714285714285715</v>
      </c>
      <c r="U864" s="34">
        <v>4</v>
      </c>
      <c r="V864" s="34">
        <v>1</v>
      </c>
      <c r="W864" s="34">
        <v>3</v>
      </c>
      <c r="X864" s="35">
        <v>0</v>
      </c>
    </row>
    <row r="865" spans="2:24" x14ac:dyDescent="0.25">
      <c r="B865" s="36">
        <v>180</v>
      </c>
      <c r="C865" s="38" t="s">
        <v>33</v>
      </c>
      <c r="D865" s="37" t="s">
        <v>23</v>
      </c>
      <c r="E865" s="39" t="s">
        <v>24</v>
      </c>
      <c r="F865" s="39" t="s">
        <v>29</v>
      </c>
      <c r="G865" s="40" t="s">
        <v>36</v>
      </c>
      <c r="H865" s="41"/>
      <c r="I865" s="42"/>
      <c r="J865" s="42"/>
      <c r="K865" s="43"/>
      <c r="L865" s="41">
        <v>5.2737630229564258</v>
      </c>
      <c r="M865" s="42">
        <v>1.1977539067321876</v>
      </c>
      <c r="N865" s="42">
        <v>1.429850260992291</v>
      </c>
      <c r="O865" s="44">
        <v>7.9013671906809044</v>
      </c>
      <c r="P865" s="44">
        <v>0.66744942940716023</v>
      </c>
      <c r="Q865" s="44">
        <v>0.1396087827196022</v>
      </c>
      <c r="R865" s="45">
        <v>0.1850808581273107</v>
      </c>
      <c r="S865" s="46">
        <v>0.22222222222222221</v>
      </c>
      <c r="T865" s="44">
        <v>0.55555555555555558</v>
      </c>
      <c r="U865" s="47">
        <v>4</v>
      </c>
      <c r="V865" s="47">
        <v>1</v>
      </c>
      <c r="W865" s="47">
        <v>3</v>
      </c>
      <c r="X865" s="48">
        <v>1</v>
      </c>
    </row>
    <row r="866" spans="2:24" x14ac:dyDescent="0.25">
      <c r="B866" s="49">
        <v>180</v>
      </c>
      <c r="C866" s="51" t="s">
        <v>33</v>
      </c>
      <c r="D866" s="50" t="s">
        <v>23</v>
      </c>
      <c r="E866" s="52" t="s">
        <v>24</v>
      </c>
      <c r="F866" s="52" t="s">
        <v>29</v>
      </c>
      <c r="G866" s="53" t="s">
        <v>27</v>
      </c>
      <c r="H866" s="54">
        <f>AVERAGE(H863:H865)</f>
        <v>2.89</v>
      </c>
      <c r="I866" s="55">
        <f>AVERAGE(I863:I865)</f>
        <v>3.35</v>
      </c>
      <c r="J866" s="55">
        <f>AVERAGE(J863:J865)</f>
        <v>1.1591695501730104</v>
      </c>
      <c r="K866" s="56">
        <f>AVERAGE(K863:K865)</f>
        <v>3.07</v>
      </c>
      <c r="L866" s="54">
        <v>5.551911532906364</v>
      </c>
      <c r="M866" s="55">
        <v>1.166368273038997</v>
      </c>
      <c r="N866" s="55">
        <v>1.4148130069353104</v>
      </c>
      <c r="O866" s="55">
        <v>8.1330928128806725</v>
      </c>
      <c r="P866" s="55">
        <v>0.68239229964139037</v>
      </c>
      <c r="Q866" s="55">
        <v>0.13303987896989974</v>
      </c>
      <c r="R866" s="57">
        <v>0.17373314587759045</v>
      </c>
      <c r="S866" s="58">
        <v>7.407407407407407E-2</v>
      </c>
      <c r="T866" s="59">
        <v>0.48605098605098607</v>
      </c>
      <c r="U866" s="59">
        <v>4</v>
      </c>
      <c r="V866" s="59">
        <v>1</v>
      </c>
      <c r="W866" s="59">
        <v>3</v>
      </c>
      <c r="X866" s="60">
        <v>0.33333333333333331</v>
      </c>
    </row>
    <row r="867" spans="2:24" x14ac:dyDescent="0.25">
      <c r="B867" s="10">
        <v>180</v>
      </c>
      <c r="C867" s="12" t="s">
        <v>32</v>
      </c>
      <c r="D867" s="11" t="s">
        <v>23</v>
      </c>
      <c r="E867" s="13" t="s">
        <v>28</v>
      </c>
      <c r="F867" s="13" t="s">
        <v>25</v>
      </c>
      <c r="G867" s="14" t="s">
        <v>34</v>
      </c>
      <c r="H867" s="15">
        <v>2.63</v>
      </c>
      <c r="I867" s="16">
        <v>3.21</v>
      </c>
      <c r="J867" s="16">
        <f>I867/H867</f>
        <v>1.2205323193916351</v>
      </c>
      <c r="K867" s="17">
        <v>2.97</v>
      </c>
      <c r="L867" s="18">
        <v>3.800130209863176</v>
      </c>
      <c r="M867" s="19">
        <v>2.1663411467054514</v>
      </c>
      <c r="N867" s="19">
        <v>1.230143229661893</v>
      </c>
      <c r="O867" s="19">
        <v>7.1966145862305204</v>
      </c>
      <c r="P867" s="19">
        <v>0.52804414691514379</v>
      </c>
      <c r="Q867" s="19">
        <v>0.27828306050468066</v>
      </c>
      <c r="R867" s="20">
        <v>0.36308582028479464</v>
      </c>
      <c r="S867" s="18">
        <v>0.33333333333333331</v>
      </c>
      <c r="T867" s="19">
        <v>0.93333333333333335</v>
      </c>
      <c r="U867" s="21">
        <v>4</v>
      </c>
      <c r="V867" s="21">
        <v>0</v>
      </c>
      <c r="W867" s="21">
        <v>3</v>
      </c>
      <c r="X867" s="22">
        <v>2</v>
      </c>
    </row>
    <row r="868" spans="2:24" x14ac:dyDescent="0.25">
      <c r="B868" s="23">
        <v>180</v>
      </c>
      <c r="C868" s="25" t="s">
        <v>32</v>
      </c>
      <c r="D868" s="24" t="s">
        <v>23</v>
      </c>
      <c r="E868" s="26" t="s">
        <v>28</v>
      </c>
      <c r="F868" s="26" t="s">
        <v>25</v>
      </c>
      <c r="G868" s="27" t="s">
        <v>35</v>
      </c>
      <c r="H868" s="28"/>
      <c r="I868" s="29"/>
      <c r="J868" s="29"/>
      <c r="K868" s="30"/>
      <c r="L868" s="28">
        <v>3.0206705741327173</v>
      </c>
      <c r="M868" s="29">
        <v>2.1603190112863606</v>
      </c>
      <c r="N868" s="29">
        <v>1.1471625438645976</v>
      </c>
      <c r="O868" s="31">
        <v>6.3281521292836755</v>
      </c>
      <c r="P868" s="31">
        <v>0.47733848877533963</v>
      </c>
      <c r="Q868" s="31">
        <v>0.30363051715629874</v>
      </c>
      <c r="R868" s="32">
        <v>0.41697034430761504</v>
      </c>
      <c r="S868" s="33">
        <v>0.53333333333333333</v>
      </c>
      <c r="T868" s="31">
        <v>1.2941176470588236</v>
      </c>
      <c r="U868" s="34">
        <v>4</v>
      </c>
      <c r="V868" s="34">
        <v>0</v>
      </c>
      <c r="W868" s="34">
        <v>3</v>
      </c>
      <c r="X868" s="35">
        <v>2</v>
      </c>
    </row>
    <row r="869" spans="2:24" x14ac:dyDescent="0.25">
      <c r="B869" s="36">
        <v>180</v>
      </c>
      <c r="C869" s="38" t="s">
        <v>32</v>
      </c>
      <c r="D869" s="37" t="s">
        <v>23</v>
      </c>
      <c r="E869" s="39" t="s">
        <v>28</v>
      </c>
      <c r="F869" s="39" t="s">
        <v>25</v>
      </c>
      <c r="G869" s="40" t="s">
        <v>36</v>
      </c>
      <c r="H869" s="41">
        <v>2.62</v>
      </c>
      <c r="I869" s="42">
        <v>3.01</v>
      </c>
      <c r="J869" s="42">
        <f>I869/H869</f>
        <v>1.1488549618320609</v>
      </c>
      <c r="K869" s="43">
        <v>2.8</v>
      </c>
      <c r="L869" s="41">
        <v>2.0767686640305025</v>
      </c>
      <c r="M869" s="42">
        <v>3.4123806437348541</v>
      </c>
      <c r="N869" s="42">
        <v>1.0085991757532611</v>
      </c>
      <c r="O869" s="44">
        <v>6.4977484835186177</v>
      </c>
      <c r="P869" s="44">
        <v>0.31961358142719376</v>
      </c>
      <c r="Q869" s="44">
        <v>0.50878252847448224</v>
      </c>
      <c r="R869" s="45">
        <v>0.62165928678738036</v>
      </c>
      <c r="S869" s="46">
        <v>1.4285714285714286</v>
      </c>
      <c r="T869" s="44">
        <v>1</v>
      </c>
      <c r="U869" s="47">
        <v>4</v>
      </c>
      <c r="V869" s="47">
        <v>0</v>
      </c>
      <c r="W869" s="47">
        <v>3</v>
      </c>
      <c r="X869" s="48">
        <v>2</v>
      </c>
    </row>
    <row r="870" spans="2:24" x14ac:dyDescent="0.25">
      <c r="B870" s="49">
        <v>180</v>
      </c>
      <c r="C870" s="51" t="s">
        <v>32</v>
      </c>
      <c r="D870" s="50" t="s">
        <v>23</v>
      </c>
      <c r="E870" s="52" t="s">
        <v>28</v>
      </c>
      <c r="F870" s="52" t="s">
        <v>25</v>
      </c>
      <c r="G870" s="53" t="s">
        <v>27</v>
      </c>
      <c r="H870" s="54">
        <f>AVERAGE(H867:H869)</f>
        <v>2.625</v>
      </c>
      <c r="I870" s="55">
        <f>AVERAGE(I867:I869)</f>
        <v>3.11</v>
      </c>
      <c r="J870" s="55">
        <f>AVERAGE(J867:J869)</f>
        <v>1.184693640611848</v>
      </c>
      <c r="K870" s="56">
        <f>AVERAGE(K867:K869)</f>
        <v>2.8849999999999998</v>
      </c>
      <c r="L870" s="54">
        <v>2.965856482675465</v>
      </c>
      <c r="M870" s="55">
        <v>2.5796802672422223</v>
      </c>
      <c r="N870" s="55">
        <v>1.1286349830932505</v>
      </c>
      <c r="O870" s="55">
        <v>6.6741717330109376</v>
      </c>
      <c r="P870" s="55">
        <v>0.44166540570589241</v>
      </c>
      <c r="Q870" s="55">
        <v>0.36356536871182055</v>
      </c>
      <c r="R870" s="57">
        <v>0.46723848379326333</v>
      </c>
      <c r="S870" s="58">
        <v>0.76507936507936503</v>
      </c>
      <c r="T870" s="59">
        <v>1.0758169934640522</v>
      </c>
      <c r="U870" s="59">
        <v>4</v>
      </c>
      <c r="V870" s="59">
        <v>0</v>
      </c>
      <c r="W870" s="59">
        <v>3</v>
      </c>
      <c r="X870" s="60">
        <v>2</v>
      </c>
    </row>
    <row r="871" spans="2:24" x14ac:dyDescent="0.25">
      <c r="B871" s="10">
        <v>180</v>
      </c>
      <c r="C871" s="12" t="s">
        <v>33</v>
      </c>
      <c r="D871" s="11" t="s">
        <v>30</v>
      </c>
      <c r="E871" s="13" t="s">
        <v>31</v>
      </c>
      <c r="F871" s="13" t="s">
        <v>25</v>
      </c>
      <c r="G871" s="14" t="s">
        <v>34</v>
      </c>
      <c r="H871" s="15">
        <v>2.74</v>
      </c>
      <c r="I871" s="16">
        <v>3.33</v>
      </c>
      <c r="J871" s="16">
        <f>I871/H871</f>
        <v>1.2153284671532847</v>
      </c>
      <c r="K871" s="17">
        <v>3.08</v>
      </c>
      <c r="L871" s="18">
        <v>5.5006510438810992</v>
      </c>
      <c r="M871" s="19">
        <v>1.5126410596367306</v>
      </c>
      <c r="N871" s="19">
        <v>1.420735677655288</v>
      </c>
      <c r="O871" s="19">
        <v>8.4340277811731177</v>
      </c>
      <c r="P871" s="19">
        <v>0.65219740634005774</v>
      </c>
      <c r="Q871" s="19">
        <v>0.17090172033934992</v>
      </c>
      <c r="R871" s="20">
        <v>0.21568202740022735</v>
      </c>
      <c r="S871" s="18">
        <v>0</v>
      </c>
      <c r="T871" s="19">
        <v>0.92307692307692313</v>
      </c>
      <c r="U871" s="21">
        <v>4</v>
      </c>
      <c r="V871" s="21">
        <v>1</v>
      </c>
      <c r="W871" s="21">
        <v>3</v>
      </c>
      <c r="X871" s="22">
        <v>0</v>
      </c>
    </row>
    <row r="872" spans="2:24" x14ac:dyDescent="0.25">
      <c r="B872" s="23">
        <v>180</v>
      </c>
      <c r="C872" s="25" t="s">
        <v>33</v>
      </c>
      <c r="D872" s="24" t="s">
        <v>30</v>
      </c>
      <c r="E872" s="26" t="s">
        <v>31</v>
      </c>
      <c r="F872" s="26" t="s">
        <v>25</v>
      </c>
      <c r="G872" s="27" t="s">
        <v>35</v>
      </c>
      <c r="H872" s="28"/>
      <c r="I872" s="29"/>
      <c r="J872" s="29"/>
      <c r="K872" s="30"/>
      <c r="L872" s="28">
        <v>5.4541558181679362</v>
      </c>
      <c r="M872" s="29">
        <v>1.9381239157107988</v>
      </c>
      <c r="N872" s="29">
        <v>1.4587673616983752</v>
      </c>
      <c r="O872" s="31">
        <v>8.8510470955771101</v>
      </c>
      <c r="P872" s="31">
        <v>0.61621588488591272</v>
      </c>
      <c r="Q872" s="31">
        <v>0.21634487311845496</v>
      </c>
      <c r="R872" s="32">
        <v>0.26218216646055731</v>
      </c>
      <c r="S872" s="33">
        <v>0</v>
      </c>
      <c r="T872" s="31">
        <v>0.83333333333333337</v>
      </c>
      <c r="U872" s="34">
        <v>4</v>
      </c>
      <c r="V872" s="34">
        <v>1</v>
      </c>
      <c r="W872" s="34">
        <v>3</v>
      </c>
      <c r="X872" s="35">
        <v>0</v>
      </c>
    </row>
    <row r="873" spans="2:24" x14ac:dyDescent="0.25">
      <c r="B873" s="36">
        <v>180</v>
      </c>
      <c r="C873" s="38" t="s">
        <v>33</v>
      </c>
      <c r="D873" s="37" t="s">
        <v>30</v>
      </c>
      <c r="E873" s="39" t="s">
        <v>31</v>
      </c>
      <c r="F873" s="39" t="s">
        <v>25</v>
      </c>
      <c r="G873" s="40" t="s">
        <v>36</v>
      </c>
      <c r="H873" s="41">
        <v>2.68</v>
      </c>
      <c r="I873" s="42">
        <v>3.18</v>
      </c>
      <c r="J873" s="42">
        <f>I873/H873</f>
        <v>1.1865671641791045</v>
      </c>
      <c r="K873" s="43">
        <v>3.06</v>
      </c>
      <c r="L873" s="41">
        <v>5.0702311218328218</v>
      </c>
      <c r="M873" s="42">
        <v>1.6275770405857797</v>
      </c>
      <c r="N873" s="42">
        <v>1.4386935769680722</v>
      </c>
      <c r="O873" s="44">
        <v>8.1365017393866736</v>
      </c>
      <c r="P873" s="44">
        <v>0.62314632064652076</v>
      </c>
      <c r="Q873" s="44">
        <v>0.18973414979390735</v>
      </c>
      <c r="R873" s="45">
        <v>0.24300144183258543</v>
      </c>
      <c r="S873" s="46">
        <v>0.42857142857142855</v>
      </c>
      <c r="T873" s="44">
        <v>0.9285714285714286</v>
      </c>
      <c r="U873" s="47">
        <v>4</v>
      </c>
      <c r="V873" s="47">
        <v>1</v>
      </c>
      <c r="W873" s="47">
        <v>3</v>
      </c>
      <c r="X873" s="48">
        <v>1</v>
      </c>
    </row>
    <row r="874" spans="2:24" x14ac:dyDescent="0.25">
      <c r="B874" s="49">
        <v>180</v>
      </c>
      <c r="C874" s="51" t="s">
        <v>33</v>
      </c>
      <c r="D874" s="50" t="s">
        <v>30</v>
      </c>
      <c r="E874" s="52" t="s">
        <v>31</v>
      </c>
      <c r="F874" s="52" t="s">
        <v>25</v>
      </c>
      <c r="G874" s="53" t="s">
        <v>27</v>
      </c>
      <c r="H874" s="54">
        <f>AVERAGE(H871:H873)</f>
        <v>2.71</v>
      </c>
      <c r="I874" s="55">
        <f>AVERAGE(I871:I873)</f>
        <v>3.2549999999999999</v>
      </c>
      <c r="J874" s="55">
        <f>AVERAGE(J871:J873)</f>
        <v>1.2009478156661946</v>
      </c>
      <c r="K874" s="56">
        <f>AVERAGE(K871:K873)</f>
        <v>3.0700000000000003</v>
      </c>
      <c r="L874" s="54">
        <v>5.3416793279606196</v>
      </c>
      <c r="M874" s="55">
        <v>1.6927806719777696</v>
      </c>
      <c r="N874" s="55">
        <v>1.439398872107245</v>
      </c>
      <c r="O874" s="55">
        <v>8.4738588720456338</v>
      </c>
      <c r="P874" s="55">
        <v>0.63051987062416381</v>
      </c>
      <c r="Q874" s="55">
        <v>0.1923269144172374</v>
      </c>
      <c r="R874" s="57">
        <v>0.24028854523112333</v>
      </c>
      <c r="S874" s="58">
        <v>0.14285714285714285</v>
      </c>
      <c r="T874" s="59">
        <v>0.89499389499389503</v>
      </c>
      <c r="U874" s="59">
        <v>4</v>
      </c>
      <c r="V874" s="59">
        <v>1</v>
      </c>
      <c r="W874" s="59">
        <v>3</v>
      </c>
      <c r="X874" s="60">
        <v>0.33333333333333331</v>
      </c>
    </row>
    <row r="875" spans="2:24" x14ac:dyDescent="0.25">
      <c r="B875" s="10">
        <v>180</v>
      </c>
      <c r="C875" s="12" t="s">
        <v>32</v>
      </c>
      <c r="D875" s="11" t="s">
        <v>30</v>
      </c>
      <c r="E875" s="13" t="s">
        <v>28</v>
      </c>
      <c r="F875" s="13" t="s">
        <v>29</v>
      </c>
      <c r="G875" s="14" t="s">
        <v>34</v>
      </c>
      <c r="H875" s="15">
        <v>2.5099999999999998</v>
      </c>
      <c r="I875" s="16">
        <v>3.04</v>
      </c>
      <c r="J875" s="16">
        <f>I875/H875</f>
        <v>1.2111553784860558</v>
      </c>
      <c r="K875" s="17">
        <v>2.68</v>
      </c>
      <c r="L875" s="18">
        <v>4.4988064254222238</v>
      </c>
      <c r="M875" s="19">
        <v>0.90296766529406991</v>
      </c>
      <c r="N875" s="19">
        <v>1.1195475264923695</v>
      </c>
      <c r="O875" s="19">
        <v>6.5213216172086632</v>
      </c>
      <c r="P875" s="19">
        <v>0.68986114924168673</v>
      </c>
      <c r="Q875" s="19">
        <v>0.11460535524879334</v>
      </c>
      <c r="R875" s="20">
        <v>0.1671613159176624</v>
      </c>
      <c r="S875" s="18">
        <v>0.44444444444444442</v>
      </c>
      <c r="T875" s="19">
        <v>1</v>
      </c>
      <c r="U875" s="21">
        <v>4</v>
      </c>
      <c r="V875" s="21">
        <v>0</v>
      </c>
      <c r="W875" s="21">
        <v>3</v>
      </c>
      <c r="X875" s="22">
        <v>0</v>
      </c>
    </row>
    <row r="876" spans="2:24" x14ac:dyDescent="0.25">
      <c r="B876" s="23">
        <v>180</v>
      </c>
      <c r="C876" s="25" t="s">
        <v>32</v>
      </c>
      <c r="D876" s="24" t="s">
        <v>30</v>
      </c>
      <c r="E876" s="26" t="s">
        <v>28</v>
      </c>
      <c r="F876" s="26" t="s">
        <v>29</v>
      </c>
      <c r="G876" s="27" t="s">
        <v>35</v>
      </c>
      <c r="H876" s="28"/>
      <c r="I876" s="29"/>
      <c r="J876" s="29"/>
      <c r="K876" s="30"/>
      <c r="L876" s="28">
        <v>4.0693359391382184</v>
      </c>
      <c r="M876" s="29">
        <v>1.5215928825570018</v>
      </c>
      <c r="N876" s="29">
        <v>0.87909613750668036</v>
      </c>
      <c r="O876" s="31">
        <v>6.4700249592019006</v>
      </c>
      <c r="P876" s="31">
        <v>0.62895212380141807</v>
      </c>
      <c r="Q876" s="31">
        <v>0.19591764712844895</v>
      </c>
      <c r="R876" s="32">
        <v>0.27215386406862557</v>
      </c>
      <c r="S876" s="33">
        <v>0.9285714285714286</v>
      </c>
      <c r="T876" s="31">
        <v>0.8571428571428571</v>
      </c>
      <c r="U876" s="34">
        <v>4</v>
      </c>
      <c r="V876" s="34">
        <v>0</v>
      </c>
      <c r="W876" s="34">
        <v>3</v>
      </c>
      <c r="X876" s="35">
        <v>1</v>
      </c>
    </row>
    <row r="877" spans="2:24" x14ac:dyDescent="0.25">
      <c r="B877" s="36">
        <v>180</v>
      </c>
      <c r="C877" s="38" t="s">
        <v>32</v>
      </c>
      <c r="D877" s="37" t="s">
        <v>30</v>
      </c>
      <c r="E877" s="39" t="s">
        <v>28</v>
      </c>
      <c r="F877" s="39" t="s">
        <v>29</v>
      </c>
      <c r="G877" s="40" t="s">
        <v>36</v>
      </c>
      <c r="H877" s="41"/>
      <c r="I877" s="42"/>
      <c r="J877" s="42"/>
      <c r="K877" s="43"/>
      <c r="L877" s="41">
        <v>4.2932128923533464</v>
      </c>
      <c r="M877" s="42">
        <v>1.4861653651816287</v>
      </c>
      <c r="N877" s="42">
        <v>0.81315104199402199</v>
      </c>
      <c r="O877" s="44">
        <v>6.592529299528997</v>
      </c>
      <c r="P877" s="44">
        <v>0.65122393808095391</v>
      </c>
      <c r="Q877" s="44">
        <v>0.18732604796434349</v>
      </c>
      <c r="R877" s="45">
        <v>0.25714969655152992</v>
      </c>
      <c r="S877" s="46">
        <v>1.8666666666666667</v>
      </c>
      <c r="T877" s="44">
        <v>0.93333333333333335</v>
      </c>
      <c r="U877" s="47">
        <v>4</v>
      </c>
      <c r="V877" s="47">
        <v>0</v>
      </c>
      <c r="W877" s="47">
        <v>3</v>
      </c>
      <c r="X877" s="48">
        <v>1</v>
      </c>
    </row>
    <row r="878" spans="2:24" x14ac:dyDescent="0.25">
      <c r="B878" s="49">
        <v>180</v>
      </c>
      <c r="C878" s="51" t="s">
        <v>32</v>
      </c>
      <c r="D878" s="50" t="s">
        <v>30</v>
      </c>
      <c r="E878" s="52" t="s">
        <v>28</v>
      </c>
      <c r="F878" s="52" t="s">
        <v>29</v>
      </c>
      <c r="G878" s="53" t="s">
        <v>27</v>
      </c>
      <c r="H878" s="54">
        <f>AVERAGE(H875:H877)</f>
        <v>2.5099999999999998</v>
      </c>
      <c r="I878" s="55">
        <f>AVERAGE(I875:I877)</f>
        <v>3.04</v>
      </c>
      <c r="J878" s="55">
        <f>AVERAGE(J875:J877)</f>
        <v>1.2111553784860558</v>
      </c>
      <c r="K878" s="56">
        <f>AVERAGE(K875:K877)</f>
        <v>2.68</v>
      </c>
      <c r="L878" s="54">
        <v>4.2871184189712634</v>
      </c>
      <c r="M878" s="55">
        <v>1.3035753043442335</v>
      </c>
      <c r="N878" s="55">
        <v>0.93726490199769064</v>
      </c>
      <c r="O878" s="55">
        <v>6.5279586253131869</v>
      </c>
      <c r="P878" s="55">
        <v>0.6566790703746862</v>
      </c>
      <c r="Q878" s="55">
        <v>0.16594968344719527</v>
      </c>
      <c r="R878" s="57">
        <v>0.23215495884593929</v>
      </c>
      <c r="S878" s="58">
        <v>1.0798941798941799</v>
      </c>
      <c r="T878" s="59">
        <v>0.93015873015873007</v>
      </c>
      <c r="U878" s="59">
        <v>4</v>
      </c>
      <c r="V878" s="59">
        <v>0</v>
      </c>
      <c r="W878" s="59">
        <v>3</v>
      </c>
      <c r="X878" s="60">
        <v>0.66666666666666663</v>
      </c>
    </row>
    <row r="879" spans="2:24" x14ac:dyDescent="0.25">
      <c r="B879" s="10">
        <v>180</v>
      </c>
      <c r="C879" s="12" t="s">
        <v>33</v>
      </c>
      <c r="D879" s="11" t="s">
        <v>23</v>
      </c>
      <c r="E879" s="13" t="s">
        <v>24</v>
      </c>
      <c r="F879" s="13" t="s">
        <v>29</v>
      </c>
      <c r="G879" s="14" t="s">
        <v>34</v>
      </c>
      <c r="H879" s="15">
        <v>2.6</v>
      </c>
      <c r="I879" s="16">
        <v>2.97</v>
      </c>
      <c r="J879" s="16">
        <f>I879/H879</f>
        <v>1.1423076923076922</v>
      </c>
      <c r="K879" s="17">
        <v>2.87</v>
      </c>
      <c r="L879" s="18">
        <v>4.1544867638252754</v>
      </c>
      <c r="M879" s="19">
        <v>2.2057020408185197</v>
      </c>
      <c r="N879" s="19">
        <v>1.022813585481205</v>
      </c>
      <c r="O879" s="19">
        <v>7.3830023901250001</v>
      </c>
      <c r="P879" s="19">
        <v>0.56270965987794253</v>
      </c>
      <c r="Q879" s="19">
        <v>0.27289041172307349</v>
      </c>
      <c r="R879" s="20">
        <v>0.34679820184081012</v>
      </c>
      <c r="S879" s="18">
        <v>1.0714285714285714</v>
      </c>
      <c r="T879" s="19">
        <v>0.8571428571428571</v>
      </c>
      <c r="U879" s="21">
        <v>4</v>
      </c>
      <c r="V879" s="21">
        <v>1</v>
      </c>
      <c r="W879" s="21">
        <v>3</v>
      </c>
      <c r="X879" s="22">
        <v>2</v>
      </c>
    </row>
    <row r="880" spans="2:24" x14ac:dyDescent="0.25">
      <c r="B880" s="23">
        <v>180</v>
      </c>
      <c r="C880" s="25" t="s">
        <v>33</v>
      </c>
      <c r="D880" s="24" t="s">
        <v>23</v>
      </c>
      <c r="E880" s="26" t="s">
        <v>24</v>
      </c>
      <c r="F880" s="26" t="s">
        <v>29</v>
      </c>
      <c r="G880" s="27" t="s">
        <v>35</v>
      </c>
      <c r="H880" s="28"/>
      <c r="I880" s="29"/>
      <c r="J880" s="29"/>
      <c r="K880" s="30"/>
      <c r="L880" s="28">
        <v>3.0600857217180288</v>
      </c>
      <c r="M880" s="29">
        <v>2.2075737856109403</v>
      </c>
      <c r="N880" s="29">
        <v>1.1325141063587001</v>
      </c>
      <c r="O880" s="31">
        <v>6.4001736136876692</v>
      </c>
      <c r="P880" s="31">
        <v>0.47812542384375423</v>
      </c>
      <c r="Q880" s="31">
        <v>0.30795056370280371</v>
      </c>
      <c r="R880" s="32">
        <v>0.4190805769696222</v>
      </c>
      <c r="S880" s="33">
        <v>1.2142857142857142</v>
      </c>
      <c r="T880" s="31">
        <v>0.8571428571428571</v>
      </c>
      <c r="U880" s="34">
        <v>4</v>
      </c>
      <c r="V880" s="34">
        <v>1</v>
      </c>
      <c r="W880" s="34">
        <v>3</v>
      </c>
      <c r="X880" s="35">
        <v>1</v>
      </c>
    </row>
    <row r="881" spans="2:24" x14ac:dyDescent="0.25">
      <c r="B881" s="36">
        <v>180</v>
      </c>
      <c r="C881" s="38" t="s">
        <v>33</v>
      </c>
      <c r="D881" s="37" t="s">
        <v>23</v>
      </c>
      <c r="E881" s="39" t="s">
        <v>24</v>
      </c>
      <c r="F881" s="39" t="s">
        <v>29</v>
      </c>
      <c r="G881" s="40" t="s">
        <v>36</v>
      </c>
      <c r="H881" s="41"/>
      <c r="I881" s="42"/>
      <c r="J881" s="42"/>
      <c r="K881" s="43"/>
      <c r="L881" s="41">
        <v>2.6071506086884662</v>
      </c>
      <c r="M881" s="42">
        <v>1.631646051004084</v>
      </c>
      <c r="N881" s="42">
        <v>1.2746582036381477</v>
      </c>
      <c r="O881" s="44">
        <v>5.5134548633306979</v>
      </c>
      <c r="P881" s="44">
        <v>0.47287058175234198</v>
      </c>
      <c r="Q881" s="44">
        <v>0.25059409785433195</v>
      </c>
      <c r="R881" s="45">
        <v>0.38493142794975005</v>
      </c>
      <c r="S881" s="46">
        <v>1.3333333333333333</v>
      </c>
      <c r="T881" s="44">
        <v>1.8333333333333333</v>
      </c>
      <c r="U881" s="47">
        <v>4</v>
      </c>
      <c r="V881" s="47">
        <v>1</v>
      </c>
      <c r="W881" s="47">
        <v>3</v>
      </c>
      <c r="X881" s="48">
        <v>2</v>
      </c>
    </row>
    <row r="882" spans="2:24" x14ac:dyDescent="0.25">
      <c r="B882" s="49">
        <v>180</v>
      </c>
      <c r="C882" s="51" t="s">
        <v>33</v>
      </c>
      <c r="D882" s="50" t="s">
        <v>23</v>
      </c>
      <c r="E882" s="52" t="s">
        <v>24</v>
      </c>
      <c r="F882" s="52" t="s">
        <v>29</v>
      </c>
      <c r="G882" s="53" t="s">
        <v>27</v>
      </c>
      <c r="H882" s="54">
        <f>AVERAGE(H879:H881)</f>
        <v>2.6</v>
      </c>
      <c r="I882" s="55">
        <f>AVERAGE(I879:I881)</f>
        <v>2.97</v>
      </c>
      <c r="J882" s="55">
        <f>AVERAGE(J879:J881)</f>
        <v>1.1423076923076922</v>
      </c>
      <c r="K882" s="56">
        <f>AVERAGE(K879:K881)</f>
        <v>2.87</v>
      </c>
      <c r="L882" s="54">
        <v>3.2739076980772563</v>
      </c>
      <c r="M882" s="55">
        <v>2.0149739591445148</v>
      </c>
      <c r="N882" s="55">
        <v>1.1433286318260176</v>
      </c>
      <c r="O882" s="55">
        <v>6.4322102890477888</v>
      </c>
      <c r="P882" s="55">
        <v>0.50456855515801291</v>
      </c>
      <c r="Q882" s="55">
        <v>0.27714502442673639</v>
      </c>
      <c r="R882" s="57">
        <v>0.38360340225339412</v>
      </c>
      <c r="S882" s="58">
        <v>1.2063492063492063</v>
      </c>
      <c r="T882" s="59">
        <v>1.1825396825396826</v>
      </c>
      <c r="U882" s="59">
        <v>4</v>
      </c>
      <c r="V882" s="59">
        <v>1</v>
      </c>
      <c r="W882" s="59">
        <v>3</v>
      </c>
      <c r="X882" s="60">
        <v>1.6666666666666667</v>
      </c>
    </row>
    <row r="883" spans="2:24" x14ac:dyDescent="0.25">
      <c r="B883" s="10">
        <v>180</v>
      </c>
      <c r="C883" s="12" t="s">
        <v>32</v>
      </c>
      <c r="D883" s="11" t="s">
        <v>23</v>
      </c>
      <c r="E883" s="13" t="s">
        <v>31</v>
      </c>
      <c r="F883" s="13" t="s">
        <v>25</v>
      </c>
      <c r="G883" s="14" t="s">
        <v>34</v>
      </c>
      <c r="H883" s="15">
        <v>2.78</v>
      </c>
      <c r="I883" s="16">
        <v>3.33</v>
      </c>
      <c r="J883" s="16">
        <f>I883/H883</f>
        <v>1.1978417266187051</v>
      </c>
      <c r="K883" s="17">
        <v>2.99</v>
      </c>
      <c r="L883" s="18">
        <v>4.3598090295329337</v>
      </c>
      <c r="M883" s="19">
        <v>0.9631076392766138</v>
      </c>
      <c r="N883" s="19">
        <v>1.5426161030515759</v>
      </c>
      <c r="O883" s="19">
        <v>6.8655327718611234</v>
      </c>
      <c r="P883" s="19">
        <v>0.63502850753286366</v>
      </c>
      <c r="Q883" s="19">
        <v>0.12363037163922708</v>
      </c>
      <c r="R883" s="20">
        <v>0.18093607305936082</v>
      </c>
      <c r="S883" s="18">
        <v>0.33333333333333331</v>
      </c>
      <c r="T883" s="19">
        <v>0.66666666666666663</v>
      </c>
      <c r="U883" s="21">
        <v>4</v>
      </c>
      <c r="V883" s="21">
        <v>0</v>
      </c>
      <c r="W883" s="21">
        <v>3</v>
      </c>
      <c r="X883" s="22">
        <v>1</v>
      </c>
    </row>
    <row r="884" spans="2:24" x14ac:dyDescent="0.25">
      <c r="B884" s="23">
        <v>180</v>
      </c>
      <c r="C884" s="25" t="s">
        <v>32</v>
      </c>
      <c r="D884" s="24" t="s">
        <v>23</v>
      </c>
      <c r="E884" s="26" t="s">
        <v>31</v>
      </c>
      <c r="F884" s="26" t="s">
        <v>25</v>
      </c>
      <c r="G884" s="27" t="s">
        <v>35</v>
      </c>
      <c r="H884" s="28"/>
      <c r="I884" s="29"/>
      <c r="J884" s="29"/>
      <c r="K884" s="30"/>
      <c r="L884" s="28">
        <v>4.158365887090727</v>
      </c>
      <c r="M884" s="29">
        <v>1.546251085691928</v>
      </c>
      <c r="N884" s="29">
        <v>1.1940104171473473</v>
      </c>
      <c r="O884" s="31">
        <v>6.8986273899300024</v>
      </c>
      <c r="P884" s="31">
        <v>0.60278163351172387</v>
      </c>
      <c r="Q884" s="31">
        <v>0.19703013915238499</v>
      </c>
      <c r="R884" s="32">
        <v>0.27105256901019986</v>
      </c>
      <c r="S884" s="33">
        <v>0.44444444444444442</v>
      </c>
      <c r="T884" s="31">
        <v>0.90909090909090906</v>
      </c>
      <c r="U884" s="34">
        <v>4</v>
      </c>
      <c r="V884" s="34">
        <v>0</v>
      </c>
      <c r="W884" s="34">
        <v>3</v>
      </c>
      <c r="X884" s="35">
        <v>1</v>
      </c>
    </row>
    <row r="885" spans="2:24" x14ac:dyDescent="0.25">
      <c r="B885" s="36">
        <v>180</v>
      </c>
      <c r="C885" s="38" t="s">
        <v>32</v>
      </c>
      <c r="D885" s="37" t="s">
        <v>23</v>
      </c>
      <c r="E885" s="39" t="s">
        <v>31</v>
      </c>
      <c r="F885" s="39" t="s">
        <v>25</v>
      </c>
      <c r="G885" s="40" t="s">
        <v>36</v>
      </c>
      <c r="H885" s="41">
        <v>2.72</v>
      </c>
      <c r="I885" s="42">
        <v>3.17</v>
      </c>
      <c r="J885" s="42">
        <f>I885/H885</f>
        <v>1.1654411764705881</v>
      </c>
      <c r="K885" s="43">
        <v>2.89</v>
      </c>
      <c r="L885" s="41">
        <v>4.1295030398568846</v>
      </c>
      <c r="M885" s="42">
        <v>1.3226725265741432</v>
      </c>
      <c r="N885" s="42">
        <v>1.3541124137395784</v>
      </c>
      <c r="O885" s="44">
        <v>6.8062879801706062</v>
      </c>
      <c r="P885" s="44">
        <v>0.60671882410614286</v>
      </c>
      <c r="Q885" s="44">
        <v>0.17087697031589033</v>
      </c>
      <c r="R885" s="45">
        <v>0.24259536591554762</v>
      </c>
      <c r="S885" s="46">
        <v>0.45454545454545453</v>
      </c>
      <c r="T885" s="44">
        <v>0.72727272727272729</v>
      </c>
      <c r="U885" s="47">
        <v>4</v>
      </c>
      <c r="V885" s="47">
        <v>0</v>
      </c>
      <c r="W885" s="47">
        <v>3</v>
      </c>
      <c r="X885" s="48">
        <v>1</v>
      </c>
    </row>
    <row r="886" spans="2:24" x14ac:dyDescent="0.25">
      <c r="B886" s="49">
        <v>180</v>
      </c>
      <c r="C886" s="51" t="s">
        <v>32</v>
      </c>
      <c r="D886" s="50" t="s">
        <v>23</v>
      </c>
      <c r="E886" s="52" t="s">
        <v>31</v>
      </c>
      <c r="F886" s="52" t="s">
        <v>25</v>
      </c>
      <c r="G886" s="53" t="s">
        <v>27</v>
      </c>
      <c r="H886" s="54">
        <f>AVERAGE(H883:H885)</f>
        <v>2.75</v>
      </c>
      <c r="I886" s="55">
        <f>AVERAGE(I883:I885)</f>
        <v>3.25</v>
      </c>
      <c r="J886" s="55">
        <f>AVERAGE(J883:J885)</f>
        <v>1.1816414515446465</v>
      </c>
      <c r="K886" s="56">
        <f>AVERAGE(K883:K885)</f>
        <v>2.9400000000000004</v>
      </c>
      <c r="L886" s="54">
        <v>4.2158926521601821</v>
      </c>
      <c r="M886" s="55">
        <v>1.2773437505142284</v>
      </c>
      <c r="N886" s="55">
        <v>1.3635796446461672</v>
      </c>
      <c r="O886" s="55">
        <v>6.856816047320577</v>
      </c>
      <c r="P886" s="55">
        <v>0.61484298838357676</v>
      </c>
      <c r="Q886" s="55">
        <v>0.16384582703583414</v>
      </c>
      <c r="R886" s="57">
        <v>0.23152800266170279</v>
      </c>
      <c r="S886" s="58">
        <v>0.41077441077441074</v>
      </c>
      <c r="T886" s="59">
        <v>0.76767676767676762</v>
      </c>
      <c r="U886" s="59">
        <v>4</v>
      </c>
      <c r="V886" s="59">
        <v>0</v>
      </c>
      <c r="W886" s="59">
        <v>3</v>
      </c>
      <c r="X886" s="60">
        <v>1</v>
      </c>
    </row>
    <row r="887" spans="2:24" x14ac:dyDescent="0.25">
      <c r="B887" s="10">
        <v>180</v>
      </c>
      <c r="C887" s="12" t="s">
        <v>33</v>
      </c>
      <c r="D887" s="11" t="s">
        <v>30</v>
      </c>
      <c r="E887" s="13" t="s">
        <v>31</v>
      </c>
      <c r="F887" s="13" t="s">
        <v>25</v>
      </c>
      <c r="G887" s="14" t="s">
        <v>34</v>
      </c>
      <c r="H887" s="15">
        <v>2.74</v>
      </c>
      <c r="I887" s="16">
        <v>3.18</v>
      </c>
      <c r="J887" s="16">
        <f>I887/H887</f>
        <v>1.1605839416058394</v>
      </c>
      <c r="K887" s="17">
        <v>3</v>
      </c>
      <c r="L887" s="18">
        <v>3.6861707914145208</v>
      </c>
      <c r="M887" s="19">
        <v>1.740152995492211</v>
      </c>
      <c r="N887" s="19">
        <v>1.0090603302673351</v>
      </c>
      <c r="O887" s="19">
        <v>6.4353841171740669</v>
      </c>
      <c r="P887" s="19">
        <v>0.57279732247485604</v>
      </c>
      <c r="Q887" s="19">
        <v>0.23103946510423889</v>
      </c>
      <c r="R887" s="20">
        <v>0.32068727629026772</v>
      </c>
      <c r="S887" s="18">
        <v>2</v>
      </c>
      <c r="T887" s="19">
        <v>0.3</v>
      </c>
      <c r="U887" s="21">
        <v>4</v>
      </c>
      <c r="V887" s="21">
        <v>0</v>
      </c>
      <c r="W887" s="21">
        <v>3</v>
      </c>
      <c r="X887" s="22">
        <v>2</v>
      </c>
    </row>
    <row r="888" spans="2:24" x14ac:dyDescent="0.25">
      <c r="B888" s="23">
        <v>180</v>
      </c>
      <c r="C888" s="25" t="s">
        <v>33</v>
      </c>
      <c r="D888" s="24" t="s">
        <v>30</v>
      </c>
      <c r="E888" s="26" t="s">
        <v>31</v>
      </c>
      <c r="F888" s="26" t="s">
        <v>25</v>
      </c>
      <c r="G888" s="27" t="s">
        <v>35</v>
      </c>
      <c r="H888" s="28"/>
      <c r="I888" s="29"/>
      <c r="J888" s="29"/>
      <c r="K888" s="30"/>
      <c r="L888" s="28">
        <v>4.0262044287041885</v>
      </c>
      <c r="M888" s="29">
        <v>2.3311360686467939</v>
      </c>
      <c r="N888" s="29">
        <v>0.70814344646563665</v>
      </c>
      <c r="O888" s="31">
        <v>7.065483943816619</v>
      </c>
      <c r="P888" s="31">
        <v>0.56984128202962436</v>
      </c>
      <c r="Q888" s="31">
        <v>0.29046527420904478</v>
      </c>
      <c r="R888" s="32">
        <v>0.36668416134359122</v>
      </c>
      <c r="S888" s="33">
        <v>1.9375</v>
      </c>
      <c r="T888" s="31">
        <v>0.41666666666666669</v>
      </c>
      <c r="U888" s="34">
        <v>4</v>
      </c>
      <c r="V888" s="34">
        <v>0</v>
      </c>
      <c r="W888" s="34">
        <v>3</v>
      </c>
      <c r="X888" s="35">
        <v>2</v>
      </c>
    </row>
    <row r="889" spans="2:24" x14ac:dyDescent="0.25">
      <c r="B889" s="36">
        <v>180</v>
      </c>
      <c r="C889" s="38" t="s">
        <v>33</v>
      </c>
      <c r="D889" s="37" t="s">
        <v>30</v>
      </c>
      <c r="E889" s="39" t="s">
        <v>31</v>
      </c>
      <c r="F889" s="39" t="s">
        <v>25</v>
      </c>
      <c r="G889" s="40" t="s">
        <v>36</v>
      </c>
      <c r="H889" s="41">
        <v>2.72</v>
      </c>
      <c r="I889" s="42">
        <v>3.13</v>
      </c>
      <c r="J889" s="42">
        <f>I889/H889</f>
        <v>1.150735294117647</v>
      </c>
      <c r="K889" s="43">
        <v>2.78</v>
      </c>
      <c r="L889" s="41">
        <v>3.2949761297987017</v>
      </c>
      <c r="M889" s="42">
        <v>1.5509440110410404</v>
      </c>
      <c r="N889" s="42">
        <v>1.0119357642962701</v>
      </c>
      <c r="O889" s="44">
        <v>5.8578559051360122</v>
      </c>
      <c r="P889" s="44">
        <v>0.56248842292446188</v>
      </c>
      <c r="Q889" s="44">
        <v>0.21785513013696711</v>
      </c>
      <c r="R889" s="45">
        <v>0.32005150022391404</v>
      </c>
      <c r="S889" s="46">
        <v>1.8333333333333333</v>
      </c>
      <c r="T889" s="44">
        <v>0.83333333333333337</v>
      </c>
      <c r="U889" s="47">
        <v>4</v>
      </c>
      <c r="V889" s="47">
        <v>1</v>
      </c>
      <c r="W889" s="47">
        <v>3</v>
      </c>
      <c r="X889" s="48">
        <v>2</v>
      </c>
    </row>
    <row r="890" spans="2:24" x14ac:dyDescent="0.25">
      <c r="B890" s="49">
        <v>180</v>
      </c>
      <c r="C890" s="51" t="s">
        <v>33</v>
      </c>
      <c r="D890" s="50" t="s">
        <v>30</v>
      </c>
      <c r="E890" s="52" t="s">
        <v>31</v>
      </c>
      <c r="F890" s="52" t="s">
        <v>25</v>
      </c>
      <c r="G890" s="53" t="s">
        <v>27</v>
      </c>
      <c r="H890" s="54">
        <f>AVERAGE(H887:H889)</f>
        <v>2.7300000000000004</v>
      </c>
      <c r="I890" s="55">
        <f>AVERAGE(I887:I889)</f>
        <v>3.1550000000000002</v>
      </c>
      <c r="J890" s="55">
        <f>AVERAGE(J887:J889)</f>
        <v>1.1556596178617431</v>
      </c>
      <c r="K890" s="56">
        <f>AVERAGE(K887:K889)</f>
        <v>2.8899999999999997</v>
      </c>
      <c r="L890" s="54">
        <v>3.669117116639137</v>
      </c>
      <c r="M890" s="55">
        <v>1.8740776917266819</v>
      </c>
      <c r="N890" s="55">
        <v>0.90971318034308057</v>
      </c>
      <c r="O890" s="55">
        <v>6.4529079887089003</v>
      </c>
      <c r="P890" s="55">
        <v>0.56837567580964743</v>
      </c>
      <c r="Q890" s="55">
        <v>0.24645328981675027</v>
      </c>
      <c r="R890" s="57">
        <v>0.33580764595259094</v>
      </c>
      <c r="S890" s="58">
        <v>1.9236111111111109</v>
      </c>
      <c r="T890" s="59">
        <v>0.51666666666666672</v>
      </c>
      <c r="U890" s="59">
        <v>4</v>
      </c>
      <c r="V890" s="59">
        <v>0.33333333333333331</v>
      </c>
      <c r="W890" s="59">
        <v>3</v>
      </c>
      <c r="X890" s="60">
        <v>2</v>
      </c>
    </row>
    <row r="891" spans="2:24" x14ac:dyDescent="0.25">
      <c r="B891" s="10">
        <v>180</v>
      </c>
      <c r="C891" s="12" t="s">
        <v>32</v>
      </c>
      <c r="D891" s="11" t="s">
        <v>30</v>
      </c>
      <c r="E891" s="13" t="s">
        <v>24</v>
      </c>
      <c r="F891" s="13" t="s">
        <v>29</v>
      </c>
      <c r="G891" s="14" t="s">
        <v>34</v>
      </c>
      <c r="H891" s="15">
        <v>2.5299999999999998</v>
      </c>
      <c r="I891" s="16">
        <v>2.81</v>
      </c>
      <c r="J891" s="16">
        <f>I891/H891</f>
        <v>1.1106719367588933</v>
      </c>
      <c r="K891" s="17">
        <v>2.68</v>
      </c>
      <c r="L891" s="18">
        <v>4.956732857898241</v>
      </c>
      <c r="M891" s="19">
        <v>0.87847222257587454</v>
      </c>
      <c r="N891" s="19">
        <v>1.0133463545746162</v>
      </c>
      <c r="O891" s="19">
        <v>6.8485514350487318</v>
      </c>
      <c r="P891" s="19">
        <v>0.72376369001643792</v>
      </c>
      <c r="Q891" s="19">
        <v>0.10676993691263181</v>
      </c>
      <c r="R891" s="20">
        <v>0.15054693202051056</v>
      </c>
      <c r="S891" s="18">
        <v>0</v>
      </c>
      <c r="T891" s="19">
        <v>0.42857142857142855</v>
      </c>
      <c r="U891" s="21">
        <v>4</v>
      </c>
      <c r="V891" s="21">
        <v>0</v>
      </c>
      <c r="W891" s="21">
        <v>3</v>
      </c>
      <c r="X891" s="22">
        <v>1</v>
      </c>
    </row>
    <row r="892" spans="2:24" x14ac:dyDescent="0.25">
      <c r="B892" s="23">
        <v>180</v>
      </c>
      <c r="C892" s="25" t="s">
        <v>32</v>
      </c>
      <c r="D892" s="24" t="s">
        <v>30</v>
      </c>
      <c r="E892" s="26" t="s">
        <v>24</v>
      </c>
      <c r="F892" s="26" t="s">
        <v>29</v>
      </c>
      <c r="G892" s="27" t="s">
        <v>35</v>
      </c>
      <c r="H892" s="28"/>
      <c r="I892" s="29"/>
      <c r="J892" s="29"/>
      <c r="K892" s="30"/>
      <c r="L892" s="28">
        <v>4.2696126319271785</v>
      </c>
      <c r="M892" s="29">
        <v>0.56073676237851711</v>
      </c>
      <c r="N892" s="29">
        <v>1.0215386288834694</v>
      </c>
      <c r="O892" s="31">
        <v>5.851888023189165</v>
      </c>
      <c r="P892" s="31">
        <v>0.72961283862713466</v>
      </c>
      <c r="Q892" s="31">
        <v>7.4191768919243284E-2</v>
      </c>
      <c r="R892" s="32">
        <v>0.11608617029640694</v>
      </c>
      <c r="S892" s="33">
        <v>0.25</v>
      </c>
      <c r="T892" s="31">
        <v>1.25</v>
      </c>
      <c r="U892" s="34">
        <v>4</v>
      </c>
      <c r="V892" s="34">
        <v>0</v>
      </c>
      <c r="W892" s="34">
        <v>3</v>
      </c>
      <c r="X892" s="35">
        <v>0</v>
      </c>
    </row>
    <row r="893" spans="2:24" x14ac:dyDescent="0.25">
      <c r="B893" s="36">
        <v>180</v>
      </c>
      <c r="C893" s="38" t="s">
        <v>32</v>
      </c>
      <c r="D893" s="37" t="s">
        <v>30</v>
      </c>
      <c r="E893" s="39" t="s">
        <v>24</v>
      </c>
      <c r="F893" s="39" t="s">
        <v>29</v>
      </c>
      <c r="G893" s="40" t="s">
        <v>36</v>
      </c>
      <c r="H893" s="41"/>
      <c r="I893" s="42"/>
      <c r="J893" s="42"/>
      <c r="K893" s="43"/>
      <c r="L893" s="41">
        <v>4.4110514340674518</v>
      </c>
      <c r="M893" s="42">
        <v>0.80691189268595487</v>
      </c>
      <c r="N893" s="42">
        <v>0.73155381973895039</v>
      </c>
      <c r="O893" s="44">
        <v>5.9495171464923571</v>
      </c>
      <c r="P893" s="44">
        <v>0.74141334926113545</v>
      </c>
      <c r="Q893" s="44">
        <v>0.10383110839508114</v>
      </c>
      <c r="R893" s="45">
        <v>0.15464115827506436</v>
      </c>
      <c r="S893" s="46">
        <v>0.35714285714285715</v>
      </c>
      <c r="T893" s="44">
        <v>0.9285714285714286</v>
      </c>
      <c r="U893" s="47">
        <v>4</v>
      </c>
      <c r="V893" s="47">
        <v>0</v>
      </c>
      <c r="W893" s="47">
        <v>3</v>
      </c>
      <c r="X893" s="48">
        <v>1</v>
      </c>
    </row>
    <row r="894" spans="2:24" x14ac:dyDescent="0.25">
      <c r="B894" s="49">
        <v>180</v>
      </c>
      <c r="C894" s="51" t="s">
        <v>32</v>
      </c>
      <c r="D894" s="50" t="s">
        <v>30</v>
      </c>
      <c r="E894" s="52" t="s">
        <v>24</v>
      </c>
      <c r="F894" s="52" t="s">
        <v>29</v>
      </c>
      <c r="G894" s="53" t="s">
        <v>27</v>
      </c>
      <c r="H894" s="54">
        <f>AVERAGE(H891:H893)</f>
        <v>2.5299999999999998</v>
      </c>
      <c r="I894" s="55">
        <f>AVERAGE(I891:I893)</f>
        <v>2.81</v>
      </c>
      <c r="J894" s="55">
        <f>AVERAGE(J891:J893)</f>
        <v>1.1106719367588933</v>
      </c>
      <c r="K894" s="56">
        <f>AVERAGE(K891:K893)</f>
        <v>2.68</v>
      </c>
      <c r="L894" s="54">
        <v>4.5457989746309577</v>
      </c>
      <c r="M894" s="55">
        <v>0.74870695921344887</v>
      </c>
      <c r="N894" s="55">
        <v>0.92214626773234531</v>
      </c>
      <c r="O894" s="55">
        <v>6.2166522015767507</v>
      </c>
      <c r="P894" s="55">
        <v>0.73159662596823605</v>
      </c>
      <c r="Q894" s="55">
        <v>9.4930938075652074E-2</v>
      </c>
      <c r="R894" s="57">
        <v>0.14042475353066061</v>
      </c>
      <c r="S894" s="58">
        <v>0.20238095238095241</v>
      </c>
      <c r="T894" s="59">
        <v>0.86904761904761907</v>
      </c>
      <c r="U894" s="59">
        <v>4</v>
      </c>
      <c r="V894" s="59">
        <v>0</v>
      </c>
      <c r="W894" s="59">
        <v>3</v>
      </c>
      <c r="X894" s="60">
        <v>0.66666666666666663</v>
      </c>
    </row>
    <row r="895" spans="2:24" x14ac:dyDescent="0.25">
      <c r="B895" s="10">
        <v>180</v>
      </c>
      <c r="C895" s="12" t="s">
        <v>33</v>
      </c>
      <c r="D895" s="11" t="s">
        <v>30</v>
      </c>
      <c r="E895" s="13" t="s">
        <v>28</v>
      </c>
      <c r="F895" s="13" t="s">
        <v>25</v>
      </c>
      <c r="G895" s="14" t="s">
        <v>34</v>
      </c>
      <c r="H895" s="15">
        <v>2.68</v>
      </c>
      <c r="I895" s="16">
        <v>3.24</v>
      </c>
      <c r="J895" s="16">
        <f>I895/H895</f>
        <v>1.208955223880597</v>
      </c>
      <c r="K895" s="17">
        <v>2.95</v>
      </c>
      <c r="L895" s="18">
        <v>4.7718370244904733</v>
      </c>
      <c r="M895" s="19">
        <v>1.0957302521772254</v>
      </c>
      <c r="N895" s="19">
        <v>0.90413411494731655</v>
      </c>
      <c r="O895" s="19">
        <v>6.7717013916150153</v>
      </c>
      <c r="P895" s="19">
        <v>0.70467327906678634</v>
      </c>
      <c r="Q895" s="19">
        <v>0.1341940188812456</v>
      </c>
      <c r="R895" s="20">
        <v>0.18674353450268594</v>
      </c>
      <c r="S895" s="18">
        <v>0</v>
      </c>
      <c r="T895" s="19">
        <v>0.6428571428571429</v>
      </c>
      <c r="U895" s="21">
        <v>4</v>
      </c>
      <c r="V895" s="21">
        <v>0</v>
      </c>
      <c r="W895" s="21">
        <v>3</v>
      </c>
      <c r="X895" s="22">
        <v>2</v>
      </c>
    </row>
    <row r="896" spans="2:24" x14ac:dyDescent="0.25">
      <c r="B896" s="23">
        <v>180</v>
      </c>
      <c r="C896" s="25" t="s">
        <v>33</v>
      </c>
      <c r="D896" s="24" t="s">
        <v>30</v>
      </c>
      <c r="E896" s="26" t="s">
        <v>28</v>
      </c>
      <c r="F896" s="26" t="s">
        <v>25</v>
      </c>
      <c r="G896" s="27" t="s">
        <v>35</v>
      </c>
      <c r="H896" s="28"/>
      <c r="I896" s="29"/>
      <c r="J896" s="29"/>
      <c r="K896" s="30"/>
      <c r="L896" s="28">
        <v>4.2135416683629394</v>
      </c>
      <c r="M896" s="29">
        <v>1.6368001308672699</v>
      </c>
      <c r="N896" s="29">
        <v>0.98974609414844839</v>
      </c>
      <c r="O896" s="31">
        <v>6.8400878933786577</v>
      </c>
      <c r="P896" s="31">
        <v>0.61600694816242529</v>
      </c>
      <c r="Q896" s="31">
        <v>0.20652535374035907</v>
      </c>
      <c r="R896" s="32">
        <v>0.27977854748292497</v>
      </c>
      <c r="S896" s="33">
        <v>6.6666666666666666E-2</v>
      </c>
      <c r="T896" s="31">
        <v>0.29411764705882354</v>
      </c>
      <c r="U896" s="34">
        <v>4</v>
      </c>
      <c r="V896" s="34">
        <v>0</v>
      </c>
      <c r="W896" s="34">
        <v>3</v>
      </c>
      <c r="X896" s="35">
        <v>3</v>
      </c>
    </row>
    <row r="897" spans="2:24" x14ac:dyDescent="0.25">
      <c r="B897" s="36">
        <v>180</v>
      </c>
      <c r="C897" s="38" t="s">
        <v>33</v>
      </c>
      <c r="D897" s="37" t="s">
        <v>30</v>
      </c>
      <c r="E897" s="39" t="s">
        <v>28</v>
      </c>
      <c r="F897" s="39" t="s">
        <v>25</v>
      </c>
      <c r="G897" s="40" t="s">
        <v>36</v>
      </c>
      <c r="H897" s="41">
        <v>2.58</v>
      </c>
      <c r="I897" s="42">
        <v>3.07</v>
      </c>
      <c r="J897" s="42">
        <f>I897/H897</f>
        <v>1.1899224806201549</v>
      </c>
      <c r="K897" s="43">
        <v>2.82</v>
      </c>
      <c r="L897" s="41">
        <v>4.2744140642207782</v>
      </c>
      <c r="M897" s="42">
        <v>1.0827094188386504</v>
      </c>
      <c r="N897" s="42">
        <v>0.88696289098207082</v>
      </c>
      <c r="O897" s="44">
        <v>6.2440863740414994</v>
      </c>
      <c r="P897" s="44">
        <v>0.68455396164773963</v>
      </c>
      <c r="Q897" s="44">
        <v>0.13940021638755629</v>
      </c>
      <c r="R897" s="45">
        <v>0.20210648910043791</v>
      </c>
      <c r="S897" s="46">
        <v>0.35714285714285715</v>
      </c>
      <c r="T897" s="44">
        <v>0.5</v>
      </c>
      <c r="U897" s="47">
        <v>4</v>
      </c>
      <c r="V897" s="47">
        <v>0</v>
      </c>
      <c r="W897" s="47">
        <v>3</v>
      </c>
      <c r="X897" s="48">
        <v>2</v>
      </c>
    </row>
    <row r="898" spans="2:24" x14ac:dyDescent="0.25">
      <c r="B898" s="49">
        <v>180</v>
      </c>
      <c r="C898" s="51" t="s">
        <v>33</v>
      </c>
      <c r="D898" s="50" t="s">
        <v>30</v>
      </c>
      <c r="E898" s="52" t="s">
        <v>28</v>
      </c>
      <c r="F898" s="52" t="s">
        <v>25</v>
      </c>
      <c r="G898" s="53" t="s">
        <v>27</v>
      </c>
      <c r="H898" s="54">
        <f>AVERAGE(H895:H897)</f>
        <v>2.63</v>
      </c>
      <c r="I898" s="55">
        <f>AVERAGE(I895:I897)</f>
        <v>3.1550000000000002</v>
      </c>
      <c r="J898" s="55">
        <f>AVERAGE(J895:J897)</f>
        <v>1.1994388522503758</v>
      </c>
      <c r="K898" s="56">
        <f>AVERAGE(K895:K897)</f>
        <v>2.8849999999999998</v>
      </c>
      <c r="L898" s="54">
        <v>4.41993091902473</v>
      </c>
      <c r="M898" s="55">
        <v>1.2717466006277152</v>
      </c>
      <c r="N898" s="55">
        <v>0.92694770002594529</v>
      </c>
      <c r="O898" s="55">
        <v>6.6186252196783899</v>
      </c>
      <c r="P898" s="55">
        <v>0.66841139629231705</v>
      </c>
      <c r="Q898" s="55">
        <v>0.16003986300305365</v>
      </c>
      <c r="R898" s="57">
        <v>0.22287619036201625</v>
      </c>
      <c r="S898" s="58">
        <v>0.14126984126984127</v>
      </c>
      <c r="T898" s="59">
        <v>0.47899159663865548</v>
      </c>
      <c r="U898" s="59">
        <v>4</v>
      </c>
      <c r="V898" s="59">
        <v>0</v>
      </c>
      <c r="W898" s="59">
        <v>3</v>
      </c>
      <c r="X898" s="60">
        <v>2.3333333333333335</v>
      </c>
    </row>
    <row r="899" spans="2:24" x14ac:dyDescent="0.25">
      <c r="B899" s="10">
        <v>180</v>
      </c>
      <c r="C899" s="12" t="s">
        <v>32</v>
      </c>
      <c r="D899" s="11" t="s">
        <v>23</v>
      </c>
      <c r="E899" s="13" t="s">
        <v>31</v>
      </c>
      <c r="F899" s="13" t="s">
        <v>25</v>
      </c>
      <c r="G899" s="14" t="s">
        <v>34</v>
      </c>
      <c r="H899" s="15">
        <v>2.71</v>
      </c>
      <c r="I899" s="16">
        <v>3.17</v>
      </c>
      <c r="J899" s="16">
        <f>I899/H899</f>
        <v>1.1697416974169741</v>
      </c>
      <c r="K899" s="17">
        <v>3.14</v>
      </c>
      <c r="L899" s="18">
        <v>5.5041503928408408</v>
      </c>
      <c r="M899" s="19">
        <v>1.2842068147531025</v>
      </c>
      <c r="N899" s="19">
        <v>1.3598632817974483</v>
      </c>
      <c r="O899" s="19">
        <v>8.1482204893913917</v>
      </c>
      <c r="P899" s="19">
        <v>0.67550336911071462</v>
      </c>
      <c r="Q899" s="19">
        <v>0.14632540207376143</v>
      </c>
      <c r="R899" s="20">
        <v>0.18917784899658738</v>
      </c>
      <c r="S899" s="18">
        <v>0.875</v>
      </c>
      <c r="T899" s="19">
        <v>0.125</v>
      </c>
      <c r="U899" s="21">
        <v>4</v>
      </c>
      <c r="V899" s="21">
        <v>0</v>
      </c>
      <c r="W899" s="21">
        <v>3</v>
      </c>
      <c r="X899" s="22">
        <v>1</v>
      </c>
    </row>
    <row r="900" spans="2:24" x14ac:dyDescent="0.25">
      <c r="B900" s="23">
        <v>180</v>
      </c>
      <c r="C900" s="25" t="s">
        <v>32</v>
      </c>
      <c r="D900" s="24" t="s">
        <v>23</v>
      </c>
      <c r="E900" s="26" t="s">
        <v>31</v>
      </c>
      <c r="F900" s="26" t="s">
        <v>25</v>
      </c>
      <c r="G900" s="27" t="s">
        <v>35</v>
      </c>
      <c r="H900" s="28"/>
      <c r="I900" s="29"/>
      <c r="J900" s="29"/>
      <c r="K900" s="30"/>
      <c r="L900" s="28">
        <v>4.4731174063146604</v>
      </c>
      <c r="M900" s="29">
        <v>2.2388237856235191</v>
      </c>
      <c r="N900" s="29">
        <v>0.62188042559757761</v>
      </c>
      <c r="O900" s="31">
        <v>7.3338216175357571</v>
      </c>
      <c r="P900" s="31">
        <v>0.60992994370344067</v>
      </c>
      <c r="Q900" s="31">
        <v>0.26842271379271332</v>
      </c>
      <c r="R900" s="32">
        <v>0.33355831369807087</v>
      </c>
      <c r="S900" s="33">
        <v>1.6428571428571428</v>
      </c>
      <c r="T900" s="31">
        <v>0.78260869565217395</v>
      </c>
      <c r="U900" s="34">
        <v>4</v>
      </c>
      <c r="V900" s="34">
        <v>0</v>
      </c>
      <c r="W900" s="34">
        <v>3</v>
      </c>
      <c r="X900" s="35">
        <v>2</v>
      </c>
    </row>
    <row r="901" spans="2:24" x14ac:dyDescent="0.25">
      <c r="B901" s="36">
        <v>180</v>
      </c>
      <c r="C901" s="38" t="s">
        <v>32</v>
      </c>
      <c r="D901" s="37" t="s">
        <v>23</v>
      </c>
      <c r="E901" s="39" t="s">
        <v>31</v>
      </c>
      <c r="F901" s="39" t="s">
        <v>25</v>
      </c>
      <c r="G901" s="40" t="s">
        <v>36</v>
      </c>
      <c r="H901" s="41">
        <v>2.69</v>
      </c>
      <c r="I901" s="42">
        <v>3.25</v>
      </c>
      <c r="J901" s="42">
        <f>I901/H901</f>
        <v>1.20817843866171</v>
      </c>
      <c r="K901" s="43">
        <v>2.98</v>
      </c>
      <c r="L901" s="41">
        <v>4.6781955313972201</v>
      </c>
      <c r="M901" s="42">
        <v>1.4457194016236787</v>
      </c>
      <c r="N901" s="42">
        <v>0.87863498299260634</v>
      </c>
      <c r="O901" s="44">
        <v>7.0025499160135052</v>
      </c>
      <c r="P901" s="44">
        <v>0.66807028689635939</v>
      </c>
      <c r="Q901" s="44">
        <v>0.17588093508557656</v>
      </c>
      <c r="R901" s="45">
        <v>0.23607764272298801</v>
      </c>
      <c r="S901" s="46">
        <v>1.6153846153846154</v>
      </c>
      <c r="T901" s="44">
        <v>0.69230769230769229</v>
      </c>
      <c r="U901" s="47">
        <v>4</v>
      </c>
      <c r="V901" s="47">
        <v>0</v>
      </c>
      <c r="W901" s="47">
        <v>3</v>
      </c>
      <c r="X901" s="48">
        <v>2</v>
      </c>
    </row>
    <row r="902" spans="2:24" x14ac:dyDescent="0.25">
      <c r="B902" s="49">
        <v>180</v>
      </c>
      <c r="C902" s="51" t="s">
        <v>32</v>
      </c>
      <c r="D902" s="50" t="s">
        <v>23</v>
      </c>
      <c r="E902" s="52" t="s">
        <v>31</v>
      </c>
      <c r="F902" s="52" t="s">
        <v>25</v>
      </c>
      <c r="G902" s="53" t="s">
        <v>27</v>
      </c>
      <c r="H902" s="54">
        <f>AVERAGE(H899:H901)</f>
        <v>2.7</v>
      </c>
      <c r="I902" s="55">
        <f>AVERAGE(I899:I901)</f>
        <v>3.21</v>
      </c>
      <c r="J902" s="55">
        <f>AVERAGE(J899:J901)</f>
        <v>1.188960068039342</v>
      </c>
      <c r="K902" s="56">
        <f>AVERAGE(K899:K901)</f>
        <v>3.06</v>
      </c>
      <c r="L902" s="54">
        <v>4.8851544435175738</v>
      </c>
      <c r="M902" s="55">
        <v>1.6562500006667669</v>
      </c>
      <c r="N902" s="55">
        <v>0.95345956346254412</v>
      </c>
      <c r="O902" s="55">
        <v>7.4948640076468847</v>
      </c>
      <c r="P902" s="55">
        <v>0.65116786657017156</v>
      </c>
      <c r="Q902" s="55">
        <v>0.19687635031735043</v>
      </c>
      <c r="R902" s="57">
        <v>0.25293793513921542</v>
      </c>
      <c r="S902" s="58">
        <v>1.3777472527472527</v>
      </c>
      <c r="T902" s="59">
        <v>0.53330546265328882</v>
      </c>
      <c r="U902" s="59">
        <v>4</v>
      </c>
      <c r="V902" s="59">
        <v>0</v>
      </c>
      <c r="W902" s="59">
        <v>3</v>
      </c>
      <c r="X902" s="60">
        <v>1.6666666666666667</v>
      </c>
    </row>
    <row r="903" spans="2:24" x14ac:dyDescent="0.25">
      <c r="B903" s="10">
        <v>180</v>
      </c>
      <c r="C903" s="12" t="s">
        <v>32</v>
      </c>
      <c r="D903" s="11" t="s">
        <v>30</v>
      </c>
      <c r="E903" s="13" t="s">
        <v>24</v>
      </c>
      <c r="F903" s="13" t="s">
        <v>29</v>
      </c>
      <c r="G903" s="14" t="s">
        <v>34</v>
      </c>
      <c r="H903" s="15">
        <v>2.85</v>
      </c>
      <c r="I903" s="16">
        <v>3.14</v>
      </c>
      <c r="J903" s="16">
        <f>I903/H903</f>
        <v>1.1017543859649124</v>
      </c>
      <c r="K903" s="17">
        <v>3.03</v>
      </c>
      <c r="L903" s="18">
        <v>5.426242406698365</v>
      </c>
      <c r="M903" s="19">
        <v>1.0841471358531187</v>
      </c>
      <c r="N903" s="19">
        <v>1.2946234814239634</v>
      </c>
      <c r="O903" s="19">
        <v>7.8050130239754472</v>
      </c>
      <c r="P903" s="19">
        <v>0.69522528534289796</v>
      </c>
      <c r="Q903" s="19">
        <v>0.12531602380723594</v>
      </c>
      <c r="R903" s="20">
        <v>0.16652569385705776</v>
      </c>
      <c r="S903" s="18">
        <v>0.8</v>
      </c>
      <c r="T903" s="19">
        <v>1.6</v>
      </c>
      <c r="U903" s="21">
        <v>4</v>
      </c>
      <c r="V903" s="21">
        <v>0</v>
      </c>
      <c r="W903" s="21">
        <v>3</v>
      </c>
      <c r="X903" s="22">
        <v>1</v>
      </c>
    </row>
    <row r="904" spans="2:24" x14ac:dyDescent="0.25">
      <c r="B904" s="23">
        <v>180</v>
      </c>
      <c r="C904" s="25" t="s">
        <v>32</v>
      </c>
      <c r="D904" s="24" t="s">
        <v>30</v>
      </c>
      <c r="E904" s="26" t="s">
        <v>24</v>
      </c>
      <c r="F904" s="26" t="s">
        <v>29</v>
      </c>
      <c r="G904" s="27" t="s">
        <v>35</v>
      </c>
      <c r="H904" s="28"/>
      <c r="I904" s="29"/>
      <c r="J904" s="29"/>
      <c r="K904" s="30"/>
      <c r="L904" s="28">
        <v>4.3335774757029295</v>
      </c>
      <c r="M904" s="29">
        <v>1.7350260423651473</v>
      </c>
      <c r="N904" s="29">
        <v>0.86903211840540617</v>
      </c>
      <c r="O904" s="31">
        <v>6.937635636473483</v>
      </c>
      <c r="P904" s="31">
        <v>0.62464760370519545</v>
      </c>
      <c r="Q904" s="31">
        <v>0.21536748922833171</v>
      </c>
      <c r="R904" s="32">
        <v>0.2859020262568559</v>
      </c>
      <c r="S904" s="33">
        <v>1.75</v>
      </c>
      <c r="T904" s="31">
        <v>1</v>
      </c>
      <c r="U904" s="34">
        <v>4</v>
      </c>
      <c r="V904" s="34">
        <v>0</v>
      </c>
      <c r="W904" s="34">
        <v>3</v>
      </c>
      <c r="X904" s="35">
        <v>2</v>
      </c>
    </row>
    <row r="905" spans="2:24" x14ac:dyDescent="0.25">
      <c r="B905" s="36">
        <v>180</v>
      </c>
      <c r="C905" s="38" t="s">
        <v>32</v>
      </c>
      <c r="D905" s="37" t="s">
        <v>30</v>
      </c>
      <c r="E905" s="39" t="s">
        <v>24</v>
      </c>
      <c r="F905" s="39" t="s">
        <v>29</v>
      </c>
      <c r="G905" s="40" t="s">
        <v>36</v>
      </c>
      <c r="H905" s="41"/>
      <c r="I905" s="42"/>
      <c r="J905" s="42"/>
      <c r="K905" s="43"/>
      <c r="L905" s="41">
        <v>3.9744466161833518</v>
      </c>
      <c r="M905" s="42">
        <v>3.0708279092223538</v>
      </c>
      <c r="N905" s="42">
        <v>0.65058051241468551</v>
      </c>
      <c r="O905" s="44">
        <v>7.6958550378203912</v>
      </c>
      <c r="P905" s="44">
        <v>0.51643990130419459</v>
      </c>
      <c r="Q905" s="44">
        <v>0.37275564779169934</v>
      </c>
      <c r="R905" s="45">
        <v>0.43587058221063696</v>
      </c>
      <c r="S905" s="46">
        <v>1.7857142857142858</v>
      </c>
      <c r="T905" s="44">
        <v>1.8571428571428572</v>
      </c>
      <c r="U905" s="47">
        <v>4</v>
      </c>
      <c r="V905" s="47">
        <v>0</v>
      </c>
      <c r="W905" s="47">
        <v>3</v>
      </c>
      <c r="X905" s="48">
        <v>1</v>
      </c>
    </row>
    <row r="906" spans="2:24" x14ac:dyDescent="0.25">
      <c r="B906" s="49">
        <v>180</v>
      </c>
      <c r="C906" s="51" t="s">
        <v>32</v>
      </c>
      <c r="D906" s="50" t="s">
        <v>30</v>
      </c>
      <c r="E906" s="52" t="s">
        <v>24</v>
      </c>
      <c r="F906" s="52" t="s">
        <v>29</v>
      </c>
      <c r="G906" s="53" t="s">
        <v>27</v>
      </c>
      <c r="H906" s="54">
        <f>AVERAGE(H903:H905)</f>
        <v>2.85</v>
      </c>
      <c r="I906" s="55">
        <f>AVERAGE(I903:I905)</f>
        <v>3.14</v>
      </c>
      <c r="J906" s="55">
        <f>AVERAGE(J903:J905)</f>
        <v>1.1017543859649124</v>
      </c>
      <c r="K906" s="56">
        <f>AVERAGE(K903:K905)</f>
        <v>3.03</v>
      </c>
      <c r="L906" s="54">
        <v>4.5780888328615488</v>
      </c>
      <c r="M906" s="55">
        <v>1.9633336958135399</v>
      </c>
      <c r="N906" s="55">
        <v>0.93807870408135174</v>
      </c>
      <c r="O906" s="55">
        <v>7.4795012327564407</v>
      </c>
      <c r="P906" s="55">
        <v>0.61210426345076263</v>
      </c>
      <c r="Q906" s="55">
        <v>0.237813053609089</v>
      </c>
      <c r="R906" s="57">
        <v>0.29609943410818351</v>
      </c>
      <c r="S906" s="58">
        <v>1.4452380952380952</v>
      </c>
      <c r="T906" s="59">
        <v>1.4857142857142858</v>
      </c>
      <c r="U906" s="59">
        <v>4</v>
      </c>
      <c r="V906" s="59">
        <v>0</v>
      </c>
      <c r="W906" s="59">
        <v>3</v>
      </c>
      <c r="X906" s="60">
        <v>1.3333333333333333</v>
      </c>
    </row>
    <row r="907" spans="2:24" x14ac:dyDescent="0.25">
      <c r="B907" s="10">
        <v>180</v>
      </c>
      <c r="C907" s="12" t="s">
        <v>33</v>
      </c>
      <c r="D907" s="11" t="s">
        <v>30</v>
      </c>
      <c r="E907" s="13" t="s">
        <v>31</v>
      </c>
      <c r="F907" s="13" t="s">
        <v>25</v>
      </c>
      <c r="G907" s="14" t="s">
        <v>34</v>
      </c>
      <c r="H907" s="15">
        <v>2.79</v>
      </c>
      <c r="I907" s="16">
        <v>3.13</v>
      </c>
      <c r="J907" s="16">
        <f>I907/H907</f>
        <v>1.1218637992831542</v>
      </c>
      <c r="K907" s="17">
        <v>2.89</v>
      </c>
      <c r="L907" s="18">
        <v>4.9457194030326965</v>
      </c>
      <c r="M907" s="19">
        <v>1.2290581602170114</v>
      </c>
      <c r="N907" s="19">
        <v>1.2586534293261495</v>
      </c>
      <c r="O907" s="19">
        <v>7.4334309925758575</v>
      </c>
      <c r="P907" s="19">
        <v>0.66533467627159459</v>
      </c>
      <c r="Q907" s="19">
        <v>0.14726060443587952</v>
      </c>
      <c r="R907" s="20">
        <v>0.19904492876504098</v>
      </c>
      <c r="S907" s="18">
        <v>0.88888888888888884</v>
      </c>
      <c r="T907" s="19">
        <v>0.66666666666666663</v>
      </c>
      <c r="U907" s="21">
        <v>4</v>
      </c>
      <c r="V907" s="21">
        <v>0</v>
      </c>
      <c r="W907" s="21">
        <v>3</v>
      </c>
      <c r="X907" s="22">
        <v>3</v>
      </c>
    </row>
    <row r="908" spans="2:24" x14ac:dyDescent="0.25">
      <c r="B908" s="23">
        <v>180</v>
      </c>
      <c r="C908" s="25" t="s">
        <v>33</v>
      </c>
      <c r="D908" s="24" t="s">
        <v>30</v>
      </c>
      <c r="E908" s="26" t="s">
        <v>31</v>
      </c>
      <c r="F908" s="26" t="s">
        <v>25</v>
      </c>
      <c r="G908" s="27" t="s">
        <v>35</v>
      </c>
      <c r="H908" s="28"/>
      <c r="I908" s="29"/>
      <c r="J908" s="29"/>
      <c r="K908" s="30"/>
      <c r="L908" s="28">
        <v>4.2899305572825801</v>
      </c>
      <c r="M908" s="29">
        <v>2.4298502613948667</v>
      </c>
      <c r="N908" s="29">
        <v>1.4459092887765346</v>
      </c>
      <c r="O908" s="31">
        <v>8.1656901074539814</v>
      </c>
      <c r="P908" s="31">
        <v>0.52536044116669978</v>
      </c>
      <c r="Q908" s="31">
        <v>0.29396491717616602</v>
      </c>
      <c r="R908" s="32">
        <v>0.36159665426008603</v>
      </c>
      <c r="S908" s="33">
        <v>0.25</v>
      </c>
      <c r="T908" s="31">
        <v>0.75</v>
      </c>
      <c r="U908" s="34">
        <v>4</v>
      </c>
      <c r="V908" s="34">
        <v>0</v>
      </c>
      <c r="W908" s="34">
        <v>3</v>
      </c>
      <c r="X908" s="35">
        <v>2</v>
      </c>
    </row>
    <row r="909" spans="2:24" x14ac:dyDescent="0.25">
      <c r="B909" s="36">
        <v>180</v>
      </c>
      <c r="C909" s="38" t="s">
        <v>33</v>
      </c>
      <c r="D909" s="37" t="s">
        <v>30</v>
      </c>
      <c r="E909" s="39" t="s">
        <v>31</v>
      </c>
      <c r="F909" s="39" t="s">
        <v>25</v>
      </c>
      <c r="G909" s="40" t="s">
        <v>36</v>
      </c>
      <c r="H909" s="41">
        <v>2.71</v>
      </c>
      <c r="I909" s="42">
        <v>3.01</v>
      </c>
      <c r="J909" s="42">
        <f>I909/H909</f>
        <v>1.1107011070110699</v>
      </c>
      <c r="K909" s="43">
        <v>2.97</v>
      </c>
      <c r="L909" s="41">
        <v>3.8238661039699537</v>
      </c>
      <c r="M909" s="42">
        <v>1.3369683165104536</v>
      </c>
      <c r="N909" s="42">
        <v>1.5466851134698816</v>
      </c>
      <c r="O909" s="44">
        <v>6.7075195339502889</v>
      </c>
      <c r="P909" s="44">
        <v>0.57008646558766674</v>
      </c>
      <c r="Q909" s="44">
        <v>0.17843972829672494</v>
      </c>
      <c r="R909" s="45">
        <v>0.25906049440470114</v>
      </c>
      <c r="S909" s="46">
        <v>1.5</v>
      </c>
      <c r="T909" s="44">
        <v>0.75</v>
      </c>
      <c r="U909" s="47">
        <v>4</v>
      </c>
      <c r="V909" s="47">
        <v>0</v>
      </c>
      <c r="W909" s="47">
        <v>3</v>
      </c>
      <c r="X909" s="48">
        <v>2</v>
      </c>
    </row>
    <row r="910" spans="2:24" x14ac:dyDescent="0.25">
      <c r="B910" s="49">
        <v>180</v>
      </c>
      <c r="C910" s="51" t="s">
        <v>33</v>
      </c>
      <c r="D910" s="50" t="s">
        <v>30</v>
      </c>
      <c r="E910" s="52" t="s">
        <v>31</v>
      </c>
      <c r="F910" s="52" t="s">
        <v>25</v>
      </c>
      <c r="G910" s="53" t="s">
        <v>27</v>
      </c>
      <c r="H910" s="54">
        <f>AVERAGE(H907:H909)</f>
        <v>2.75</v>
      </c>
      <c r="I910" s="55">
        <f>AVERAGE(I907:I909)</f>
        <v>3.07</v>
      </c>
      <c r="J910" s="55">
        <f>AVERAGE(J907:J909)</f>
        <v>1.1162824531471121</v>
      </c>
      <c r="K910" s="56">
        <f>AVERAGE(K907:K909)</f>
        <v>2.93</v>
      </c>
      <c r="L910" s="54">
        <v>4.35317202142841</v>
      </c>
      <c r="M910" s="55">
        <v>1.6652922460407773</v>
      </c>
      <c r="N910" s="55">
        <v>1.4170826105241885</v>
      </c>
      <c r="O910" s="55">
        <v>7.4355468779933753</v>
      </c>
      <c r="P910" s="55">
        <v>0.58692719434198704</v>
      </c>
      <c r="Q910" s="55">
        <v>0.20655508330292349</v>
      </c>
      <c r="R910" s="57">
        <v>0.27323402580994272</v>
      </c>
      <c r="S910" s="58">
        <v>0.87962962962962965</v>
      </c>
      <c r="T910" s="59">
        <v>0.72222222222222221</v>
      </c>
      <c r="U910" s="59">
        <v>4</v>
      </c>
      <c r="V910" s="59">
        <v>0</v>
      </c>
      <c r="W910" s="59">
        <v>3</v>
      </c>
      <c r="X910" s="60">
        <v>2.3333333333333335</v>
      </c>
    </row>
    <row r="911" spans="2:24" x14ac:dyDescent="0.25">
      <c r="B911" s="10">
        <v>180</v>
      </c>
      <c r="C911" s="12" t="s">
        <v>32</v>
      </c>
      <c r="D911" s="11" t="s">
        <v>23</v>
      </c>
      <c r="E911" s="13" t="s">
        <v>24</v>
      </c>
      <c r="F911" s="13" t="s">
        <v>29</v>
      </c>
      <c r="G911" s="14" t="s">
        <v>34</v>
      </c>
      <c r="H911" s="15">
        <v>2.79</v>
      </c>
      <c r="I911" s="16">
        <v>2.95</v>
      </c>
      <c r="J911" s="16">
        <f>I911/H911</f>
        <v>1.0573476702508962</v>
      </c>
      <c r="K911" s="17">
        <v>2.93</v>
      </c>
      <c r="L911" s="18">
        <v>5.2070350164286934</v>
      </c>
      <c r="M911" s="19">
        <v>0.80791674008228043</v>
      </c>
      <c r="N911" s="19">
        <v>0.78798371624457442</v>
      </c>
      <c r="O911" s="19">
        <v>6.8029354727555482</v>
      </c>
      <c r="P911" s="19">
        <v>0.76541002590453344</v>
      </c>
      <c r="Q911" s="19">
        <v>9.6277259900188206E-2</v>
      </c>
      <c r="R911" s="20">
        <v>0.1343180748220863</v>
      </c>
      <c r="S911" s="18">
        <v>0</v>
      </c>
      <c r="T911" s="19">
        <v>0</v>
      </c>
      <c r="U911" s="21">
        <v>4</v>
      </c>
      <c r="V911" s="21">
        <v>0</v>
      </c>
      <c r="W911" s="21">
        <v>3</v>
      </c>
      <c r="X911" s="22">
        <v>0</v>
      </c>
    </row>
    <row r="912" spans="2:24" x14ac:dyDescent="0.25">
      <c r="B912" s="23">
        <v>180</v>
      </c>
      <c r="C912" s="25" t="s">
        <v>32</v>
      </c>
      <c r="D912" s="24" t="s">
        <v>23</v>
      </c>
      <c r="E912" s="26" t="s">
        <v>24</v>
      </c>
      <c r="F912" s="26" t="s">
        <v>29</v>
      </c>
      <c r="G912" s="27" t="s">
        <v>35</v>
      </c>
      <c r="H912" s="28"/>
      <c r="I912" s="29"/>
      <c r="J912" s="29"/>
      <c r="K912" s="30"/>
      <c r="L912" s="28">
        <v>5.2508445186095836</v>
      </c>
      <c r="M912" s="29">
        <v>0.84412700166599386</v>
      </c>
      <c r="N912" s="29">
        <v>1.1440363057545317</v>
      </c>
      <c r="O912" s="31">
        <v>7.2390078260301092</v>
      </c>
      <c r="P912" s="31">
        <v>0.72535417073711883</v>
      </c>
      <c r="Q912" s="31">
        <v>0.10004631825858601</v>
      </c>
      <c r="R912" s="32">
        <v>0.1384956433115257</v>
      </c>
      <c r="S912" s="33">
        <v>0</v>
      </c>
      <c r="T912" s="31">
        <v>0.2857142857142857</v>
      </c>
      <c r="U912" s="34">
        <v>4</v>
      </c>
      <c r="V912" s="34">
        <v>0</v>
      </c>
      <c r="W912" s="34">
        <v>3</v>
      </c>
      <c r="X912" s="35">
        <v>1</v>
      </c>
    </row>
    <row r="913" spans="2:24" x14ac:dyDescent="0.25">
      <c r="B913" s="36">
        <v>180</v>
      </c>
      <c r="C913" s="38" t="s">
        <v>32</v>
      </c>
      <c r="D913" s="37" t="s">
        <v>23</v>
      </c>
      <c r="E913" s="39" t="s">
        <v>24</v>
      </c>
      <c r="F913" s="39" t="s">
        <v>29</v>
      </c>
      <c r="G913" s="40" t="s">
        <v>36</v>
      </c>
      <c r="H913" s="41"/>
      <c r="I913" s="42"/>
      <c r="J913" s="42"/>
      <c r="K913" s="43"/>
      <c r="L913" s="41">
        <v>3.1155597933658585</v>
      </c>
      <c r="M913" s="42">
        <v>1.77381737715368</v>
      </c>
      <c r="N913" s="42">
        <v>2.0896802920227282</v>
      </c>
      <c r="O913" s="44">
        <v>6.9790574625422668</v>
      </c>
      <c r="P913" s="44">
        <v>0.44641555254238457</v>
      </c>
      <c r="Q913" s="44">
        <v>0.25168427807500648</v>
      </c>
      <c r="R913" s="45">
        <v>0.3627900477485963</v>
      </c>
      <c r="S913" s="46">
        <v>0.2857142857142857</v>
      </c>
      <c r="T913" s="44">
        <v>1</v>
      </c>
      <c r="U913" s="47">
        <v>4</v>
      </c>
      <c r="V913" s="47">
        <v>0</v>
      </c>
      <c r="W913" s="47">
        <v>3</v>
      </c>
      <c r="X913" s="48">
        <v>2</v>
      </c>
    </row>
    <row r="914" spans="2:24" x14ac:dyDescent="0.25">
      <c r="B914" s="49">
        <v>180</v>
      </c>
      <c r="C914" s="51" t="s">
        <v>32</v>
      </c>
      <c r="D914" s="50" t="s">
        <v>23</v>
      </c>
      <c r="E914" s="52" t="s">
        <v>24</v>
      </c>
      <c r="F914" s="52" t="s">
        <v>29</v>
      </c>
      <c r="G914" s="53" t="s">
        <v>27</v>
      </c>
      <c r="H914" s="54">
        <f>AVERAGE(H911:H913)</f>
        <v>2.79</v>
      </c>
      <c r="I914" s="55">
        <f>AVERAGE(I911:I913)</f>
        <v>2.95</v>
      </c>
      <c r="J914" s="55">
        <f>AVERAGE(J911:J913)</f>
        <v>1.0573476702508962</v>
      </c>
      <c r="K914" s="56">
        <f>AVERAGE(K911:K913)</f>
        <v>2.93</v>
      </c>
      <c r="L914" s="54">
        <v>4.5244797761347115</v>
      </c>
      <c r="M914" s="55">
        <v>1.1419537063006515</v>
      </c>
      <c r="N914" s="55">
        <v>1.3405667713406115</v>
      </c>
      <c r="O914" s="55">
        <v>7.007000253775975</v>
      </c>
      <c r="P914" s="55">
        <v>0.64572658306134556</v>
      </c>
      <c r="Q914" s="55">
        <v>0.14933595207792691</v>
      </c>
      <c r="R914" s="57">
        <v>0.21186792196073609</v>
      </c>
      <c r="S914" s="58">
        <v>9.5238095238095233E-2</v>
      </c>
      <c r="T914" s="59">
        <v>0.42857142857142855</v>
      </c>
      <c r="U914" s="59">
        <v>4</v>
      </c>
      <c r="V914" s="59">
        <v>0</v>
      </c>
      <c r="W914" s="59">
        <v>3</v>
      </c>
      <c r="X914" s="60">
        <v>1</v>
      </c>
    </row>
    <row r="915" spans="2:24" x14ac:dyDescent="0.25">
      <c r="B915" s="10">
        <v>180</v>
      </c>
      <c r="C915" s="12" t="s">
        <v>33</v>
      </c>
      <c r="D915" s="11" t="s">
        <v>23</v>
      </c>
      <c r="E915" s="13" t="s">
        <v>31</v>
      </c>
      <c r="F915" s="13" t="s">
        <v>25</v>
      </c>
      <c r="G915" s="14" t="s">
        <v>34</v>
      </c>
      <c r="H915" s="15">
        <v>2.98</v>
      </c>
      <c r="I915" s="16">
        <v>3.26</v>
      </c>
      <c r="J915" s="16">
        <f>I915/H915</f>
        <v>1.093959731543624</v>
      </c>
      <c r="K915" s="17">
        <v>3.25</v>
      </c>
      <c r="L915" s="18">
        <v>4.5785364667076163</v>
      </c>
      <c r="M915" s="19">
        <v>1.4516826915551793</v>
      </c>
      <c r="N915" s="19">
        <v>1.0965320623842416</v>
      </c>
      <c r="O915" s="19">
        <v>7.1267512206470371</v>
      </c>
      <c r="P915" s="19">
        <v>0.64244370610876067</v>
      </c>
      <c r="Q915" s="19">
        <v>0.17822690197682123</v>
      </c>
      <c r="R915" s="20">
        <v>0.24073464885037191</v>
      </c>
      <c r="S915" s="18">
        <v>0.33333333333333331</v>
      </c>
      <c r="T915" s="19">
        <v>0.44444444444444442</v>
      </c>
      <c r="U915" s="21">
        <v>4</v>
      </c>
      <c r="V915" s="21">
        <v>0</v>
      </c>
      <c r="W915" s="21">
        <v>3</v>
      </c>
      <c r="X915" s="22">
        <v>3</v>
      </c>
    </row>
    <row r="916" spans="2:24" x14ac:dyDescent="0.25">
      <c r="B916" s="23">
        <v>180</v>
      </c>
      <c r="C916" s="25" t="s">
        <v>33</v>
      </c>
      <c r="D916" s="24" t="s">
        <v>23</v>
      </c>
      <c r="E916" s="26" t="s">
        <v>31</v>
      </c>
      <c r="F916" s="26" t="s">
        <v>25</v>
      </c>
      <c r="G916" s="27" t="s">
        <v>35</v>
      </c>
      <c r="H916" s="28"/>
      <c r="I916" s="29"/>
      <c r="J916" s="29"/>
      <c r="K916" s="30"/>
      <c r="L916" s="28">
        <v>4.6313535860947823</v>
      </c>
      <c r="M916" s="29">
        <v>1.6537188109493099</v>
      </c>
      <c r="N916" s="29">
        <v>0.90715035665015886</v>
      </c>
      <c r="O916" s="31">
        <v>7.1922227536942511</v>
      </c>
      <c r="P916" s="31">
        <v>0.64393911933774706</v>
      </c>
      <c r="Q916" s="31">
        <v>0.2002572183215825</v>
      </c>
      <c r="R916" s="32">
        <v>0.26311849832104783</v>
      </c>
      <c r="S916" s="33">
        <v>0.1</v>
      </c>
      <c r="T916" s="31">
        <v>0.72727272727272729</v>
      </c>
      <c r="U916" s="34">
        <v>4</v>
      </c>
      <c r="V916" s="34">
        <v>0</v>
      </c>
      <c r="W916" s="34">
        <v>3</v>
      </c>
      <c r="X916" s="35">
        <v>3</v>
      </c>
    </row>
    <row r="917" spans="2:24" x14ac:dyDescent="0.25">
      <c r="B917" s="36">
        <v>180</v>
      </c>
      <c r="C917" s="38" t="s">
        <v>33</v>
      </c>
      <c r="D917" s="37" t="s">
        <v>23</v>
      </c>
      <c r="E917" s="39" t="s">
        <v>31</v>
      </c>
      <c r="F917" s="39" t="s">
        <v>25</v>
      </c>
      <c r="G917" s="40" t="s">
        <v>36</v>
      </c>
      <c r="H917" s="41">
        <v>2.94</v>
      </c>
      <c r="I917" s="42">
        <v>3.44</v>
      </c>
      <c r="J917" s="42">
        <f>I917/H917</f>
        <v>1.1700680272108843</v>
      </c>
      <c r="K917" s="43">
        <v>3.04</v>
      </c>
      <c r="L917" s="41">
        <v>4.6449998564731532</v>
      </c>
      <c r="M917" s="42">
        <v>1.5525733980482306</v>
      </c>
      <c r="N917" s="42">
        <v>0.93494032403904814</v>
      </c>
      <c r="O917" s="44">
        <v>7.1325135785604319</v>
      </c>
      <c r="P917" s="44">
        <v>0.65124304430846414</v>
      </c>
      <c r="Q917" s="44">
        <v>0.18858961918095174</v>
      </c>
      <c r="R917" s="45">
        <v>0.25051311768127382</v>
      </c>
      <c r="S917" s="46">
        <v>0.46153846153846156</v>
      </c>
      <c r="T917" s="44">
        <v>0.30769230769230771</v>
      </c>
      <c r="U917" s="47">
        <v>4</v>
      </c>
      <c r="V917" s="47">
        <v>0</v>
      </c>
      <c r="W917" s="47">
        <v>3</v>
      </c>
      <c r="X917" s="48">
        <v>3</v>
      </c>
    </row>
    <row r="918" spans="2:24" x14ac:dyDescent="0.25">
      <c r="B918" s="49">
        <v>180</v>
      </c>
      <c r="C918" s="51" t="s">
        <v>33</v>
      </c>
      <c r="D918" s="50" t="s">
        <v>23</v>
      </c>
      <c r="E918" s="52" t="s">
        <v>31</v>
      </c>
      <c r="F918" s="52" t="s">
        <v>25</v>
      </c>
      <c r="G918" s="53" t="s">
        <v>27</v>
      </c>
      <c r="H918" s="54">
        <f>AVERAGE(H915:H917)</f>
        <v>2.96</v>
      </c>
      <c r="I918" s="55">
        <f>AVERAGE(I915:I917)</f>
        <v>3.3499999999999996</v>
      </c>
      <c r="J918" s="55">
        <f>AVERAGE(J915:J917)</f>
        <v>1.1320138793772543</v>
      </c>
      <c r="K918" s="56">
        <f>AVERAGE(K915:K917)</f>
        <v>3.145</v>
      </c>
      <c r="L918" s="54">
        <v>4.6182966364251845</v>
      </c>
      <c r="M918" s="55">
        <v>1.55265830018424</v>
      </c>
      <c r="N918" s="55">
        <v>0.97954091435781621</v>
      </c>
      <c r="O918" s="55">
        <v>7.1504958509672401</v>
      </c>
      <c r="P918" s="55">
        <v>0.64587528991832388</v>
      </c>
      <c r="Q918" s="55">
        <v>0.18902457982645182</v>
      </c>
      <c r="R918" s="57">
        <v>0.25145542161756451</v>
      </c>
      <c r="S918" s="58">
        <v>0.29829059829059829</v>
      </c>
      <c r="T918" s="59">
        <v>0.49313649313649316</v>
      </c>
      <c r="U918" s="59">
        <v>4</v>
      </c>
      <c r="V918" s="59">
        <v>0</v>
      </c>
      <c r="W918" s="59">
        <v>3</v>
      </c>
      <c r="X918" s="60">
        <v>3</v>
      </c>
    </row>
    <row r="919" spans="2:24" x14ac:dyDescent="0.25">
      <c r="B919" s="10">
        <v>180</v>
      </c>
      <c r="C919" s="12" t="s">
        <v>33</v>
      </c>
      <c r="D919" s="11" t="s">
        <v>30</v>
      </c>
      <c r="E919" s="13" t="s">
        <v>31</v>
      </c>
      <c r="F919" s="13" t="s">
        <v>25</v>
      </c>
      <c r="G919" s="14" t="s">
        <v>34</v>
      </c>
      <c r="H919" s="15">
        <v>2.79</v>
      </c>
      <c r="I919" s="16">
        <v>3.17</v>
      </c>
      <c r="J919" s="16">
        <f>I919/H919</f>
        <v>1.1362007168458781</v>
      </c>
      <c r="K919" s="17">
        <v>2.99</v>
      </c>
      <c r="L919" s="18">
        <v>5.6284279735662048</v>
      </c>
      <c r="M919" s="19">
        <v>0.85487928869140539</v>
      </c>
      <c r="N919" s="19">
        <v>1.2063456442941618</v>
      </c>
      <c r="O919" s="19">
        <v>7.689652906551772</v>
      </c>
      <c r="P919" s="19">
        <v>0.73194824811541837</v>
      </c>
      <c r="Q919" s="19">
        <v>9.8057910865917419E-2</v>
      </c>
      <c r="R919" s="20">
        <v>0.13185851820845526</v>
      </c>
      <c r="S919" s="18">
        <v>0</v>
      </c>
      <c r="T919" s="19">
        <v>0.22222222222222221</v>
      </c>
      <c r="U919" s="21">
        <v>4</v>
      </c>
      <c r="V919" s="21">
        <v>0</v>
      </c>
      <c r="W919" s="21">
        <v>3</v>
      </c>
      <c r="X919" s="22">
        <v>0</v>
      </c>
    </row>
    <row r="920" spans="2:24" x14ac:dyDescent="0.25">
      <c r="B920" s="23">
        <v>180</v>
      </c>
      <c r="C920" s="25" t="s">
        <v>33</v>
      </c>
      <c r="D920" s="24" t="s">
        <v>30</v>
      </c>
      <c r="E920" s="26" t="s">
        <v>31</v>
      </c>
      <c r="F920" s="26" t="s">
        <v>25</v>
      </c>
      <c r="G920" s="27" t="s">
        <v>35</v>
      </c>
      <c r="H920" s="28"/>
      <c r="I920" s="29"/>
      <c r="J920" s="29"/>
      <c r="K920" s="30"/>
      <c r="L920" s="28">
        <v>4.8401185999619383</v>
      </c>
      <c r="M920" s="29">
        <v>1.6940184425476961</v>
      </c>
      <c r="N920" s="29">
        <v>1.0524451190356316</v>
      </c>
      <c r="O920" s="31">
        <v>7.586582161545266</v>
      </c>
      <c r="P920" s="31">
        <v>0.63798407463316564</v>
      </c>
      <c r="Q920" s="31">
        <v>0.20094676091728769</v>
      </c>
      <c r="R920" s="32">
        <v>0.25925664422505845</v>
      </c>
      <c r="S920" s="33">
        <v>0</v>
      </c>
      <c r="T920" s="31">
        <v>0.15384615384615385</v>
      </c>
      <c r="U920" s="34">
        <v>4</v>
      </c>
      <c r="V920" s="34">
        <v>0</v>
      </c>
      <c r="W920" s="34">
        <v>3</v>
      </c>
      <c r="X920" s="35">
        <v>1</v>
      </c>
    </row>
    <row r="921" spans="2:24" x14ac:dyDescent="0.25">
      <c r="B921" s="36">
        <v>180</v>
      </c>
      <c r="C921" s="38" t="s">
        <v>33</v>
      </c>
      <c r="D921" s="37" t="s">
        <v>30</v>
      </c>
      <c r="E921" s="39" t="s">
        <v>31</v>
      </c>
      <c r="F921" s="39" t="s">
        <v>25</v>
      </c>
      <c r="G921" s="40" t="s">
        <v>36</v>
      </c>
      <c r="H921" s="41">
        <v>2.71</v>
      </c>
      <c r="I921" s="42">
        <v>3.07</v>
      </c>
      <c r="J921" s="42">
        <f>I921/H921</f>
        <v>1.1328413284132841</v>
      </c>
      <c r="K921" s="43">
        <v>2.77</v>
      </c>
      <c r="L921" s="41">
        <v>5.1564138956572609</v>
      </c>
      <c r="M921" s="42">
        <v>1.0036235628832602</v>
      </c>
      <c r="N921" s="42">
        <v>1.0580898570454673</v>
      </c>
      <c r="O921" s="44">
        <v>7.2181273155859884</v>
      </c>
      <c r="P921" s="44">
        <v>0.71437003951469491</v>
      </c>
      <c r="Q921" s="44">
        <v>0.11913902378588137</v>
      </c>
      <c r="R921" s="45">
        <v>0.16292491233016718</v>
      </c>
      <c r="S921" s="46">
        <v>0</v>
      </c>
      <c r="T921" s="44">
        <v>0</v>
      </c>
      <c r="U921" s="47">
        <v>4</v>
      </c>
      <c r="V921" s="47">
        <v>0</v>
      </c>
      <c r="W921" s="47">
        <v>3</v>
      </c>
      <c r="X921" s="48">
        <v>0</v>
      </c>
    </row>
    <row r="922" spans="2:24" x14ac:dyDescent="0.25">
      <c r="B922" s="49">
        <v>180</v>
      </c>
      <c r="C922" s="51" t="s">
        <v>33</v>
      </c>
      <c r="D922" s="50" t="s">
        <v>30</v>
      </c>
      <c r="E922" s="52" t="s">
        <v>31</v>
      </c>
      <c r="F922" s="52" t="s">
        <v>25</v>
      </c>
      <c r="G922" s="53" t="s">
        <v>27</v>
      </c>
      <c r="H922" s="54">
        <f>AVERAGE(H919:H921)</f>
        <v>2.75</v>
      </c>
      <c r="I922" s="55">
        <f>AVERAGE(I919:I921)</f>
        <v>3.12</v>
      </c>
      <c r="J922" s="55">
        <f>AVERAGE(J919:J921)</f>
        <v>1.1345210226295812</v>
      </c>
      <c r="K922" s="56">
        <f>AVERAGE(K919:K921)</f>
        <v>2.88</v>
      </c>
      <c r="L922" s="54">
        <v>5.2083201563951347</v>
      </c>
      <c r="M922" s="55">
        <v>1.1841737647074539</v>
      </c>
      <c r="N922" s="55">
        <v>1.1056268734584203</v>
      </c>
      <c r="O922" s="55">
        <v>7.4981207945610082</v>
      </c>
      <c r="P922" s="55">
        <v>0.69476745408775964</v>
      </c>
      <c r="Q922" s="55">
        <v>0.13938123185636217</v>
      </c>
      <c r="R922" s="57">
        <v>0.18468002492122695</v>
      </c>
      <c r="S922" s="58">
        <v>0</v>
      </c>
      <c r="T922" s="59">
        <v>0.12535612535612536</v>
      </c>
      <c r="U922" s="59">
        <v>4</v>
      </c>
      <c r="V922" s="59">
        <v>0</v>
      </c>
      <c r="W922" s="59">
        <v>3</v>
      </c>
      <c r="X922" s="60">
        <v>0.33333333333333331</v>
      </c>
    </row>
    <row r="923" spans="2:24" x14ac:dyDescent="0.25">
      <c r="B923" s="10">
        <v>180</v>
      </c>
      <c r="C923" s="12" t="s">
        <v>32</v>
      </c>
      <c r="D923" s="11" t="s">
        <v>30</v>
      </c>
      <c r="E923" s="13" t="s">
        <v>24</v>
      </c>
      <c r="F923" s="13" t="s">
        <v>29</v>
      </c>
      <c r="G923" s="14" t="s">
        <v>34</v>
      </c>
      <c r="H923" s="15">
        <v>2.7</v>
      </c>
      <c r="I923" s="16">
        <v>3.01</v>
      </c>
      <c r="J923" s="16">
        <f>I923/H923</f>
        <v>1.1148148148148147</v>
      </c>
      <c r="K923" s="17">
        <v>2.73</v>
      </c>
      <c r="L923" s="18">
        <v>5.3400035717944423</v>
      </c>
      <c r="M923" s="19">
        <v>0.57931837642282691</v>
      </c>
      <c r="N923" s="19">
        <v>1.5901606907994328</v>
      </c>
      <c r="O923" s="19">
        <v>7.509482639016702</v>
      </c>
      <c r="P923" s="19">
        <v>0.71110139386295546</v>
      </c>
      <c r="Q923" s="19">
        <v>6.889933681058813E-2</v>
      </c>
      <c r="R923" s="20">
        <v>9.7869043361850094E-2</v>
      </c>
      <c r="S923" s="18">
        <v>0.33333333333333331</v>
      </c>
      <c r="T923" s="19">
        <v>0.33333333333333331</v>
      </c>
      <c r="U923" s="21">
        <v>4</v>
      </c>
      <c r="V923" s="21">
        <v>0</v>
      </c>
      <c r="W923" s="21">
        <v>3</v>
      </c>
      <c r="X923" s="22">
        <v>0</v>
      </c>
    </row>
    <row r="924" spans="2:24" x14ac:dyDescent="0.25">
      <c r="B924" s="23">
        <v>180</v>
      </c>
      <c r="C924" s="25" t="s">
        <v>32</v>
      </c>
      <c r="D924" s="24" t="s">
        <v>30</v>
      </c>
      <c r="E924" s="26" t="s">
        <v>24</v>
      </c>
      <c r="F924" s="26" t="s">
        <v>29</v>
      </c>
      <c r="G924" s="27" t="s">
        <v>35</v>
      </c>
      <c r="H924" s="28"/>
      <c r="I924" s="29"/>
      <c r="J924" s="29"/>
      <c r="K924" s="30"/>
      <c r="L924" s="28">
        <v>5.0091350822948826</v>
      </c>
      <c r="M924" s="29">
        <v>0.68361033878722921</v>
      </c>
      <c r="N924" s="29">
        <v>1.4938744866701335</v>
      </c>
      <c r="O924" s="31">
        <v>7.1866199077522452</v>
      </c>
      <c r="P924" s="31">
        <v>0.69700848891305656</v>
      </c>
      <c r="Q924" s="31">
        <v>8.3408534017227698E-2</v>
      </c>
      <c r="R924" s="32">
        <v>0.12008447387364186</v>
      </c>
      <c r="S924" s="33">
        <v>0</v>
      </c>
      <c r="T924" s="31">
        <v>0</v>
      </c>
      <c r="U924" s="34">
        <v>4</v>
      </c>
      <c r="V924" s="34">
        <v>0</v>
      </c>
      <c r="W924" s="34">
        <v>3</v>
      </c>
      <c r="X924" s="35">
        <v>0</v>
      </c>
    </row>
    <row r="925" spans="2:24" x14ac:dyDescent="0.25">
      <c r="B925" s="36">
        <v>180</v>
      </c>
      <c r="C925" s="38" t="s">
        <v>32</v>
      </c>
      <c r="D925" s="37" t="s">
        <v>30</v>
      </c>
      <c r="E925" s="39" t="s">
        <v>24</v>
      </c>
      <c r="F925" s="39" t="s">
        <v>29</v>
      </c>
      <c r="G925" s="40" t="s">
        <v>36</v>
      </c>
      <c r="H925" s="41"/>
      <c r="I925" s="42"/>
      <c r="J925" s="42"/>
      <c r="K925" s="43"/>
      <c r="L925" s="41">
        <v>5.5297536110481271</v>
      </c>
      <c r="M925" s="42">
        <v>1.2260208128380583</v>
      </c>
      <c r="N925" s="42">
        <v>1.2232255819966493</v>
      </c>
      <c r="O925" s="44">
        <v>7.9790000058828348</v>
      </c>
      <c r="P925" s="44">
        <v>0.69303842674158378</v>
      </c>
      <c r="Q925" s="44">
        <v>0.13971841749081393</v>
      </c>
      <c r="R925" s="45">
        <v>0.18147746444926491</v>
      </c>
      <c r="S925" s="46">
        <v>0</v>
      </c>
      <c r="T925" s="44">
        <v>0</v>
      </c>
      <c r="U925" s="47">
        <v>4</v>
      </c>
      <c r="V925" s="47">
        <v>0</v>
      </c>
      <c r="W925" s="47">
        <v>3</v>
      </c>
      <c r="X925" s="48">
        <v>0</v>
      </c>
    </row>
    <row r="926" spans="2:24" x14ac:dyDescent="0.25">
      <c r="B926" s="49">
        <v>180</v>
      </c>
      <c r="C926" s="51" t="s">
        <v>32</v>
      </c>
      <c r="D926" s="50" t="s">
        <v>30</v>
      </c>
      <c r="E926" s="52" t="s">
        <v>24</v>
      </c>
      <c r="F926" s="52" t="s">
        <v>29</v>
      </c>
      <c r="G926" s="53" t="s">
        <v>27</v>
      </c>
      <c r="H926" s="54">
        <f>AVERAGE(H923:H925)</f>
        <v>2.7</v>
      </c>
      <c r="I926" s="55">
        <f>AVERAGE(I923:I925)</f>
        <v>3.01</v>
      </c>
      <c r="J926" s="55">
        <f>AVERAGE(J923:J925)</f>
        <v>1.1148148148148147</v>
      </c>
      <c r="K926" s="56">
        <f>AVERAGE(K923:K925)</f>
        <v>2.73</v>
      </c>
      <c r="L926" s="54">
        <v>5.2929640883791507</v>
      </c>
      <c r="M926" s="55">
        <v>0.82964984268270481</v>
      </c>
      <c r="N926" s="55">
        <v>1.4357535864887385</v>
      </c>
      <c r="O926" s="55">
        <v>7.558367517550594</v>
      </c>
      <c r="P926" s="55">
        <v>0.70038276983919856</v>
      </c>
      <c r="Q926" s="55">
        <v>9.7342096106209919E-2</v>
      </c>
      <c r="R926" s="57">
        <v>0.13314366056158564</v>
      </c>
      <c r="S926" s="58">
        <v>0.1111111111111111</v>
      </c>
      <c r="T926" s="59">
        <v>0.1111111111111111</v>
      </c>
      <c r="U926" s="59">
        <v>4</v>
      </c>
      <c r="V926" s="59">
        <v>0</v>
      </c>
      <c r="W926" s="59">
        <v>3</v>
      </c>
      <c r="X926" s="60">
        <v>0</v>
      </c>
    </row>
    <row r="927" spans="2:24" x14ac:dyDescent="0.25">
      <c r="B927" s="10">
        <v>180</v>
      </c>
      <c r="C927" s="12" t="s">
        <v>33</v>
      </c>
      <c r="D927" s="11" t="s">
        <v>30</v>
      </c>
      <c r="E927" s="13" t="s">
        <v>31</v>
      </c>
      <c r="F927" s="13" t="s">
        <v>25</v>
      </c>
      <c r="G927" s="14" t="s">
        <v>34</v>
      </c>
      <c r="H927" s="61">
        <v>2.97</v>
      </c>
      <c r="I927" s="62">
        <v>3.43</v>
      </c>
      <c r="J927" s="62">
        <f>I927/H927</f>
        <v>1.1548821548821548</v>
      </c>
      <c r="K927" s="63">
        <v>3.22</v>
      </c>
      <c r="L927" s="18">
        <v>5.7096524969481086</v>
      </c>
      <c r="M927" s="19">
        <v>0.88863916409638133</v>
      </c>
      <c r="N927" s="19">
        <v>1.4368300669745881</v>
      </c>
      <c r="O927" s="19">
        <v>8.0351217280190781</v>
      </c>
      <c r="P927" s="19">
        <v>0.71058693199856793</v>
      </c>
      <c r="Q927" s="19">
        <v>0.10111749532577763</v>
      </c>
      <c r="R927" s="20">
        <v>0.13467715732282626</v>
      </c>
      <c r="S927" s="18">
        <v>0.33333333333333331</v>
      </c>
      <c r="T927" s="19">
        <v>0.33333333333333331</v>
      </c>
      <c r="U927" s="21">
        <v>4</v>
      </c>
      <c r="V927" s="21">
        <v>0</v>
      </c>
      <c r="W927" s="21">
        <v>3</v>
      </c>
      <c r="X927" s="22">
        <v>2</v>
      </c>
    </row>
    <row r="928" spans="2:24" x14ac:dyDescent="0.25">
      <c r="B928" s="23">
        <v>180</v>
      </c>
      <c r="C928" s="25" t="s">
        <v>33</v>
      </c>
      <c r="D928" s="24" t="s">
        <v>30</v>
      </c>
      <c r="E928" s="26" t="s">
        <v>31</v>
      </c>
      <c r="F928" s="26" t="s">
        <v>25</v>
      </c>
      <c r="G928" s="27" t="s">
        <v>37</v>
      </c>
      <c r="H928" s="28"/>
      <c r="I928" s="29"/>
      <c r="J928" s="29"/>
      <c r="K928" s="30"/>
      <c r="L928" s="28">
        <v>6.0912693522091663</v>
      </c>
      <c r="M928" s="29">
        <v>1.9412199739495568</v>
      </c>
      <c r="N928" s="29">
        <v>1.5375126535923176</v>
      </c>
      <c r="O928" s="31">
        <v>9.5700019797510407</v>
      </c>
      <c r="P928" s="31">
        <v>0.63649614337568072</v>
      </c>
      <c r="Q928" s="31">
        <v>0.20655824393613331</v>
      </c>
      <c r="R928" s="32">
        <v>0.24167103062655199</v>
      </c>
      <c r="S928" s="33">
        <v>0</v>
      </c>
      <c r="T928" s="31">
        <v>0</v>
      </c>
      <c r="U928" s="34">
        <v>4</v>
      </c>
      <c r="V928" s="34">
        <v>1</v>
      </c>
      <c r="W928" s="34">
        <v>3</v>
      </c>
      <c r="X928" s="35">
        <v>1</v>
      </c>
    </row>
    <row r="929" spans="2:24" x14ac:dyDescent="0.25">
      <c r="B929" s="23">
        <v>180</v>
      </c>
      <c r="C929" s="25" t="s">
        <v>33</v>
      </c>
      <c r="D929" s="24" t="s">
        <v>30</v>
      </c>
      <c r="E929" s="26" t="s">
        <v>31</v>
      </c>
      <c r="F929" s="26" t="s">
        <v>25</v>
      </c>
      <c r="G929" s="27" t="s">
        <v>38</v>
      </c>
      <c r="H929" s="28"/>
      <c r="I929" s="29"/>
      <c r="J929" s="29"/>
      <c r="K929" s="30"/>
      <c r="L929" s="28">
        <v>6.2440300746003254</v>
      </c>
      <c r="M929" s="29">
        <v>1.713720749255101</v>
      </c>
      <c r="N929" s="29">
        <v>1.6094287868906969</v>
      </c>
      <c r="O929" s="31">
        <v>9.5671796107461233</v>
      </c>
      <c r="P929" s="31">
        <v>0.65265107676946466</v>
      </c>
      <c r="Q929" s="31">
        <v>0.18174963385924547</v>
      </c>
      <c r="R929" s="32">
        <v>0.21535240134910705</v>
      </c>
      <c r="S929" s="33">
        <v>0</v>
      </c>
      <c r="T929" s="31">
        <v>0</v>
      </c>
      <c r="U929" s="34">
        <v>4</v>
      </c>
      <c r="V929" s="34">
        <v>0</v>
      </c>
      <c r="W929" s="34">
        <v>3</v>
      </c>
      <c r="X929" s="35">
        <v>1</v>
      </c>
    </row>
    <row r="930" spans="2:24" x14ac:dyDescent="0.25">
      <c r="B930" s="36">
        <v>180</v>
      </c>
      <c r="C930" s="38" t="s">
        <v>33</v>
      </c>
      <c r="D930" s="37" t="s">
        <v>30</v>
      </c>
      <c r="E930" s="39" t="s">
        <v>31</v>
      </c>
      <c r="F930" s="39" t="s">
        <v>25</v>
      </c>
      <c r="G930" s="40" t="s">
        <v>36</v>
      </c>
      <c r="H930" s="64">
        <v>2.89</v>
      </c>
      <c r="I930" s="65">
        <v>3.31</v>
      </c>
      <c r="J930" s="65">
        <f>I930/H930</f>
        <v>1.1453287197231834</v>
      </c>
      <c r="K930" s="66">
        <v>3.1</v>
      </c>
      <c r="L930" s="41">
        <v>6.0656780640203474</v>
      </c>
      <c r="M930" s="42">
        <v>1.8800505534006708</v>
      </c>
      <c r="N930" s="42">
        <v>1.6567306058865743</v>
      </c>
      <c r="O930" s="44">
        <v>9.6024592233075925</v>
      </c>
      <c r="P930" s="44">
        <v>0.63167964819860056</v>
      </c>
      <c r="Q930" s="44">
        <v>0.20082731601992387</v>
      </c>
      <c r="R930" s="45">
        <v>0.23661147314780648</v>
      </c>
      <c r="S930" s="46">
        <v>0</v>
      </c>
      <c r="T930" s="44">
        <v>0.15384615384615385</v>
      </c>
      <c r="U930" s="47">
        <v>4</v>
      </c>
      <c r="V930" s="47">
        <v>0</v>
      </c>
      <c r="W930" s="47">
        <v>3</v>
      </c>
      <c r="X930" s="48">
        <v>0</v>
      </c>
    </row>
    <row r="931" spans="2:24" x14ac:dyDescent="0.25">
      <c r="B931" s="49">
        <v>180</v>
      </c>
      <c r="C931" s="51" t="s">
        <v>33</v>
      </c>
      <c r="D931" s="50" t="s">
        <v>30</v>
      </c>
      <c r="E931" s="52" t="s">
        <v>31</v>
      </c>
      <c r="F931" s="52" t="s">
        <v>25</v>
      </c>
      <c r="G931" s="53" t="s">
        <v>27</v>
      </c>
      <c r="H931" s="54">
        <f>AVERAGE(H927:H930)</f>
        <v>2.93</v>
      </c>
      <c r="I931" s="55">
        <f>AVERAGE(I927:I930)</f>
        <v>3.37</v>
      </c>
      <c r="J931" s="55">
        <f>AVERAGE(J927:J930)</f>
        <v>1.1501054373026691</v>
      </c>
      <c r="K931" s="56">
        <f>AVERAGE(K927:K930)</f>
        <v>3.16</v>
      </c>
      <c r="L931" s="54">
        <v>6.0276574969444869</v>
      </c>
      <c r="M931" s="55">
        <v>1.6059076101754275</v>
      </c>
      <c r="N931" s="55">
        <v>1.5601255283360442</v>
      </c>
      <c r="O931" s="55">
        <v>9.1936906354559582</v>
      </c>
      <c r="P931" s="55">
        <v>0.65785345008557849</v>
      </c>
      <c r="Q931" s="55">
        <v>0.17256317228527007</v>
      </c>
      <c r="R931" s="57">
        <v>0.20707801561157294</v>
      </c>
      <c r="S931" s="58">
        <v>8.3333333333333329E-2</v>
      </c>
      <c r="T931" s="59">
        <v>0.12179487179487179</v>
      </c>
      <c r="U931" s="59">
        <v>4</v>
      </c>
      <c r="V931" s="59">
        <v>0.25</v>
      </c>
      <c r="W931" s="59">
        <v>3</v>
      </c>
      <c r="X931" s="60">
        <v>1</v>
      </c>
    </row>
    <row r="932" spans="2:24" x14ac:dyDescent="0.25">
      <c r="B932" s="10">
        <v>180</v>
      </c>
      <c r="C932" s="12" t="s">
        <v>32</v>
      </c>
      <c r="D932" s="11" t="s">
        <v>30</v>
      </c>
      <c r="E932" s="13" t="s">
        <v>24</v>
      </c>
      <c r="F932" s="13" t="s">
        <v>29</v>
      </c>
      <c r="G932" s="14" t="s">
        <v>34</v>
      </c>
      <c r="H932" s="15">
        <v>2.78</v>
      </c>
      <c r="I932" s="16">
        <v>2.96</v>
      </c>
      <c r="J932" s="16">
        <f>I932/H932</f>
        <v>1.064748201438849</v>
      </c>
      <c r="K932" s="17">
        <v>3.06</v>
      </c>
      <c r="L932" s="18">
        <v>5.8309058115055263</v>
      </c>
      <c r="M932" s="19">
        <v>1.1238727653908525</v>
      </c>
      <c r="N932" s="19">
        <v>1.1170068100231187</v>
      </c>
      <c r="O932" s="19">
        <v>8.0717853869194975</v>
      </c>
      <c r="P932" s="19">
        <v>0.72238117492006604</v>
      </c>
      <c r="Q932" s="19">
        <v>0.12551218615435977</v>
      </c>
      <c r="R932" s="20">
        <v>0.16159720298275679</v>
      </c>
      <c r="S932" s="18">
        <v>0.33333333333333331</v>
      </c>
      <c r="T932" s="19">
        <v>0.66666666666666663</v>
      </c>
      <c r="U932" s="21">
        <v>4</v>
      </c>
      <c r="V932" s="21">
        <v>0</v>
      </c>
      <c r="W932" s="21">
        <v>3</v>
      </c>
      <c r="X932" s="22">
        <v>1</v>
      </c>
    </row>
    <row r="933" spans="2:24" x14ac:dyDescent="0.25">
      <c r="B933" s="23">
        <v>180</v>
      </c>
      <c r="C933" s="25" t="s">
        <v>32</v>
      </c>
      <c r="D933" s="24" t="s">
        <v>30</v>
      </c>
      <c r="E933" s="26" t="s">
        <v>24</v>
      </c>
      <c r="F933" s="26" t="s">
        <v>29</v>
      </c>
      <c r="G933" s="27" t="s">
        <v>35</v>
      </c>
      <c r="H933" s="28"/>
      <c r="I933" s="29"/>
      <c r="J933" s="29"/>
      <c r="K933" s="30"/>
      <c r="L933" s="28">
        <v>5.8973400357751231</v>
      </c>
      <c r="M933" s="29">
        <v>1.2572025627096943</v>
      </c>
      <c r="N933" s="29">
        <v>1.3160109630333112</v>
      </c>
      <c r="O933" s="31">
        <v>8.4705535615181287</v>
      </c>
      <c r="P933" s="31">
        <v>0.69621660413870012</v>
      </c>
      <c r="Q933" s="31">
        <v>0.13899020309197541</v>
      </c>
      <c r="R933" s="32">
        <v>0.1757208857734586</v>
      </c>
      <c r="S933" s="33">
        <v>1.3333333333333333</v>
      </c>
      <c r="T933" s="31">
        <v>1</v>
      </c>
      <c r="U933" s="34">
        <v>4</v>
      </c>
      <c r="V933" s="34">
        <v>0</v>
      </c>
      <c r="W933" s="34">
        <v>3</v>
      </c>
      <c r="X933" s="35">
        <v>1</v>
      </c>
    </row>
    <row r="934" spans="2:24" x14ac:dyDescent="0.25">
      <c r="B934" s="36">
        <v>180</v>
      </c>
      <c r="C934" s="38" t="s">
        <v>32</v>
      </c>
      <c r="D934" s="37" t="s">
        <v>30</v>
      </c>
      <c r="E934" s="39" t="s">
        <v>24</v>
      </c>
      <c r="F934" s="39" t="s">
        <v>29</v>
      </c>
      <c r="G934" s="40" t="s">
        <v>36</v>
      </c>
      <c r="H934" s="41"/>
      <c r="I934" s="42"/>
      <c r="J934" s="42"/>
      <c r="K934" s="43"/>
      <c r="L934" s="41">
        <v>6.7239142199268294</v>
      </c>
      <c r="M934" s="42">
        <v>0.71693600357606257</v>
      </c>
      <c r="N934" s="42">
        <v>1.6476121829476096</v>
      </c>
      <c r="O934" s="44">
        <v>9.0884624064505015</v>
      </c>
      <c r="P934" s="44">
        <v>0.73982967846734526</v>
      </c>
      <c r="Q934" s="44">
        <v>7.6019495452173347E-2</v>
      </c>
      <c r="R934" s="45">
        <v>9.6351355294254828E-2</v>
      </c>
      <c r="S934" s="46">
        <v>0</v>
      </c>
      <c r="T934" s="44">
        <v>0</v>
      </c>
      <c r="U934" s="47">
        <v>4</v>
      </c>
      <c r="V934" s="47">
        <v>0</v>
      </c>
      <c r="W934" s="47">
        <v>3</v>
      </c>
      <c r="X934" s="48">
        <v>1</v>
      </c>
    </row>
    <row r="935" spans="2:24" x14ac:dyDescent="0.25">
      <c r="B935" s="49">
        <v>180</v>
      </c>
      <c r="C935" s="51" t="s">
        <v>32</v>
      </c>
      <c r="D935" s="50" t="s">
        <v>30</v>
      </c>
      <c r="E935" s="52" t="s">
        <v>24</v>
      </c>
      <c r="F935" s="52" t="s">
        <v>29</v>
      </c>
      <c r="G935" s="53" t="s">
        <v>27</v>
      </c>
      <c r="H935" s="54">
        <f>AVERAGE(H932:H934)</f>
        <v>2.78</v>
      </c>
      <c r="I935" s="55">
        <f>AVERAGE(I932:I934)</f>
        <v>2.96</v>
      </c>
      <c r="J935" s="55">
        <f>AVERAGE(J932:J934)</f>
        <v>1.064748201438849</v>
      </c>
      <c r="K935" s="56">
        <f>AVERAGE(K932:K934)</f>
        <v>3.06</v>
      </c>
      <c r="L935" s="54">
        <v>6.1507200224024929</v>
      </c>
      <c r="M935" s="55">
        <v>1.0326704438922032</v>
      </c>
      <c r="N935" s="55">
        <v>1.3602099853346798</v>
      </c>
      <c r="O935" s="55">
        <v>8.5436004516293753</v>
      </c>
      <c r="P935" s="55">
        <v>0.7194758191753704</v>
      </c>
      <c r="Q935" s="55">
        <v>0.11350729489950284</v>
      </c>
      <c r="R935" s="57">
        <v>0.14455648135015672</v>
      </c>
      <c r="S935" s="58">
        <v>0.55555555555555547</v>
      </c>
      <c r="T935" s="59">
        <v>0.55555555555555547</v>
      </c>
      <c r="U935" s="59">
        <v>4</v>
      </c>
      <c r="V935" s="59">
        <v>0</v>
      </c>
      <c r="W935" s="59">
        <v>3</v>
      </c>
      <c r="X935" s="60">
        <v>1</v>
      </c>
    </row>
    <row r="936" spans="2:24" x14ac:dyDescent="0.25">
      <c r="B936" s="10">
        <v>180</v>
      </c>
      <c r="C936" s="12" t="s">
        <v>33</v>
      </c>
      <c r="D936" s="11" t="s">
        <v>30</v>
      </c>
      <c r="E936" s="13" t="s">
        <v>31</v>
      </c>
      <c r="F936" s="13" t="s">
        <v>25</v>
      </c>
      <c r="G936" s="14" t="s">
        <v>34</v>
      </c>
      <c r="H936" s="61">
        <v>2.87</v>
      </c>
      <c r="I936" s="62">
        <v>3.53</v>
      </c>
      <c r="J936" s="62">
        <f>I936/H936</f>
        <v>1.229965156794425</v>
      </c>
      <c r="K936" s="63">
        <v>3.31</v>
      </c>
      <c r="L936" s="18">
        <v>6.2278014528220504</v>
      </c>
      <c r="M936" s="19">
        <v>0.95189822323544426</v>
      </c>
      <c r="N936" s="19">
        <v>1.3312354727617608</v>
      </c>
      <c r="O936" s="19">
        <v>8.5109351488192555</v>
      </c>
      <c r="P936" s="19">
        <v>0.73174114758541542</v>
      </c>
      <c r="Q936" s="19">
        <v>0.10377693016997425</v>
      </c>
      <c r="R936" s="20">
        <v>0.13258189982650487</v>
      </c>
      <c r="S936" s="18">
        <v>0.4</v>
      </c>
      <c r="T936" s="19">
        <v>0.4</v>
      </c>
      <c r="U936" s="21">
        <v>4</v>
      </c>
      <c r="V936" s="21">
        <v>0</v>
      </c>
      <c r="W936" s="21">
        <v>3</v>
      </c>
      <c r="X936" s="22">
        <v>1</v>
      </c>
    </row>
    <row r="937" spans="2:24" x14ac:dyDescent="0.25">
      <c r="B937" s="23">
        <v>180</v>
      </c>
      <c r="C937" s="25" t="s">
        <v>33</v>
      </c>
      <c r="D937" s="24" t="s">
        <v>30</v>
      </c>
      <c r="E937" s="26" t="s">
        <v>31</v>
      </c>
      <c r="F937" s="26" t="s">
        <v>25</v>
      </c>
      <c r="G937" s="27" t="s">
        <v>37</v>
      </c>
      <c r="H937" s="28"/>
      <c r="I937" s="29"/>
      <c r="J937" s="29"/>
      <c r="K937" s="30"/>
      <c r="L937" s="28">
        <v>6.2188187207006314</v>
      </c>
      <c r="M937" s="29">
        <v>1.519791432821056</v>
      </c>
      <c r="N937" s="29">
        <v>1.1244969431515557</v>
      </c>
      <c r="O937" s="31">
        <v>8.863107096673243</v>
      </c>
      <c r="P937" s="31">
        <v>0.70165221438369596</v>
      </c>
      <c r="Q937" s="31">
        <v>0.16253162573898261</v>
      </c>
      <c r="R937" s="32">
        <v>0.19639074752065513</v>
      </c>
      <c r="S937" s="33">
        <v>0</v>
      </c>
      <c r="T937" s="31">
        <v>0</v>
      </c>
      <c r="U937" s="34">
        <v>4</v>
      </c>
      <c r="V937" s="34">
        <v>1</v>
      </c>
      <c r="W937" s="34">
        <v>3</v>
      </c>
      <c r="X937" s="35">
        <v>0</v>
      </c>
    </row>
    <row r="938" spans="2:24" x14ac:dyDescent="0.25">
      <c r="B938" s="23">
        <v>180</v>
      </c>
      <c r="C938" s="25" t="s">
        <v>33</v>
      </c>
      <c r="D938" s="24" t="s">
        <v>30</v>
      </c>
      <c r="E938" s="26" t="s">
        <v>31</v>
      </c>
      <c r="F938" s="26" t="s">
        <v>25</v>
      </c>
      <c r="G938" s="27" t="s">
        <v>38</v>
      </c>
      <c r="H938" s="28"/>
      <c r="I938" s="29"/>
      <c r="J938" s="29"/>
      <c r="K938" s="30"/>
      <c r="L938" s="28">
        <v>6.1534157466443693</v>
      </c>
      <c r="M938" s="29">
        <v>1.7059049581645596</v>
      </c>
      <c r="N938" s="29">
        <v>1.0274237322804973</v>
      </c>
      <c r="O938" s="31">
        <v>8.8867444370894262</v>
      </c>
      <c r="P938" s="31">
        <v>0.69242631992011316</v>
      </c>
      <c r="Q938" s="31">
        <v>0.18214300123250271</v>
      </c>
      <c r="R938" s="32">
        <v>0.21705501305230585</v>
      </c>
      <c r="S938" s="33">
        <v>0.36363636363636365</v>
      </c>
      <c r="T938" s="31">
        <v>0.36363636363636365</v>
      </c>
      <c r="U938" s="34">
        <v>4</v>
      </c>
      <c r="V938" s="34">
        <v>0</v>
      </c>
      <c r="W938" s="34">
        <v>3</v>
      </c>
      <c r="X938" s="35">
        <v>0</v>
      </c>
    </row>
    <row r="939" spans="2:24" x14ac:dyDescent="0.25">
      <c r="B939" s="36">
        <v>180</v>
      </c>
      <c r="C939" s="38" t="s">
        <v>33</v>
      </c>
      <c r="D939" s="37" t="s">
        <v>30</v>
      </c>
      <c r="E939" s="39" t="s">
        <v>31</v>
      </c>
      <c r="F939" s="39" t="s">
        <v>25</v>
      </c>
      <c r="G939" s="40" t="s">
        <v>36</v>
      </c>
      <c r="H939" s="64">
        <v>2.67</v>
      </c>
      <c r="I939" s="65">
        <v>3.29</v>
      </c>
      <c r="J939" s="65">
        <f>I939/H939</f>
        <v>1.2322097378277155</v>
      </c>
      <c r="K939" s="66">
        <v>3.22</v>
      </c>
      <c r="L939" s="41">
        <v>6.9365417310184494</v>
      </c>
      <c r="M939" s="42">
        <v>0.64222463943627517</v>
      </c>
      <c r="N939" s="42">
        <v>1.0244113961310202</v>
      </c>
      <c r="O939" s="44">
        <v>8.6031777665857447</v>
      </c>
      <c r="P939" s="44">
        <v>0.80627669440466343</v>
      </c>
      <c r="Q939" s="44">
        <v>6.7265170824184928E-2</v>
      </c>
      <c r="R939" s="45">
        <v>8.473999699211493E-2</v>
      </c>
      <c r="S939" s="46">
        <v>0</v>
      </c>
      <c r="T939" s="44">
        <v>0.2</v>
      </c>
      <c r="U939" s="47">
        <v>4</v>
      </c>
      <c r="V939" s="47">
        <v>0</v>
      </c>
      <c r="W939" s="47">
        <v>3</v>
      </c>
      <c r="X939" s="48">
        <v>0</v>
      </c>
    </row>
    <row r="940" spans="2:24" x14ac:dyDescent="0.25">
      <c r="B940" s="49">
        <v>180</v>
      </c>
      <c r="C940" s="51" t="s">
        <v>33</v>
      </c>
      <c r="D940" s="50" t="s">
        <v>30</v>
      </c>
      <c r="E940" s="52" t="s">
        <v>31</v>
      </c>
      <c r="F940" s="52" t="s">
        <v>25</v>
      </c>
      <c r="G940" s="53" t="s">
        <v>27</v>
      </c>
      <c r="H940" s="54">
        <f>AVERAGE(H936:H939)</f>
        <v>2.77</v>
      </c>
      <c r="I940" s="55">
        <f>AVERAGE(I936:I939)</f>
        <v>3.41</v>
      </c>
      <c r="J940" s="55">
        <f>AVERAGE(J936:J939)</f>
        <v>1.2310874473110702</v>
      </c>
      <c r="K940" s="56">
        <f>AVERAGE(K936:K939)</f>
        <v>3.2650000000000001</v>
      </c>
      <c r="L940" s="54">
        <v>6.3841444127963758</v>
      </c>
      <c r="M940" s="55">
        <v>1.2049548134143337</v>
      </c>
      <c r="N940" s="55">
        <v>1.1268918860812085</v>
      </c>
      <c r="O940" s="55">
        <v>8.7159911122919169</v>
      </c>
      <c r="P940" s="55">
        <v>0.73302409407347202</v>
      </c>
      <c r="Q940" s="55">
        <v>0.12892918199141112</v>
      </c>
      <c r="R940" s="57">
        <v>0.1576919143478952</v>
      </c>
      <c r="S940" s="58">
        <v>0.19090909090909092</v>
      </c>
      <c r="T940" s="59">
        <v>0.24090909090909091</v>
      </c>
      <c r="U940" s="59">
        <v>4</v>
      </c>
      <c r="V940" s="59">
        <v>0.25</v>
      </c>
      <c r="W940" s="59">
        <v>3</v>
      </c>
      <c r="X940" s="60">
        <v>0.25</v>
      </c>
    </row>
    <row r="941" spans="2:24" x14ac:dyDescent="0.25">
      <c r="B941" s="10">
        <v>180</v>
      </c>
      <c r="C941" s="12" t="s">
        <v>32</v>
      </c>
      <c r="D941" s="11" t="s">
        <v>30</v>
      </c>
      <c r="E941" s="13" t="s">
        <v>24</v>
      </c>
      <c r="F941" s="13" t="s">
        <v>29</v>
      </c>
      <c r="G941" s="14" t="s">
        <v>34</v>
      </c>
      <c r="H941" s="15">
        <v>2.85</v>
      </c>
      <c r="I941" s="16">
        <v>3.16</v>
      </c>
      <c r="J941" s="16">
        <f>I941/H941</f>
        <v>1.1087719298245615</v>
      </c>
      <c r="K941" s="17">
        <v>3.09</v>
      </c>
      <c r="L941" s="18">
        <v>6.4132365240778313</v>
      </c>
      <c r="M941" s="19">
        <v>0.75001742489331846</v>
      </c>
      <c r="N941" s="19">
        <v>1.598953455776293</v>
      </c>
      <c r="O941" s="19">
        <v>8.7622074047474428</v>
      </c>
      <c r="P941" s="19">
        <v>0.73192019177759726</v>
      </c>
      <c r="Q941" s="19">
        <v>8.1236934421236473E-2</v>
      </c>
      <c r="R941" s="20">
        <v>0.10470345324013575</v>
      </c>
      <c r="S941" s="18">
        <v>0</v>
      </c>
      <c r="T941" s="19">
        <v>0</v>
      </c>
      <c r="U941" s="21">
        <v>4</v>
      </c>
      <c r="V941" s="21">
        <v>0</v>
      </c>
      <c r="W941" s="21">
        <v>3</v>
      </c>
      <c r="X941" s="22">
        <v>0</v>
      </c>
    </row>
    <row r="942" spans="2:24" x14ac:dyDescent="0.25">
      <c r="B942" s="23">
        <v>180</v>
      </c>
      <c r="C942" s="25" t="s">
        <v>32</v>
      </c>
      <c r="D942" s="24" t="s">
        <v>30</v>
      </c>
      <c r="E942" s="26" t="s">
        <v>24</v>
      </c>
      <c r="F942" s="26" t="s">
        <v>29</v>
      </c>
      <c r="G942" s="27" t="s">
        <v>35</v>
      </c>
      <c r="H942" s="28"/>
      <c r="I942" s="29"/>
      <c r="J942" s="29"/>
      <c r="K942" s="30"/>
      <c r="L942" s="28">
        <v>6.6068673207132784</v>
      </c>
      <c r="M942" s="29">
        <v>0.72969094042520943</v>
      </c>
      <c r="N942" s="29">
        <v>1.4041014417829496</v>
      </c>
      <c r="O942" s="31">
        <v>8.7406597029214375</v>
      </c>
      <c r="P942" s="31">
        <v>0.75587742175856931</v>
      </c>
      <c r="Q942" s="31">
        <v>7.7985364222534992E-2</v>
      </c>
      <c r="R942" s="32">
        <v>9.9459571430156671E-2</v>
      </c>
      <c r="S942" s="33">
        <v>0</v>
      </c>
      <c r="T942" s="31">
        <v>0</v>
      </c>
      <c r="U942" s="34">
        <v>4</v>
      </c>
      <c r="V942" s="34">
        <v>0</v>
      </c>
      <c r="W942" s="34">
        <v>3</v>
      </c>
      <c r="X942" s="35">
        <v>0</v>
      </c>
    </row>
    <row r="943" spans="2:24" x14ac:dyDescent="0.25">
      <c r="B943" s="36">
        <v>180</v>
      </c>
      <c r="C943" s="38" t="s">
        <v>32</v>
      </c>
      <c r="D943" s="37" t="s">
        <v>30</v>
      </c>
      <c r="E943" s="39" t="s">
        <v>24</v>
      </c>
      <c r="F943" s="39" t="s">
        <v>29</v>
      </c>
      <c r="G943" s="40" t="s">
        <v>36</v>
      </c>
      <c r="H943" s="41"/>
      <c r="I943" s="42"/>
      <c r="J943" s="42"/>
      <c r="K943" s="43"/>
      <c r="L943" s="41">
        <v>7.1863213879536492</v>
      </c>
      <c r="M943" s="42">
        <v>0.82972221111872635</v>
      </c>
      <c r="N943" s="42">
        <v>1.399922164602593</v>
      </c>
      <c r="O943" s="44">
        <v>9.4159657636749685</v>
      </c>
      <c r="P943" s="44">
        <v>0.76320598102396786</v>
      </c>
      <c r="Q943" s="44">
        <v>8.4927647728466171E-2</v>
      </c>
      <c r="R943" s="45">
        <v>0.10350769689111254</v>
      </c>
      <c r="S943" s="46">
        <v>0.14285714285714285</v>
      </c>
      <c r="T943" s="44">
        <v>0</v>
      </c>
      <c r="U943" s="47">
        <v>4</v>
      </c>
      <c r="V943" s="47">
        <v>0</v>
      </c>
      <c r="W943" s="47">
        <v>3</v>
      </c>
      <c r="X943" s="48">
        <v>1</v>
      </c>
    </row>
    <row r="944" spans="2:24" x14ac:dyDescent="0.25">
      <c r="B944" s="49">
        <v>180</v>
      </c>
      <c r="C944" s="51" t="s">
        <v>32</v>
      </c>
      <c r="D944" s="50" t="s">
        <v>30</v>
      </c>
      <c r="E944" s="52" t="s">
        <v>24</v>
      </c>
      <c r="F944" s="52" t="s">
        <v>29</v>
      </c>
      <c r="G944" s="53" t="s">
        <v>27</v>
      </c>
      <c r="H944" s="54">
        <f>AVERAGE(H941:H943)</f>
        <v>2.85</v>
      </c>
      <c r="I944" s="55">
        <f>AVERAGE(I941:I943)</f>
        <v>3.16</v>
      </c>
      <c r="J944" s="55">
        <f>AVERAGE(J941:J943)</f>
        <v>1.1087719298245615</v>
      </c>
      <c r="K944" s="56">
        <f>AVERAGE(K941:K943)</f>
        <v>3.09</v>
      </c>
      <c r="L944" s="54">
        <v>6.7354750775815857</v>
      </c>
      <c r="M944" s="55">
        <v>0.76981019214575142</v>
      </c>
      <c r="N944" s="55">
        <v>1.4676590207206119</v>
      </c>
      <c r="O944" s="55">
        <v>8.9729442904479502</v>
      </c>
      <c r="P944" s="55">
        <v>0.75033453152004481</v>
      </c>
      <c r="Q944" s="55">
        <v>8.138331545741255E-2</v>
      </c>
      <c r="R944" s="57">
        <v>0.10255690718713499</v>
      </c>
      <c r="S944" s="58">
        <v>4.7619047619047616E-2</v>
      </c>
      <c r="T944" s="59">
        <v>0</v>
      </c>
      <c r="U944" s="59">
        <v>4</v>
      </c>
      <c r="V944" s="59">
        <v>0</v>
      </c>
      <c r="W944" s="59">
        <v>3</v>
      </c>
      <c r="X944" s="60">
        <v>0.33333333333333331</v>
      </c>
    </row>
    <row r="945" spans="2:24" x14ac:dyDescent="0.25">
      <c r="B945" s="10">
        <v>180</v>
      </c>
      <c r="C945" s="12" t="s">
        <v>33</v>
      </c>
      <c r="D945" s="11" t="s">
        <v>30</v>
      </c>
      <c r="E945" s="13" t="s">
        <v>31</v>
      </c>
      <c r="F945" s="13" t="s">
        <v>25</v>
      </c>
      <c r="G945" s="14" t="s">
        <v>34</v>
      </c>
      <c r="H945" s="61">
        <v>2.98</v>
      </c>
      <c r="I945" s="62">
        <v>3.53</v>
      </c>
      <c r="J945" s="62">
        <f>I945/H945</f>
        <v>1.1845637583892616</v>
      </c>
      <c r="K945" s="63">
        <v>3.43</v>
      </c>
      <c r="L945" s="18">
        <v>6.0532216469697984</v>
      </c>
      <c r="M945" s="19">
        <v>0.76784719831861192</v>
      </c>
      <c r="N945" s="19">
        <v>1.2208916999348922</v>
      </c>
      <c r="O945" s="19">
        <v>8.0419605452233025</v>
      </c>
      <c r="P945" s="19">
        <v>0.75270471832459329</v>
      </c>
      <c r="Q945" s="19">
        <v>8.5411545912895237E-2</v>
      </c>
      <c r="R945" s="20">
        <v>0.11256992353170504</v>
      </c>
      <c r="S945" s="18">
        <v>0</v>
      </c>
      <c r="T945" s="19">
        <v>0</v>
      </c>
      <c r="U945" s="21">
        <v>4</v>
      </c>
      <c r="V945" s="21">
        <v>0</v>
      </c>
      <c r="W945" s="21">
        <v>3</v>
      </c>
      <c r="X945" s="22">
        <v>0</v>
      </c>
    </row>
    <row r="946" spans="2:24" x14ac:dyDescent="0.25">
      <c r="B946" s="23">
        <v>180</v>
      </c>
      <c r="C946" s="25" t="s">
        <v>33</v>
      </c>
      <c r="D946" s="24" t="s">
        <v>30</v>
      </c>
      <c r="E946" s="26" t="s">
        <v>31</v>
      </c>
      <c r="F946" s="26" t="s">
        <v>25</v>
      </c>
      <c r="G946" s="27" t="s">
        <v>37</v>
      </c>
      <c r="H946" s="28"/>
      <c r="I946" s="29"/>
      <c r="J946" s="29"/>
      <c r="K946" s="30"/>
      <c r="L946" s="28">
        <v>6.8932563602218782</v>
      </c>
      <c r="M946" s="29">
        <v>1.7190941056298481</v>
      </c>
      <c r="N946" s="29">
        <v>1.2923193462901104</v>
      </c>
      <c r="O946" s="31">
        <v>9.9046698121418366</v>
      </c>
      <c r="P946" s="31">
        <v>0.69596023804565832</v>
      </c>
      <c r="Q946" s="31">
        <v>0.17443584069349605</v>
      </c>
      <c r="R946" s="32">
        <v>0.19960800625173314</v>
      </c>
      <c r="S946" s="33">
        <v>0</v>
      </c>
      <c r="T946" s="31">
        <v>0</v>
      </c>
      <c r="U946" s="34">
        <v>4</v>
      </c>
      <c r="V946" s="34">
        <v>0</v>
      </c>
      <c r="W946" s="34">
        <v>3</v>
      </c>
      <c r="X946" s="35">
        <v>1</v>
      </c>
    </row>
    <row r="947" spans="2:24" x14ac:dyDescent="0.25">
      <c r="B947" s="23">
        <v>180</v>
      </c>
      <c r="C947" s="25" t="s">
        <v>33</v>
      </c>
      <c r="D947" s="24" t="s">
        <v>30</v>
      </c>
      <c r="E947" s="26" t="s">
        <v>31</v>
      </c>
      <c r="F947" s="26" t="s">
        <v>25</v>
      </c>
      <c r="G947" s="27" t="s">
        <v>38</v>
      </c>
      <c r="H947" s="28"/>
      <c r="I947" s="29"/>
      <c r="J947" s="29"/>
      <c r="K947" s="30"/>
      <c r="L947" s="28">
        <v>6.5508812893945789</v>
      </c>
      <c r="M947" s="29">
        <v>1.3115060278908475</v>
      </c>
      <c r="N947" s="29">
        <v>1.3519147533554836</v>
      </c>
      <c r="O947" s="31">
        <v>9.21430207064091</v>
      </c>
      <c r="P947" s="31">
        <v>0.71094709498045849</v>
      </c>
      <c r="Q947" s="31">
        <v>0.13795898748525937</v>
      </c>
      <c r="R947" s="32">
        <v>0.16680760880445394</v>
      </c>
      <c r="S947" s="33">
        <v>0</v>
      </c>
      <c r="T947" s="31">
        <v>0</v>
      </c>
      <c r="U947" s="34">
        <v>4</v>
      </c>
      <c r="V947" s="34">
        <v>0</v>
      </c>
      <c r="W947" s="34">
        <v>3</v>
      </c>
      <c r="X947" s="35">
        <v>1</v>
      </c>
    </row>
    <row r="948" spans="2:24" x14ac:dyDescent="0.25">
      <c r="B948" s="36">
        <v>180</v>
      </c>
      <c r="C948" s="38" t="s">
        <v>33</v>
      </c>
      <c r="D948" s="37" t="s">
        <v>30</v>
      </c>
      <c r="E948" s="39" t="s">
        <v>31</v>
      </c>
      <c r="F948" s="39" t="s">
        <v>25</v>
      </c>
      <c r="G948" s="40" t="s">
        <v>36</v>
      </c>
      <c r="H948" s="64">
        <v>2.95</v>
      </c>
      <c r="I948" s="65">
        <v>3.26</v>
      </c>
      <c r="J948" s="65">
        <f>I948/H948</f>
        <v>1.1050847457627118</v>
      </c>
      <c r="K948" s="66">
        <v>3.36</v>
      </c>
      <c r="L948" s="41">
        <v>5.6892174598259651</v>
      </c>
      <c r="M948" s="42">
        <v>0.71560623356413089</v>
      </c>
      <c r="N948" s="42">
        <v>1.3143826732227843</v>
      </c>
      <c r="O948" s="44">
        <v>7.7192063666128803</v>
      </c>
      <c r="P948" s="44">
        <v>0.73702103423908638</v>
      </c>
      <c r="Q948" s="44">
        <v>8.212753230389902E-2</v>
      </c>
      <c r="R948" s="45">
        <v>0.11172926341479947</v>
      </c>
      <c r="S948" s="46">
        <v>0</v>
      </c>
      <c r="T948" s="44">
        <v>0</v>
      </c>
      <c r="U948" s="47">
        <v>4</v>
      </c>
      <c r="V948" s="47">
        <v>0</v>
      </c>
      <c r="W948" s="47">
        <v>3</v>
      </c>
      <c r="X948" s="48">
        <v>0</v>
      </c>
    </row>
    <row r="949" spans="2:24" x14ac:dyDescent="0.25">
      <c r="B949" s="49">
        <v>180</v>
      </c>
      <c r="C949" s="51" t="s">
        <v>33</v>
      </c>
      <c r="D949" s="50" t="s">
        <v>30</v>
      </c>
      <c r="E949" s="52" t="s">
        <v>31</v>
      </c>
      <c r="F949" s="52" t="s">
        <v>25</v>
      </c>
      <c r="G949" s="53" t="s">
        <v>27</v>
      </c>
      <c r="H949" s="54">
        <f>AVERAGE(H945:H948)</f>
        <v>2.9649999999999999</v>
      </c>
      <c r="I949" s="55">
        <f>AVERAGE(I945:I948)</f>
        <v>3.3949999999999996</v>
      </c>
      <c r="J949" s="55">
        <f>AVERAGE(J945:J948)</f>
        <v>1.1448242520759866</v>
      </c>
      <c r="K949" s="56">
        <f>AVERAGE(K945:K948)</f>
        <v>3.395</v>
      </c>
      <c r="L949" s="54">
        <v>6.2966441891030547</v>
      </c>
      <c r="M949" s="55">
        <v>1.1285133913508596</v>
      </c>
      <c r="N949" s="55">
        <v>1.2948771182008176</v>
      </c>
      <c r="O949" s="55">
        <v>8.7200346986547324</v>
      </c>
      <c r="P949" s="55">
        <v>0.72415827139744904</v>
      </c>
      <c r="Q949" s="55">
        <v>0.11998347659888742</v>
      </c>
      <c r="R949" s="57">
        <v>0.14767870050067289</v>
      </c>
      <c r="S949" s="58">
        <v>0</v>
      </c>
      <c r="T949" s="59">
        <v>0</v>
      </c>
      <c r="U949" s="59">
        <v>4</v>
      </c>
      <c r="V949" s="59">
        <v>0</v>
      </c>
      <c r="W949" s="59">
        <v>3</v>
      </c>
      <c r="X949" s="60">
        <v>0.5</v>
      </c>
    </row>
    <row r="950" spans="2:24" x14ac:dyDescent="0.25">
      <c r="B950" s="10">
        <v>180</v>
      </c>
      <c r="C950" s="12" t="s">
        <v>33</v>
      </c>
      <c r="D950" s="11" t="s">
        <v>30</v>
      </c>
      <c r="E950" s="13" t="s">
        <v>28</v>
      </c>
      <c r="F950" s="13" t="s">
        <v>25</v>
      </c>
      <c r="G950" s="14" t="s">
        <v>34</v>
      </c>
      <c r="H950" s="61">
        <v>2.75</v>
      </c>
      <c r="I950" s="62">
        <v>3.19</v>
      </c>
      <c r="J950" s="62">
        <f>I950/H950</f>
        <v>1.1599999999999999</v>
      </c>
      <c r="K950" s="63">
        <v>2.89</v>
      </c>
      <c r="L950" s="18">
        <v>5.976692025874919</v>
      </c>
      <c r="M950" s="19">
        <v>1.0213719218180302</v>
      </c>
      <c r="N950" s="19">
        <v>0.88025347157215528</v>
      </c>
      <c r="O950" s="19">
        <v>7.8783174192651044</v>
      </c>
      <c r="P950" s="19">
        <v>0.7586254409171076</v>
      </c>
      <c r="Q950" s="19">
        <v>0.1132091609650907</v>
      </c>
      <c r="R950" s="20">
        <v>0.14595064141343631</v>
      </c>
      <c r="S950" s="18">
        <v>8.3333333333333329E-2</v>
      </c>
      <c r="T950" s="19">
        <v>0</v>
      </c>
      <c r="U950" s="21">
        <v>4</v>
      </c>
      <c r="V950" s="21">
        <v>0</v>
      </c>
      <c r="W950" s="21">
        <v>3</v>
      </c>
      <c r="X950" s="22">
        <v>0</v>
      </c>
    </row>
    <row r="951" spans="2:24" x14ac:dyDescent="0.25">
      <c r="B951" s="23">
        <v>180</v>
      </c>
      <c r="C951" s="25" t="s">
        <v>33</v>
      </c>
      <c r="D951" s="24" t="s">
        <v>30</v>
      </c>
      <c r="E951" s="26" t="s">
        <v>28</v>
      </c>
      <c r="F951" s="26" t="s">
        <v>25</v>
      </c>
      <c r="G951" s="27" t="s">
        <v>37</v>
      </c>
      <c r="H951" s="28"/>
      <c r="I951" s="29"/>
      <c r="J951" s="29"/>
      <c r="K951" s="30"/>
      <c r="L951" s="28">
        <v>5.1925347912875033</v>
      </c>
      <c r="M951" s="29">
        <v>1.2870816807329071</v>
      </c>
      <c r="N951" s="29">
        <v>0.88269590628794958</v>
      </c>
      <c r="O951" s="31">
        <v>7.3623123783083599</v>
      </c>
      <c r="P951" s="31">
        <v>0.70528585646356301</v>
      </c>
      <c r="Q951" s="31">
        <v>0.15052333915533733</v>
      </c>
      <c r="R951" s="32">
        <v>0.19863547268432416</v>
      </c>
      <c r="S951" s="33">
        <v>0.21428571428571427</v>
      </c>
      <c r="T951" s="31">
        <v>0.14285714285714285</v>
      </c>
      <c r="U951" s="34">
        <v>4</v>
      </c>
      <c r="V951" s="34">
        <v>0</v>
      </c>
      <c r="W951" s="34">
        <v>3</v>
      </c>
      <c r="X951" s="35">
        <v>1</v>
      </c>
    </row>
    <row r="952" spans="2:24" x14ac:dyDescent="0.25">
      <c r="B952" s="23">
        <v>180</v>
      </c>
      <c r="C952" s="25" t="s">
        <v>33</v>
      </c>
      <c r="D952" s="24" t="s">
        <v>30</v>
      </c>
      <c r="E952" s="26" t="s">
        <v>28</v>
      </c>
      <c r="F952" s="26" t="s">
        <v>25</v>
      </c>
      <c r="G952" s="27" t="s">
        <v>38</v>
      </c>
      <c r="H952" s="28"/>
      <c r="I952" s="29"/>
      <c r="J952" s="29"/>
      <c r="K952" s="30"/>
      <c r="L952" s="28">
        <v>5.1323966209519529</v>
      </c>
      <c r="M952" s="29">
        <v>1.5446228524316314</v>
      </c>
      <c r="N952" s="29">
        <v>0.94587355093648551</v>
      </c>
      <c r="O952" s="31">
        <v>7.6228930243200699</v>
      </c>
      <c r="P952" s="31">
        <v>0.67328724207168589</v>
      </c>
      <c r="Q952" s="31">
        <v>0.17970205327520072</v>
      </c>
      <c r="R952" s="32">
        <v>0.23133418415041596</v>
      </c>
      <c r="S952" s="33">
        <v>0.75</v>
      </c>
      <c r="T952" s="31">
        <v>0.36363636363636365</v>
      </c>
      <c r="U952" s="34">
        <v>4</v>
      </c>
      <c r="V952" s="34">
        <v>0</v>
      </c>
      <c r="W952" s="34">
        <v>3</v>
      </c>
      <c r="X952" s="35">
        <v>2</v>
      </c>
    </row>
    <row r="953" spans="2:24" x14ac:dyDescent="0.25">
      <c r="B953" s="36">
        <v>180</v>
      </c>
      <c r="C953" s="38" t="s">
        <v>33</v>
      </c>
      <c r="D953" s="37" t="s">
        <v>30</v>
      </c>
      <c r="E953" s="39" t="s">
        <v>28</v>
      </c>
      <c r="F953" s="39" t="s">
        <v>25</v>
      </c>
      <c r="G953" s="40" t="s">
        <v>36</v>
      </c>
      <c r="H953" s="64">
        <v>2.73</v>
      </c>
      <c r="I953" s="65">
        <v>3.15</v>
      </c>
      <c r="J953" s="65">
        <f>I953/H953</f>
        <v>1.1538461538461537</v>
      </c>
      <c r="K953" s="66">
        <v>2.82</v>
      </c>
      <c r="L953" s="41">
        <v>5.9118860914158509</v>
      </c>
      <c r="M953" s="42">
        <v>0.81585460956572131</v>
      </c>
      <c r="N953" s="42">
        <v>0.93767782555682277</v>
      </c>
      <c r="O953" s="44">
        <v>7.6654185265383949</v>
      </c>
      <c r="P953" s="44">
        <v>0.77124113588166765</v>
      </c>
      <c r="Q953" s="44">
        <v>9.1597209846041361E-2</v>
      </c>
      <c r="R953" s="45">
        <v>0.12126724941207807</v>
      </c>
      <c r="S953" s="46">
        <v>0</v>
      </c>
      <c r="T953" s="44">
        <v>0</v>
      </c>
      <c r="U953" s="47">
        <v>4</v>
      </c>
      <c r="V953" s="47">
        <v>0</v>
      </c>
      <c r="W953" s="47">
        <v>3</v>
      </c>
      <c r="X953" s="48">
        <v>1</v>
      </c>
    </row>
    <row r="954" spans="2:24" x14ac:dyDescent="0.25">
      <c r="B954" s="49">
        <v>180</v>
      </c>
      <c r="C954" s="51" t="s">
        <v>33</v>
      </c>
      <c r="D954" s="50" t="s">
        <v>30</v>
      </c>
      <c r="E954" s="52" t="s">
        <v>28</v>
      </c>
      <c r="F954" s="52" t="s">
        <v>25</v>
      </c>
      <c r="G954" s="53" t="s">
        <v>27</v>
      </c>
      <c r="H954" s="54">
        <f>AVERAGE(H950:H953)</f>
        <v>2.74</v>
      </c>
      <c r="I954" s="55">
        <f>AVERAGE(I950:I953)</f>
        <v>3.17</v>
      </c>
      <c r="J954" s="55">
        <f>AVERAGE(J950:J953)</f>
        <v>1.1569230769230767</v>
      </c>
      <c r="K954" s="56">
        <f>AVERAGE(K950:K953)</f>
        <v>2.855</v>
      </c>
      <c r="L954" s="54">
        <v>5.553377382382557</v>
      </c>
      <c r="M954" s="55">
        <v>1.1672327661370725</v>
      </c>
      <c r="N954" s="55">
        <v>0.91162518858835329</v>
      </c>
      <c r="O954" s="55">
        <v>7.632235337107983</v>
      </c>
      <c r="P954" s="55">
        <v>0.72710991883350606</v>
      </c>
      <c r="Q954" s="55">
        <v>0.13375794081041753</v>
      </c>
      <c r="R954" s="57">
        <v>0.17429688691506362</v>
      </c>
      <c r="S954" s="58">
        <v>0.26190476190476192</v>
      </c>
      <c r="T954" s="59">
        <v>0.12662337662337664</v>
      </c>
      <c r="U954" s="59">
        <v>4</v>
      </c>
      <c r="V954" s="59">
        <v>0</v>
      </c>
      <c r="W954" s="59">
        <v>3</v>
      </c>
      <c r="X954" s="60">
        <v>1</v>
      </c>
    </row>
    <row r="955" spans="2:24" x14ac:dyDescent="0.25">
      <c r="B955" s="10">
        <v>180</v>
      </c>
      <c r="C955" s="12" t="s">
        <v>33</v>
      </c>
      <c r="D955" s="11" t="s">
        <v>30</v>
      </c>
      <c r="E955" s="13" t="s">
        <v>24</v>
      </c>
      <c r="F955" s="13" t="s">
        <v>29</v>
      </c>
      <c r="G955" s="14" t="s">
        <v>34</v>
      </c>
      <c r="H955" s="15">
        <v>2.91</v>
      </c>
      <c r="I955" s="16">
        <v>3.34</v>
      </c>
      <c r="J955" s="16">
        <f>I955/H955</f>
        <v>1.1477663230240549</v>
      </c>
      <c r="K955" s="17">
        <v>3.1</v>
      </c>
      <c r="L955" s="18">
        <v>7.9035287731648003</v>
      </c>
      <c r="M955" s="19">
        <v>0.59112347754916339</v>
      </c>
      <c r="N955" s="19">
        <v>1.747317795679022</v>
      </c>
      <c r="O955" s="19">
        <v>10.241970046392986</v>
      </c>
      <c r="P955" s="19">
        <v>0.77168052018940081</v>
      </c>
      <c r="Q955" s="19">
        <v>5.824531715387482E-2</v>
      </c>
      <c r="R955" s="20">
        <v>6.9587719438365503E-2</v>
      </c>
      <c r="S955" s="18">
        <v>0</v>
      </c>
      <c r="T955" s="19">
        <v>0.2857142857142857</v>
      </c>
      <c r="U955" s="21">
        <v>4</v>
      </c>
      <c r="V955" s="21">
        <v>0</v>
      </c>
      <c r="W955" s="21">
        <v>3</v>
      </c>
      <c r="X955" s="22">
        <v>0</v>
      </c>
    </row>
    <row r="956" spans="2:24" x14ac:dyDescent="0.25">
      <c r="B956" s="23">
        <v>180</v>
      </c>
      <c r="C956" s="25" t="s">
        <v>33</v>
      </c>
      <c r="D956" s="24" t="s">
        <v>30</v>
      </c>
      <c r="E956" s="26" t="s">
        <v>24</v>
      </c>
      <c r="F956" s="26" t="s">
        <v>29</v>
      </c>
      <c r="G956" s="27" t="s">
        <v>35</v>
      </c>
      <c r="H956" s="28"/>
      <c r="I956" s="29"/>
      <c r="J956" s="29"/>
      <c r="K956" s="30"/>
      <c r="L956" s="28">
        <v>6.2742891269126622</v>
      </c>
      <c r="M956" s="29">
        <v>0.92041795356521217</v>
      </c>
      <c r="N956" s="29">
        <v>1.4916220190988998</v>
      </c>
      <c r="O956" s="31">
        <v>8.6863290995767741</v>
      </c>
      <c r="P956" s="31">
        <v>0.72231768506426564</v>
      </c>
      <c r="Q956" s="31">
        <v>0.10011092780992681</v>
      </c>
      <c r="R956" s="32">
        <v>0.12792987167784428</v>
      </c>
      <c r="S956" s="33">
        <v>0</v>
      </c>
      <c r="T956" s="31">
        <v>0</v>
      </c>
      <c r="U956" s="34">
        <v>4</v>
      </c>
      <c r="V956" s="34">
        <v>0</v>
      </c>
      <c r="W956" s="34">
        <v>3</v>
      </c>
      <c r="X956" s="35">
        <v>0</v>
      </c>
    </row>
    <row r="957" spans="2:24" x14ac:dyDescent="0.25">
      <c r="B957" s="36">
        <v>180</v>
      </c>
      <c r="C957" s="38" t="s">
        <v>33</v>
      </c>
      <c r="D957" s="37" t="s">
        <v>30</v>
      </c>
      <c r="E957" s="39" t="s">
        <v>24</v>
      </c>
      <c r="F957" s="39" t="s">
        <v>29</v>
      </c>
      <c r="G957" s="40" t="s">
        <v>36</v>
      </c>
      <c r="H957" s="41"/>
      <c r="I957" s="42"/>
      <c r="J957" s="42"/>
      <c r="K957" s="43"/>
      <c r="L957" s="41">
        <v>6.77363133547499</v>
      </c>
      <c r="M957" s="42">
        <v>0.62941542626011238</v>
      </c>
      <c r="N957" s="42">
        <v>1.1667510637347904</v>
      </c>
      <c r="O957" s="44">
        <v>8.5697978254698928</v>
      </c>
      <c r="P957" s="44">
        <v>0.79040736706102899</v>
      </c>
      <c r="Q957" s="44">
        <v>6.6706368406022287E-2</v>
      </c>
      <c r="R957" s="45">
        <v>8.5021133395163373E-2</v>
      </c>
      <c r="S957" s="46">
        <v>0</v>
      </c>
      <c r="T957" s="44">
        <v>0</v>
      </c>
      <c r="U957" s="47">
        <v>4</v>
      </c>
      <c r="V957" s="47">
        <v>0</v>
      </c>
      <c r="W957" s="47">
        <v>3</v>
      </c>
      <c r="X957" s="48">
        <v>0</v>
      </c>
    </row>
    <row r="958" spans="2:24" x14ac:dyDescent="0.25">
      <c r="B958" s="49">
        <v>180</v>
      </c>
      <c r="C958" s="51" t="s">
        <v>33</v>
      </c>
      <c r="D958" s="50" t="s">
        <v>30</v>
      </c>
      <c r="E958" s="52" t="s">
        <v>24</v>
      </c>
      <c r="F958" s="52" t="s">
        <v>29</v>
      </c>
      <c r="G958" s="53" t="s">
        <v>27</v>
      </c>
      <c r="H958" s="54">
        <f>AVERAGE(H955:H957)</f>
        <v>2.91</v>
      </c>
      <c r="I958" s="55">
        <f>AVERAGE(I955:I957)</f>
        <v>3.34</v>
      </c>
      <c r="J958" s="55">
        <f>AVERAGE(J955:J957)</f>
        <v>1.1477663230240549</v>
      </c>
      <c r="K958" s="56">
        <f>AVERAGE(K955:K957)</f>
        <v>3.1</v>
      </c>
      <c r="L958" s="54">
        <v>6.9838164118508175</v>
      </c>
      <c r="M958" s="55">
        <v>0.71365228579149598</v>
      </c>
      <c r="N958" s="55">
        <v>1.4685636261709041</v>
      </c>
      <c r="O958" s="55">
        <v>9.1660323238132175</v>
      </c>
      <c r="P958" s="55">
        <v>0.76146852410489851</v>
      </c>
      <c r="Q958" s="55">
        <v>7.5020871123274643E-2</v>
      </c>
      <c r="R958" s="57">
        <v>9.41795748371244E-2</v>
      </c>
      <c r="S958" s="58">
        <v>0</v>
      </c>
      <c r="T958" s="59">
        <v>9.5238095238095233E-2</v>
      </c>
      <c r="U958" s="59">
        <v>4</v>
      </c>
      <c r="V958" s="59">
        <v>0</v>
      </c>
      <c r="W958" s="59">
        <v>3</v>
      </c>
      <c r="X958" s="60">
        <v>0</v>
      </c>
    </row>
    <row r="959" spans="2:24" x14ac:dyDescent="0.25">
      <c r="B959" s="10">
        <v>180</v>
      </c>
      <c r="C959" s="12" t="s">
        <v>33</v>
      </c>
      <c r="D959" s="11" t="s">
        <v>30</v>
      </c>
      <c r="E959" s="13" t="s">
        <v>31</v>
      </c>
      <c r="F959" s="13" t="s">
        <v>25</v>
      </c>
      <c r="G959" s="14" t="s">
        <v>34</v>
      </c>
      <c r="H959" s="61">
        <v>2.84</v>
      </c>
      <c r="I959" s="62">
        <v>3.35</v>
      </c>
      <c r="J959" s="62">
        <f>I959/H959</f>
        <v>1.1795774647887325</v>
      </c>
      <c r="K959" s="63">
        <v>2.91</v>
      </c>
      <c r="L959" s="18">
        <v>4.7715133226116366</v>
      </c>
      <c r="M959" s="19">
        <v>1.3950915714980194</v>
      </c>
      <c r="N959" s="19">
        <v>0.96894098991898669</v>
      </c>
      <c r="O959" s="19">
        <v>7.1355458840286428</v>
      </c>
      <c r="P959" s="19">
        <v>0.66869632683487112</v>
      </c>
      <c r="Q959" s="19">
        <v>0.16862812855646392</v>
      </c>
      <c r="R959" s="20">
        <v>0.22623333186639077</v>
      </c>
      <c r="S959" s="18">
        <v>0.22222222222222221</v>
      </c>
      <c r="T959" s="19">
        <v>0</v>
      </c>
      <c r="U959" s="21">
        <v>4</v>
      </c>
      <c r="V959" s="21">
        <v>0</v>
      </c>
      <c r="W959" s="21">
        <v>3</v>
      </c>
      <c r="X959" s="22">
        <v>0</v>
      </c>
    </row>
    <row r="960" spans="2:24" x14ac:dyDescent="0.25">
      <c r="B960" s="23">
        <v>180</v>
      </c>
      <c r="C960" s="25" t="s">
        <v>33</v>
      </c>
      <c r="D960" s="24" t="s">
        <v>30</v>
      </c>
      <c r="E960" s="26" t="s">
        <v>31</v>
      </c>
      <c r="F960" s="26" t="s">
        <v>25</v>
      </c>
      <c r="G960" s="27" t="s">
        <v>37</v>
      </c>
      <c r="H960" s="28"/>
      <c r="I960" s="29"/>
      <c r="J960" s="29"/>
      <c r="K960" s="30"/>
      <c r="L960" s="28">
        <v>4.5110683674174714</v>
      </c>
      <c r="M960" s="29">
        <v>2.3066353455958462</v>
      </c>
      <c r="N960" s="29">
        <v>1.1253382262203289</v>
      </c>
      <c r="O960" s="31">
        <v>7.9430419392336464</v>
      </c>
      <c r="P960" s="31">
        <v>0.56792704884706979</v>
      </c>
      <c r="Q960" s="31">
        <v>0.27484253356593946</v>
      </c>
      <c r="R960" s="32">
        <v>0.33833024177818805</v>
      </c>
      <c r="S960" s="33">
        <v>0.4375</v>
      </c>
      <c r="T960" s="31">
        <v>0.1111111111111111</v>
      </c>
      <c r="U960" s="34">
        <v>4</v>
      </c>
      <c r="V960" s="34">
        <v>0</v>
      </c>
      <c r="W960" s="34">
        <v>3</v>
      </c>
      <c r="X960" s="35">
        <v>1</v>
      </c>
    </row>
    <row r="961" spans="2:24" x14ac:dyDescent="0.25">
      <c r="B961" s="23">
        <v>180</v>
      </c>
      <c r="C961" s="25" t="s">
        <v>33</v>
      </c>
      <c r="D961" s="24" t="s">
        <v>30</v>
      </c>
      <c r="E961" s="26" t="s">
        <v>31</v>
      </c>
      <c r="F961" s="26" t="s">
        <v>25</v>
      </c>
      <c r="G961" s="27" t="s">
        <v>38</v>
      </c>
      <c r="H961" s="28"/>
      <c r="I961" s="29"/>
      <c r="J961" s="29"/>
      <c r="K961" s="30"/>
      <c r="L961" s="28">
        <v>4.7520823975393194</v>
      </c>
      <c r="M961" s="29">
        <v>2.0305316700570897</v>
      </c>
      <c r="N961" s="29">
        <v>1.0742370643332171</v>
      </c>
      <c r="O961" s="31">
        <v>7.8568511319296261</v>
      </c>
      <c r="P961" s="31">
        <v>0.60483294359838757</v>
      </c>
      <c r="Q961" s="31">
        <v>0.23945225642484846</v>
      </c>
      <c r="R961" s="32">
        <v>0.29937302193823034</v>
      </c>
      <c r="S961" s="33">
        <v>6.25E-2</v>
      </c>
      <c r="T961" s="31">
        <v>0.1</v>
      </c>
      <c r="U961" s="34">
        <v>4</v>
      </c>
      <c r="V961" s="34">
        <v>0</v>
      </c>
      <c r="W961" s="34">
        <v>3</v>
      </c>
      <c r="X961" s="35">
        <v>1</v>
      </c>
    </row>
    <row r="962" spans="2:24" x14ac:dyDescent="0.25">
      <c r="B962" s="36">
        <v>180</v>
      </c>
      <c r="C962" s="38" t="s">
        <v>33</v>
      </c>
      <c r="D962" s="37" t="s">
        <v>30</v>
      </c>
      <c r="E962" s="39" t="s">
        <v>31</v>
      </c>
      <c r="F962" s="39" t="s">
        <v>25</v>
      </c>
      <c r="G962" s="40" t="s">
        <v>36</v>
      </c>
      <c r="H962" s="64">
        <v>2.64</v>
      </c>
      <c r="I962" s="65">
        <v>3.08</v>
      </c>
      <c r="J962" s="65">
        <f>I962/H962</f>
        <v>1.1666666666666667</v>
      </c>
      <c r="K962" s="66">
        <v>2.89</v>
      </c>
      <c r="L962" s="41">
        <v>5.2671104646097469</v>
      </c>
      <c r="M962" s="42">
        <v>0.62662019541870251</v>
      </c>
      <c r="N962" s="42">
        <v>1.0156457693176693</v>
      </c>
      <c r="O962" s="44">
        <v>6.9093764293461186</v>
      </c>
      <c r="P962" s="44">
        <v>0.76231343283582098</v>
      </c>
      <c r="Q962" s="44">
        <v>7.4857844307427479E-2</v>
      </c>
      <c r="R962" s="45">
        <v>0.10631978818924816</v>
      </c>
      <c r="S962" s="46">
        <v>0</v>
      </c>
      <c r="T962" s="44">
        <v>0</v>
      </c>
      <c r="U962" s="47" t="s">
        <v>26</v>
      </c>
      <c r="V962" s="47">
        <v>0</v>
      </c>
      <c r="W962" s="47">
        <v>3</v>
      </c>
      <c r="X962" s="48">
        <v>0</v>
      </c>
    </row>
    <row r="963" spans="2:24" ht="15.75" customHeight="1" x14ac:dyDescent="0.25">
      <c r="B963" s="49">
        <v>180</v>
      </c>
      <c r="C963" s="51" t="s">
        <v>33</v>
      </c>
      <c r="D963" s="50" t="s">
        <v>30</v>
      </c>
      <c r="E963" s="52" t="s">
        <v>31</v>
      </c>
      <c r="F963" s="52" t="s">
        <v>25</v>
      </c>
      <c r="G963" s="53" t="s">
        <v>27</v>
      </c>
      <c r="H963" s="54">
        <f>AVERAGE(H959:H962)</f>
        <v>2.74</v>
      </c>
      <c r="I963" s="55">
        <f>AVERAGE(I959:I962)</f>
        <v>3.2149999999999999</v>
      </c>
      <c r="J963" s="55">
        <f>AVERAGE(J959:J962)</f>
        <v>1.1731220657276995</v>
      </c>
      <c r="K963" s="56">
        <f>AVERAGE(K959:K962)</f>
        <v>2.9000000000000004</v>
      </c>
      <c r="L963" s="54">
        <v>4.8254436380445433</v>
      </c>
      <c r="M963" s="55">
        <v>1.5897196956424144</v>
      </c>
      <c r="N963" s="55">
        <v>1.0460405124475505</v>
      </c>
      <c r="O963" s="55">
        <v>7.4612038461345085</v>
      </c>
      <c r="P963" s="55">
        <v>0.6509424380290374</v>
      </c>
      <c r="Q963" s="55">
        <v>0.18944519071366983</v>
      </c>
      <c r="R963" s="57">
        <v>0.24256409594301434</v>
      </c>
      <c r="S963" s="58">
        <v>0.18055555555555555</v>
      </c>
      <c r="T963" s="59">
        <v>5.2777777777777778E-2</v>
      </c>
      <c r="U963" s="59">
        <v>4</v>
      </c>
      <c r="V963" s="59">
        <v>0</v>
      </c>
      <c r="W963" s="59">
        <v>3</v>
      </c>
      <c r="X963" s="60">
        <v>0.5</v>
      </c>
    </row>
    <row r="964" spans="2:24" x14ac:dyDescent="0.25">
      <c r="B964" s="10">
        <v>180</v>
      </c>
      <c r="C964" s="12" t="s">
        <v>32</v>
      </c>
      <c r="D964" s="11" t="s">
        <v>30</v>
      </c>
      <c r="E964" s="13" t="s">
        <v>28</v>
      </c>
      <c r="F964" s="13" t="s">
        <v>29</v>
      </c>
      <c r="G964" s="14" t="s">
        <v>34</v>
      </c>
      <c r="H964" s="15">
        <v>2.72</v>
      </c>
      <c r="I964" s="16">
        <v>3.05</v>
      </c>
      <c r="J964" s="16">
        <f>I964/H964</f>
        <v>1.1213235294117645</v>
      </c>
      <c r="K964" s="17">
        <v>2.97</v>
      </c>
      <c r="L964" s="18">
        <v>6.0705357952884267</v>
      </c>
      <c r="M964" s="19">
        <v>0.80396809394885516</v>
      </c>
      <c r="N964" s="19">
        <v>1.3324566901196597</v>
      </c>
      <c r="O964" s="19">
        <v>8.2069605793569416</v>
      </c>
      <c r="P964" s="19">
        <v>0.73968136395801787</v>
      </c>
      <c r="Q964" s="19">
        <v>8.9188094333912726E-2</v>
      </c>
      <c r="R964" s="20">
        <v>0.1169492529064602</v>
      </c>
      <c r="S964" s="18">
        <v>0.1111111111111111</v>
      </c>
      <c r="T964" s="19">
        <v>0.33333333333333331</v>
      </c>
      <c r="U964" s="21">
        <v>4</v>
      </c>
      <c r="V964" s="21">
        <v>0</v>
      </c>
      <c r="W964" s="21">
        <v>3</v>
      </c>
      <c r="X964" s="22">
        <v>0</v>
      </c>
    </row>
    <row r="965" spans="2:24" x14ac:dyDescent="0.25">
      <c r="B965" s="23">
        <v>180</v>
      </c>
      <c r="C965" s="25" t="s">
        <v>32</v>
      </c>
      <c r="D965" s="24" t="s">
        <v>30</v>
      </c>
      <c r="E965" s="26" t="s">
        <v>28</v>
      </c>
      <c r="F965" s="26" t="s">
        <v>29</v>
      </c>
      <c r="G965" s="27" t="s">
        <v>35</v>
      </c>
      <c r="H965" s="28"/>
      <c r="I965" s="29"/>
      <c r="J965" s="29"/>
      <c r="K965" s="30"/>
      <c r="L965" s="28">
        <v>5.5491845361204444</v>
      </c>
      <c r="M965" s="29">
        <v>0.40368018219372903</v>
      </c>
      <c r="N965" s="29">
        <v>1.25869516170268</v>
      </c>
      <c r="O965" s="31">
        <v>7.2115598800168534</v>
      </c>
      <c r="P965" s="31">
        <v>0.7694846369503453</v>
      </c>
      <c r="Q965" s="31">
        <v>4.7492691489587902E-2</v>
      </c>
      <c r="R965" s="32">
        <v>6.7812759284079552E-2</v>
      </c>
      <c r="S965" s="33">
        <v>0</v>
      </c>
      <c r="T965" s="31">
        <v>0</v>
      </c>
      <c r="U965" s="34">
        <v>4</v>
      </c>
      <c r="V965" s="34">
        <v>0</v>
      </c>
      <c r="W965" s="34">
        <v>3</v>
      </c>
      <c r="X965" s="35">
        <v>0</v>
      </c>
    </row>
    <row r="966" spans="2:24" x14ac:dyDescent="0.25">
      <c r="B966" s="36">
        <v>180</v>
      </c>
      <c r="C966" s="38" t="s">
        <v>32</v>
      </c>
      <c r="D966" s="37" t="s">
        <v>30</v>
      </c>
      <c r="E966" s="39" t="s">
        <v>28</v>
      </c>
      <c r="F966" s="39" t="s">
        <v>29</v>
      </c>
      <c r="G966" s="40" t="s">
        <v>36</v>
      </c>
      <c r="H966" s="41"/>
      <c r="I966" s="42"/>
      <c r="J966" s="42"/>
      <c r="K966" s="43"/>
      <c r="L966" s="41">
        <v>5.8932693112487993</v>
      </c>
      <c r="M966" s="42">
        <v>0.49440306280372237</v>
      </c>
      <c r="N966" s="42">
        <v>1.1061786827830984</v>
      </c>
      <c r="O966" s="44">
        <v>7.49385105683562</v>
      </c>
      <c r="P966" s="44">
        <v>0.78641399015705982</v>
      </c>
      <c r="Q966" s="44">
        <v>5.6294169855010567E-2</v>
      </c>
      <c r="R966" s="45">
        <v>7.7399564951396993E-2</v>
      </c>
      <c r="S966" s="46">
        <v>0</v>
      </c>
      <c r="T966" s="44">
        <v>9.0909090909090912E-2</v>
      </c>
      <c r="U966" s="47">
        <v>4</v>
      </c>
      <c r="V966" s="47">
        <v>0</v>
      </c>
      <c r="W966" s="47">
        <v>3</v>
      </c>
      <c r="X966" s="48">
        <v>0</v>
      </c>
    </row>
    <row r="967" spans="2:24" x14ac:dyDescent="0.25">
      <c r="B967" s="49">
        <v>180</v>
      </c>
      <c r="C967" s="51" t="s">
        <v>32</v>
      </c>
      <c r="D967" s="50" t="s">
        <v>30</v>
      </c>
      <c r="E967" s="52" t="s">
        <v>28</v>
      </c>
      <c r="F967" s="52" t="s">
        <v>29</v>
      </c>
      <c r="G967" s="53" t="s">
        <v>27</v>
      </c>
      <c r="H967" s="54">
        <f>AVERAGE(H964:H966)</f>
        <v>2.72</v>
      </c>
      <c r="I967" s="55">
        <f>AVERAGE(I964:I966)</f>
        <v>3.05</v>
      </c>
      <c r="J967" s="55">
        <f>AVERAGE(J964:J966)</f>
        <v>1.1213235294117645</v>
      </c>
      <c r="K967" s="56">
        <f>AVERAGE(K964:K966)</f>
        <v>2.97</v>
      </c>
      <c r="L967" s="54">
        <v>5.8376632142192237</v>
      </c>
      <c r="M967" s="55">
        <v>0.56735044631543552</v>
      </c>
      <c r="N967" s="55">
        <v>1.232443511535146</v>
      </c>
      <c r="O967" s="55">
        <v>7.637457172069805</v>
      </c>
      <c r="P967" s="55">
        <v>0.76519333035514103</v>
      </c>
      <c r="Q967" s="55">
        <v>6.4324985226170403E-2</v>
      </c>
      <c r="R967" s="57">
        <v>8.7387192380645587E-2</v>
      </c>
      <c r="S967" s="58">
        <v>3.7037037037037035E-2</v>
      </c>
      <c r="T967" s="59">
        <v>0.14141414141414141</v>
      </c>
      <c r="U967" s="59">
        <v>4</v>
      </c>
      <c r="V967" s="59">
        <v>0</v>
      </c>
      <c r="W967" s="59">
        <v>3</v>
      </c>
      <c r="X967" s="60">
        <v>0</v>
      </c>
    </row>
    <row r="968" spans="2:24" x14ac:dyDescent="0.25">
      <c r="B968" s="10">
        <v>180</v>
      </c>
      <c r="C968" s="12" t="s">
        <v>32</v>
      </c>
      <c r="D968" s="11" t="s">
        <v>30</v>
      </c>
      <c r="E968" s="13" t="s">
        <v>24</v>
      </c>
      <c r="F968" s="13" t="s">
        <v>29</v>
      </c>
      <c r="G968" s="14" t="s">
        <v>34</v>
      </c>
      <c r="H968" s="15">
        <v>2.85</v>
      </c>
      <c r="I968" s="16">
        <v>3.05</v>
      </c>
      <c r="J968" s="16">
        <f>I968/H968</f>
        <v>1.0701754385964912</v>
      </c>
      <c r="K968" s="17">
        <v>2.89</v>
      </c>
      <c r="L968" s="18">
        <v>5.6965719021368564</v>
      </c>
      <c r="M968" s="19">
        <v>2.7834800166093618</v>
      </c>
      <c r="N968" s="19">
        <v>1.3023604667883735</v>
      </c>
      <c r="O968" s="19">
        <v>9.7824123855345917</v>
      </c>
      <c r="P968" s="19">
        <v>0.58232792460891014</v>
      </c>
      <c r="Q968" s="19">
        <v>0.29637084019125393</v>
      </c>
      <c r="R968" s="20">
        <v>0.32823855835789523</v>
      </c>
      <c r="S968" s="18">
        <v>1</v>
      </c>
      <c r="T968" s="19">
        <v>2.125</v>
      </c>
      <c r="U968" s="21">
        <v>4</v>
      </c>
      <c r="V968" s="21">
        <v>0</v>
      </c>
      <c r="W968" s="21">
        <v>3</v>
      </c>
      <c r="X968" s="22">
        <v>0</v>
      </c>
    </row>
    <row r="969" spans="2:24" x14ac:dyDescent="0.25">
      <c r="B969" s="23">
        <v>180</v>
      </c>
      <c r="C969" s="25" t="s">
        <v>32</v>
      </c>
      <c r="D969" s="24" t="s">
        <v>30</v>
      </c>
      <c r="E969" s="26" t="s">
        <v>24</v>
      </c>
      <c r="F969" s="26" t="s">
        <v>29</v>
      </c>
      <c r="G969" s="27" t="s">
        <v>35</v>
      </c>
      <c r="H969" s="28"/>
      <c r="I969" s="29"/>
      <c r="J969" s="29"/>
      <c r="K969" s="30"/>
      <c r="L969" s="28">
        <v>5.1992107795106737</v>
      </c>
      <c r="M969" s="29">
        <v>2.5487891785850687</v>
      </c>
      <c r="N969" s="29">
        <v>1.4310496381472051</v>
      </c>
      <c r="O969" s="31">
        <v>9.1790495962429475</v>
      </c>
      <c r="P969" s="31">
        <v>0.56642147152563038</v>
      </c>
      <c r="Q969" s="31">
        <v>0.28398208746409193</v>
      </c>
      <c r="R969" s="32">
        <v>0.32896091796204591</v>
      </c>
      <c r="S969" s="33">
        <v>1.6363636363636365</v>
      </c>
      <c r="T969" s="31">
        <v>2</v>
      </c>
      <c r="U969" s="34">
        <v>4</v>
      </c>
      <c r="V969" s="34">
        <v>0</v>
      </c>
      <c r="W969" s="34">
        <v>3</v>
      </c>
      <c r="X969" s="35">
        <v>1</v>
      </c>
    </row>
    <row r="970" spans="2:24" x14ac:dyDescent="0.25">
      <c r="B970" s="36">
        <v>180</v>
      </c>
      <c r="C970" s="38" t="s">
        <v>32</v>
      </c>
      <c r="D970" s="37" t="s">
        <v>30</v>
      </c>
      <c r="E970" s="39" t="s">
        <v>24</v>
      </c>
      <c r="F970" s="39" t="s">
        <v>29</v>
      </c>
      <c r="G970" s="40" t="s">
        <v>36</v>
      </c>
      <c r="H970" s="41"/>
      <c r="I970" s="42"/>
      <c r="J970" s="42"/>
      <c r="K970" s="43"/>
      <c r="L970" s="41">
        <v>5.8221673228556856</v>
      </c>
      <c r="M970" s="42">
        <v>2.551367304118406</v>
      </c>
      <c r="N970" s="42">
        <v>1.6386294508261887</v>
      </c>
      <c r="O970" s="44">
        <v>10.01216407780028</v>
      </c>
      <c r="P970" s="44">
        <v>0.58150937975187911</v>
      </c>
      <c r="Q970" s="44">
        <v>0.27125629804862639</v>
      </c>
      <c r="R970" s="45">
        <v>0.30469418444865054</v>
      </c>
      <c r="S970" s="46">
        <v>0.875</v>
      </c>
      <c r="T970" s="44">
        <v>1.875</v>
      </c>
      <c r="U970" s="47">
        <v>4</v>
      </c>
      <c r="V970" s="47">
        <v>0</v>
      </c>
      <c r="W970" s="47">
        <v>3</v>
      </c>
      <c r="X970" s="48">
        <v>1</v>
      </c>
    </row>
    <row r="971" spans="2:24" x14ac:dyDescent="0.25">
      <c r="B971" s="49">
        <v>180</v>
      </c>
      <c r="C971" s="51" t="s">
        <v>32</v>
      </c>
      <c r="D971" s="50" t="s">
        <v>30</v>
      </c>
      <c r="E971" s="52" t="s">
        <v>24</v>
      </c>
      <c r="F971" s="52" t="s">
        <v>29</v>
      </c>
      <c r="G971" s="53" t="s">
        <v>27</v>
      </c>
      <c r="H971" s="54">
        <f>AVERAGE(H968:H970)</f>
        <v>2.85</v>
      </c>
      <c r="I971" s="55">
        <f>AVERAGE(I968:I970)</f>
        <v>3.05</v>
      </c>
      <c r="J971" s="55">
        <f>AVERAGE(J968:J970)</f>
        <v>1.0701754385964912</v>
      </c>
      <c r="K971" s="56">
        <f>AVERAGE(K968:K970)</f>
        <v>2.89</v>
      </c>
      <c r="L971" s="54">
        <v>5.5726500015010716</v>
      </c>
      <c r="M971" s="55">
        <v>2.6278788331042788</v>
      </c>
      <c r="N971" s="55">
        <v>1.4573465185872558</v>
      </c>
      <c r="O971" s="55">
        <v>9.6578753531926065</v>
      </c>
      <c r="P971" s="55">
        <v>0.57675292529547317</v>
      </c>
      <c r="Q971" s="55">
        <v>0.28386974190132408</v>
      </c>
      <c r="R971" s="57">
        <v>0.32063122025619722</v>
      </c>
      <c r="S971" s="58">
        <v>1.1704545454545456</v>
      </c>
      <c r="T971" s="59">
        <v>2</v>
      </c>
      <c r="U971" s="59">
        <v>4</v>
      </c>
      <c r="V971" s="59">
        <v>0</v>
      </c>
      <c r="W971" s="59">
        <v>3</v>
      </c>
      <c r="X971" s="60">
        <v>0.66666666666666663</v>
      </c>
    </row>
    <row r="972" spans="2:24" x14ac:dyDescent="0.25">
      <c r="B972" s="10">
        <v>180</v>
      </c>
      <c r="C972" s="12" t="s">
        <v>33</v>
      </c>
      <c r="D972" s="11" t="s">
        <v>30</v>
      </c>
      <c r="E972" s="13" t="s">
        <v>31</v>
      </c>
      <c r="F972" s="13" t="s">
        <v>29</v>
      </c>
      <c r="G972" s="14" t="s">
        <v>34</v>
      </c>
      <c r="H972" s="15">
        <v>2.85</v>
      </c>
      <c r="I972" s="16">
        <v>3.41</v>
      </c>
      <c r="J972" s="16">
        <f>I972/H972</f>
        <v>1.1964912280701754</v>
      </c>
      <c r="K972" s="17">
        <v>3.15</v>
      </c>
      <c r="L972" s="18">
        <v>1.6912232117062871</v>
      </c>
      <c r="M972" s="19">
        <v>18.549206139915022</v>
      </c>
      <c r="N972" s="19">
        <v>5.6431368581879902</v>
      </c>
      <c r="O972" s="19">
        <v>25.883566209809299</v>
      </c>
      <c r="P972" s="19">
        <v>6.5339652117386779E-2</v>
      </c>
      <c r="Q972" s="19">
        <v>1.8045412501834108</v>
      </c>
      <c r="R972" s="20">
        <v>0.91644331341366447</v>
      </c>
      <c r="S972" s="18">
        <v>3</v>
      </c>
      <c r="T972" s="19">
        <v>3</v>
      </c>
      <c r="U972" s="21">
        <v>4</v>
      </c>
      <c r="V972" s="21">
        <v>0</v>
      </c>
      <c r="W972" s="21">
        <v>3</v>
      </c>
      <c r="X972" s="22">
        <v>3</v>
      </c>
    </row>
    <row r="973" spans="2:24" x14ac:dyDescent="0.25">
      <c r="B973" s="23">
        <v>180</v>
      </c>
      <c r="C973" s="25" t="s">
        <v>33</v>
      </c>
      <c r="D973" s="24" t="s">
        <v>30</v>
      </c>
      <c r="E973" s="26" t="s">
        <v>31</v>
      </c>
      <c r="F973" s="26" t="s">
        <v>29</v>
      </c>
      <c r="G973" s="27" t="s">
        <v>35</v>
      </c>
      <c r="H973" s="28"/>
      <c r="I973" s="29"/>
      <c r="J973" s="29"/>
      <c r="K973" s="30"/>
      <c r="L973" s="28">
        <v>0.69981182240199702</v>
      </c>
      <c r="M973" s="29">
        <v>30.243366453828592</v>
      </c>
      <c r="N973" s="29">
        <v>5.5801220425205003</v>
      </c>
      <c r="O973" s="31">
        <v>36.52330031875109</v>
      </c>
      <c r="P973" s="31">
        <v>1.9160695125974504E-2</v>
      </c>
      <c r="Q973" s="31">
        <v>2.6664230028956126</v>
      </c>
      <c r="R973" s="32">
        <v>0.97738397083341733</v>
      </c>
      <c r="S973" s="33">
        <v>3</v>
      </c>
      <c r="T973" s="31">
        <v>3</v>
      </c>
      <c r="U973" s="34">
        <v>4</v>
      </c>
      <c r="V973" s="34">
        <v>0</v>
      </c>
      <c r="W973" s="34">
        <v>3</v>
      </c>
      <c r="X973" s="35">
        <v>3</v>
      </c>
    </row>
    <row r="974" spans="2:24" x14ac:dyDescent="0.25">
      <c r="B974" s="36">
        <v>180</v>
      </c>
      <c r="C974" s="38" t="s">
        <v>33</v>
      </c>
      <c r="D974" s="37" t="s">
        <v>30</v>
      </c>
      <c r="E974" s="39" t="s">
        <v>31</v>
      </c>
      <c r="F974" s="39" t="s">
        <v>29</v>
      </c>
      <c r="G974" s="40" t="s">
        <v>36</v>
      </c>
      <c r="H974" s="41"/>
      <c r="I974" s="42"/>
      <c r="J974" s="42"/>
      <c r="K974" s="43"/>
      <c r="L974" s="41">
        <v>2.208205226549349</v>
      </c>
      <c r="M974" s="42">
        <v>22.584433948368812</v>
      </c>
      <c r="N974" s="42">
        <v>8.1235378647308103</v>
      </c>
      <c r="O974" s="44">
        <v>32.916177039648971</v>
      </c>
      <c r="P974" s="44">
        <v>6.7085713626144058E-2</v>
      </c>
      <c r="Q974" s="44">
        <v>1.9708370028663795</v>
      </c>
      <c r="R974" s="45">
        <v>0.91093303093027256</v>
      </c>
      <c r="S974" s="46">
        <v>3</v>
      </c>
      <c r="T974" s="44">
        <v>3</v>
      </c>
      <c r="U974" s="47">
        <v>4</v>
      </c>
      <c r="V974" s="47">
        <v>0</v>
      </c>
      <c r="W974" s="47">
        <v>3</v>
      </c>
      <c r="X974" s="48">
        <v>3</v>
      </c>
    </row>
    <row r="975" spans="2:24" x14ac:dyDescent="0.25">
      <c r="B975" s="49">
        <v>180</v>
      </c>
      <c r="C975" s="51" t="s">
        <v>33</v>
      </c>
      <c r="D975" s="50" t="s">
        <v>30</v>
      </c>
      <c r="E975" s="52" t="s">
        <v>31</v>
      </c>
      <c r="F975" s="52" t="s">
        <v>29</v>
      </c>
      <c r="G975" s="53" t="s">
        <v>27</v>
      </c>
      <c r="H975" s="54">
        <f>AVERAGE(H972:H974)</f>
        <v>2.85</v>
      </c>
      <c r="I975" s="55">
        <f>AVERAGE(I972:I974)</f>
        <v>3.41</v>
      </c>
      <c r="J975" s="55">
        <f>AVERAGE(J972:J974)</f>
        <v>1.1964912280701754</v>
      </c>
      <c r="K975" s="56">
        <f>AVERAGE(K972:K974)</f>
        <v>3.15</v>
      </c>
      <c r="L975" s="54">
        <v>1.5330800868858778</v>
      </c>
      <c r="M975" s="55">
        <v>23.792335514037475</v>
      </c>
      <c r="N975" s="55">
        <v>6.4489322551464339</v>
      </c>
      <c r="O975" s="55">
        <v>31.774347856069785</v>
      </c>
      <c r="P975" s="55">
        <v>5.0528686956501777E-2</v>
      </c>
      <c r="Q975" s="55">
        <v>2.1472670853151343</v>
      </c>
      <c r="R975" s="57">
        <v>0.93492010505911816</v>
      </c>
      <c r="S975" s="58">
        <v>3</v>
      </c>
      <c r="T975" s="59">
        <v>3</v>
      </c>
      <c r="U975" s="59">
        <v>4</v>
      </c>
      <c r="V975" s="59">
        <v>0</v>
      </c>
      <c r="W975" s="59">
        <v>3</v>
      </c>
      <c r="X975" s="60">
        <v>3</v>
      </c>
    </row>
    <row r="976" spans="2:24" x14ac:dyDescent="0.25">
      <c r="B976" s="10">
        <v>180</v>
      </c>
      <c r="C976" s="12" t="s">
        <v>33</v>
      </c>
      <c r="D976" s="11" t="s">
        <v>30</v>
      </c>
      <c r="E976" s="13" t="s">
        <v>28</v>
      </c>
      <c r="F976" s="13" t="s">
        <v>29</v>
      </c>
      <c r="G976" s="14" t="s">
        <v>34</v>
      </c>
      <c r="H976" s="15">
        <v>2.73</v>
      </c>
      <c r="I976" s="16">
        <v>2.93</v>
      </c>
      <c r="J976" s="16">
        <f>I976/H976</f>
        <v>1.0732600732600732</v>
      </c>
      <c r="K976" s="17">
        <v>3.05</v>
      </c>
      <c r="L976" s="18">
        <v>3.5260344465377531</v>
      </c>
      <c r="M976" s="19">
        <v>4.298006645709707</v>
      </c>
      <c r="N976" s="19">
        <v>1.5124369905101682</v>
      </c>
      <c r="O976" s="19">
        <v>9.3364780827576279</v>
      </c>
      <c r="P976" s="19">
        <v>0.37766215646663859</v>
      </c>
      <c r="Q976" s="19">
        <v>0.51870176600874141</v>
      </c>
      <c r="R976" s="20">
        <v>0.54933334258282918</v>
      </c>
      <c r="S976" s="18">
        <v>1.9285714285714286</v>
      </c>
      <c r="T976" s="19">
        <v>2.4285714285714284</v>
      </c>
      <c r="U976" s="21">
        <v>4</v>
      </c>
      <c r="V976" s="21">
        <v>0</v>
      </c>
      <c r="W976" s="21">
        <v>3</v>
      </c>
      <c r="X976" s="22">
        <v>2</v>
      </c>
    </row>
    <row r="977" spans="2:24" x14ac:dyDescent="0.25">
      <c r="B977" s="23">
        <v>180</v>
      </c>
      <c r="C977" s="25" t="s">
        <v>33</v>
      </c>
      <c r="D977" s="24" t="s">
        <v>30</v>
      </c>
      <c r="E977" s="26" t="s">
        <v>28</v>
      </c>
      <c r="F977" s="26" t="s">
        <v>29</v>
      </c>
      <c r="G977" s="27" t="s">
        <v>35</v>
      </c>
      <c r="H977" s="28"/>
      <c r="I977" s="29"/>
      <c r="J977" s="29"/>
      <c r="K977" s="30"/>
      <c r="L977" s="28">
        <v>3.2313682671589619</v>
      </c>
      <c r="M977" s="29">
        <v>4.6279252994864581</v>
      </c>
      <c r="N977" s="29">
        <v>1.0068801425043183</v>
      </c>
      <c r="O977" s="31">
        <v>8.8661737091497379</v>
      </c>
      <c r="P977" s="31">
        <v>0.36446029292480991</v>
      </c>
      <c r="Q977" s="31">
        <v>0.5674858416489863</v>
      </c>
      <c r="R977" s="32">
        <v>0.58884749122074009</v>
      </c>
      <c r="S977" s="33">
        <v>1.8571428571428572</v>
      </c>
      <c r="T977" s="31">
        <v>2.7857142857142856</v>
      </c>
      <c r="U977" s="34">
        <v>4</v>
      </c>
      <c r="V977" s="34">
        <v>0</v>
      </c>
      <c r="W977" s="34">
        <v>3</v>
      </c>
      <c r="X977" s="35">
        <v>2</v>
      </c>
    </row>
    <row r="978" spans="2:24" x14ac:dyDescent="0.25">
      <c r="B978" s="36">
        <v>180</v>
      </c>
      <c r="C978" s="38" t="s">
        <v>33</v>
      </c>
      <c r="D978" s="37" t="s">
        <v>30</v>
      </c>
      <c r="E978" s="39" t="s">
        <v>28</v>
      </c>
      <c r="F978" s="39" t="s">
        <v>29</v>
      </c>
      <c r="G978" s="40" t="s">
        <v>36</v>
      </c>
      <c r="H978" s="41"/>
      <c r="I978" s="42"/>
      <c r="J978" s="42"/>
      <c r="K978" s="43"/>
      <c r="L978" s="41">
        <v>3.5534439916816631</v>
      </c>
      <c r="M978" s="42">
        <v>4.0315098800530738</v>
      </c>
      <c r="N978" s="42">
        <v>1.1359221099887682</v>
      </c>
      <c r="O978" s="44">
        <v>8.7208759817235055</v>
      </c>
      <c r="P978" s="44">
        <v>0.40746411245024911</v>
      </c>
      <c r="Q978" s="44">
        <v>0.49029282693849763</v>
      </c>
      <c r="R978" s="45">
        <v>0.5315140933257958</v>
      </c>
      <c r="S978" s="46">
        <v>1.9333333333333333</v>
      </c>
      <c r="T978" s="44">
        <v>2.2000000000000002</v>
      </c>
      <c r="U978" s="47">
        <v>4</v>
      </c>
      <c r="V978" s="47">
        <v>0</v>
      </c>
      <c r="W978" s="47">
        <v>3</v>
      </c>
      <c r="X978" s="48">
        <v>2</v>
      </c>
    </row>
    <row r="979" spans="2:24" x14ac:dyDescent="0.25">
      <c r="B979" s="49">
        <v>180</v>
      </c>
      <c r="C979" s="51" t="s">
        <v>33</v>
      </c>
      <c r="D979" s="50" t="s">
        <v>30</v>
      </c>
      <c r="E979" s="52" t="s">
        <v>28</v>
      </c>
      <c r="F979" s="52" t="s">
        <v>29</v>
      </c>
      <c r="G979" s="53" t="s">
        <v>27</v>
      </c>
      <c r="H979" s="54">
        <f>AVERAGE(H976:H978)</f>
        <v>2.73</v>
      </c>
      <c r="I979" s="55">
        <f>AVERAGE(I976:I978)</f>
        <v>2.93</v>
      </c>
      <c r="J979" s="55">
        <f>AVERAGE(J976:J978)</f>
        <v>1.0732600732600732</v>
      </c>
      <c r="K979" s="56">
        <f>AVERAGE(K976:K978)</f>
        <v>3.05</v>
      </c>
      <c r="L979" s="54">
        <v>3.4369489017927926</v>
      </c>
      <c r="M979" s="55">
        <v>4.3191472750830799</v>
      </c>
      <c r="N979" s="55">
        <v>1.2184130810010849</v>
      </c>
      <c r="O979" s="55">
        <v>8.9745092578769565</v>
      </c>
      <c r="P979" s="55">
        <v>0.38319552061389922</v>
      </c>
      <c r="Q979" s="55">
        <v>0.52549347819874181</v>
      </c>
      <c r="R979" s="57">
        <v>0.55656497570978836</v>
      </c>
      <c r="S979" s="58">
        <v>1.9063492063492065</v>
      </c>
      <c r="T979" s="59">
        <v>2.4714285714285711</v>
      </c>
      <c r="U979" s="59">
        <v>4</v>
      </c>
      <c r="V979" s="59">
        <v>0</v>
      </c>
      <c r="W979" s="59">
        <v>3</v>
      </c>
      <c r="X979" s="60">
        <v>2</v>
      </c>
    </row>
    <row r="980" spans="2:24" x14ac:dyDescent="0.25">
      <c r="B980" s="10">
        <v>180</v>
      </c>
      <c r="C980" s="12" t="s">
        <v>33</v>
      </c>
      <c r="D980" s="11" t="s">
        <v>30</v>
      </c>
      <c r="E980" s="13" t="s">
        <v>24</v>
      </c>
      <c r="F980" s="13" t="s">
        <v>29</v>
      </c>
      <c r="G980" s="14" t="s">
        <v>34</v>
      </c>
      <c r="H980" s="15">
        <v>2.71</v>
      </c>
      <c r="I980" s="16">
        <v>3.08</v>
      </c>
      <c r="J980" s="16">
        <f>I980/H980</f>
        <v>1.1365313653136533</v>
      </c>
      <c r="K980" s="17">
        <v>2.97</v>
      </c>
      <c r="L980" s="18">
        <v>3.1658567404486648</v>
      </c>
      <c r="M980" s="19">
        <v>2.9486700178875624</v>
      </c>
      <c r="N980" s="19">
        <v>1.2387757496872052</v>
      </c>
      <c r="O980" s="19">
        <v>7.3533025080234324</v>
      </c>
      <c r="P980" s="19">
        <v>0.43053535972364709</v>
      </c>
      <c r="Q980" s="19">
        <v>0.39124937235505008</v>
      </c>
      <c r="R980" s="20">
        <v>0.48224010367891501</v>
      </c>
      <c r="S980" s="18">
        <v>2.3333333333333335</v>
      </c>
      <c r="T980" s="19">
        <v>1.9166666666666667</v>
      </c>
      <c r="U980" s="21">
        <v>4</v>
      </c>
      <c r="V980" s="21">
        <v>0</v>
      </c>
      <c r="W980" s="21">
        <v>3</v>
      </c>
      <c r="X980" s="22">
        <v>1</v>
      </c>
    </row>
    <row r="981" spans="2:24" x14ac:dyDescent="0.25">
      <c r="B981" s="23">
        <v>180</v>
      </c>
      <c r="C981" s="25" t="s">
        <v>33</v>
      </c>
      <c r="D981" s="24" t="s">
        <v>30</v>
      </c>
      <c r="E981" s="26" t="s">
        <v>24</v>
      </c>
      <c r="F981" s="26" t="s">
        <v>29</v>
      </c>
      <c r="G981" s="27" t="s">
        <v>35</v>
      </c>
      <c r="H981" s="28"/>
      <c r="I981" s="29"/>
      <c r="J981" s="29"/>
      <c r="K981" s="30"/>
      <c r="L981" s="28">
        <v>3.467280322541153</v>
      </c>
      <c r="M981" s="29">
        <v>2.1775391017843799</v>
      </c>
      <c r="N981" s="29">
        <v>1.5836475315573164</v>
      </c>
      <c r="O981" s="31">
        <v>7.2284669558828494</v>
      </c>
      <c r="P981" s="31">
        <v>0.47967021827765643</v>
      </c>
      <c r="Q981" s="31">
        <v>0.28989156140357708</v>
      </c>
      <c r="R981" s="32">
        <v>0.38575885924722236</v>
      </c>
      <c r="S981" s="33">
        <v>2.6666666666666665</v>
      </c>
      <c r="T981" s="31">
        <v>2.1111111111111112</v>
      </c>
      <c r="U981" s="34">
        <v>4</v>
      </c>
      <c r="V981" s="34">
        <v>0</v>
      </c>
      <c r="W981" s="34">
        <v>3</v>
      </c>
      <c r="X981" s="35">
        <v>2</v>
      </c>
    </row>
    <row r="982" spans="2:24" x14ac:dyDescent="0.25">
      <c r="B982" s="36">
        <v>180</v>
      </c>
      <c r="C982" s="38" t="s">
        <v>33</v>
      </c>
      <c r="D982" s="37" t="s">
        <v>30</v>
      </c>
      <c r="E982" s="39" t="s">
        <v>24</v>
      </c>
      <c r="F982" s="39" t="s">
        <v>29</v>
      </c>
      <c r="G982" s="40" t="s">
        <v>36</v>
      </c>
      <c r="H982" s="41"/>
      <c r="I982" s="42"/>
      <c r="J982" s="42"/>
      <c r="K982" s="43"/>
      <c r="L982" s="41">
        <v>3.4503461085116469</v>
      </c>
      <c r="M982" s="42">
        <v>3.3943872153564585</v>
      </c>
      <c r="N982" s="42">
        <v>1.388415583274849</v>
      </c>
      <c r="O982" s="44">
        <v>8.2331489071429544</v>
      </c>
      <c r="P982" s="44">
        <v>0.41907976491451276</v>
      </c>
      <c r="Q982" s="44">
        <v>0.42806947893336189</v>
      </c>
      <c r="R982" s="45">
        <v>0.49591226637274127</v>
      </c>
      <c r="S982" s="46">
        <v>2.8461538461538463</v>
      </c>
      <c r="T982" s="44">
        <v>2.4615384615384617</v>
      </c>
      <c r="U982" s="47">
        <v>4</v>
      </c>
      <c r="V982" s="47">
        <v>0</v>
      </c>
      <c r="W982" s="47">
        <v>3</v>
      </c>
      <c r="X982" s="48">
        <v>2</v>
      </c>
    </row>
    <row r="983" spans="2:24" x14ac:dyDescent="0.25">
      <c r="B983" s="49">
        <v>180</v>
      </c>
      <c r="C983" s="51" t="s">
        <v>33</v>
      </c>
      <c r="D983" s="50" t="s">
        <v>30</v>
      </c>
      <c r="E983" s="52" t="s">
        <v>24</v>
      </c>
      <c r="F983" s="52" t="s">
        <v>29</v>
      </c>
      <c r="G983" s="53" t="s">
        <v>27</v>
      </c>
      <c r="H983" s="54">
        <f>AVERAGE(H980:H982)</f>
        <v>2.71</v>
      </c>
      <c r="I983" s="55">
        <f>AVERAGE(I980:I982)</f>
        <v>3.08</v>
      </c>
      <c r="J983" s="55">
        <f>AVERAGE(J980:J982)</f>
        <v>1.1365313653136533</v>
      </c>
      <c r="K983" s="56">
        <f>AVERAGE(K980:K982)</f>
        <v>2.97</v>
      </c>
      <c r="L983" s="54">
        <v>3.3611610571671551</v>
      </c>
      <c r="M983" s="55">
        <v>2.8401987783428004</v>
      </c>
      <c r="N983" s="55">
        <v>1.4036129548397902</v>
      </c>
      <c r="O983" s="55">
        <v>7.6049727903497457</v>
      </c>
      <c r="P983" s="55">
        <v>0.4430951143052721</v>
      </c>
      <c r="Q983" s="55">
        <v>0.36973680423066302</v>
      </c>
      <c r="R983" s="57">
        <v>0.45463707643295953</v>
      </c>
      <c r="S983" s="58">
        <v>2.6153846153846154</v>
      </c>
      <c r="T983" s="59">
        <v>2.1631054131054133</v>
      </c>
      <c r="U983" s="59">
        <v>4</v>
      </c>
      <c r="V983" s="59">
        <v>0</v>
      </c>
      <c r="W983" s="59">
        <v>3</v>
      </c>
      <c r="X983" s="60">
        <v>1.6666666666666667</v>
      </c>
    </row>
    <row r="984" spans="2:24" x14ac:dyDescent="0.25">
      <c r="B984" s="10">
        <v>180</v>
      </c>
      <c r="C984" s="12" t="s">
        <v>33</v>
      </c>
      <c r="D984" s="11" t="s">
        <v>30</v>
      </c>
      <c r="E984" s="13" t="s">
        <v>31</v>
      </c>
      <c r="F984" s="13" t="s">
        <v>25</v>
      </c>
      <c r="G984" s="14" t="s">
        <v>34</v>
      </c>
      <c r="H984" s="61">
        <v>2.93</v>
      </c>
      <c r="I984" s="62">
        <v>3.45</v>
      </c>
      <c r="J984" s="62">
        <f>I984/H984</f>
        <v>1.1774744027303754</v>
      </c>
      <c r="K984" s="63">
        <v>3.2</v>
      </c>
      <c r="L984" s="18">
        <v>3.8645287599832909</v>
      </c>
      <c r="M984" s="19">
        <v>3.7942137783319336</v>
      </c>
      <c r="N984" s="19">
        <v>0.86022550690264499</v>
      </c>
      <c r="O984" s="19">
        <v>8.5189680452178695</v>
      </c>
      <c r="P984" s="19">
        <v>0.45363813310142037</v>
      </c>
      <c r="Q984" s="19">
        <v>0.45225597808786455</v>
      </c>
      <c r="R984" s="20">
        <v>0.49540949566462217</v>
      </c>
      <c r="S984" s="18">
        <v>3</v>
      </c>
      <c r="T984" s="19">
        <v>2</v>
      </c>
      <c r="U984" s="21">
        <v>4</v>
      </c>
      <c r="V984" s="21">
        <v>0</v>
      </c>
      <c r="W984" s="21">
        <v>3</v>
      </c>
      <c r="X984" s="22">
        <v>2</v>
      </c>
    </row>
    <row r="985" spans="2:24" x14ac:dyDescent="0.25">
      <c r="B985" s="23">
        <v>180</v>
      </c>
      <c r="C985" s="25" t="s">
        <v>33</v>
      </c>
      <c r="D985" s="24" t="s">
        <v>30</v>
      </c>
      <c r="E985" s="26" t="s">
        <v>31</v>
      </c>
      <c r="F985" s="26" t="s">
        <v>25</v>
      </c>
      <c r="G985" s="27" t="s">
        <v>37</v>
      </c>
      <c r="H985" s="28"/>
      <c r="I985" s="29"/>
      <c r="J985" s="29"/>
      <c r="K985" s="30"/>
      <c r="L985" s="28">
        <v>3.9898799372305409</v>
      </c>
      <c r="M985" s="29">
        <v>2.9188451761913661</v>
      </c>
      <c r="N985" s="29">
        <v>1.4667363231613102</v>
      </c>
      <c r="O985" s="31">
        <v>8.3754614365832172</v>
      </c>
      <c r="P985" s="31">
        <v>0.47637732767810564</v>
      </c>
      <c r="Q985" s="31">
        <v>0.35599064947152947</v>
      </c>
      <c r="R985" s="32">
        <v>0.42248680158380997</v>
      </c>
      <c r="S985" s="33">
        <v>3</v>
      </c>
      <c r="T985" s="31">
        <v>1.5714285714285714</v>
      </c>
      <c r="U985" s="34">
        <v>4</v>
      </c>
      <c r="V985" s="34">
        <v>0</v>
      </c>
      <c r="W985" s="34">
        <v>3</v>
      </c>
      <c r="X985" s="35">
        <v>2</v>
      </c>
    </row>
    <row r="986" spans="2:24" x14ac:dyDescent="0.25">
      <c r="B986" s="23">
        <v>180</v>
      </c>
      <c r="C986" s="25" t="s">
        <v>33</v>
      </c>
      <c r="D986" s="24" t="s">
        <v>30</v>
      </c>
      <c r="E986" s="26" t="s">
        <v>31</v>
      </c>
      <c r="F986" s="26" t="s">
        <v>25</v>
      </c>
      <c r="G986" s="27" t="s">
        <v>38</v>
      </c>
      <c r="H986" s="28"/>
      <c r="I986" s="29"/>
      <c r="J986" s="29"/>
      <c r="K986" s="30"/>
      <c r="L986" s="28">
        <v>3.7210221513486399</v>
      </c>
      <c r="M986" s="29">
        <v>2.8172941683413537</v>
      </c>
      <c r="N986" s="29">
        <v>1.8969847674301761</v>
      </c>
      <c r="O986" s="31">
        <v>8.4353010871201697</v>
      </c>
      <c r="P986" s="31">
        <v>0.44112499517417997</v>
      </c>
      <c r="Q986" s="31">
        <v>0.35432124173864565</v>
      </c>
      <c r="R986" s="32">
        <v>0.43088985460326157</v>
      </c>
      <c r="S986" s="33">
        <v>2.875</v>
      </c>
      <c r="T986" s="31">
        <v>1.875</v>
      </c>
      <c r="U986" s="34">
        <v>4</v>
      </c>
      <c r="V986" s="34">
        <v>0</v>
      </c>
      <c r="W986" s="34">
        <v>3</v>
      </c>
      <c r="X986" s="35">
        <v>1</v>
      </c>
    </row>
    <row r="987" spans="2:24" x14ac:dyDescent="0.25">
      <c r="B987" s="36">
        <v>180</v>
      </c>
      <c r="C987" s="38" t="s">
        <v>33</v>
      </c>
      <c r="D987" s="37" t="s">
        <v>30</v>
      </c>
      <c r="E987" s="39" t="s">
        <v>31</v>
      </c>
      <c r="F987" s="39" t="s">
        <v>25</v>
      </c>
      <c r="G987" s="40" t="s">
        <v>36</v>
      </c>
      <c r="H987" s="64">
        <v>2.83</v>
      </c>
      <c r="I987" s="65">
        <v>3.4</v>
      </c>
      <c r="J987" s="65">
        <f>I987/H987</f>
        <v>1.2014134275618373</v>
      </c>
      <c r="K987" s="66">
        <v>3.34</v>
      </c>
      <c r="L987" s="41">
        <v>4.037263170716944</v>
      </c>
      <c r="M987" s="42">
        <v>3.331996577449674</v>
      </c>
      <c r="N987" s="42">
        <v>1.6126582283482485</v>
      </c>
      <c r="O987" s="44">
        <v>8.9819179765148665</v>
      </c>
      <c r="P987" s="44">
        <v>0.44948786899114718</v>
      </c>
      <c r="Q987" s="44">
        <v>0.39794765518316799</v>
      </c>
      <c r="R987" s="45">
        <v>0.45214807067679141</v>
      </c>
      <c r="S987" s="46">
        <v>2.8181818181818183</v>
      </c>
      <c r="T987" s="44">
        <v>2.3636363636363638</v>
      </c>
      <c r="U987" s="47">
        <v>4</v>
      </c>
      <c r="V987" s="47">
        <v>0</v>
      </c>
      <c r="W987" s="47">
        <v>3</v>
      </c>
      <c r="X987" s="48">
        <v>2</v>
      </c>
    </row>
    <row r="988" spans="2:24" x14ac:dyDescent="0.25">
      <c r="B988" s="49">
        <v>180</v>
      </c>
      <c r="C988" s="51" t="s">
        <v>33</v>
      </c>
      <c r="D988" s="50" t="s">
        <v>30</v>
      </c>
      <c r="E988" s="52" t="s">
        <v>31</v>
      </c>
      <c r="F988" s="52" t="s">
        <v>25</v>
      </c>
      <c r="G988" s="53" t="s">
        <v>27</v>
      </c>
      <c r="H988" s="54">
        <f>AVERAGE(H984:H987)</f>
        <v>2.88</v>
      </c>
      <c r="I988" s="55">
        <f>AVERAGE(I984:I987)</f>
        <v>3.4249999999999998</v>
      </c>
      <c r="J988" s="55">
        <f>AVERAGE(J984:J987)</f>
        <v>1.1894439151461063</v>
      </c>
      <c r="K988" s="56">
        <f>AVERAGE(K984:K987)</f>
        <v>3.27</v>
      </c>
      <c r="L988" s="54">
        <v>3.9031735048198541</v>
      </c>
      <c r="M988" s="55">
        <v>3.2155874250785819</v>
      </c>
      <c r="N988" s="55">
        <v>1.4591512064605949</v>
      </c>
      <c r="O988" s="55">
        <v>8.5779121363590303</v>
      </c>
      <c r="P988" s="55">
        <v>0.45515708123621329</v>
      </c>
      <c r="Q988" s="55">
        <v>0.39012888112030192</v>
      </c>
      <c r="R988" s="57">
        <v>0.45023355563212131</v>
      </c>
      <c r="S988" s="58">
        <v>2.9232954545454546</v>
      </c>
      <c r="T988" s="59">
        <v>1.9525162337662336</v>
      </c>
      <c r="U988" s="59">
        <v>4</v>
      </c>
      <c r="V988" s="59">
        <v>0</v>
      </c>
      <c r="W988" s="59">
        <v>3</v>
      </c>
      <c r="X988" s="60">
        <v>1.75</v>
      </c>
    </row>
    <row r="989" spans="2:24" x14ac:dyDescent="0.25">
      <c r="B989" s="10">
        <v>180</v>
      </c>
      <c r="C989" s="12" t="s">
        <v>33</v>
      </c>
      <c r="D989" s="11" t="s">
        <v>23</v>
      </c>
      <c r="E989" s="13" t="s">
        <v>31</v>
      </c>
      <c r="F989" s="13" t="s">
        <v>25</v>
      </c>
      <c r="G989" s="14" t="s">
        <v>34</v>
      </c>
      <c r="H989" s="61">
        <v>2.99</v>
      </c>
      <c r="I989" s="62">
        <v>3.44</v>
      </c>
      <c r="J989" s="62">
        <f>I989/H989</f>
        <v>1.1505016722408026</v>
      </c>
      <c r="K989" s="63">
        <v>3.35</v>
      </c>
      <c r="L989" s="18">
        <v>6.5998385363644934</v>
      </c>
      <c r="M989" s="19">
        <v>0.75587926821122231</v>
      </c>
      <c r="N989" s="19">
        <v>1.6468251762058541</v>
      </c>
      <c r="O989" s="19">
        <v>9.0025429807815698</v>
      </c>
      <c r="P989" s="19">
        <v>0.73310825068579877</v>
      </c>
      <c r="Q989" s="19">
        <v>8.0751083328251649E-2</v>
      </c>
      <c r="R989" s="20">
        <v>0.10276077580640984</v>
      </c>
      <c r="S989" s="18">
        <v>0</v>
      </c>
      <c r="T989" s="19">
        <v>0</v>
      </c>
      <c r="U989" s="21">
        <v>4</v>
      </c>
      <c r="V989" s="21">
        <v>0</v>
      </c>
      <c r="W989" s="21">
        <v>3</v>
      </c>
      <c r="X989" s="22">
        <v>0</v>
      </c>
    </row>
    <row r="990" spans="2:24" x14ac:dyDescent="0.25">
      <c r="B990" s="23">
        <v>180</v>
      </c>
      <c r="C990" s="25" t="s">
        <v>33</v>
      </c>
      <c r="D990" s="24" t="s">
        <v>23</v>
      </c>
      <c r="E990" s="26" t="s">
        <v>31</v>
      </c>
      <c r="F990" s="26" t="s">
        <v>25</v>
      </c>
      <c r="G990" s="27" t="s">
        <v>37</v>
      </c>
      <c r="H990" s="28"/>
      <c r="I990" s="29"/>
      <c r="J990" s="29"/>
      <c r="K990" s="30"/>
      <c r="L990" s="28">
        <v>6.5460235581264987</v>
      </c>
      <c r="M990" s="29">
        <v>1.8994543403094815</v>
      </c>
      <c r="N990" s="29">
        <v>1.5001976787676856</v>
      </c>
      <c r="O990" s="31">
        <v>9.9456755772036658</v>
      </c>
      <c r="P990" s="31">
        <v>0.65817786909624731</v>
      </c>
      <c r="Q990" s="31">
        <v>0.19610702027383109</v>
      </c>
      <c r="R990" s="32">
        <v>0.22490785757206727</v>
      </c>
      <c r="S990" s="33">
        <v>0</v>
      </c>
      <c r="T990" s="31">
        <v>0.33333333333333331</v>
      </c>
      <c r="U990" s="34">
        <v>4</v>
      </c>
      <c r="V990" s="34">
        <v>0</v>
      </c>
      <c r="W990" s="34">
        <v>3</v>
      </c>
      <c r="X990" s="35">
        <v>0</v>
      </c>
    </row>
    <row r="991" spans="2:24" x14ac:dyDescent="0.25">
      <c r="B991" s="23">
        <v>180</v>
      </c>
      <c r="C991" s="25" t="s">
        <v>33</v>
      </c>
      <c r="D991" s="24" t="s">
        <v>23</v>
      </c>
      <c r="E991" s="26" t="s">
        <v>31</v>
      </c>
      <c r="F991" s="26" t="s">
        <v>25</v>
      </c>
      <c r="G991" s="27" t="s">
        <v>38</v>
      </c>
      <c r="H991" s="28"/>
      <c r="I991" s="29"/>
      <c r="J991" s="29"/>
      <c r="K991" s="30"/>
      <c r="L991" s="28">
        <v>5.3669789063222124</v>
      </c>
      <c r="M991" s="29">
        <v>2.3367858452541483</v>
      </c>
      <c r="N991" s="29">
        <v>1.5938243428731225</v>
      </c>
      <c r="O991" s="31">
        <v>9.2975890944494832</v>
      </c>
      <c r="P991" s="31">
        <v>0.57724414918768729</v>
      </c>
      <c r="Q991" s="31">
        <v>0.25890183749894513</v>
      </c>
      <c r="R991" s="32">
        <v>0.30333037425318449</v>
      </c>
      <c r="S991" s="33">
        <v>0.36363636363636365</v>
      </c>
      <c r="T991" s="31">
        <v>0.42857142857142855</v>
      </c>
      <c r="U991" s="34">
        <v>4</v>
      </c>
      <c r="V991" s="34">
        <v>0</v>
      </c>
      <c r="W991" s="34">
        <v>3</v>
      </c>
      <c r="X991" s="35">
        <v>1</v>
      </c>
    </row>
    <row r="992" spans="2:24" x14ac:dyDescent="0.25">
      <c r="B992" s="36">
        <v>180</v>
      </c>
      <c r="C992" s="38" t="s">
        <v>33</v>
      </c>
      <c r="D992" s="37" t="s">
        <v>23</v>
      </c>
      <c r="E992" s="39" t="s">
        <v>31</v>
      </c>
      <c r="F992" s="39" t="s">
        <v>25</v>
      </c>
      <c r="G992" s="40" t="s">
        <v>36</v>
      </c>
      <c r="H992" s="64">
        <v>2.93</v>
      </c>
      <c r="I992" s="65">
        <v>3.49</v>
      </c>
      <c r="J992" s="65">
        <f>I992/H992</f>
        <v>1.1911262798634812</v>
      </c>
      <c r="K992" s="66">
        <v>3.26</v>
      </c>
      <c r="L992" s="41">
        <v>3.672092042542233</v>
      </c>
      <c r="M992" s="42">
        <v>1.8169814614061695</v>
      </c>
      <c r="N992" s="42">
        <v>2.6115597507809731</v>
      </c>
      <c r="O992" s="44">
        <v>8.1006332547293756</v>
      </c>
      <c r="P992" s="44">
        <v>0.45330925707547165</v>
      </c>
      <c r="Q992" s="44">
        <v>0.240687134301107</v>
      </c>
      <c r="R992" s="45">
        <v>0.3310178776252819</v>
      </c>
      <c r="S992" s="46">
        <v>2.3333333333333335</v>
      </c>
      <c r="T992" s="44">
        <v>1.3333333333333333</v>
      </c>
      <c r="U992" s="47">
        <v>4</v>
      </c>
      <c r="V992" s="47">
        <v>0</v>
      </c>
      <c r="W992" s="47">
        <v>3</v>
      </c>
      <c r="X992" s="48">
        <v>0</v>
      </c>
    </row>
    <row r="993" spans="2:24" x14ac:dyDescent="0.25">
      <c r="B993" s="49">
        <v>180</v>
      </c>
      <c r="C993" s="51" t="s">
        <v>33</v>
      </c>
      <c r="D993" s="50" t="s">
        <v>23</v>
      </c>
      <c r="E993" s="52" t="s">
        <v>31</v>
      </c>
      <c r="F993" s="52" t="s">
        <v>25</v>
      </c>
      <c r="G993" s="53" t="s">
        <v>27</v>
      </c>
      <c r="H993" s="54">
        <f>AVERAGE(H989:H992)</f>
        <v>2.96</v>
      </c>
      <c r="I993" s="55">
        <f>AVERAGE(I989:I992)</f>
        <v>3.4649999999999999</v>
      </c>
      <c r="J993" s="55">
        <f>AVERAGE(J989:J992)</f>
        <v>1.1708139760521419</v>
      </c>
      <c r="K993" s="56">
        <f>AVERAGE(K989:K992)</f>
        <v>3.3049999999999997</v>
      </c>
      <c r="L993" s="54">
        <v>5.5462332608388589</v>
      </c>
      <c r="M993" s="55">
        <v>1.7022752287952554</v>
      </c>
      <c r="N993" s="55">
        <v>1.8381017371569088</v>
      </c>
      <c r="O993" s="55">
        <v>9.0866102267910236</v>
      </c>
      <c r="P993" s="55">
        <v>0.60545988151130126</v>
      </c>
      <c r="Q993" s="55">
        <v>0.19411176885053372</v>
      </c>
      <c r="R993" s="57">
        <v>0.24050422131423588</v>
      </c>
      <c r="S993" s="58">
        <v>0.67424242424242431</v>
      </c>
      <c r="T993" s="59">
        <v>0.52380952380952372</v>
      </c>
      <c r="U993" s="59">
        <v>4</v>
      </c>
      <c r="V993" s="59">
        <v>0</v>
      </c>
      <c r="W993" s="59">
        <v>3</v>
      </c>
      <c r="X993" s="60">
        <v>0.25</v>
      </c>
    </row>
    <row r="994" spans="2:24" x14ac:dyDescent="0.25">
      <c r="B994" s="10">
        <v>180</v>
      </c>
      <c r="C994" s="12" t="s">
        <v>32</v>
      </c>
      <c r="D994" s="11" t="s">
        <v>30</v>
      </c>
      <c r="E994" s="13" t="s">
        <v>24</v>
      </c>
      <c r="F994" s="13" t="s">
        <v>29</v>
      </c>
      <c r="G994" s="14" t="s">
        <v>34</v>
      </c>
      <c r="H994" s="15">
        <v>2.8</v>
      </c>
      <c r="I994" s="16">
        <v>2.99</v>
      </c>
      <c r="J994" s="16">
        <f>I994/H994</f>
        <v>1.0678571428571431</v>
      </c>
      <c r="K994" s="17">
        <v>3.11</v>
      </c>
      <c r="L994" s="18">
        <v>6.2592817224922834</v>
      </c>
      <c r="M994" s="19">
        <v>1.0799089405065603</v>
      </c>
      <c r="N994" s="19">
        <v>1.3807083448383448</v>
      </c>
      <c r="O994" s="19">
        <v>8.7198990078371885</v>
      </c>
      <c r="P994" s="19">
        <v>0.717815850489395</v>
      </c>
      <c r="Q994" s="19">
        <v>0.11692175281710249</v>
      </c>
      <c r="R994" s="20">
        <v>0.14714278318875315</v>
      </c>
      <c r="S994" s="18">
        <v>0</v>
      </c>
      <c r="T994" s="19">
        <v>0.22222222222222221</v>
      </c>
      <c r="U994" s="21">
        <v>4</v>
      </c>
      <c r="V994" s="21">
        <v>0</v>
      </c>
      <c r="W994" s="21">
        <v>3</v>
      </c>
      <c r="X994" s="22">
        <v>0</v>
      </c>
    </row>
    <row r="995" spans="2:24" x14ac:dyDescent="0.25">
      <c r="B995" s="23">
        <v>180</v>
      </c>
      <c r="C995" s="25" t="s">
        <v>32</v>
      </c>
      <c r="D995" s="24" t="s">
        <v>30</v>
      </c>
      <c r="E995" s="26" t="s">
        <v>24</v>
      </c>
      <c r="F995" s="26" t="s">
        <v>29</v>
      </c>
      <c r="G995" s="27" t="s">
        <v>35</v>
      </c>
      <c r="H995" s="28"/>
      <c r="I995" s="29"/>
      <c r="J995" s="29"/>
      <c r="K995" s="30"/>
      <c r="L995" s="28">
        <v>5.8050702798451272</v>
      </c>
      <c r="M995" s="29">
        <v>0.42851160180430181</v>
      </c>
      <c r="N995" s="29">
        <v>1.6157519789882553</v>
      </c>
      <c r="O995" s="31">
        <v>7.8493338606376843</v>
      </c>
      <c r="P995" s="31">
        <v>0.7395621568546098</v>
      </c>
      <c r="Q995" s="31">
        <v>4.9277938407634059E-2</v>
      </c>
      <c r="R995" s="32">
        <v>6.8742435719945344E-2</v>
      </c>
      <c r="S995" s="33">
        <v>0</v>
      </c>
      <c r="T995" s="31">
        <v>0</v>
      </c>
      <c r="U995" s="34">
        <v>4</v>
      </c>
      <c r="V995" s="34">
        <v>0</v>
      </c>
      <c r="W995" s="34">
        <v>3</v>
      </c>
      <c r="X995" s="35">
        <v>0</v>
      </c>
    </row>
    <row r="996" spans="2:24" x14ac:dyDescent="0.25">
      <c r="B996" s="36">
        <v>180</v>
      </c>
      <c r="C996" s="38" t="s">
        <v>32</v>
      </c>
      <c r="D996" s="37" t="s">
        <v>30</v>
      </c>
      <c r="E996" s="39" t="s">
        <v>24</v>
      </c>
      <c r="F996" s="39" t="s">
        <v>29</v>
      </c>
      <c r="G996" s="40" t="s">
        <v>36</v>
      </c>
      <c r="H996" s="41"/>
      <c r="I996" s="42"/>
      <c r="J996" s="42"/>
      <c r="K996" s="43"/>
      <c r="L996" s="41">
        <v>5.0535059796318071</v>
      </c>
      <c r="M996" s="42">
        <v>0.50707658516234222</v>
      </c>
      <c r="N996" s="42">
        <v>1.6127396428387728</v>
      </c>
      <c r="O996" s="44">
        <v>7.1733222076329222</v>
      </c>
      <c r="P996" s="44">
        <v>0.70448612697956314</v>
      </c>
      <c r="Q996" s="44">
        <v>6.2110679023430704E-2</v>
      </c>
      <c r="R996" s="45">
        <v>9.119126984514328E-2</v>
      </c>
      <c r="S996" s="46">
        <v>0.66666666666666663</v>
      </c>
      <c r="T996" s="44">
        <v>0.33333333333333331</v>
      </c>
      <c r="U996" s="47">
        <v>4</v>
      </c>
      <c r="V996" s="47">
        <v>0</v>
      </c>
      <c r="W996" s="47">
        <v>3</v>
      </c>
      <c r="X996" s="48">
        <v>1</v>
      </c>
    </row>
    <row r="997" spans="2:24" x14ac:dyDescent="0.25">
      <c r="B997" s="49">
        <v>180</v>
      </c>
      <c r="C997" s="51" t="s">
        <v>32</v>
      </c>
      <c r="D997" s="50" t="s">
        <v>30</v>
      </c>
      <c r="E997" s="52" t="s">
        <v>24</v>
      </c>
      <c r="F997" s="52" t="s">
        <v>29</v>
      </c>
      <c r="G997" s="53" t="s">
        <v>27</v>
      </c>
      <c r="H997" s="54">
        <f>AVERAGE(H994:H996)</f>
        <v>2.8</v>
      </c>
      <c r="I997" s="55">
        <f>AVERAGE(I994:I996)</f>
        <v>2.99</v>
      </c>
      <c r="J997" s="55">
        <f>AVERAGE(J994:J996)</f>
        <v>1.0678571428571431</v>
      </c>
      <c r="K997" s="56">
        <f>AVERAGE(K994:K996)</f>
        <v>3.11</v>
      </c>
      <c r="L997" s="54">
        <v>5.7059526606564068</v>
      </c>
      <c r="M997" s="55">
        <v>0.67183237582440147</v>
      </c>
      <c r="N997" s="55">
        <v>1.5363999888884576</v>
      </c>
      <c r="O997" s="55">
        <v>7.9141850253692647</v>
      </c>
      <c r="P997" s="55">
        <v>0.72062137810785598</v>
      </c>
      <c r="Q997" s="55">
        <v>7.6103456749389078E-2</v>
      </c>
      <c r="R997" s="57">
        <v>0.10235882958461391</v>
      </c>
      <c r="S997" s="58">
        <v>0.22222222222222221</v>
      </c>
      <c r="T997" s="59">
        <v>0.1851851851851852</v>
      </c>
      <c r="U997" s="59">
        <v>4</v>
      </c>
      <c r="V997" s="59">
        <v>0</v>
      </c>
      <c r="W997" s="59">
        <v>3</v>
      </c>
      <c r="X997" s="60">
        <v>0.33333333333333331</v>
      </c>
    </row>
    <row r="998" spans="2:24" x14ac:dyDescent="0.25">
      <c r="B998" s="10">
        <v>180</v>
      </c>
      <c r="C998" s="12" t="s">
        <v>33</v>
      </c>
      <c r="D998" s="11" t="s">
        <v>30</v>
      </c>
      <c r="E998" s="13" t="s">
        <v>31</v>
      </c>
      <c r="F998" s="13" t="s">
        <v>25</v>
      </c>
      <c r="G998" s="14" t="s">
        <v>34</v>
      </c>
      <c r="H998" s="61">
        <v>3.09</v>
      </c>
      <c r="I998" s="62">
        <v>3.51</v>
      </c>
      <c r="J998" s="62">
        <f>I998/H998</f>
        <v>1.1359223300970873</v>
      </c>
      <c r="K998" s="63">
        <v>3.49</v>
      </c>
      <c r="L998" s="18">
        <v>5.4635636302501096</v>
      </c>
      <c r="M998" s="19">
        <v>1.1555701403691554</v>
      </c>
      <c r="N998" s="19">
        <v>1.7873194486910249</v>
      </c>
      <c r="O998" s="19">
        <v>8.4064532193102899</v>
      </c>
      <c r="P998" s="19">
        <v>0.64992494310202908</v>
      </c>
      <c r="Q998" s="19">
        <v>0.13277694898383752</v>
      </c>
      <c r="R998" s="20">
        <v>0.17458026690719744</v>
      </c>
      <c r="S998" s="18">
        <v>0</v>
      </c>
      <c r="T998" s="19">
        <v>0</v>
      </c>
      <c r="U998" s="21">
        <v>4</v>
      </c>
      <c r="V998" s="21">
        <v>0</v>
      </c>
      <c r="W998" s="21">
        <v>3</v>
      </c>
      <c r="X998" s="22">
        <v>1</v>
      </c>
    </row>
    <row r="999" spans="2:24" x14ac:dyDescent="0.25">
      <c r="B999" s="23">
        <v>180</v>
      </c>
      <c r="C999" s="25" t="s">
        <v>33</v>
      </c>
      <c r="D999" s="24" t="s">
        <v>30</v>
      </c>
      <c r="E999" s="26" t="s">
        <v>31</v>
      </c>
      <c r="F999" s="26" t="s">
        <v>25</v>
      </c>
      <c r="G999" s="27" t="s">
        <v>37</v>
      </c>
      <c r="H999" s="28"/>
      <c r="I999" s="29"/>
      <c r="J999" s="29"/>
      <c r="K999" s="30"/>
      <c r="L999" s="28">
        <v>6.1543384442036686</v>
      </c>
      <c r="M999" s="29">
        <v>2.176453575244027</v>
      </c>
      <c r="N999" s="29">
        <v>1.6656047853539597</v>
      </c>
      <c r="O999" s="31">
        <v>9.9963968048016554</v>
      </c>
      <c r="P999" s="31">
        <v>0.61565567717835112</v>
      </c>
      <c r="Q999" s="31">
        <v>0.22878859701046439</v>
      </c>
      <c r="R999" s="32">
        <v>0.26125410047006775</v>
      </c>
      <c r="S999" s="33">
        <v>0.21428571428571427</v>
      </c>
      <c r="T999" s="31">
        <v>0.29411764705882354</v>
      </c>
      <c r="U999" s="34">
        <v>4</v>
      </c>
      <c r="V999" s="34">
        <v>0</v>
      </c>
      <c r="W999" s="34">
        <v>3</v>
      </c>
      <c r="X999" s="35">
        <v>0</v>
      </c>
    </row>
    <row r="1000" spans="2:24" x14ac:dyDescent="0.25">
      <c r="B1000" s="23">
        <v>180</v>
      </c>
      <c r="C1000" s="25" t="s">
        <v>33</v>
      </c>
      <c r="D1000" s="24" t="s">
        <v>30</v>
      </c>
      <c r="E1000" s="26" t="s">
        <v>31</v>
      </c>
      <c r="F1000" s="26" t="s">
        <v>25</v>
      </c>
      <c r="G1000" s="27" t="s">
        <v>38</v>
      </c>
      <c r="H1000" s="28"/>
      <c r="I1000" s="29"/>
      <c r="J1000" s="29"/>
      <c r="K1000" s="30"/>
      <c r="L1000" s="28">
        <v>6.6697464455632183</v>
      </c>
      <c r="M1000" s="29">
        <v>2.1086895809624977</v>
      </c>
      <c r="N1000" s="29">
        <v>1.7669386878959017</v>
      </c>
      <c r="O1000" s="31">
        <v>10.545374714421618</v>
      </c>
      <c r="P1000" s="31">
        <v>0.63248074404049603</v>
      </c>
      <c r="Q1000" s="31">
        <v>0.21453722650637808</v>
      </c>
      <c r="R1000" s="32">
        <v>0.24021244497205319</v>
      </c>
      <c r="S1000" s="33">
        <v>6.6666666666666666E-2</v>
      </c>
      <c r="T1000" s="31">
        <v>0</v>
      </c>
      <c r="U1000" s="34">
        <v>4</v>
      </c>
      <c r="V1000" s="34">
        <v>0</v>
      </c>
      <c r="W1000" s="34">
        <v>3</v>
      </c>
      <c r="X1000" s="35">
        <v>0</v>
      </c>
    </row>
    <row r="1001" spans="2:24" x14ac:dyDescent="0.25">
      <c r="B1001" s="36">
        <v>180</v>
      </c>
      <c r="C1001" s="38" t="s">
        <v>33</v>
      </c>
      <c r="D1001" s="37" t="s">
        <v>30</v>
      </c>
      <c r="E1001" s="39" t="s">
        <v>31</v>
      </c>
      <c r="F1001" s="39" t="s">
        <v>25</v>
      </c>
      <c r="G1001" s="40" t="s">
        <v>36</v>
      </c>
      <c r="H1001" s="64">
        <v>3.05</v>
      </c>
      <c r="I1001" s="65">
        <v>3.41</v>
      </c>
      <c r="J1001" s="65">
        <f>I1001/H1001</f>
        <v>1.118032786885246</v>
      </c>
      <c r="K1001" s="66">
        <v>3.73</v>
      </c>
      <c r="L1001" s="41">
        <v>6.7303459646784187</v>
      </c>
      <c r="M1001" s="42">
        <v>1.3830965032271205</v>
      </c>
      <c r="N1001" s="42">
        <v>1.6457939259925212</v>
      </c>
      <c r="O1001" s="44">
        <v>9.7592363938980604</v>
      </c>
      <c r="P1001" s="44">
        <v>0.68963858369969921</v>
      </c>
      <c r="Q1001" s="44">
        <v>0.14337156522533379</v>
      </c>
      <c r="R1001" s="45">
        <v>0.17046974927082495</v>
      </c>
      <c r="S1001" s="46">
        <v>0</v>
      </c>
      <c r="T1001" s="44">
        <v>0</v>
      </c>
      <c r="U1001" s="47">
        <v>4</v>
      </c>
      <c r="V1001" s="47">
        <v>0</v>
      </c>
      <c r="W1001" s="47">
        <v>3</v>
      </c>
      <c r="X1001" s="48">
        <v>0</v>
      </c>
    </row>
    <row r="1002" spans="2:24" x14ac:dyDescent="0.25">
      <c r="B1002" s="49">
        <v>180</v>
      </c>
      <c r="C1002" s="51" t="s">
        <v>33</v>
      </c>
      <c r="D1002" s="50" t="s">
        <v>30</v>
      </c>
      <c r="E1002" s="52" t="s">
        <v>31</v>
      </c>
      <c r="F1002" s="52" t="s">
        <v>25</v>
      </c>
      <c r="G1002" s="53" t="s">
        <v>27</v>
      </c>
      <c r="H1002" s="54">
        <f>AVERAGE(H998:H1001)</f>
        <v>3.07</v>
      </c>
      <c r="I1002" s="55">
        <f>AVERAGE(I998:I1001)</f>
        <v>3.46</v>
      </c>
      <c r="J1002" s="55">
        <f>AVERAGE(J998:J1001)</f>
        <v>1.1269775584911668</v>
      </c>
      <c r="K1002" s="56">
        <f>AVERAGE(K998:K1001)</f>
        <v>3.6100000000000003</v>
      </c>
      <c r="L1002" s="54">
        <v>6.2544986211738536</v>
      </c>
      <c r="M1002" s="55">
        <v>1.7059524499507002</v>
      </c>
      <c r="N1002" s="55">
        <v>1.7164142119833519</v>
      </c>
      <c r="O1002" s="55">
        <v>9.6768652831079045</v>
      </c>
      <c r="P1002" s="55">
        <v>0.64692498700514389</v>
      </c>
      <c r="Q1002" s="55">
        <v>0.17986858443150344</v>
      </c>
      <c r="R1002" s="57">
        <v>0.21162914040503583</v>
      </c>
      <c r="S1002" s="58">
        <v>7.0238095238095238E-2</v>
      </c>
      <c r="T1002" s="59">
        <v>7.3529411764705885E-2</v>
      </c>
      <c r="U1002" s="59">
        <v>4</v>
      </c>
      <c r="V1002" s="59">
        <v>0</v>
      </c>
      <c r="W1002" s="59">
        <v>3</v>
      </c>
      <c r="X1002" s="60">
        <v>0.25</v>
      </c>
    </row>
    <row r="1003" spans="2:24" x14ac:dyDescent="0.25">
      <c r="B1003" s="10">
        <v>180</v>
      </c>
      <c r="C1003" s="12" t="s">
        <v>33</v>
      </c>
      <c r="D1003" s="11" t="s">
        <v>30</v>
      </c>
      <c r="E1003" s="13" t="s">
        <v>28</v>
      </c>
      <c r="F1003" s="13" t="s">
        <v>29</v>
      </c>
      <c r="G1003" s="14" t="s">
        <v>34</v>
      </c>
      <c r="H1003" s="15">
        <v>2.67</v>
      </c>
      <c r="I1003" s="16">
        <v>3.1</v>
      </c>
      <c r="J1003" s="16">
        <f>I1003/H1003</f>
        <v>1.161048689138577</v>
      </c>
      <c r="K1003" s="17">
        <v>3</v>
      </c>
      <c r="L1003" s="18">
        <v>2.0246969649026938</v>
      </c>
      <c r="M1003" s="19">
        <v>2.4222981984704473</v>
      </c>
      <c r="N1003" s="19">
        <v>1.395064433334511</v>
      </c>
      <c r="O1003" s="19">
        <v>5.8420595967076521</v>
      </c>
      <c r="P1003" s="19">
        <v>0.34657245982970303</v>
      </c>
      <c r="Q1003" s="19">
        <v>0.38696156086364497</v>
      </c>
      <c r="R1003" s="20">
        <v>0.54470448234827451</v>
      </c>
      <c r="S1003" s="18">
        <v>2.5</v>
      </c>
      <c r="T1003" s="19">
        <v>1</v>
      </c>
      <c r="U1003" s="21">
        <v>4</v>
      </c>
      <c r="V1003" s="21">
        <v>0</v>
      </c>
      <c r="W1003" s="21">
        <v>3</v>
      </c>
      <c r="X1003" s="22">
        <v>2</v>
      </c>
    </row>
    <row r="1004" spans="2:24" x14ac:dyDescent="0.25">
      <c r="B1004" s="23">
        <v>180</v>
      </c>
      <c r="C1004" s="25" t="s">
        <v>33</v>
      </c>
      <c r="D1004" s="24" t="s">
        <v>30</v>
      </c>
      <c r="E1004" s="26" t="s">
        <v>28</v>
      </c>
      <c r="F1004" s="26" t="s">
        <v>29</v>
      </c>
      <c r="G1004" s="27" t="s">
        <v>35</v>
      </c>
      <c r="H1004" s="28"/>
      <c r="I1004" s="29"/>
      <c r="J1004" s="29"/>
      <c r="K1004" s="30"/>
      <c r="L1004" s="28">
        <v>1.7358383525147909</v>
      </c>
      <c r="M1004" s="29">
        <v>3.6710065160018814</v>
      </c>
      <c r="N1004" s="29">
        <v>0.902886699938513</v>
      </c>
      <c r="O1004" s="31">
        <v>6.3097315684551853</v>
      </c>
      <c r="P1004" s="31">
        <v>0.27510494443106348</v>
      </c>
      <c r="Q1004" s="31">
        <v>0.56856213149968104</v>
      </c>
      <c r="R1004" s="32">
        <v>0.67895539917885506</v>
      </c>
      <c r="S1004" s="33">
        <v>2.1</v>
      </c>
      <c r="T1004" s="31">
        <v>0.9</v>
      </c>
      <c r="U1004" s="34">
        <v>4</v>
      </c>
      <c r="V1004" s="34">
        <v>0</v>
      </c>
      <c r="W1004" s="34">
        <v>3</v>
      </c>
      <c r="X1004" s="35">
        <v>2</v>
      </c>
    </row>
    <row r="1005" spans="2:24" x14ac:dyDescent="0.25">
      <c r="B1005" s="36">
        <v>180</v>
      </c>
      <c r="C1005" s="38" t="s">
        <v>33</v>
      </c>
      <c r="D1005" s="37" t="s">
        <v>30</v>
      </c>
      <c r="E1005" s="39" t="s">
        <v>28</v>
      </c>
      <c r="F1005" s="39" t="s">
        <v>29</v>
      </c>
      <c r="G1005" s="40" t="s">
        <v>36</v>
      </c>
      <c r="H1005" s="41"/>
      <c r="I1005" s="42"/>
      <c r="J1005" s="42"/>
      <c r="K1005" s="43"/>
      <c r="L1005" s="41">
        <v>1.7219436127982739</v>
      </c>
      <c r="M1005" s="42">
        <v>2.8392218044564821</v>
      </c>
      <c r="N1005" s="42">
        <v>1.5246491640891371</v>
      </c>
      <c r="O1005" s="44">
        <v>6.0858145813438931</v>
      </c>
      <c r="P1005" s="44">
        <v>0.28294381791993861</v>
      </c>
      <c r="Q1005" s="44">
        <v>0.4645875658711508</v>
      </c>
      <c r="R1005" s="45">
        <v>0.62247727164548528</v>
      </c>
      <c r="S1005" s="46">
        <v>2.1</v>
      </c>
      <c r="T1005" s="44">
        <v>1.1000000000000001</v>
      </c>
      <c r="U1005" s="47">
        <v>4</v>
      </c>
      <c r="V1005" s="47">
        <v>0</v>
      </c>
      <c r="W1005" s="47">
        <v>3</v>
      </c>
      <c r="X1005" s="48">
        <v>3</v>
      </c>
    </row>
    <row r="1006" spans="2:24" x14ac:dyDescent="0.25">
      <c r="B1006" s="49">
        <v>180</v>
      </c>
      <c r="C1006" s="51" t="s">
        <v>33</v>
      </c>
      <c r="D1006" s="50" t="s">
        <v>30</v>
      </c>
      <c r="E1006" s="52" t="s">
        <v>28</v>
      </c>
      <c r="F1006" s="52" t="s">
        <v>29</v>
      </c>
      <c r="G1006" s="53" t="s">
        <v>27</v>
      </c>
      <c r="H1006" s="54">
        <f>AVERAGE(H1003:H1005)</f>
        <v>2.67</v>
      </c>
      <c r="I1006" s="55">
        <f>AVERAGE(I1003:I1005)</f>
        <v>3.1</v>
      </c>
      <c r="J1006" s="55">
        <f>AVERAGE(J1003:J1005)</f>
        <v>1.161048689138577</v>
      </c>
      <c r="K1006" s="56">
        <f>AVERAGE(K1003:K1005)</f>
        <v>3</v>
      </c>
      <c r="L1006" s="54">
        <v>1.8274929767385863</v>
      </c>
      <c r="M1006" s="55">
        <v>2.9775088396429368</v>
      </c>
      <c r="N1006" s="55">
        <v>1.2742000991207203</v>
      </c>
      <c r="O1006" s="55">
        <v>6.0792019155022432</v>
      </c>
      <c r="P1006" s="55">
        <v>0.30154040739356835</v>
      </c>
      <c r="Q1006" s="55">
        <v>0.47337041941149227</v>
      </c>
      <c r="R1006" s="57">
        <v>0.61537905105753821</v>
      </c>
      <c r="S1006" s="58">
        <v>2.2333333333333329</v>
      </c>
      <c r="T1006" s="59">
        <v>1</v>
      </c>
      <c r="U1006" s="59">
        <v>4</v>
      </c>
      <c r="V1006" s="59">
        <v>0</v>
      </c>
      <c r="W1006" s="59">
        <v>3</v>
      </c>
      <c r="X1006" s="60">
        <v>2.3333333333333335</v>
      </c>
    </row>
    <row r="1007" spans="2:24" x14ac:dyDescent="0.25">
      <c r="B1007" s="10">
        <v>180</v>
      </c>
      <c r="C1007" s="12" t="s">
        <v>32</v>
      </c>
      <c r="D1007" s="11" t="s">
        <v>30</v>
      </c>
      <c r="E1007" s="13" t="s">
        <v>24</v>
      </c>
      <c r="F1007" s="13" t="s">
        <v>29</v>
      </c>
      <c r="G1007" s="14" t="s">
        <v>34</v>
      </c>
      <c r="H1007" s="15">
        <v>2.64</v>
      </c>
      <c r="I1007" s="16">
        <v>2.95</v>
      </c>
      <c r="J1007" s="16">
        <f>I1007/H1007</f>
        <v>1.1174242424242424</v>
      </c>
      <c r="K1007" s="17">
        <v>2.85</v>
      </c>
      <c r="L1007" s="18">
        <v>5.3893950293804993</v>
      </c>
      <c r="M1007" s="19">
        <v>0.92801663934768186</v>
      </c>
      <c r="N1007" s="19">
        <v>0.99806023936395327</v>
      </c>
      <c r="O1007" s="19">
        <v>7.3154719080921344</v>
      </c>
      <c r="P1007" s="19">
        <v>0.73671187547298589</v>
      </c>
      <c r="Q1007" s="19">
        <v>0.10829004872717052</v>
      </c>
      <c r="R1007" s="20">
        <v>0.14689823744453079</v>
      </c>
      <c r="S1007" s="18">
        <v>9.0909090909090912E-2</v>
      </c>
      <c r="T1007" s="19">
        <v>0.45454545454545453</v>
      </c>
      <c r="U1007" s="21">
        <v>4</v>
      </c>
      <c r="V1007" s="21">
        <v>0</v>
      </c>
      <c r="W1007" s="21">
        <v>3</v>
      </c>
      <c r="X1007" s="22">
        <v>0</v>
      </c>
    </row>
    <row r="1008" spans="2:24" x14ac:dyDescent="0.25">
      <c r="B1008" s="23">
        <v>180</v>
      </c>
      <c r="C1008" s="25" t="s">
        <v>32</v>
      </c>
      <c r="D1008" s="24" t="s">
        <v>30</v>
      </c>
      <c r="E1008" s="26" t="s">
        <v>24</v>
      </c>
      <c r="F1008" s="26" t="s">
        <v>29</v>
      </c>
      <c r="G1008" s="27" t="s">
        <v>35</v>
      </c>
      <c r="H1008" s="28"/>
      <c r="I1008" s="29"/>
      <c r="J1008" s="29"/>
      <c r="K1008" s="30"/>
      <c r="L1008" s="28">
        <v>4.6978603468486924</v>
      </c>
      <c r="M1008" s="29">
        <v>0.51017033580234727</v>
      </c>
      <c r="N1008" s="29">
        <v>1.1617576416491682</v>
      </c>
      <c r="O1008" s="31">
        <v>6.3697883243002078</v>
      </c>
      <c r="P1008" s="31">
        <v>0.73752220759467779</v>
      </c>
      <c r="Q1008" s="31">
        <v>6.4687837138048154E-2</v>
      </c>
      <c r="R1008" s="32">
        <v>9.7958396731767275E-2</v>
      </c>
      <c r="S1008" s="33">
        <v>0</v>
      </c>
      <c r="T1008" s="31">
        <v>0</v>
      </c>
      <c r="U1008" s="34">
        <v>4</v>
      </c>
      <c r="V1008" s="34">
        <v>0</v>
      </c>
      <c r="W1008" s="34">
        <v>3</v>
      </c>
      <c r="X1008" s="35">
        <v>0</v>
      </c>
    </row>
    <row r="1009" spans="2:24" x14ac:dyDescent="0.25">
      <c r="B1009" s="36">
        <v>180</v>
      </c>
      <c r="C1009" s="38" t="s">
        <v>32</v>
      </c>
      <c r="D1009" s="37" t="s">
        <v>30</v>
      </c>
      <c r="E1009" s="39" t="s">
        <v>24</v>
      </c>
      <c r="F1009" s="39" t="s">
        <v>29</v>
      </c>
      <c r="G1009" s="40" t="s">
        <v>36</v>
      </c>
      <c r="H1009" s="41"/>
      <c r="I1009" s="42"/>
      <c r="J1009" s="42"/>
      <c r="K1009" s="43"/>
      <c r="L1009" s="41">
        <v>3.5088017127096509</v>
      </c>
      <c r="M1009" s="42">
        <v>2.675985750950916</v>
      </c>
      <c r="N1009" s="42">
        <v>0.76779292199159688</v>
      </c>
      <c r="O1009" s="44">
        <v>6.9525803856521637</v>
      </c>
      <c r="P1009" s="44">
        <v>0.5046761803647265</v>
      </c>
      <c r="Q1009" s="44">
        <v>0.34626781360896719</v>
      </c>
      <c r="R1009" s="45">
        <v>0.43267222465993849</v>
      </c>
      <c r="S1009" s="46">
        <v>1.6363636363636365</v>
      </c>
      <c r="T1009" s="44">
        <v>2.1818181818181817</v>
      </c>
      <c r="U1009" s="47">
        <v>4</v>
      </c>
      <c r="V1009" s="47">
        <v>0</v>
      </c>
      <c r="W1009" s="47">
        <v>3</v>
      </c>
      <c r="X1009" s="48">
        <v>1</v>
      </c>
    </row>
    <row r="1010" spans="2:24" x14ac:dyDescent="0.25">
      <c r="B1010" s="49">
        <v>180</v>
      </c>
      <c r="C1010" s="51" t="s">
        <v>32</v>
      </c>
      <c r="D1010" s="50" t="s">
        <v>30</v>
      </c>
      <c r="E1010" s="52" t="s">
        <v>24</v>
      </c>
      <c r="F1010" s="52" t="s">
        <v>29</v>
      </c>
      <c r="G1010" s="53" t="s">
        <v>27</v>
      </c>
      <c r="H1010" s="54">
        <f>AVERAGE(H1007:H1009)</f>
        <v>2.64</v>
      </c>
      <c r="I1010" s="55">
        <f>AVERAGE(I1007:I1009)</f>
        <v>2.95</v>
      </c>
      <c r="J1010" s="55">
        <f>AVERAGE(J1007:J1009)</f>
        <v>1.1174242424242424</v>
      </c>
      <c r="K1010" s="56">
        <f>AVERAGE(K1007:K1009)</f>
        <v>2.85</v>
      </c>
      <c r="L1010" s="54">
        <v>4.532019029646281</v>
      </c>
      <c r="M1010" s="55">
        <v>1.3713909087003149</v>
      </c>
      <c r="N1010" s="55">
        <v>0.97587026766823948</v>
      </c>
      <c r="O1010" s="55">
        <v>6.8792802060148359</v>
      </c>
      <c r="P1010" s="55">
        <v>0.65963675447746339</v>
      </c>
      <c r="Q1010" s="55">
        <v>0.17308189982472863</v>
      </c>
      <c r="R1010" s="57">
        <v>0.22584295294541215</v>
      </c>
      <c r="S1010" s="58">
        <v>0.5757575757575758</v>
      </c>
      <c r="T1010" s="59">
        <v>0.87878787878787878</v>
      </c>
      <c r="U1010" s="59">
        <v>4</v>
      </c>
      <c r="V1010" s="59">
        <v>0</v>
      </c>
      <c r="W1010" s="59">
        <v>3</v>
      </c>
      <c r="X1010" s="60">
        <v>0.33333333333333331</v>
      </c>
    </row>
    <row r="1011" spans="2:24" x14ac:dyDescent="0.25">
      <c r="B1011" s="10">
        <v>180</v>
      </c>
      <c r="C1011" s="12" t="s">
        <v>33</v>
      </c>
      <c r="D1011" s="11" t="s">
        <v>30</v>
      </c>
      <c r="E1011" s="13" t="s">
        <v>31</v>
      </c>
      <c r="F1011" s="13" t="s">
        <v>25</v>
      </c>
      <c r="G1011" s="14" t="s">
        <v>34</v>
      </c>
      <c r="H1011" s="61">
        <v>2.57</v>
      </c>
      <c r="I1011" s="62">
        <v>3.21</v>
      </c>
      <c r="J1011" s="62">
        <f>I1011/H1011</f>
        <v>1.2490272373540856</v>
      </c>
      <c r="K1011" s="63">
        <v>3.05</v>
      </c>
      <c r="L1011" s="18">
        <v>4.8369977111584248</v>
      </c>
      <c r="M1011" s="19">
        <v>0.94535792582981859</v>
      </c>
      <c r="N1011" s="19">
        <v>1.2197790352310287</v>
      </c>
      <c r="O1011" s="19">
        <v>7.0021346722192721</v>
      </c>
      <c r="P1011" s="19">
        <v>0.69078901471990339</v>
      </c>
      <c r="Q1011" s="19">
        <v>0.11584807026330779</v>
      </c>
      <c r="R1011" s="20">
        <v>0.16349010423755447</v>
      </c>
      <c r="S1011" s="18">
        <v>0</v>
      </c>
      <c r="T1011" s="19">
        <v>0.33333333333333331</v>
      </c>
      <c r="U1011" s="21">
        <v>4</v>
      </c>
      <c r="V1011" s="21">
        <v>0</v>
      </c>
      <c r="W1011" s="21">
        <v>3</v>
      </c>
      <c r="X1011" s="22">
        <v>0</v>
      </c>
    </row>
    <row r="1012" spans="2:24" x14ac:dyDescent="0.25">
      <c r="B1012" s="23">
        <v>180</v>
      </c>
      <c r="C1012" s="25" t="s">
        <v>33</v>
      </c>
      <c r="D1012" s="24" t="s">
        <v>30</v>
      </c>
      <c r="E1012" s="26" t="s">
        <v>31</v>
      </c>
      <c r="F1012" s="26" t="s">
        <v>25</v>
      </c>
      <c r="G1012" s="27" t="s">
        <v>37</v>
      </c>
      <c r="H1012" s="28"/>
      <c r="I1012" s="29"/>
      <c r="J1012" s="29"/>
      <c r="K1012" s="30"/>
      <c r="L1012" s="28">
        <v>4.9457946086652917</v>
      </c>
      <c r="M1012" s="29">
        <v>1.8922355888161331</v>
      </c>
      <c r="N1012" s="29">
        <v>1.0185766909766221</v>
      </c>
      <c r="O1012" s="31">
        <v>7.8566068884580469</v>
      </c>
      <c r="P1012" s="31">
        <v>0.6295077097380346</v>
      </c>
      <c r="Q1012" s="31">
        <v>0.22062548963245399</v>
      </c>
      <c r="R1012" s="32">
        <v>0.27672232121950546</v>
      </c>
      <c r="S1012" s="33">
        <v>0</v>
      </c>
      <c r="T1012" s="31">
        <v>0</v>
      </c>
      <c r="U1012" s="34">
        <v>4</v>
      </c>
      <c r="V1012" s="34">
        <v>0</v>
      </c>
      <c r="W1012" s="34">
        <v>3</v>
      </c>
      <c r="X1012" s="35">
        <v>0</v>
      </c>
    </row>
    <row r="1013" spans="2:24" x14ac:dyDescent="0.25">
      <c r="B1013" s="23">
        <v>180</v>
      </c>
      <c r="C1013" s="25" t="s">
        <v>33</v>
      </c>
      <c r="D1013" s="24" t="s">
        <v>30</v>
      </c>
      <c r="E1013" s="26" t="s">
        <v>31</v>
      </c>
      <c r="F1013" s="26" t="s">
        <v>25</v>
      </c>
      <c r="G1013" s="27" t="s">
        <v>38</v>
      </c>
      <c r="H1013" s="28"/>
      <c r="I1013" s="29"/>
      <c r="J1013" s="29"/>
      <c r="K1013" s="30"/>
      <c r="L1013" s="28">
        <v>5.1231967835224621</v>
      </c>
      <c r="M1013" s="29">
        <v>1.5135225170505207</v>
      </c>
      <c r="N1013" s="29">
        <v>1.092256804903073</v>
      </c>
      <c r="O1013" s="31">
        <v>7.7289761054760557</v>
      </c>
      <c r="P1013" s="31">
        <v>0.66285581862423237</v>
      </c>
      <c r="Q1013" s="31">
        <v>0.17644188692859641</v>
      </c>
      <c r="R1013" s="32">
        <v>0.22805281472727804</v>
      </c>
      <c r="S1013" s="33">
        <v>0.72727272727272729</v>
      </c>
      <c r="T1013" s="31">
        <v>0.5625</v>
      </c>
      <c r="U1013" s="34">
        <v>4</v>
      </c>
      <c r="V1013" s="34">
        <v>0</v>
      </c>
      <c r="W1013" s="34">
        <v>3</v>
      </c>
      <c r="X1013" s="35">
        <v>0</v>
      </c>
    </row>
    <row r="1014" spans="2:24" x14ac:dyDescent="0.25">
      <c r="B1014" s="36">
        <v>180</v>
      </c>
      <c r="C1014" s="38" t="s">
        <v>33</v>
      </c>
      <c r="D1014" s="37" t="s">
        <v>30</v>
      </c>
      <c r="E1014" s="39" t="s">
        <v>31</v>
      </c>
      <c r="F1014" s="39" t="s">
        <v>25</v>
      </c>
      <c r="G1014" s="40" t="s">
        <v>36</v>
      </c>
      <c r="H1014" s="64">
        <v>2.61</v>
      </c>
      <c r="I1014" s="65">
        <v>3</v>
      </c>
      <c r="J1014" s="65">
        <f>I1014/H1014</f>
        <v>1.149425287356322</v>
      </c>
      <c r="K1014" s="66">
        <v>2.91</v>
      </c>
      <c r="L1014" s="41">
        <v>5.363695188537644</v>
      </c>
      <c r="M1014" s="42">
        <v>1.1621647141017997</v>
      </c>
      <c r="N1014" s="42">
        <v>0.94429953745297546</v>
      </c>
      <c r="O1014" s="44">
        <v>7.4701594400924192</v>
      </c>
      <c r="P1014" s="44">
        <v>0.71801615903278304</v>
      </c>
      <c r="Q1014" s="44">
        <v>0.13462183198070332</v>
      </c>
      <c r="R1014" s="45">
        <v>0.17808606550559744</v>
      </c>
      <c r="S1014" s="46">
        <v>0</v>
      </c>
      <c r="T1014" s="44">
        <v>0</v>
      </c>
      <c r="U1014" s="47">
        <v>4</v>
      </c>
      <c r="V1014" s="47">
        <v>0</v>
      </c>
      <c r="W1014" s="47">
        <v>3</v>
      </c>
      <c r="X1014" s="48">
        <v>0</v>
      </c>
    </row>
    <row r="1015" spans="2:24" x14ac:dyDescent="0.25">
      <c r="B1015" s="49">
        <v>180</v>
      </c>
      <c r="C1015" s="51" t="s">
        <v>33</v>
      </c>
      <c r="D1015" s="50" t="s">
        <v>30</v>
      </c>
      <c r="E1015" s="52" t="s">
        <v>31</v>
      </c>
      <c r="F1015" s="52" t="s">
        <v>25</v>
      </c>
      <c r="G1015" s="53" t="s">
        <v>27</v>
      </c>
      <c r="H1015" s="54">
        <f>AVERAGE(H1011:H1014)</f>
        <v>2.59</v>
      </c>
      <c r="I1015" s="55">
        <f>AVERAGE(I1011:I1014)</f>
        <v>3.105</v>
      </c>
      <c r="J1015" s="55">
        <f>AVERAGE(J1011:J1014)</f>
        <v>1.1992262623552037</v>
      </c>
      <c r="K1015" s="56">
        <f>AVERAGE(K1011:K1014)</f>
        <v>2.98</v>
      </c>
      <c r="L1015" s="54">
        <v>5.0674210729709559</v>
      </c>
      <c r="M1015" s="55">
        <v>1.378320186449568</v>
      </c>
      <c r="N1015" s="55">
        <v>1.0687280171409248</v>
      </c>
      <c r="O1015" s="55">
        <v>7.5144692765614485</v>
      </c>
      <c r="P1015" s="55">
        <v>0.67529217552873833</v>
      </c>
      <c r="Q1015" s="55">
        <v>0.16188431970126538</v>
      </c>
      <c r="R1015" s="57">
        <v>0.21158782642248386</v>
      </c>
      <c r="S1015" s="58">
        <v>0.18181818181818182</v>
      </c>
      <c r="T1015" s="59">
        <v>0.22395833333333331</v>
      </c>
      <c r="U1015" s="59">
        <v>4</v>
      </c>
      <c r="V1015" s="59">
        <v>0</v>
      </c>
      <c r="W1015" s="59">
        <v>3</v>
      </c>
      <c r="X1015" s="60">
        <v>0</v>
      </c>
    </row>
    <row r="1016" spans="2:24" x14ac:dyDescent="0.25">
      <c r="B1016" s="10">
        <v>180</v>
      </c>
      <c r="C1016" s="12" t="s">
        <v>33</v>
      </c>
      <c r="D1016" s="11" t="s">
        <v>30</v>
      </c>
      <c r="E1016" s="13" t="s">
        <v>28</v>
      </c>
      <c r="F1016" s="13" t="s">
        <v>29</v>
      </c>
      <c r="G1016" s="14" t="s">
        <v>34</v>
      </c>
      <c r="H1016" s="15">
        <v>2.63</v>
      </c>
      <c r="I1016" s="16">
        <v>2.98</v>
      </c>
      <c r="J1016" s="16">
        <f>I1016/H1016</f>
        <v>1.1330798479087454</v>
      </c>
      <c r="K1016" s="17">
        <v>2.87</v>
      </c>
      <c r="L1016" s="18">
        <v>3.2643954121491991</v>
      </c>
      <c r="M1016" s="19">
        <v>2.9048961601478296</v>
      </c>
      <c r="N1016" s="19">
        <v>1.0017781677646607</v>
      </c>
      <c r="O1016" s="19">
        <v>7.1710697400616894</v>
      </c>
      <c r="P1016" s="19">
        <v>0.45521735675117242</v>
      </c>
      <c r="Q1016" s="19">
        <v>0.38198008301819009</v>
      </c>
      <c r="R1016" s="20">
        <v>0.47086381411962375</v>
      </c>
      <c r="S1016" s="18">
        <v>1.75</v>
      </c>
      <c r="T1016" s="19">
        <v>2.125</v>
      </c>
      <c r="U1016" s="21">
        <v>4</v>
      </c>
      <c r="V1016" s="21">
        <v>0</v>
      </c>
      <c r="W1016" s="21">
        <v>3</v>
      </c>
      <c r="X1016" s="22">
        <v>0</v>
      </c>
    </row>
    <row r="1017" spans="2:24" x14ac:dyDescent="0.25">
      <c r="B1017" s="23">
        <v>180</v>
      </c>
      <c r="C1017" s="25" t="s">
        <v>33</v>
      </c>
      <c r="D1017" s="24" t="s">
        <v>30</v>
      </c>
      <c r="E1017" s="26" t="s">
        <v>28</v>
      </c>
      <c r="F1017" s="26" t="s">
        <v>29</v>
      </c>
      <c r="G1017" s="27" t="s">
        <v>35</v>
      </c>
      <c r="H1017" s="28"/>
      <c r="I1017" s="29"/>
      <c r="J1017" s="29"/>
      <c r="K1017" s="30"/>
      <c r="L1017" s="28">
        <v>3.203443096908384</v>
      </c>
      <c r="M1017" s="29">
        <v>2.5856156664665382</v>
      </c>
      <c r="N1017" s="29">
        <v>1.6393621812409291</v>
      </c>
      <c r="O1017" s="31">
        <v>7.4284209446158513</v>
      </c>
      <c r="P1017" s="31">
        <v>0.43124146043854072</v>
      </c>
      <c r="Q1017" s="31">
        <v>0.34767043126824082</v>
      </c>
      <c r="R1017" s="32">
        <v>0.44663835213155939</v>
      </c>
      <c r="S1017" s="33">
        <v>2.7</v>
      </c>
      <c r="T1017" s="31">
        <v>2.9</v>
      </c>
      <c r="U1017" s="34">
        <v>4</v>
      </c>
      <c r="V1017" s="34">
        <v>0</v>
      </c>
      <c r="W1017" s="34">
        <v>3</v>
      </c>
      <c r="X1017" s="35">
        <v>2</v>
      </c>
    </row>
    <row r="1018" spans="2:24" x14ac:dyDescent="0.25">
      <c r="B1018" s="36">
        <v>180</v>
      </c>
      <c r="C1018" s="38" t="s">
        <v>33</v>
      </c>
      <c r="D1018" s="37" t="s">
        <v>30</v>
      </c>
      <c r="E1018" s="39" t="s">
        <v>28</v>
      </c>
      <c r="F1018" s="39" t="s">
        <v>29</v>
      </c>
      <c r="G1018" s="40" t="s">
        <v>36</v>
      </c>
      <c r="H1018" s="41"/>
      <c r="I1018" s="42"/>
      <c r="J1018" s="42"/>
      <c r="K1018" s="43"/>
      <c r="L1018" s="41">
        <v>2.9125219840938099</v>
      </c>
      <c r="M1018" s="42">
        <v>3.1345664379229934</v>
      </c>
      <c r="N1018" s="42">
        <v>1.1865619230962308</v>
      </c>
      <c r="O1018" s="44">
        <v>7.2336503451130341</v>
      </c>
      <c r="P1018" s="44">
        <v>0.40263516276557026</v>
      </c>
      <c r="Q1018" s="44">
        <v>0.42453662970566475</v>
      </c>
      <c r="R1018" s="45">
        <v>0.51835961692082622</v>
      </c>
      <c r="S1018" s="46">
        <v>2.9166666666666665</v>
      </c>
      <c r="T1018" s="44">
        <v>3</v>
      </c>
      <c r="U1018" s="47">
        <v>4</v>
      </c>
      <c r="V1018" s="47">
        <v>0</v>
      </c>
      <c r="W1018" s="47">
        <v>0</v>
      </c>
      <c r="X1018" s="48">
        <v>2</v>
      </c>
    </row>
    <row r="1019" spans="2:24" x14ac:dyDescent="0.25">
      <c r="B1019" s="49">
        <v>180</v>
      </c>
      <c r="C1019" s="51" t="s">
        <v>33</v>
      </c>
      <c r="D1019" s="50" t="s">
        <v>30</v>
      </c>
      <c r="E1019" s="52" t="s">
        <v>28</v>
      </c>
      <c r="F1019" s="52" t="s">
        <v>29</v>
      </c>
      <c r="G1019" s="53" t="s">
        <v>27</v>
      </c>
      <c r="H1019" s="54">
        <f>AVERAGE(H1016:H1018)</f>
        <v>2.63</v>
      </c>
      <c r="I1019" s="55">
        <f>AVERAGE(I1016:I1018)</f>
        <v>2.98</v>
      </c>
      <c r="J1019" s="55">
        <f>AVERAGE(J1016:J1018)</f>
        <v>1.1330798479087454</v>
      </c>
      <c r="K1019" s="56">
        <f>AVERAGE(K1016:K1018)</f>
        <v>2.87</v>
      </c>
      <c r="L1019" s="54">
        <v>3.1267868310504645</v>
      </c>
      <c r="M1019" s="55">
        <v>2.8750260881791205</v>
      </c>
      <c r="N1019" s="55">
        <v>1.2759007573672736</v>
      </c>
      <c r="O1019" s="55">
        <v>7.277713676596858</v>
      </c>
      <c r="P1019" s="55">
        <v>0.42969799331842778</v>
      </c>
      <c r="Q1019" s="55">
        <v>0.38472904799736524</v>
      </c>
      <c r="R1019" s="57">
        <v>0.47862059439066978</v>
      </c>
      <c r="S1019" s="58">
        <v>2.4555555555555557</v>
      </c>
      <c r="T1019" s="59">
        <v>2.6750000000000003</v>
      </c>
      <c r="U1019" s="59">
        <v>4</v>
      </c>
      <c r="V1019" s="59">
        <v>0</v>
      </c>
      <c r="W1019" s="59">
        <v>2</v>
      </c>
      <c r="X1019" s="60">
        <v>1.3333333333333333</v>
      </c>
    </row>
    <row r="1020" spans="2:24" x14ac:dyDescent="0.25">
      <c r="B1020" s="10">
        <v>180</v>
      </c>
      <c r="C1020" s="12" t="s">
        <v>33</v>
      </c>
      <c r="D1020" s="11" t="s">
        <v>23</v>
      </c>
      <c r="E1020" s="13" t="s">
        <v>31</v>
      </c>
      <c r="F1020" s="13" t="s">
        <v>25</v>
      </c>
      <c r="G1020" s="14" t="s">
        <v>34</v>
      </c>
      <c r="H1020" s="61">
        <v>2.87</v>
      </c>
      <c r="I1020" s="62">
        <v>3.25</v>
      </c>
      <c r="J1020" s="62">
        <f>I1020/H1020</f>
        <v>1.132404181184669</v>
      </c>
      <c r="K1020" s="63">
        <v>3.11</v>
      </c>
      <c r="L1020" s="18">
        <v>1.368469033095866</v>
      </c>
      <c r="M1020" s="19">
        <v>8.6928151206553856</v>
      </c>
      <c r="N1020" s="19">
        <v>3.7342655751409417</v>
      </c>
      <c r="O1020" s="19">
        <v>13.795549728892194</v>
      </c>
      <c r="P1020" s="19">
        <v>9.9196411885628888E-2</v>
      </c>
      <c r="Q1020" s="19">
        <v>1.1295847970724746</v>
      </c>
      <c r="R1020" s="20">
        <v>0.86398664303843897</v>
      </c>
      <c r="S1020" s="18">
        <v>3</v>
      </c>
      <c r="T1020" s="19">
        <v>3</v>
      </c>
      <c r="U1020" s="21">
        <v>4</v>
      </c>
      <c r="V1020" s="21">
        <v>0</v>
      </c>
      <c r="W1020" s="21">
        <v>3</v>
      </c>
      <c r="X1020" s="22">
        <v>0</v>
      </c>
    </row>
    <row r="1021" spans="2:24" x14ac:dyDescent="0.25">
      <c r="B1021" s="23">
        <v>180</v>
      </c>
      <c r="C1021" s="25" t="s">
        <v>33</v>
      </c>
      <c r="D1021" s="24" t="s">
        <v>23</v>
      </c>
      <c r="E1021" s="26" t="s">
        <v>31</v>
      </c>
      <c r="F1021" s="26" t="s">
        <v>25</v>
      </c>
      <c r="G1021" s="27" t="s">
        <v>37</v>
      </c>
      <c r="H1021" s="28"/>
      <c r="I1021" s="29"/>
      <c r="J1021" s="29"/>
      <c r="K1021" s="30"/>
      <c r="L1021" s="28">
        <v>0.35355599419293499</v>
      </c>
      <c r="M1021" s="29">
        <v>26.825369036219463</v>
      </c>
      <c r="N1021" s="29">
        <v>3.6980361268566639</v>
      </c>
      <c r="O1021" s="31">
        <v>30.876961157269061</v>
      </c>
      <c r="P1021" s="31">
        <v>1.145047896365607E-2</v>
      </c>
      <c r="Q1021" s="31">
        <v>2.6058423540597486</v>
      </c>
      <c r="R1021" s="32">
        <v>0.98699153870885936</v>
      </c>
      <c r="S1021" s="33">
        <v>3</v>
      </c>
      <c r="T1021" s="31">
        <v>3</v>
      </c>
      <c r="U1021" s="34">
        <v>4</v>
      </c>
      <c r="V1021" s="34">
        <v>0</v>
      </c>
      <c r="W1021" s="34">
        <v>3</v>
      </c>
      <c r="X1021" s="35">
        <v>3</v>
      </c>
    </row>
    <row r="1022" spans="2:24" x14ac:dyDescent="0.25">
      <c r="B1022" s="23">
        <v>180</v>
      </c>
      <c r="C1022" s="25" t="s">
        <v>33</v>
      </c>
      <c r="D1022" s="24" t="s">
        <v>23</v>
      </c>
      <c r="E1022" s="26" t="s">
        <v>31</v>
      </c>
      <c r="F1022" s="26" t="s">
        <v>25</v>
      </c>
      <c r="G1022" s="27" t="s">
        <v>38</v>
      </c>
      <c r="H1022" s="28"/>
      <c r="I1022" s="29"/>
      <c r="J1022" s="29"/>
      <c r="K1022" s="30"/>
      <c r="L1022" s="28">
        <v>0.75023453020138797</v>
      </c>
      <c r="M1022" s="29">
        <v>25.473861355316608</v>
      </c>
      <c r="N1022" s="29">
        <v>4.283596280886524</v>
      </c>
      <c r="O1022" s="31">
        <v>30.507692166404521</v>
      </c>
      <c r="P1022" s="31">
        <v>2.4591651381206614E-2</v>
      </c>
      <c r="Q1022" s="31">
        <v>2.4005059284524655</v>
      </c>
      <c r="R1022" s="32">
        <v>0.97139140531377866</v>
      </c>
      <c r="S1022" s="33">
        <v>3</v>
      </c>
      <c r="T1022" s="31">
        <v>3</v>
      </c>
      <c r="U1022" s="34">
        <v>4</v>
      </c>
      <c r="V1022" s="34">
        <v>0</v>
      </c>
      <c r="W1022" s="34">
        <v>3</v>
      </c>
      <c r="X1022" s="35">
        <v>3</v>
      </c>
    </row>
    <row r="1023" spans="2:24" x14ac:dyDescent="0.25">
      <c r="B1023" s="36">
        <v>180</v>
      </c>
      <c r="C1023" s="38" t="s">
        <v>33</v>
      </c>
      <c r="D1023" s="37" t="s">
        <v>23</v>
      </c>
      <c r="E1023" s="39" t="s">
        <v>31</v>
      </c>
      <c r="F1023" s="39" t="s">
        <v>25</v>
      </c>
      <c r="G1023" s="40" t="s">
        <v>36</v>
      </c>
      <c r="H1023" s="64">
        <v>2.68</v>
      </c>
      <c r="I1023" s="65">
        <v>3.24</v>
      </c>
      <c r="J1023" s="65">
        <f>I1023/H1023</f>
        <v>1.208955223880597</v>
      </c>
      <c r="K1023" s="66">
        <v>2.84</v>
      </c>
      <c r="L1023" s="41">
        <v>0.48767279825353399</v>
      </c>
      <c r="M1023" s="42">
        <v>26.528776047231545</v>
      </c>
      <c r="N1023" s="42">
        <v>1.5860356899460903</v>
      </c>
      <c r="O1023" s="44">
        <v>28.60248453543117</v>
      </c>
      <c r="P1023" s="44">
        <v>1.7050015275751028E-2</v>
      </c>
      <c r="Q1023" s="44">
        <v>2.5385141822936999</v>
      </c>
      <c r="R1023" s="45">
        <v>0.98194904145090733</v>
      </c>
      <c r="S1023" s="46">
        <v>3</v>
      </c>
      <c r="T1023" s="44">
        <v>3</v>
      </c>
      <c r="U1023" s="47">
        <v>4</v>
      </c>
      <c r="V1023" s="47">
        <v>0</v>
      </c>
      <c r="W1023" s="47">
        <v>3</v>
      </c>
      <c r="X1023" s="48">
        <v>3</v>
      </c>
    </row>
    <row r="1024" spans="2:24" x14ac:dyDescent="0.25">
      <c r="B1024" s="49">
        <v>180</v>
      </c>
      <c r="C1024" s="51" t="s">
        <v>33</v>
      </c>
      <c r="D1024" s="50" t="s">
        <v>23</v>
      </c>
      <c r="E1024" s="52" t="s">
        <v>31</v>
      </c>
      <c r="F1024" s="52" t="s">
        <v>25</v>
      </c>
      <c r="G1024" s="53" t="s">
        <v>27</v>
      </c>
      <c r="H1024" s="54">
        <f>AVERAGE(H1020:H1023)</f>
        <v>2.7750000000000004</v>
      </c>
      <c r="I1024" s="55">
        <f>AVERAGE(I1020:I1023)</f>
        <v>3.2450000000000001</v>
      </c>
      <c r="J1024" s="55">
        <f>AVERAGE(J1020:J1023)</f>
        <v>1.170679702532633</v>
      </c>
      <c r="K1024" s="56">
        <f>AVERAGE(K1020:K1023)</f>
        <v>2.9749999999999996</v>
      </c>
      <c r="L1024" s="54">
        <v>0.73998308893593068</v>
      </c>
      <c r="M1024" s="55">
        <v>21.880205389855753</v>
      </c>
      <c r="N1024" s="55">
        <v>3.325483418207555</v>
      </c>
      <c r="O1024" s="55">
        <v>25.945671896999237</v>
      </c>
      <c r="P1024" s="55">
        <v>3.8072139376560656E-2</v>
      </c>
      <c r="Q1024" s="55">
        <v>2.168611815469597</v>
      </c>
      <c r="R1024" s="57">
        <v>0.95107965712799614</v>
      </c>
      <c r="S1024" s="58">
        <v>3</v>
      </c>
      <c r="T1024" s="59">
        <v>3</v>
      </c>
      <c r="U1024" s="59">
        <v>4</v>
      </c>
      <c r="V1024" s="59">
        <v>0</v>
      </c>
      <c r="W1024" s="59">
        <v>3</v>
      </c>
      <c r="X1024" s="60">
        <v>2.25</v>
      </c>
    </row>
    <row r="1025" spans="2:24" x14ac:dyDescent="0.25">
      <c r="B1025" s="10">
        <v>180</v>
      </c>
      <c r="C1025" s="12" t="s">
        <v>33</v>
      </c>
      <c r="D1025" s="11" t="s">
        <v>23</v>
      </c>
      <c r="E1025" s="13" t="s">
        <v>24</v>
      </c>
      <c r="F1025" s="13" t="s">
        <v>29</v>
      </c>
      <c r="G1025" s="14" t="s">
        <v>34</v>
      </c>
      <c r="H1025" s="15">
        <v>2.72</v>
      </c>
      <c r="I1025" s="16">
        <v>3.02</v>
      </c>
      <c r="J1025" s="16">
        <f>I1025/H1025</f>
        <v>1.1102941176470587</v>
      </c>
      <c r="K1025" s="17">
        <v>2.87</v>
      </c>
      <c r="L1025" s="18">
        <v>4.7537106873498489</v>
      </c>
      <c r="M1025" s="19">
        <v>1.170876064588132</v>
      </c>
      <c r="N1025" s="19">
        <v>1.1096795058757358</v>
      </c>
      <c r="O1025" s="19">
        <v>7.0342662578137167</v>
      </c>
      <c r="P1025" s="19">
        <v>0.67579339665589011</v>
      </c>
      <c r="Q1025" s="19">
        <v>0.14316130463052357</v>
      </c>
      <c r="R1025" s="20">
        <v>0.19762999743486392</v>
      </c>
      <c r="S1025" s="18">
        <v>0.33333333333333331</v>
      </c>
      <c r="T1025" s="19">
        <v>0</v>
      </c>
      <c r="U1025" s="21">
        <v>4</v>
      </c>
      <c r="V1025" s="21">
        <v>0</v>
      </c>
      <c r="W1025" s="21">
        <v>3</v>
      </c>
      <c r="X1025" s="22">
        <v>1</v>
      </c>
    </row>
    <row r="1026" spans="2:24" x14ac:dyDescent="0.25">
      <c r="B1026" s="23">
        <v>180</v>
      </c>
      <c r="C1026" s="25" t="s">
        <v>33</v>
      </c>
      <c r="D1026" s="24" t="s">
        <v>23</v>
      </c>
      <c r="E1026" s="26" t="s">
        <v>24</v>
      </c>
      <c r="F1026" s="26" t="s">
        <v>29</v>
      </c>
      <c r="G1026" s="27" t="s">
        <v>35</v>
      </c>
      <c r="H1026" s="28"/>
      <c r="I1026" s="29"/>
      <c r="J1026" s="29"/>
      <c r="K1026" s="30"/>
      <c r="L1026" s="28">
        <v>4.8343653092980681</v>
      </c>
      <c r="M1026" s="29">
        <v>1.6627824163490423</v>
      </c>
      <c r="N1026" s="29">
        <v>0.93322716674137496</v>
      </c>
      <c r="O1026" s="31">
        <v>7.4303748923884854</v>
      </c>
      <c r="P1026" s="31">
        <v>0.65062199139511612</v>
      </c>
      <c r="Q1026" s="31">
        <v>0.19759685290316353</v>
      </c>
      <c r="R1026" s="32">
        <v>0.25592498224802646</v>
      </c>
      <c r="S1026" s="33">
        <v>0.18181818181818182</v>
      </c>
      <c r="T1026" s="31">
        <v>0</v>
      </c>
      <c r="U1026" s="34">
        <v>4</v>
      </c>
      <c r="V1026" s="34">
        <v>0</v>
      </c>
      <c r="W1026" s="34">
        <v>3</v>
      </c>
      <c r="X1026" s="35">
        <v>0</v>
      </c>
    </row>
    <row r="1027" spans="2:24" x14ac:dyDescent="0.25">
      <c r="B1027" s="36">
        <v>180</v>
      </c>
      <c r="C1027" s="38" t="s">
        <v>33</v>
      </c>
      <c r="D1027" s="37" t="s">
        <v>23</v>
      </c>
      <c r="E1027" s="39" t="s">
        <v>24</v>
      </c>
      <c r="F1027" s="39" t="s">
        <v>29</v>
      </c>
      <c r="G1027" s="40" t="s">
        <v>36</v>
      </c>
      <c r="H1027" s="41"/>
      <c r="I1027" s="42"/>
      <c r="J1027" s="42"/>
      <c r="K1027" s="43"/>
      <c r="L1027" s="41">
        <v>4.598996017186054</v>
      </c>
      <c r="M1027" s="42">
        <v>2.332308048275193</v>
      </c>
      <c r="N1027" s="42">
        <v>0.90104130481991263</v>
      </c>
      <c r="O1027" s="44">
        <v>7.8323453702811596</v>
      </c>
      <c r="P1027" s="44">
        <v>0.58717993139530855</v>
      </c>
      <c r="Q1027" s="44">
        <v>0.27544299649323833</v>
      </c>
      <c r="R1027" s="45">
        <v>0.33648906847083881</v>
      </c>
      <c r="S1027" s="46">
        <v>0.84615384615384615</v>
      </c>
      <c r="T1027" s="44">
        <v>7.6923076923076927E-2</v>
      </c>
      <c r="U1027" s="47">
        <v>4</v>
      </c>
      <c r="V1027" s="47">
        <v>0</v>
      </c>
      <c r="W1027" s="47">
        <v>3</v>
      </c>
      <c r="X1027" s="48">
        <v>2</v>
      </c>
    </row>
    <row r="1028" spans="2:24" x14ac:dyDescent="0.25">
      <c r="B1028" s="49">
        <v>180</v>
      </c>
      <c r="C1028" s="51" t="s">
        <v>33</v>
      </c>
      <c r="D1028" s="50" t="s">
        <v>23</v>
      </c>
      <c r="E1028" s="52" t="s">
        <v>24</v>
      </c>
      <c r="F1028" s="52" t="s">
        <v>29</v>
      </c>
      <c r="G1028" s="53" t="s">
        <v>27</v>
      </c>
      <c r="H1028" s="54">
        <f>AVERAGE(H1025:H1027)</f>
        <v>2.72</v>
      </c>
      <c r="I1028" s="55">
        <f>AVERAGE(I1025:I1027)</f>
        <v>3.02</v>
      </c>
      <c r="J1028" s="55">
        <f>AVERAGE(J1025:J1027)</f>
        <v>1.1102941176470587</v>
      </c>
      <c r="K1028" s="56">
        <f>AVERAGE(K1025:K1027)</f>
        <v>2.87</v>
      </c>
      <c r="L1028" s="54">
        <v>4.7290240046113228</v>
      </c>
      <c r="M1028" s="55">
        <v>1.721988843070789</v>
      </c>
      <c r="N1028" s="55">
        <v>0.9813159924790078</v>
      </c>
      <c r="O1028" s="55">
        <v>7.4323288401611203</v>
      </c>
      <c r="P1028" s="55">
        <v>0.63786510648210493</v>
      </c>
      <c r="Q1028" s="55">
        <v>0.20540038467564181</v>
      </c>
      <c r="R1028" s="57">
        <v>0.26334801605124308</v>
      </c>
      <c r="S1028" s="58">
        <v>0.45376845376845382</v>
      </c>
      <c r="T1028" s="59">
        <v>2.5641025641025644E-2</v>
      </c>
      <c r="U1028" s="59">
        <v>4</v>
      </c>
      <c r="V1028" s="59">
        <v>0</v>
      </c>
      <c r="W1028" s="59">
        <v>3</v>
      </c>
      <c r="X1028" s="60">
        <v>1</v>
      </c>
    </row>
    <row r="1029" spans="2:24" x14ac:dyDescent="0.25">
      <c r="B1029" s="10">
        <v>180</v>
      </c>
      <c r="C1029" s="12" t="s">
        <v>33</v>
      </c>
      <c r="D1029" s="11" t="s">
        <v>23</v>
      </c>
      <c r="E1029" s="13" t="s">
        <v>31</v>
      </c>
      <c r="F1029" s="13" t="s">
        <v>29</v>
      </c>
      <c r="G1029" s="14" t="s">
        <v>34</v>
      </c>
      <c r="H1029" s="15">
        <v>2.84</v>
      </c>
      <c r="I1029" s="16">
        <v>3.38</v>
      </c>
      <c r="J1029" s="16">
        <f>I1029/H1029</f>
        <v>1.1901408450704225</v>
      </c>
      <c r="K1029" s="17">
        <v>3.04</v>
      </c>
      <c r="L1029" s="18">
        <v>6.0807397447677429</v>
      </c>
      <c r="M1029" s="19">
        <v>0.70076165812480617</v>
      </c>
      <c r="N1029" s="19">
        <v>1.3433390936866969</v>
      </c>
      <c r="O1029" s="19">
        <v>8.124840496579246</v>
      </c>
      <c r="P1029" s="19">
        <v>0.74841343006399708</v>
      </c>
      <c r="Q1029" s="19">
        <v>7.798002904134882E-2</v>
      </c>
      <c r="R1029" s="20">
        <v>0.10333429376360619</v>
      </c>
      <c r="S1029" s="18">
        <v>0.66666666666666663</v>
      </c>
      <c r="T1029" s="19">
        <v>0</v>
      </c>
      <c r="U1029" s="21">
        <v>4</v>
      </c>
      <c r="V1029" s="21">
        <v>0</v>
      </c>
      <c r="W1029" s="21">
        <v>3</v>
      </c>
      <c r="X1029" s="22">
        <v>2</v>
      </c>
    </row>
    <row r="1030" spans="2:24" x14ac:dyDescent="0.25">
      <c r="B1030" s="23">
        <v>180</v>
      </c>
      <c r="C1030" s="25" t="s">
        <v>33</v>
      </c>
      <c r="D1030" s="24" t="s">
        <v>23</v>
      </c>
      <c r="E1030" s="26" t="s">
        <v>31</v>
      </c>
      <c r="F1030" s="26" t="s">
        <v>29</v>
      </c>
      <c r="G1030" s="27" t="s">
        <v>35</v>
      </c>
      <c r="H1030" s="28"/>
      <c r="I1030" s="29"/>
      <c r="J1030" s="29"/>
      <c r="K1030" s="30"/>
      <c r="L1030" s="28">
        <v>6.1366714997594274</v>
      </c>
      <c r="M1030" s="29">
        <v>1.6971664695147179</v>
      </c>
      <c r="N1030" s="29">
        <v>1.273946809594638</v>
      </c>
      <c r="O1030" s="31">
        <v>9.1077847788687833</v>
      </c>
      <c r="P1030" s="31">
        <v>0.67378310409763786</v>
      </c>
      <c r="Q1030" s="31">
        <v>0.18148219203050364</v>
      </c>
      <c r="R1030" s="32">
        <v>0.21664559264198965</v>
      </c>
      <c r="S1030" s="33">
        <v>0.5</v>
      </c>
      <c r="T1030" s="31">
        <v>0</v>
      </c>
      <c r="U1030" s="34">
        <v>4</v>
      </c>
      <c r="V1030" s="34">
        <v>0</v>
      </c>
      <c r="W1030" s="34">
        <v>3</v>
      </c>
      <c r="X1030" s="35">
        <v>2</v>
      </c>
    </row>
    <row r="1031" spans="2:24" x14ac:dyDescent="0.25">
      <c r="B1031" s="36">
        <v>180</v>
      </c>
      <c r="C1031" s="38" t="s">
        <v>33</v>
      </c>
      <c r="D1031" s="37" t="s">
        <v>23</v>
      </c>
      <c r="E1031" s="39" t="s">
        <v>31</v>
      </c>
      <c r="F1031" s="39" t="s">
        <v>29</v>
      </c>
      <c r="G1031" s="40" t="s">
        <v>36</v>
      </c>
      <c r="H1031" s="41"/>
      <c r="I1031" s="42"/>
      <c r="J1031" s="42"/>
      <c r="K1031" s="43"/>
      <c r="L1031" s="41">
        <v>5.1972025554110202</v>
      </c>
      <c r="M1031" s="42">
        <v>1.3331080060438696</v>
      </c>
      <c r="N1031" s="42">
        <v>0.95539904632808437</v>
      </c>
      <c r="O1031" s="44">
        <v>7.4857096077829741</v>
      </c>
      <c r="P1031" s="44">
        <v>0.69428321798743464</v>
      </c>
      <c r="Q1031" s="44">
        <v>0.1555526230703943</v>
      </c>
      <c r="R1031" s="45">
        <v>0.20414159380298538</v>
      </c>
      <c r="S1031" s="46">
        <v>1</v>
      </c>
      <c r="T1031" s="44">
        <v>0</v>
      </c>
      <c r="U1031" s="47">
        <v>4</v>
      </c>
      <c r="V1031" s="47">
        <v>0</v>
      </c>
      <c r="W1031" s="47">
        <v>3</v>
      </c>
      <c r="X1031" s="48">
        <v>2</v>
      </c>
    </row>
    <row r="1032" spans="2:24" x14ac:dyDescent="0.25">
      <c r="B1032" s="49">
        <v>180</v>
      </c>
      <c r="C1032" s="51" t="s">
        <v>33</v>
      </c>
      <c r="D1032" s="50" t="s">
        <v>23</v>
      </c>
      <c r="E1032" s="52" t="s">
        <v>31</v>
      </c>
      <c r="F1032" s="52" t="s">
        <v>29</v>
      </c>
      <c r="G1032" s="53" t="s">
        <v>27</v>
      </c>
      <c r="H1032" s="54">
        <f>AVERAGE(H1029:H1031)</f>
        <v>2.84</v>
      </c>
      <c r="I1032" s="55">
        <f>AVERAGE(I1029:I1031)</f>
        <v>3.38</v>
      </c>
      <c r="J1032" s="55">
        <f>AVERAGE(J1029:J1031)</f>
        <v>1.1901408450704225</v>
      </c>
      <c r="K1032" s="56">
        <f>AVERAGE(K1029:K1031)</f>
        <v>3.04</v>
      </c>
      <c r="L1032" s="54">
        <v>5.8048712666460638</v>
      </c>
      <c r="M1032" s="55">
        <v>1.2436787112277978</v>
      </c>
      <c r="N1032" s="55">
        <v>1.1908949832031397</v>
      </c>
      <c r="O1032" s="55">
        <v>8.239444961077</v>
      </c>
      <c r="P1032" s="55">
        <v>0.7054932507163566</v>
      </c>
      <c r="Q1032" s="55">
        <v>0.13833828138074891</v>
      </c>
      <c r="R1032" s="57">
        <v>0.17470716006952705</v>
      </c>
      <c r="S1032" s="58">
        <v>0.72222222222222221</v>
      </c>
      <c r="T1032" s="59">
        <v>0</v>
      </c>
      <c r="U1032" s="59">
        <v>4</v>
      </c>
      <c r="V1032" s="59">
        <v>0</v>
      </c>
      <c r="W1032" s="59">
        <v>3</v>
      </c>
      <c r="X1032" s="60">
        <v>2</v>
      </c>
    </row>
    <row r="1033" spans="2:24" x14ac:dyDescent="0.25">
      <c r="B1033" s="10">
        <v>180</v>
      </c>
      <c r="C1033" s="12" t="s">
        <v>33</v>
      </c>
      <c r="D1033" s="11" t="s">
        <v>23</v>
      </c>
      <c r="E1033" s="13" t="s">
        <v>31</v>
      </c>
      <c r="F1033" s="13" t="s">
        <v>29</v>
      </c>
      <c r="G1033" s="14" t="s">
        <v>34</v>
      </c>
      <c r="H1033" s="15">
        <v>2.82</v>
      </c>
      <c r="I1033" s="16">
        <v>3.16</v>
      </c>
      <c r="J1033" s="16">
        <f>I1033/H1033</f>
        <v>1.1205673758865249</v>
      </c>
      <c r="K1033" s="17">
        <v>3.14</v>
      </c>
      <c r="L1033" s="18">
        <v>3.866238464284347</v>
      </c>
      <c r="M1033" s="19">
        <v>1.9537578054906319</v>
      </c>
      <c r="N1033" s="19">
        <v>1.3929476565808239</v>
      </c>
      <c r="O1033" s="19">
        <v>7.2129439263558028</v>
      </c>
      <c r="P1033" s="19">
        <v>0.53601393602371838</v>
      </c>
      <c r="Q1033" s="19">
        <v>0.25173663403871793</v>
      </c>
      <c r="R1033" s="20">
        <v>0.33569743259752483</v>
      </c>
      <c r="S1033" s="18">
        <v>2.125</v>
      </c>
      <c r="T1033" s="19">
        <v>2</v>
      </c>
      <c r="U1033" s="21">
        <v>4</v>
      </c>
      <c r="V1033" s="21">
        <v>0</v>
      </c>
      <c r="W1033" s="21">
        <v>3</v>
      </c>
      <c r="X1033" s="22">
        <v>2</v>
      </c>
    </row>
    <row r="1034" spans="2:24" x14ac:dyDescent="0.25">
      <c r="B1034" s="23">
        <v>180</v>
      </c>
      <c r="C1034" s="25" t="s">
        <v>33</v>
      </c>
      <c r="D1034" s="24" t="s">
        <v>23</v>
      </c>
      <c r="E1034" s="26" t="s">
        <v>31</v>
      </c>
      <c r="F1034" s="26" t="s">
        <v>29</v>
      </c>
      <c r="G1034" s="27" t="s">
        <v>35</v>
      </c>
      <c r="H1034" s="28"/>
      <c r="I1034" s="29"/>
      <c r="J1034" s="29"/>
      <c r="K1034" s="30"/>
      <c r="L1034" s="28">
        <v>3.8010797336996651</v>
      </c>
      <c r="M1034" s="29">
        <v>2.085079378709823</v>
      </c>
      <c r="N1034" s="29">
        <v>1.0241128763324223</v>
      </c>
      <c r="O1034" s="31">
        <v>6.9102719887419104</v>
      </c>
      <c r="P1034" s="31">
        <v>0.55006224644881063</v>
      </c>
      <c r="Q1034" s="31">
        <v>0.26883915222455501</v>
      </c>
      <c r="R1034" s="32">
        <v>0.35423428740041307</v>
      </c>
      <c r="S1034" s="33">
        <v>1.1111111111111112</v>
      </c>
      <c r="T1034" s="31">
        <v>1.1111111111111112</v>
      </c>
      <c r="U1034" s="34">
        <v>4</v>
      </c>
      <c r="V1034" s="34">
        <v>0</v>
      </c>
      <c r="W1034" s="34">
        <v>3</v>
      </c>
      <c r="X1034" s="35">
        <v>0</v>
      </c>
    </row>
    <row r="1035" spans="2:24" x14ac:dyDescent="0.25">
      <c r="B1035" s="36">
        <v>180</v>
      </c>
      <c r="C1035" s="38" t="s">
        <v>33</v>
      </c>
      <c r="D1035" s="37" t="s">
        <v>23</v>
      </c>
      <c r="E1035" s="39" t="s">
        <v>31</v>
      </c>
      <c r="F1035" s="39" t="s">
        <v>29</v>
      </c>
      <c r="G1035" s="40" t="s">
        <v>36</v>
      </c>
      <c r="H1035" s="41"/>
      <c r="I1035" s="42"/>
      <c r="J1035" s="42"/>
      <c r="K1035" s="43"/>
      <c r="L1035" s="41">
        <v>3.7887047311396431</v>
      </c>
      <c r="M1035" s="42">
        <v>1.4758276079367647</v>
      </c>
      <c r="N1035" s="42">
        <v>1.23543775557562</v>
      </c>
      <c r="O1035" s="44">
        <v>6.4999700946520278</v>
      </c>
      <c r="P1035" s="44">
        <v>0.58288033267366424</v>
      </c>
      <c r="Q1035" s="44">
        <v>0.19633647142286526</v>
      </c>
      <c r="R1035" s="45">
        <v>0.28033403783700167</v>
      </c>
      <c r="S1035" s="46">
        <v>0.7142857142857143</v>
      </c>
      <c r="T1035" s="44">
        <v>1</v>
      </c>
      <c r="U1035" s="47">
        <v>4</v>
      </c>
      <c r="V1035" s="47">
        <v>0</v>
      </c>
      <c r="W1035" s="47">
        <v>3</v>
      </c>
      <c r="X1035" s="48">
        <v>2</v>
      </c>
    </row>
    <row r="1036" spans="2:24" x14ac:dyDescent="0.25">
      <c r="B1036" s="49">
        <v>180</v>
      </c>
      <c r="C1036" s="51" t="s">
        <v>33</v>
      </c>
      <c r="D1036" s="50" t="s">
        <v>23</v>
      </c>
      <c r="E1036" s="52" t="s">
        <v>31</v>
      </c>
      <c r="F1036" s="52" t="s">
        <v>29</v>
      </c>
      <c r="G1036" s="53" t="s">
        <v>27</v>
      </c>
      <c r="H1036" s="54">
        <f>AVERAGE(H1033:H1035)</f>
        <v>2.82</v>
      </c>
      <c r="I1036" s="55">
        <f>AVERAGE(I1033:I1035)</f>
        <v>3.16</v>
      </c>
      <c r="J1036" s="55">
        <f>AVERAGE(J1033:J1035)</f>
        <v>1.1205673758865249</v>
      </c>
      <c r="K1036" s="56">
        <f>AVERAGE(K1033:K1035)</f>
        <v>3.14</v>
      </c>
      <c r="L1036" s="54">
        <v>3.8186743097078852</v>
      </c>
      <c r="M1036" s="55">
        <v>1.8382215973790732</v>
      </c>
      <c r="N1036" s="55">
        <v>1.2174994294962886</v>
      </c>
      <c r="O1036" s="55">
        <v>6.8743953365832473</v>
      </c>
      <c r="P1036" s="55">
        <v>0.55631883838206442</v>
      </c>
      <c r="Q1036" s="55">
        <v>0.23897075256204606</v>
      </c>
      <c r="R1036" s="57">
        <v>0.32342191927831321</v>
      </c>
      <c r="S1036" s="58">
        <v>1.3167989417989419</v>
      </c>
      <c r="T1036" s="59">
        <v>1.3703703703703702</v>
      </c>
      <c r="U1036" s="59">
        <v>4</v>
      </c>
      <c r="V1036" s="59">
        <v>0</v>
      </c>
      <c r="W1036" s="59">
        <v>3</v>
      </c>
      <c r="X1036" s="60">
        <v>1.3333333333333333</v>
      </c>
    </row>
    <row r="1037" spans="2:24" x14ac:dyDescent="0.25">
      <c r="B1037" s="10">
        <v>180</v>
      </c>
      <c r="C1037" s="12" t="s">
        <v>33</v>
      </c>
      <c r="D1037" s="11" t="s">
        <v>23</v>
      </c>
      <c r="E1037" s="13" t="s">
        <v>28</v>
      </c>
      <c r="F1037" s="13" t="s">
        <v>29</v>
      </c>
      <c r="G1037" s="14" t="s">
        <v>34</v>
      </c>
      <c r="H1037" s="15">
        <v>2.6</v>
      </c>
      <c r="I1037" s="16">
        <v>3.1</v>
      </c>
      <c r="J1037" s="16">
        <f>I1037/H1037</f>
        <v>1.1923076923076923</v>
      </c>
      <c r="K1037" s="17">
        <v>2.87</v>
      </c>
      <c r="L1037" s="18">
        <v>4.0030690846958281</v>
      </c>
      <c r="M1037" s="19">
        <v>1.9953877483131661</v>
      </c>
      <c r="N1037" s="19">
        <v>0.80288256740850272</v>
      </c>
      <c r="O1037" s="19">
        <v>6.801339400417497</v>
      </c>
      <c r="P1037" s="19">
        <v>0.58857069894940128</v>
      </c>
      <c r="Q1037" s="19">
        <v>0.25298689757166692</v>
      </c>
      <c r="R1037" s="20">
        <v>0.33265018051521489</v>
      </c>
      <c r="S1037" s="18">
        <v>0.45454545454545453</v>
      </c>
      <c r="T1037" s="19">
        <v>0.54545454545454541</v>
      </c>
      <c r="U1037" s="21">
        <v>4</v>
      </c>
      <c r="V1037" s="21">
        <v>0</v>
      </c>
      <c r="W1037" s="21">
        <v>3</v>
      </c>
      <c r="X1037" s="22">
        <v>1</v>
      </c>
    </row>
    <row r="1038" spans="2:24" x14ac:dyDescent="0.25">
      <c r="B1038" s="23">
        <v>180</v>
      </c>
      <c r="C1038" s="25" t="s">
        <v>33</v>
      </c>
      <c r="D1038" s="24" t="s">
        <v>23</v>
      </c>
      <c r="E1038" s="26" t="s">
        <v>28</v>
      </c>
      <c r="F1038" s="26" t="s">
        <v>29</v>
      </c>
      <c r="G1038" s="27" t="s">
        <v>35</v>
      </c>
      <c r="H1038" s="28"/>
      <c r="I1038" s="29"/>
      <c r="J1038" s="29"/>
      <c r="K1038" s="30"/>
      <c r="L1038" s="28">
        <v>5.2168777239549167</v>
      </c>
      <c r="M1038" s="29">
        <v>1.3551170566495268</v>
      </c>
      <c r="N1038" s="29">
        <v>0.75905443334175349</v>
      </c>
      <c r="O1038" s="31">
        <v>7.3310492139461969</v>
      </c>
      <c r="P1038" s="31">
        <v>0.71161406392288384</v>
      </c>
      <c r="Q1038" s="31">
        <v>0.15771450124631481</v>
      </c>
      <c r="R1038" s="32">
        <v>0.20619569885368855</v>
      </c>
      <c r="S1038" s="33">
        <v>0</v>
      </c>
      <c r="T1038" s="31">
        <v>0</v>
      </c>
      <c r="U1038" s="34">
        <v>4</v>
      </c>
      <c r="V1038" s="34">
        <v>0</v>
      </c>
      <c r="W1038" s="34">
        <v>3</v>
      </c>
      <c r="X1038" s="35">
        <v>0</v>
      </c>
    </row>
    <row r="1039" spans="2:24" x14ac:dyDescent="0.25">
      <c r="B1039" s="36">
        <v>180</v>
      </c>
      <c r="C1039" s="38" t="s">
        <v>33</v>
      </c>
      <c r="D1039" s="37" t="s">
        <v>23</v>
      </c>
      <c r="E1039" s="39" t="s">
        <v>28</v>
      </c>
      <c r="F1039" s="39" t="s">
        <v>29</v>
      </c>
      <c r="G1039" s="40" t="s">
        <v>36</v>
      </c>
      <c r="H1039" s="41"/>
      <c r="I1039" s="42"/>
      <c r="J1039" s="42"/>
      <c r="K1039" s="43"/>
      <c r="L1039" s="41">
        <v>5.1678390624944752</v>
      </c>
      <c r="M1039" s="42">
        <v>1.1708217882611125</v>
      </c>
      <c r="N1039" s="42">
        <v>0.83650675199593394</v>
      </c>
      <c r="O1039" s="44">
        <v>7.1751676027515217</v>
      </c>
      <c r="P1039" s="44">
        <v>0.72023949106258101</v>
      </c>
      <c r="Q1039" s="44">
        <v>0.1378775336121294</v>
      </c>
      <c r="R1039" s="45">
        <v>0.18471122147536051</v>
      </c>
      <c r="S1039" s="46">
        <v>0</v>
      </c>
      <c r="T1039" s="44">
        <v>0</v>
      </c>
      <c r="U1039" s="47">
        <v>4</v>
      </c>
      <c r="V1039" s="47">
        <v>0</v>
      </c>
      <c r="W1039" s="47">
        <v>3</v>
      </c>
      <c r="X1039" s="48">
        <v>1</v>
      </c>
    </row>
    <row r="1040" spans="2:24" x14ac:dyDescent="0.25">
      <c r="B1040" s="49">
        <v>180</v>
      </c>
      <c r="C1040" s="51" t="s">
        <v>33</v>
      </c>
      <c r="D1040" s="50" t="s">
        <v>23</v>
      </c>
      <c r="E1040" s="52" t="s">
        <v>28</v>
      </c>
      <c r="F1040" s="52" t="s">
        <v>29</v>
      </c>
      <c r="G1040" s="53" t="s">
        <v>27</v>
      </c>
      <c r="H1040" s="54">
        <f>AVERAGE(H1037:H1039)</f>
        <v>2.6</v>
      </c>
      <c r="I1040" s="55">
        <f>AVERAGE(I1037:I1039)</f>
        <v>3.1</v>
      </c>
      <c r="J1040" s="55">
        <f>AVERAGE(J1037:J1039)</f>
        <v>1.1923076923076923</v>
      </c>
      <c r="K1040" s="56">
        <f>AVERAGE(K1037:K1039)</f>
        <v>2.87</v>
      </c>
      <c r="L1040" s="54">
        <v>4.7959286237150733</v>
      </c>
      <c r="M1040" s="55">
        <v>1.5071088644079351</v>
      </c>
      <c r="N1040" s="55">
        <v>0.79948125091539668</v>
      </c>
      <c r="O1040" s="55">
        <v>7.1025187390384055</v>
      </c>
      <c r="P1040" s="55">
        <v>0.67347475131162204</v>
      </c>
      <c r="Q1040" s="55">
        <v>0.18285964414337039</v>
      </c>
      <c r="R1040" s="57">
        <v>0.24118570028142136</v>
      </c>
      <c r="S1040" s="58">
        <v>0.15151515151515152</v>
      </c>
      <c r="T1040" s="59">
        <v>0.1818181818181818</v>
      </c>
      <c r="U1040" s="59">
        <v>4</v>
      </c>
      <c r="V1040" s="59">
        <v>0</v>
      </c>
      <c r="W1040" s="59">
        <v>3</v>
      </c>
      <c r="X1040" s="60">
        <v>0.66666666666666663</v>
      </c>
    </row>
    <row r="1041" spans="2:24" x14ac:dyDescent="0.25">
      <c r="B1041" s="10">
        <v>180</v>
      </c>
      <c r="C1041" s="12" t="s">
        <v>33</v>
      </c>
      <c r="D1041" s="11" t="s">
        <v>23</v>
      </c>
      <c r="E1041" s="13" t="s">
        <v>24</v>
      </c>
      <c r="F1041" s="13" t="s">
        <v>29</v>
      </c>
      <c r="G1041" s="14" t="s">
        <v>34</v>
      </c>
      <c r="H1041" s="15">
        <v>2.74</v>
      </c>
      <c r="I1041" s="16">
        <v>3.08</v>
      </c>
      <c r="J1041" s="16">
        <f>I1041/H1041</f>
        <v>1.1240875912408759</v>
      </c>
      <c r="K1041" s="17">
        <v>3.09</v>
      </c>
      <c r="L1041" s="18">
        <v>5.7494370446520424</v>
      </c>
      <c r="M1041" s="19">
        <v>0.83126908643873065</v>
      </c>
      <c r="N1041" s="19">
        <v>1.60476102276718</v>
      </c>
      <c r="O1041" s="19">
        <v>8.1854671538579531</v>
      </c>
      <c r="P1041" s="19">
        <v>0.70239571384050237</v>
      </c>
      <c r="Q1041" s="19">
        <v>9.4496298845388793E-2</v>
      </c>
      <c r="R1041" s="20">
        <v>0.12631913200186393</v>
      </c>
      <c r="S1041" s="18">
        <v>1</v>
      </c>
      <c r="T1041" s="19">
        <v>0.66666666666666663</v>
      </c>
      <c r="U1041" s="21">
        <v>4</v>
      </c>
      <c r="V1041" s="21">
        <v>0</v>
      </c>
      <c r="W1041" s="21">
        <v>3</v>
      </c>
      <c r="X1041" s="22">
        <v>0</v>
      </c>
    </row>
    <row r="1042" spans="2:24" x14ac:dyDescent="0.25">
      <c r="B1042" s="23">
        <v>180</v>
      </c>
      <c r="C1042" s="25" t="s">
        <v>33</v>
      </c>
      <c r="D1042" s="24" t="s">
        <v>23</v>
      </c>
      <c r="E1042" s="26" t="s">
        <v>24</v>
      </c>
      <c r="F1042" s="26" t="s">
        <v>29</v>
      </c>
      <c r="G1042" s="27" t="s">
        <v>35</v>
      </c>
      <c r="H1042" s="28"/>
      <c r="I1042" s="29"/>
      <c r="J1042" s="29"/>
      <c r="K1042" s="30"/>
      <c r="L1042" s="28">
        <v>5.4141721726640544</v>
      </c>
      <c r="M1042" s="29">
        <v>1.8291393586581206</v>
      </c>
      <c r="N1042" s="29">
        <v>1.1582296803930197</v>
      </c>
      <c r="O1042" s="31">
        <v>8.4015412117151946</v>
      </c>
      <c r="P1042" s="31">
        <v>0.64442606853067363</v>
      </c>
      <c r="Q1042" s="31">
        <v>0.20564863999320382</v>
      </c>
      <c r="R1042" s="32">
        <v>0.25252805305258413</v>
      </c>
      <c r="S1042" s="33">
        <v>0.63636363636363635</v>
      </c>
      <c r="T1042" s="31">
        <v>0.72727272727272729</v>
      </c>
      <c r="U1042" s="34">
        <v>4</v>
      </c>
      <c r="V1042" s="34">
        <v>0</v>
      </c>
      <c r="W1042" s="34">
        <v>3</v>
      </c>
      <c r="X1042" s="35">
        <v>0</v>
      </c>
    </row>
    <row r="1043" spans="2:24" x14ac:dyDescent="0.25">
      <c r="B1043" s="36">
        <v>180</v>
      </c>
      <c r="C1043" s="38" t="s">
        <v>33</v>
      </c>
      <c r="D1043" s="37" t="s">
        <v>23</v>
      </c>
      <c r="E1043" s="39" t="s">
        <v>24</v>
      </c>
      <c r="F1043" s="39" t="s">
        <v>29</v>
      </c>
      <c r="G1043" s="40" t="s">
        <v>36</v>
      </c>
      <c r="H1043" s="41"/>
      <c r="I1043" s="42"/>
      <c r="J1043" s="42"/>
      <c r="K1043" s="43"/>
      <c r="L1043" s="41">
        <v>5.305782347609818</v>
      </c>
      <c r="M1043" s="42">
        <v>1.4264904266777272</v>
      </c>
      <c r="N1043" s="42">
        <v>0.91317206390835715</v>
      </c>
      <c r="O1043" s="44">
        <v>7.6454448381959024</v>
      </c>
      <c r="P1043" s="44">
        <v>0.69397954728580902</v>
      </c>
      <c r="Q1043" s="44">
        <v>0.16431117357199732</v>
      </c>
      <c r="R1043" s="45">
        <v>0.21188838814224786</v>
      </c>
      <c r="S1043" s="46">
        <v>0</v>
      </c>
      <c r="T1043" s="44">
        <v>0.33333333333333331</v>
      </c>
      <c r="U1043" s="47">
        <v>4</v>
      </c>
      <c r="V1043" s="47">
        <v>0</v>
      </c>
      <c r="W1043" s="47">
        <v>3</v>
      </c>
      <c r="X1043" s="48">
        <v>1</v>
      </c>
    </row>
    <row r="1044" spans="2:24" x14ac:dyDescent="0.25">
      <c r="B1044" s="49">
        <v>180</v>
      </c>
      <c r="C1044" s="51" t="s">
        <v>33</v>
      </c>
      <c r="D1044" s="50" t="s">
        <v>23</v>
      </c>
      <c r="E1044" s="52" t="s">
        <v>24</v>
      </c>
      <c r="F1044" s="52" t="s">
        <v>29</v>
      </c>
      <c r="G1044" s="53" t="s">
        <v>27</v>
      </c>
      <c r="H1044" s="54">
        <f>AVERAGE(H1041:H1043)</f>
        <v>2.74</v>
      </c>
      <c r="I1044" s="55">
        <f>AVERAGE(I1041:I1043)</f>
        <v>3.08</v>
      </c>
      <c r="J1044" s="55">
        <f>AVERAGE(J1041:J1043)</f>
        <v>1.1240875912408759</v>
      </c>
      <c r="K1044" s="56">
        <f>AVERAGE(K1041:K1043)</f>
        <v>3.09</v>
      </c>
      <c r="L1044" s="54">
        <v>5.4897971883086383</v>
      </c>
      <c r="M1044" s="55">
        <v>1.3622996239248595</v>
      </c>
      <c r="N1044" s="55">
        <v>1.2253875890228523</v>
      </c>
      <c r="O1044" s="55">
        <v>8.0774844012563509</v>
      </c>
      <c r="P1044" s="55">
        <v>0.68026710988566175</v>
      </c>
      <c r="Q1044" s="55">
        <v>0.1548187041368633</v>
      </c>
      <c r="R1044" s="57">
        <v>0.19691185773223197</v>
      </c>
      <c r="S1044" s="58">
        <v>0.54545454545454541</v>
      </c>
      <c r="T1044" s="59">
        <v>0.5757575757575758</v>
      </c>
      <c r="U1044" s="59">
        <v>4</v>
      </c>
      <c r="V1044" s="59">
        <v>0</v>
      </c>
      <c r="W1044" s="59">
        <v>3</v>
      </c>
      <c r="X1044" s="60">
        <v>0.33333333333333331</v>
      </c>
    </row>
    <row r="1045" spans="2:24" x14ac:dyDescent="0.25">
      <c r="B1045" s="10">
        <v>180</v>
      </c>
      <c r="C1045" s="12" t="s">
        <v>32</v>
      </c>
      <c r="D1045" s="11" t="s">
        <v>23</v>
      </c>
      <c r="E1045" s="13" t="s">
        <v>31</v>
      </c>
      <c r="F1045" s="13" t="s">
        <v>29</v>
      </c>
      <c r="G1045" s="14" t="s">
        <v>34</v>
      </c>
      <c r="H1045" s="15">
        <v>2.8</v>
      </c>
      <c r="I1045" s="16">
        <v>3.3</v>
      </c>
      <c r="J1045" s="16">
        <f>I1045/H1045</f>
        <v>1.1785714285714286</v>
      </c>
      <c r="K1045" s="17">
        <v>2.94</v>
      </c>
      <c r="L1045" s="18">
        <v>6.1364815326148641</v>
      </c>
      <c r="M1045" s="19">
        <v>1.0194722503724121</v>
      </c>
      <c r="N1045" s="19">
        <v>1.2827395745714965</v>
      </c>
      <c r="O1045" s="19">
        <v>8.4386933575587726</v>
      </c>
      <c r="P1045" s="19">
        <v>0.72718385093567206</v>
      </c>
      <c r="Q1045" s="19">
        <v>0.11163573368178281</v>
      </c>
      <c r="R1045" s="20">
        <v>0.14246490143579854</v>
      </c>
      <c r="S1045" s="18">
        <v>0</v>
      </c>
      <c r="T1045" s="19">
        <v>0</v>
      </c>
      <c r="U1045" s="21">
        <v>4</v>
      </c>
      <c r="V1045" s="21">
        <v>0</v>
      </c>
      <c r="W1045" s="21">
        <v>3</v>
      </c>
      <c r="X1045" s="22">
        <v>0</v>
      </c>
    </row>
    <row r="1046" spans="2:24" x14ac:dyDescent="0.25">
      <c r="B1046" s="23">
        <v>180</v>
      </c>
      <c r="C1046" s="25" t="s">
        <v>32</v>
      </c>
      <c r="D1046" s="24" t="s">
        <v>23</v>
      </c>
      <c r="E1046" s="26" t="s">
        <v>31</v>
      </c>
      <c r="F1046" s="26" t="s">
        <v>29</v>
      </c>
      <c r="G1046" s="27" t="s">
        <v>35</v>
      </c>
      <c r="H1046" s="28"/>
      <c r="I1046" s="29"/>
      <c r="J1046" s="29"/>
      <c r="K1046" s="30"/>
      <c r="L1046" s="28">
        <v>6.0661122746364873</v>
      </c>
      <c r="M1046" s="29">
        <v>0.90983406979677195</v>
      </c>
      <c r="N1046" s="29">
        <v>1.2728070067272661</v>
      </c>
      <c r="O1046" s="31">
        <v>8.2487533511605253</v>
      </c>
      <c r="P1046" s="31">
        <v>0.73539746145798379</v>
      </c>
      <c r="Q1046" s="31">
        <v>0.10056893866919014</v>
      </c>
      <c r="R1046" s="32">
        <v>0.13042446499360064</v>
      </c>
      <c r="S1046" s="33">
        <v>0</v>
      </c>
      <c r="T1046" s="31">
        <v>0</v>
      </c>
      <c r="U1046" s="34">
        <v>4</v>
      </c>
      <c r="V1046" s="34">
        <v>0</v>
      </c>
      <c r="W1046" s="34">
        <v>3</v>
      </c>
      <c r="X1046" s="35">
        <v>1</v>
      </c>
    </row>
    <row r="1047" spans="2:24" x14ac:dyDescent="0.25">
      <c r="B1047" s="36">
        <v>180</v>
      </c>
      <c r="C1047" s="38" t="s">
        <v>32</v>
      </c>
      <c r="D1047" s="37" t="s">
        <v>23</v>
      </c>
      <c r="E1047" s="39" t="s">
        <v>31</v>
      </c>
      <c r="F1047" s="39" t="s">
        <v>29</v>
      </c>
      <c r="G1047" s="40" t="s">
        <v>36</v>
      </c>
      <c r="H1047" s="41"/>
      <c r="I1047" s="42"/>
      <c r="J1047" s="42"/>
      <c r="K1047" s="43"/>
      <c r="L1047" s="41">
        <v>6.3872110252728724</v>
      </c>
      <c r="M1047" s="42">
        <v>0.9984944499800914</v>
      </c>
      <c r="N1047" s="42">
        <v>1.2064270587846888</v>
      </c>
      <c r="O1047" s="44">
        <v>8.5921325340376526</v>
      </c>
      <c r="P1047" s="44">
        <v>0.74337901562504949</v>
      </c>
      <c r="Q1047" s="44">
        <v>0.10740602618435746</v>
      </c>
      <c r="R1047" s="45">
        <v>0.13519283341661989</v>
      </c>
      <c r="S1047" s="46">
        <v>0</v>
      </c>
      <c r="T1047" s="44">
        <v>0</v>
      </c>
      <c r="U1047" s="47">
        <v>4</v>
      </c>
      <c r="V1047" s="47">
        <v>0</v>
      </c>
      <c r="W1047" s="47">
        <v>3</v>
      </c>
      <c r="X1047" s="48">
        <v>1</v>
      </c>
    </row>
    <row r="1048" spans="2:24" x14ac:dyDescent="0.25">
      <c r="B1048" s="49">
        <v>180</v>
      </c>
      <c r="C1048" s="51" t="s">
        <v>32</v>
      </c>
      <c r="D1048" s="50" t="s">
        <v>23</v>
      </c>
      <c r="E1048" s="52" t="s">
        <v>31</v>
      </c>
      <c r="F1048" s="52" t="s">
        <v>29</v>
      </c>
      <c r="G1048" s="53" t="s">
        <v>27</v>
      </c>
      <c r="H1048" s="54">
        <f>AVERAGE(H1045:H1047)</f>
        <v>2.8</v>
      </c>
      <c r="I1048" s="55">
        <f>AVERAGE(I1045:I1047)</f>
        <v>3.3</v>
      </c>
      <c r="J1048" s="55">
        <f>AVERAGE(J1045:J1047)</f>
        <v>1.1785714285714286</v>
      </c>
      <c r="K1048" s="56">
        <f>AVERAGE(K1045:K1047)</f>
        <v>2.94</v>
      </c>
      <c r="L1048" s="54">
        <v>6.1966016108414079</v>
      </c>
      <c r="M1048" s="55">
        <v>0.97593359004975844</v>
      </c>
      <c r="N1048" s="55">
        <v>1.2539912133611504</v>
      </c>
      <c r="O1048" s="55">
        <v>8.4265264142523169</v>
      </c>
      <c r="P1048" s="55">
        <v>0.73532010933956859</v>
      </c>
      <c r="Q1048" s="55">
        <v>0.10653689951177681</v>
      </c>
      <c r="R1048" s="57">
        <v>0.13602739994867305</v>
      </c>
      <c r="S1048" s="58">
        <v>0</v>
      </c>
      <c r="T1048" s="59">
        <v>0</v>
      </c>
      <c r="U1048" s="59">
        <v>4</v>
      </c>
      <c r="V1048" s="59">
        <v>0</v>
      </c>
      <c r="W1048" s="59">
        <v>3</v>
      </c>
      <c r="X1048" s="60">
        <v>0.66666666666666663</v>
      </c>
    </row>
    <row r="1049" spans="2:24" x14ac:dyDescent="0.25">
      <c r="B1049" s="10">
        <v>180</v>
      </c>
      <c r="C1049" s="12" t="s">
        <v>33</v>
      </c>
      <c r="D1049" s="11" t="s">
        <v>23</v>
      </c>
      <c r="E1049" s="13" t="s">
        <v>24</v>
      </c>
      <c r="F1049" s="13" t="s">
        <v>29</v>
      </c>
      <c r="G1049" s="14" t="s">
        <v>34</v>
      </c>
      <c r="H1049" s="15">
        <v>2.69</v>
      </c>
      <c r="I1049" s="16">
        <v>3.03</v>
      </c>
      <c r="J1049" s="16">
        <f>I1049/H1049</f>
        <v>1.1263940520446096</v>
      </c>
      <c r="K1049" s="17">
        <v>2.86</v>
      </c>
      <c r="L1049" s="18">
        <v>5.3646178860969442</v>
      </c>
      <c r="M1049" s="19">
        <v>1.0943735816567619</v>
      </c>
      <c r="N1049" s="19">
        <v>1.0665026877332009</v>
      </c>
      <c r="O1049" s="19">
        <v>7.525494155486907</v>
      </c>
      <c r="P1049" s="19">
        <v>0.71285921897707571</v>
      </c>
      <c r="Q1049" s="19">
        <v>0.12710633869244159</v>
      </c>
      <c r="R1049" s="20">
        <v>0.16943412715752676</v>
      </c>
      <c r="S1049" s="18">
        <v>0</v>
      </c>
      <c r="T1049" s="19">
        <v>0</v>
      </c>
      <c r="U1049" s="21">
        <v>4</v>
      </c>
      <c r="V1049" s="21">
        <v>0</v>
      </c>
      <c r="W1049" s="21">
        <v>3</v>
      </c>
      <c r="X1049" s="22">
        <v>0</v>
      </c>
    </row>
    <row r="1050" spans="2:24" x14ac:dyDescent="0.25">
      <c r="B1050" s="23">
        <v>180</v>
      </c>
      <c r="C1050" s="25" t="s">
        <v>33</v>
      </c>
      <c r="D1050" s="24" t="s">
        <v>23</v>
      </c>
      <c r="E1050" s="26" t="s">
        <v>24</v>
      </c>
      <c r="F1050" s="26" t="s">
        <v>29</v>
      </c>
      <c r="G1050" s="27" t="s">
        <v>35</v>
      </c>
      <c r="H1050" s="28"/>
      <c r="I1050" s="29"/>
      <c r="J1050" s="29"/>
      <c r="K1050" s="30"/>
      <c r="L1050" s="28">
        <v>5.2197000929598341</v>
      </c>
      <c r="M1050" s="29">
        <v>1.57341644391449</v>
      </c>
      <c r="N1050" s="29">
        <v>0.8655174487868651</v>
      </c>
      <c r="O1050" s="31">
        <v>7.6586339856611891</v>
      </c>
      <c r="P1050" s="31">
        <v>0.68154452905470764</v>
      </c>
      <c r="Q1050" s="31">
        <v>0.18149667817195536</v>
      </c>
      <c r="R1050" s="32">
        <v>0.23161923328912251</v>
      </c>
      <c r="S1050" s="33">
        <v>0</v>
      </c>
      <c r="T1050" s="31">
        <v>0</v>
      </c>
      <c r="U1050" s="34">
        <v>4</v>
      </c>
      <c r="V1050" s="34">
        <v>0</v>
      </c>
      <c r="W1050" s="34">
        <v>3</v>
      </c>
      <c r="X1050" s="35">
        <v>1</v>
      </c>
    </row>
    <row r="1051" spans="2:24" x14ac:dyDescent="0.25">
      <c r="B1051" s="36">
        <v>180</v>
      </c>
      <c r="C1051" s="38" t="s">
        <v>33</v>
      </c>
      <c r="D1051" s="37" t="s">
        <v>23</v>
      </c>
      <c r="E1051" s="39" t="s">
        <v>24</v>
      </c>
      <c r="F1051" s="39" t="s">
        <v>29</v>
      </c>
      <c r="G1051" s="40" t="s">
        <v>36</v>
      </c>
      <c r="H1051" s="41"/>
      <c r="I1051" s="42"/>
      <c r="J1051" s="42"/>
      <c r="K1051" s="43"/>
      <c r="L1051" s="41">
        <v>4.4298981203625836</v>
      </c>
      <c r="M1051" s="42">
        <v>2.4671847209140383</v>
      </c>
      <c r="N1051" s="42">
        <v>0.78630114950461305</v>
      </c>
      <c r="O1051" s="44">
        <v>7.6833839907812349</v>
      </c>
      <c r="P1051" s="44">
        <v>0.57655560696663266</v>
      </c>
      <c r="Q1051" s="44">
        <v>0.29422343552934338</v>
      </c>
      <c r="R1051" s="45">
        <v>0.35771423624909982</v>
      </c>
      <c r="S1051" s="46">
        <v>0.46666666666666667</v>
      </c>
      <c r="T1051" s="44">
        <v>0.2</v>
      </c>
      <c r="U1051" s="47">
        <v>4</v>
      </c>
      <c r="V1051" s="47">
        <v>0</v>
      </c>
      <c r="W1051" s="47">
        <v>3</v>
      </c>
      <c r="X1051" s="48">
        <v>1</v>
      </c>
    </row>
    <row r="1052" spans="2:24" x14ac:dyDescent="0.25">
      <c r="B1052" s="49">
        <v>180</v>
      </c>
      <c r="C1052" s="51" t="s">
        <v>33</v>
      </c>
      <c r="D1052" s="50" t="s">
        <v>23</v>
      </c>
      <c r="E1052" s="52" t="s">
        <v>24</v>
      </c>
      <c r="F1052" s="52" t="s">
        <v>29</v>
      </c>
      <c r="G1052" s="53" t="s">
        <v>27</v>
      </c>
      <c r="H1052" s="54">
        <f>AVERAGE(H1049:H1051)</f>
        <v>2.69</v>
      </c>
      <c r="I1052" s="55">
        <f>AVERAGE(I1049:I1051)</f>
        <v>3.03</v>
      </c>
      <c r="J1052" s="55">
        <f>AVERAGE(J1049:J1051)</f>
        <v>1.1263940520446096</v>
      </c>
      <c r="K1052" s="56">
        <f>AVERAGE(K1049:K1051)</f>
        <v>2.86</v>
      </c>
      <c r="L1052" s="54">
        <v>5.0047386998064534</v>
      </c>
      <c r="M1052" s="55">
        <v>1.71165824882843</v>
      </c>
      <c r="N1052" s="55">
        <v>0.90610709534155964</v>
      </c>
      <c r="O1052" s="55">
        <v>7.622504043976444</v>
      </c>
      <c r="P1052" s="55">
        <v>0.65698645166613867</v>
      </c>
      <c r="Q1052" s="55">
        <v>0.20094215079791344</v>
      </c>
      <c r="R1052" s="57">
        <v>0.25292253223191635</v>
      </c>
      <c r="S1052" s="58">
        <v>0.15555555555555556</v>
      </c>
      <c r="T1052" s="59">
        <v>6.6666666666666666E-2</v>
      </c>
      <c r="U1052" s="59">
        <v>4</v>
      </c>
      <c r="V1052" s="59">
        <v>0</v>
      </c>
      <c r="W1052" s="59">
        <v>3</v>
      </c>
      <c r="X1052" s="60">
        <v>0.66666666666666663</v>
      </c>
    </row>
    <row r="1053" spans="2:24" x14ac:dyDescent="0.25">
      <c r="B1053" s="10">
        <v>180</v>
      </c>
      <c r="C1053" s="12" t="s">
        <v>33</v>
      </c>
      <c r="D1053" s="11" t="s">
        <v>23</v>
      </c>
      <c r="E1053" s="13" t="s">
        <v>31</v>
      </c>
      <c r="F1053" s="13" t="s">
        <v>25</v>
      </c>
      <c r="G1053" s="14" t="s">
        <v>34</v>
      </c>
      <c r="H1053" s="61">
        <v>3.01</v>
      </c>
      <c r="I1053" s="62">
        <v>3.38</v>
      </c>
      <c r="J1053" s="62">
        <f>I1053/H1053</f>
        <v>1.1229235880398671</v>
      </c>
      <c r="K1053" s="63">
        <v>3.52</v>
      </c>
      <c r="L1053" s="18">
        <v>6.9056856391089179</v>
      </c>
      <c r="M1053" s="19">
        <v>1.3146269166943627</v>
      </c>
      <c r="N1053" s="19">
        <v>1.6174074069622915</v>
      </c>
      <c r="O1053" s="19">
        <v>9.837719962765572</v>
      </c>
      <c r="P1053" s="19">
        <v>0.70195997296589008</v>
      </c>
      <c r="Q1053" s="19">
        <v>0.13497762863281926</v>
      </c>
      <c r="R1053" s="20">
        <v>0.15992420090721218</v>
      </c>
      <c r="S1053" s="18">
        <v>0</v>
      </c>
      <c r="T1053" s="19">
        <v>0</v>
      </c>
      <c r="U1053" s="21">
        <v>4</v>
      </c>
      <c r="V1053" s="21">
        <v>1</v>
      </c>
      <c r="W1053" s="21">
        <v>3</v>
      </c>
      <c r="X1053" s="22">
        <v>1</v>
      </c>
    </row>
    <row r="1054" spans="2:24" x14ac:dyDescent="0.25">
      <c r="B1054" s="23">
        <v>180</v>
      </c>
      <c r="C1054" s="25" t="s">
        <v>33</v>
      </c>
      <c r="D1054" s="24" t="s">
        <v>23</v>
      </c>
      <c r="E1054" s="26" t="s">
        <v>31</v>
      </c>
      <c r="F1054" s="26" t="s">
        <v>25</v>
      </c>
      <c r="G1054" s="27" t="s">
        <v>37</v>
      </c>
      <c r="H1054" s="28"/>
      <c r="I1054" s="29"/>
      <c r="J1054" s="29"/>
      <c r="K1054" s="30"/>
      <c r="L1054" s="28">
        <v>5.8436336101911639</v>
      </c>
      <c r="M1054" s="29">
        <v>1.6686713978304555</v>
      </c>
      <c r="N1054" s="29">
        <v>1.2119361059769789</v>
      </c>
      <c r="O1054" s="31">
        <v>8.7242411139985983</v>
      </c>
      <c r="P1054" s="31">
        <v>0.66981569328874724</v>
      </c>
      <c r="Q1054" s="31">
        <v>0.1825139573329515</v>
      </c>
      <c r="R1054" s="32">
        <v>0.22212508624831562</v>
      </c>
      <c r="S1054" s="33">
        <v>0</v>
      </c>
      <c r="T1054" s="31">
        <v>7.6923076923076927E-2</v>
      </c>
      <c r="U1054" s="34">
        <v>4</v>
      </c>
      <c r="V1054" s="34">
        <v>0</v>
      </c>
      <c r="W1054" s="34">
        <v>3</v>
      </c>
      <c r="X1054" s="35">
        <v>0</v>
      </c>
    </row>
    <row r="1055" spans="2:24" x14ac:dyDescent="0.25">
      <c r="B1055" s="23">
        <v>180</v>
      </c>
      <c r="C1055" s="25" t="s">
        <v>33</v>
      </c>
      <c r="D1055" s="24" t="s">
        <v>23</v>
      </c>
      <c r="E1055" s="26" t="s">
        <v>31</v>
      </c>
      <c r="F1055" s="26" t="s">
        <v>25</v>
      </c>
      <c r="G1055" s="27" t="s">
        <v>38</v>
      </c>
      <c r="H1055" s="28"/>
      <c r="I1055" s="29"/>
      <c r="J1055" s="29"/>
      <c r="K1055" s="30"/>
      <c r="L1055" s="28">
        <v>5.2711540509725614</v>
      </c>
      <c r="M1055" s="29">
        <v>1.8595883781150198</v>
      </c>
      <c r="N1055" s="29">
        <v>1.2363604531349175</v>
      </c>
      <c r="O1055" s="31">
        <v>8.3671028822224986</v>
      </c>
      <c r="P1055" s="31">
        <v>0.62998556670937211</v>
      </c>
      <c r="Q1055" s="31">
        <v>0.21125830867336104</v>
      </c>
      <c r="R1055" s="32">
        <v>0.26078467938056832</v>
      </c>
      <c r="S1055" s="33">
        <v>0</v>
      </c>
      <c r="T1055" s="31">
        <v>0</v>
      </c>
      <c r="U1055" s="34">
        <v>4</v>
      </c>
      <c r="V1055" s="34">
        <v>1</v>
      </c>
      <c r="W1055" s="34">
        <v>3</v>
      </c>
      <c r="X1055" s="35">
        <v>0</v>
      </c>
    </row>
    <row r="1056" spans="2:24" x14ac:dyDescent="0.25">
      <c r="B1056" s="36">
        <v>180</v>
      </c>
      <c r="C1056" s="38" t="s">
        <v>33</v>
      </c>
      <c r="D1056" s="37" t="s">
        <v>23</v>
      </c>
      <c r="E1056" s="39" t="s">
        <v>31</v>
      </c>
      <c r="F1056" s="39" t="s">
        <v>25</v>
      </c>
      <c r="G1056" s="40" t="s">
        <v>36</v>
      </c>
      <c r="H1056" s="64">
        <v>2.72</v>
      </c>
      <c r="I1056" s="65">
        <v>2.95</v>
      </c>
      <c r="J1056" s="65">
        <f>I1056/H1056</f>
        <v>1.0845588235294117</v>
      </c>
      <c r="K1056" s="66">
        <v>3.1</v>
      </c>
      <c r="L1056" s="41">
        <v>5.0931548365181962</v>
      </c>
      <c r="M1056" s="42">
        <v>1.0947263777823766</v>
      </c>
      <c r="N1056" s="42">
        <v>1.0805059801037542</v>
      </c>
      <c r="O1056" s="44">
        <v>7.268387194404327</v>
      </c>
      <c r="P1056" s="44">
        <v>0.70072695637888349</v>
      </c>
      <c r="Q1056" s="44">
        <v>0.13018297421143155</v>
      </c>
      <c r="R1056" s="45">
        <v>0.17691457542080749</v>
      </c>
      <c r="S1056" s="46">
        <v>0.25</v>
      </c>
      <c r="T1056" s="44">
        <v>0.25</v>
      </c>
      <c r="U1056" s="47">
        <v>4</v>
      </c>
      <c r="V1056" s="47">
        <v>0</v>
      </c>
      <c r="W1056" s="47">
        <v>3</v>
      </c>
      <c r="X1056" s="48">
        <v>1</v>
      </c>
    </row>
    <row r="1057" spans="2:24" x14ac:dyDescent="0.25">
      <c r="B1057" s="49">
        <v>180</v>
      </c>
      <c r="C1057" s="51" t="s">
        <v>33</v>
      </c>
      <c r="D1057" s="50" t="s">
        <v>23</v>
      </c>
      <c r="E1057" s="52" t="s">
        <v>31</v>
      </c>
      <c r="F1057" s="52" t="s">
        <v>25</v>
      </c>
      <c r="G1057" s="53" t="s">
        <v>27</v>
      </c>
      <c r="H1057" s="54">
        <f>AVERAGE(H1053:H1056)</f>
        <v>2.8650000000000002</v>
      </c>
      <c r="I1057" s="55">
        <f>AVERAGE(I1053:I1056)</f>
        <v>3.165</v>
      </c>
      <c r="J1057" s="55">
        <f>AVERAGE(J1053:J1056)</f>
        <v>1.1037412057846394</v>
      </c>
      <c r="K1057" s="56">
        <f>AVERAGE(K1053:K1056)</f>
        <v>3.31</v>
      </c>
      <c r="L1057" s="54">
        <v>5.7784070341977101</v>
      </c>
      <c r="M1057" s="55">
        <v>1.4844032676055536</v>
      </c>
      <c r="N1057" s="55">
        <v>1.2865524865444855</v>
      </c>
      <c r="O1057" s="55">
        <v>8.5493627883477483</v>
      </c>
      <c r="P1057" s="55">
        <v>0.67562204733572317</v>
      </c>
      <c r="Q1057" s="55">
        <v>0.16473321721264084</v>
      </c>
      <c r="R1057" s="57">
        <v>0.20493713548922587</v>
      </c>
      <c r="S1057" s="58">
        <v>6.25E-2</v>
      </c>
      <c r="T1057" s="59">
        <v>8.1730769230769232E-2</v>
      </c>
      <c r="U1057" s="59">
        <v>4</v>
      </c>
      <c r="V1057" s="59">
        <v>0.5</v>
      </c>
      <c r="W1057" s="59">
        <v>3</v>
      </c>
      <c r="X1057" s="60">
        <v>0.5</v>
      </c>
    </row>
    <row r="1058" spans="2:24" x14ac:dyDescent="0.25">
      <c r="B1058" s="10">
        <v>180</v>
      </c>
      <c r="C1058" s="12" t="s">
        <v>32</v>
      </c>
      <c r="D1058" s="11" t="s">
        <v>23</v>
      </c>
      <c r="E1058" s="13" t="s">
        <v>28</v>
      </c>
      <c r="F1058" s="13" t="s">
        <v>29</v>
      </c>
      <c r="G1058" s="14" t="s">
        <v>34</v>
      </c>
      <c r="H1058" s="15">
        <v>2.63</v>
      </c>
      <c r="I1058" s="16">
        <v>2.59</v>
      </c>
      <c r="J1058" s="16">
        <f>I1058/H1058</f>
        <v>0.98479087452471481</v>
      </c>
      <c r="K1058" s="17">
        <v>2.7</v>
      </c>
      <c r="L1058" s="18">
        <v>5.2537042118363884</v>
      </c>
      <c r="M1058" s="19">
        <v>0.60102890722988356</v>
      </c>
      <c r="N1058" s="19">
        <v>1.0820257172602474</v>
      </c>
      <c r="O1058" s="19">
        <v>6.9367588363265194</v>
      </c>
      <c r="P1058" s="19">
        <v>0.7573716105457946</v>
      </c>
      <c r="Q1058" s="19">
        <v>7.1967768469340054E-2</v>
      </c>
      <c r="R1058" s="20">
        <v>0.10265692645709139</v>
      </c>
      <c r="S1058" s="18">
        <v>0.16666666666666666</v>
      </c>
      <c r="T1058" s="19">
        <v>0</v>
      </c>
      <c r="U1058" s="21">
        <v>4</v>
      </c>
      <c r="V1058" s="21">
        <v>0</v>
      </c>
      <c r="W1058" s="21">
        <v>3</v>
      </c>
      <c r="X1058" s="22">
        <v>0</v>
      </c>
    </row>
    <row r="1059" spans="2:24" x14ac:dyDescent="0.25">
      <c r="B1059" s="23">
        <v>180</v>
      </c>
      <c r="C1059" s="25" t="s">
        <v>32</v>
      </c>
      <c r="D1059" s="24" t="s">
        <v>23</v>
      </c>
      <c r="E1059" s="26" t="s">
        <v>28</v>
      </c>
      <c r="F1059" s="26" t="s">
        <v>29</v>
      </c>
      <c r="G1059" s="27" t="s">
        <v>35</v>
      </c>
      <c r="H1059" s="28"/>
      <c r="I1059" s="29"/>
      <c r="J1059" s="29"/>
      <c r="K1059" s="30"/>
      <c r="L1059" s="28">
        <v>5.2600274039339432</v>
      </c>
      <c r="M1059" s="29">
        <v>0.54517856672872878</v>
      </c>
      <c r="N1059" s="29">
        <v>1.0249812975647039</v>
      </c>
      <c r="O1059" s="31">
        <v>6.8301872682273759</v>
      </c>
      <c r="P1059" s="31">
        <v>0.77011466851026278</v>
      </c>
      <c r="Q1059" s="31">
        <v>6.5403418844712347E-2</v>
      </c>
      <c r="R1059" s="32">
        <v>9.3912010957725917E-2</v>
      </c>
      <c r="S1059" s="33">
        <v>0.16666666666666666</v>
      </c>
      <c r="T1059" s="31">
        <v>0</v>
      </c>
      <c r="U1059" s="34">
        <v>4</v>
      </c>
      <c r="V1059" s="34">
        <v>0</v>
      </c>
      <c r="W1059" s="34">
        <v>3</v>
      </c>
      <c r="X1059" s="35">
        <v>0</v>
      </c>
    </row>
    <row r="1060" spans="2:24" x14ac:dyDescent="0.25">
      <c r="B1060" s="36">
        <v>180</v>
      </c>
      <c r="C1060" s="38" t="s">
        <v>32</v>
      </c>
      <c r="D1060" s="37" t="s">
        <v>23</v>
      </c>
      <c r="E1060" s="39" t="s">
        <v>28</v>
      </c>
      <c r="F1060" s="39" t="s">
        <v>29</v>
      </c>
      <c r="G1060" s="40" t="s">
        <v>36</v>
      </c>
      <c r="H1060" s="41"/>
      <c r="I1060" s="42"/>
      <c r="J1060" s="42"/>
      <c r="K1060" s="43"/>
      <c r="L1060" s="41">
        <v>5.4631565577974763</v>
      </c>
      <c r="M1060" s="42">
        <v>0.49231342421354363</v>
      </c>
      <c r="N1060" s="42">
        <v>0.9971918181316699</v>
      </c>
      <c r="O1060" s="44">
        <v>6.9526618001426899</v>
      </c>
      <c r="P1060" s="44">
        <v>0.78576474950721109</v>
      </c>
      <c r="Q1060" s="44">
        <v>5.8136086514844365E-2</v>
      </c>
      <c r="R1060" s="45">
        <v>8.2665755297334428E-2</v>
      </c>
      <c r="S1060" s="46">
        <v>0</v>
      </c>
      <c r="T1060" s="44">
        <v>0</v>
      </c>
      <c r="U1060" s="47">
        <v>4</v>
      </c>
      <c r="V1060" s="47">
        <v>0</v>
      </c>
      <c r="W1060" s="47">
        <v>3</v>
      </c>
      <c r="X1060" s="48">
        <v>0</v>
      </c>
    </row>
    <row r="1061" spans="2:24" x14ac:dyDescent="0.25">
      <c r="B1061" s="49">
        <v>180</v>
      </c>
      <c r="C1061" s="51" t="s">
        <v>32</v>
      </c>
      <c r="D1061" s="50" t="s">
        <v>23</v>
      </c>
      <c r="E1061" s="52" t="s">
        <v>28</v>
      </c>
      <c r="F1061" s="52" t="s">
        <v>29</v>
      </c>
      <c r="G1061" s="53" t="s">
        <v>27</v>
      </c>
      <c r="H1061" s="54">
        <f>AVERAGE(H1058:H1060)</f>
        <v>2.63</v>
      </c>
      <c r="I1061" s="55">
        <f>AVERAGE(I1058:I1060)</f>
        <v>2.59</v>
      </c>
      <c r="J1061" s="55">
        <f>AVERAGE(J1058:J1060)</f>
        <v>0.98479087452471481</v>
      </c>
      <c r="K1061" s="56">
        <f>AVERAGE(K1058:K1060)</f>
        <v>2.7</v>
      </c>
      <c r="L1061" s="54">
        <v>5.3256293911892696</v>
      </c>
      <c r="M1061" s="55">
        <v>0.54617363272405195</v>
      </c>
      <c r="N1061" s="55">
        <v>1.0347329443188737</v>
      </c>
      <c r="O1061" s="55">
        <v>6.9065359682321947</v>
      </c>
      <c r="P1061" s="55">
        <v>0.77108367618775608</v>
      </c>
      <c r="Q1061" s="55">
        <v>6.5169091276298927E-2</v>
      </c>
      <c r="R1061" s="57">
        <v>9.3078230904050582E-2</v>
      </c>
      <c r="S1061" s="58">
        <v>0.1111111111111111</v>
      </c>
      <c r="T1061" s="59">
        <v>0</v>
      </c>
      <c r="U1061" s="59">
        <v>4</v>
      </c>
      <c r="V1061" s="59">
        <v>0</v>
      </c>
      <c r="W1061" s="59">
        <v>3</v>
      </c>
      <c r="X1061" s="60">
        <v>0</v>
      </c>
    </row>
    <row r="1062" spans="2:24" x14ac:dyDescent="0.25">
      <c r="B1062" s="10">
        <v>180</v>
      </c>
      <c r="C1062" s="12" t="s">
        <v>33</v>
      </c>
      <c r="D1062" s="11" t="s">
        <v>23</v>
      </c>
      <c r="E1062" s="13" t="s">
        <v>24</v>
      </c>
      <c r="F1062" s="13" t="s">
        <v>29</v>
      </c>
      <c r="G1062" s="14" t="s">
        <v>34</v>
      </c>
      <c r="H1062" s="15">
        <v>2.5499999999999998</v>
      </c>
      <c r="I1062" s="16">
        <v>3.08</v>
      </c>
      <c r="J1062" s="16">
        <f>I1062/H1062</f>
        <v>1.2078431372549021</v>
      </c>
      <c r="K1062" s="17">
        <v>3.34</v>
      </c>
      <c r="L1062" s="18">
        <v>4.0860575887058062</v>
      </c>
      <c r="M1062" s="19">
        <v>2.8284750917069887</v>
      </c>
      <c r="N1062" s="19">
        <v>1.4143325294257734</v>
      </c>
      <c r="O1062" s="19">
        <v>8.3288652098385683</v>
      </c>
      <c r="P1062" s="19">
        <v>0.49058995262393051</v>
      </c>
      <c r="Q1062" s="19">
        <v>0.34311189104136597</v>
      </c>
      <c r="R1062" s="20">
        <v>0.40906236508497201</v>
      </c>
      <c r="S1062" s="18">
        <v>0.5</v>
      </c>
      <c r="T1062" s="19">
        <v>0.16666666666666666</v>
      </c>
      <c r="U1062" s="21">
        <v>4</v>
      </c>
      <c r="V1062" s="21">
        <v>1</v>
      </c>
      <c r="W1062" s="21">
        <v>3</v>
      </c>
      <c r="X1062" s="22">
        <v>1</v>
      </c>
    </row>
    <row r="1063" spans="2:24" x14ac:dyDescent="0.25">
      <c r="B1063" s="23">
        <v>180</v>
      </c>
      <c r="C1063" s="25" t="s">
        <v>33</v>
      </c>
      <c r="D1063" s="24" t="s">
        <v>23</v>
      </c>
      <c r="E1063" s="26" t="s">
        <v>24</v>
      </c>
      <c r="F1063" s="26" t="s">
        <v>29</v>
      </c>
      <c r="G1063" s="27" t="s">
        <v>35</v>
      </c>
      <c r="H1063" s="28"/>
      <c r="I1063" s="29"/>
      <c r="J1063" s="29"/>
      <c r="K1063" s="30"/>
      <c r="L1063" s="28">
        <v>4.7314845314361236</v>
      </c>
      <c r="M1063" s="29">
        <v>1.3629871240670841</v>
      </c>
      <c r="N1063" s="29">
        <v>1.2861047068465901</v>
      </c>
      <c r="O1063" s="31">
        <v>7.3805763623497977</v>
      </c>
      <c r="P1063" s="31">
        <v>0.64107249883256179</v>
      </c>
      <c r="Q1063" s="31">
        <v>0.1655900875036822</v>
      </c>
      <c r="R1063" s="32">
        <v>0.22364319683664935</v>
      </c>
      <c r="S1063" s="33">
        <v>0</v>
      </c>
      <c r="T1063" s="31">
        <v>0</v>
      </c>
      <c r="U1063" s="34">
        <v>4</v>
      </c>
      <c r="V1063" s="34">
        <v>1</v>
      </c>
      <c r="W1063" s="34">
        <v>3</v>
      </c>
      <c r="X1063" s="35">
        <v>1</v>
      </c>
    </row>
    <row r="1064" spans="2:24" x14ac:dyDescent="0.25">
      <c r="B1064" s="36">
        <v>180</v>
      </c>
      <c r="C1064" s="38" t="s">
        <v>33</v>
      </c>
      <c r="D1064" s="37" t="s">
        <v>23</v>
      </c>
      <c r="E1064" s="39" t="s">
        <v>24</v>
      </c>
      <c r="F1064" s="39" t="s">
        <v>29</v>
      </c>
      <c r="G1064" s="40" t="s">
        <v>36</v>
      </c>
      <c r="H1064" s="41"/>
      <c r="I1064" s="42"/>
      <c r="J1064" s="42"/>
      <c r="K1064" s="43"/>
      <c r="L1064" s="41">
        <v>2.4530457377259429</v>
      </c>
      <c r="M1064" s="42">
        <v>4.0295287941169304</v>
      </c>
      <c r="N1064" s="42">
        <v>1.7922314562861228</v>
      </c>
      <c r="O1064" s="44">
        <v>8.2748059881289961</v>
      </c>
      <c r="P1064" s="44">
        <v>0.29644752290809873</v>
      </c>
      <c r="Q1064" s="44">
        <v>0.55283235728521007</v>
      </c>
      <c r="R1064" s="45">
        <v>0.62159390136181147</v>
      </c>
      <c r="S1064" s="46">
        <v>1.3333333333333333</v>
      </c>
      <c r="T1064" s="44">
        <v>1.7777777777777777</v>
      </c>
      <c r="U1064" s="47">
        <v>4</v>
      </c>
      <c r="V1064" s="47">
        <v>0</v>
      </c>
      <c r="W1064" s="47">
        <v>3</v>
      </c>
      <c r="X1064" s="48">
        <v>0</v>
      </c>
    </row>
    <row r="1065" spans="2:24" x14ac:dyDescent="0.25">
      <c r="B1065" s="49">
        <v>180</v>
      </c>
      <c r="C1065" s="51" t="s">
        <v>33</v>
      </c>
      <c r="D1065" s="50" t="s">
        <v>23</v>
      </c>
      <c r="E1065" s="52" t="s">
        <v>24</v>
      </c>
      <c r="F1065" s="52" t="s">
        <v>29</v>
      </c>
      <c r="G1065" s="53" t="s">
        <v>27</v>
      </c>
      <c r="H1065" s="54">
        <f>AVERAGE(H1062:H1064)</f>
        <v>2.5499999999999998</v>
      </c>
      <c r="I1065" s="55">
        <f>AVERAGE(I1062:I1064)</f>
        <v>3.08</v>
      </c>
      <c r="J1065" s="55">
        <f>AVERAGE(J1062:J1064)</f>
        <v>1.2078431372549021</v>
      </c>
      <c r="K1065" s="56">
        <f>AVERAGE(K1062:K1064)</f>
        <v>3.34</v>
      </c>
      <c r="L1065" s="54">
        <v>3.7568626192892913</v>
      </c>
      <c r="M1065" s="55">
        <v>2.7403303366303344</v>
      </c>
      <c r="N1065" s="55">
        <v>1.4975562308528287</v>
      </c>
      <c r="O1065" s="55">
        <v>7.9947491867724549</v>
      </c>
      <c r="P1065" s="55">
        <v>0.47603665812153034</v>
      </c>
      <c r="Q1065" s="55">
        <v>0.35384477861008606</v>
      </c>
      <c r="R1065" s="57">
        <v>0.41809982109447758</v>
      </c>
      <c r="S1065" s="58">
        <v>0.61111111111111105</v>
      </c>
      <c r="T1065" s="59">
        <v>0.64814814814814814</v>
      </c>
      <c r="U1065" s="59">
        <v>4</v>
      </c>
      <c r="V1065" s="59">
        <v>0.66666666666666663</v>
      </c>
      <c r="W1065" s="59">
        <v>3</v>
      </c>
      <c r="X1065" s="60">
        <v>0.66666666666666663</v>
      </c>
    </row>
    <row r="1066" spans="2:24" x14ac:dyDescent="0.25">
      <c r="B1066" s="10">
        <v>180</v>
      </c>
      <c r="C1066" s="12" t="s">
        <v>33</v>
      </c>
      <c r="D1066" s="11" t="s">
        <v>23</v>
      </c>
      <c r="E1066" s="13" t="s">
        <v>31</v>
      </c>
      <c r="F1066" s="13" t="s">
        <v>29</v>
      </c>
      <c r="G1066" s="14" t="s">
        <v>34</v>
      </c>
      <c r="H1066" s="15">
        <v>2.95</v>
      </c>
      <c r="I1066" s="16">
        <v>3.52</v>
      </c>
      <c r="J1066" s="16">
        <f>I1066/H1066</f>
        <v>1.1932203389830507</v>
      </c>
      <c r="K1066" s="17">
        <v>3.36</v>
      </c>
      <c r="L1066" s="18">
        <v>5.3135981387003586</v>
      </c>
      <c r="M1066" s="19">
        <v>2.2648425737922615</v>
      </c>
      <c r="N1066" s="19">
        <v>1.0676967669275896</v>
      </c>
      <c r="O1066" s="19">
        <v>8.6461374794202097</v>
      </c>
      <c r="P1066" s="19">
        <v>0.61456322564242594</v>
      </c>
      <c r="Q1066" s="19">
        <v>0.25262855993988986</v>
      </c>
      <c r="R1066" s="20">
        <v>0.29885337363117453</v>
      </c>
      <c r="S1066" s="18">
        <v>0</v>
      </c>
      <c r="T1066" s="19">
        <v>0</v>
      </c>
      <c r="U1066" s="21">
        <v>4</v>
      </c>
      <c r="V1066" s="21">
        <v>2</v>
      </c>
      <c r="W1066" s="21">
        <v>3</v>
      </c>
      <c r="X1066" s="22">
        <v>0</v>
      </c>
    </row>
    <row r="1067" spans="2:24" x14ac:dyDescent="0.25">
      <c r="B1067" s="23">
        <v>180</v>
      </c>
      <c r="C1067" s="25" t="s">
        <v>33</v>
      </c>
      <c r="D1067" s="24" t="s">
        <v>23</v>
      </c>
      <c r="E1067" s="26" t="s">
        <v>31</v>
      </c>
      <c r="F1067" s="26" t="s">
        <v>29</v>
      </c>
      <c r="G1067" s="27" t="s">
        <v>35</v>
      </c>
      <c r="H1067" s="28"/>
      <c r="I1067" s="29"/>
      <c r="J1067" s="29"/>
      <c r="K1067" s="30"/>
      <c r="L1067" s="28">
        <v>5.1342962923975701</v>
      </c>
      <c r="M1067" s="29">
        <v>2.5734306310510791</v>
      </c>
      <c r="N1067" s="29">
        <v>1.1012123988609845</v>
      </c>
      <c r="O1067" s="31">
        <v>8.8089393223096337</v>
      </c>
      <c r="P1067" s="31">
        <v>0.58285068207864532</v>
      </c>
      <c r="Q1067" s="31">
        <v>0.28795151359258297</v>
      </c>
      <c r="R1067" s="32">
        <v>0.33387672612299235</v>
      </c>
      <c r="S1067" s="33">
        <v>0</v>
      </c>
      <c r="T1067" s="31">
        <v>6.6666666666666666E-2</v>
      </c>
      <c r="U1067" s="34">
        <v>4</v>
      </c>
      <c r="V1067" s="34">
        <v>1</v>
      </c>
      <c r="W1067" s="34">
        <v>3</v>
      </c>
      <c r="X1067" s="35">
        <v>0</v>
      </c>
    </row>
    <row r="1068" spans="2:24" x14ac:dyDescent="0.25">
      <c r="B1068" s="36">
        <v>180</v>
      </c>
      <c r="C1068" s="38" t="s">
        <v>33</v>
      </c>
      <c r="D1068" s="37" t="s">
        <v>23</v>
      </c>
      <c r="E1068" s="39" t="s">
        <v>31</v>
      </c>
      <c r="F1068" s="39" t="s">
        <v>29</v>
      </c>
      <c r="G1068" s="40" t="s">
        <v>36</v>
      </c>
      <c r="H1068" s="41"/>
      <c r="I1068" s="42"/>
      <c r="J1068" s="42"/>
      <c r="K1068" s="43"/>
      <c r="L1068" s="41">
        <v>5.6171384975465344</v>
      </c>
      <c r="M1068" s="42">
        <v>2.0986213223007253</v>
      </c>
      <c r="N1068" s="42">
        <v>1.076869466193572</v>
      </c>
      <c r="O1068" s="44">
        <v>8.7926292860408317</v>
      </c>
      <c r="P1068" s="44">
        <v>0.63884627849195197</v>
      </c>
      <c r="Q1068" s="44">
        <v>0.23000618061797895</v>
      </c>
      <c r="R1068" s="45">
        <v>0.27199153049093605</v>
      </c>
      <c r="S1068" s="46">
        <v>0</v>
      </c>
      <c r="T1068" s="44">
        <v>0</v>
      </c>
      <c r="U1068" s="47">
        <v>4</v>
      </c>
      <c r="V1068" s="47">
        <v>1</v>
      </c>
      <c r="W1068" s="47">
        <v>3</v>
      </c>
      <c r="X1068" s="48">
        <v>0</v>
      </c>
    </row>
    <row r="1069" spans="2:24" x14ac:dyDescent="0.25">
      <c r="B1069" s="49">
        <v>180</v>
      </c>
      <c r="C1069" s="51" t="s">
        <v>33</v>
      </c>
      <c r="D1069" s="50" t="s">
        <v>23</v>
      </c>
      <c r="E1069" s="52" t="s">
        <v>31</v>
      </c>
      <c r="F1069" s="52" t="s">
        <v>29</v>
      </c>
      <c r="G1069" s="53" t="s">
        <v>27</v>
      </c>
      <c r="H1069" s="54">
        <f>AVERAGE(H1066:H1068)</f>
        <v>2.95</v>
      </c>
      <c r="I1069" s="55">
        <f>AVERAGE(I1066:I1068)</f>
        <v>3.52</v>
      </c>
      <c r="J1069" s="55">
        <f>AVERAGE(J1066:J1068)</f>
        <v>1.1932203389830507</v>
      </c>
      <c r="K1069" s="56">
        <f>AVERAGE(K1066:K1068)</f>
        <v>3.36</v>
      </c>
      <c r="L1069" s="54">
        <v>5.355010976214821</v>
      </c>
      <c r="M1069" s="55">
        <v>2.3122981757146888</v>
      </c>
      <c r="N1069" s="55">
        <v>1.0819262106607155</v>
      </c>
      <c r="O1069" s="55">
        <v>8.7492353625902251</v>
      </c>
      <c r="P1069" s="55">
        <v>0.61208672873767445</v>
      </c>
      <c r="Q1069" s="55">
        <v>0.25686208471681726</v>
      </c>
      <c r="R1069" s="57">
        <v>0.30157387674836766</v>
      </c>
      <c r="S1069" s="58">
        <v>0</v>
      </c>
      <c r="T1069" s="59">
        <v>2.2222222222222223E-2</v>
      </c>
      <c r="U1069" s="59">
        <v>4</v>
      </c>
      <c r="V1069" s="59">
        <v>1.3333333333333333</v>
      </c>
      <c r="W1069" s="59">
        <v>3</v>
      </c>
      <c r="X1069" s="60">
        <v>0</v>
      </c>
    </row>
    <row r="1070" spans="2:24" x14ac:dyDescent="0.25">
      <c r="B1070" s="10">
        <v>180</v>
      </c>
      <c r="C1070" s="12" t="s">
        <v>32</v>
      </c>
      <c r="D1070" s="11" t="s">
        <v>23</v>
      </c>
      <c r="E1070" s="13" t="s">
        <v>28</v>
      </c>
      <c r="F1070" s="13" t="s">
        <v>29</v>
      </c>
      <c r="G1070" s="14" t="s">
        <v>34</v>
      </c>
      <c r="H1070" s="15">
        <v>2.85</v>
      </c>
      <c r="I1070" s="16">
        <v>3.21</v>
      </c>
      <c r="J1070" s="16">
        <f>I1070/H1070</f>
        <v>1.1263157894736842</v>
      </c>
      <c r="K1070" s="17">
        <v>2.98</v>
      </c>
      <c r="L1070" s="18">
        <v>2.9833254526883279</v>
      </c>
      <c r="M1070" s="19">
        <v>3.334981775435645</v>
      </c>
      <c r="N1070" s="19">
        <v>1.6786853801652102</v>
      </c>
      <c r="O1070" s="19">
        <v>7.9969926082891831</v>
      </c>
      <c r="P1070" s="19">
        <v>0.37305592224707063</v>
      </c>
      <c r="Q1070" s="19">
        <v>0.44367516123858963</v>
      </c>
      <c r="R1070" s="20">
        <v>0.52782836526071641</v>
      </c>
      <c r="S1070" s="18">
        <v>1.5</v>
      </c>
      <c r="T1070" s="19">
        <v>0.375</v>
      </c>
      <c r="U1070" s="21">
        <v>4</v>
      </c>
      <c r="V1070" s="21">
        <v>0</v>
      </c>
      <c r="W1070" s="21">
        <v>3</v>
      </c>
      <c r="X1070" s="22">
        <v>0</v>
      </c>
    </row>
    <row r="1071" spans="2:24" x14ac:dyDescent="0.25">
      <c r="B1071" s="23">
        <v>180</v>
      </c>
      <c r="C1071" s="25" t="s">
        <v>32</v>
      </c>
      <c r="D1071" s="24" t="s">
        <v>23</v>
      </c>
      <c r="E1071" s="26" t="s">
        <v>28</v>
      </c>
      <c r="F1071" s="26" t="s">
        <v>29</v>
      </c>
      <c r="G1071" s="27" t="s">
        <v>35</v>
      </c>
      <c r="H1071" s="28"/>
      <c r="I1071" s="29"/>
      <c r="J1071" s="29"/>
      <c r="K1071" s="30"/>
      <c r="L1071" s="28">
        <v>4.1528446091010176</v>
      </c>
      <c r="M1071" s="29">
        <v>1.4850545835297657</v>
      </c>
      <c r="N1071" s="29">
        <v>1.2636343074612855</v>
      </c>
      <c r="O1071" s="31">
        <v>6.9015335000920688</v>
      </c>
      <c r="P1071" s="31">
        <v>0.6017278057181954</v>
      </c>
      <c r="Q1071" s="31">
        <v>0.189891057141099</v>
      </c>
      <c r="R1071" s="32">
        <v>0.26340566455513414</v>
      </c>
      <c r="S1071" s="33">
        <v>0</v>
      </c>
      <c r="T1071" s="31">
        <v>0</v>
      </c>
      <c r="U1071" s="34">
        <v>4</v>
      </c>
      <c r="V1071" s="34">
        <v>0</v>
      </c>
      <c r="W1071" s="34">
        <v>3</v>
      </c>
      <c r="X1071" s="35">
        <v>0</v>
      </c>
    </row>
    <row r="1072" spans="2:24" x14ac:dyDescent="0.25">
      <c r="B1072" s="36">
        <v>180</v>
      </c>
      <c r="C1072" s="38" t="s">
        <v>32</v>
      </c>
      <c r="D1072" s="37" t="s">
        <v>23</v>
      </c>
      <c r="E1072" s="39" t="s">
        <v>28</v>
      </c>
      <c r="F1072" s="39" t="s">
        <v>29</v>
      </c>
      <c r="G1072" s="40" t="s">
        <v>36</v>
      </c>
      <c r="H1072" s="41"/>
      <c r="I1072" s="42"/>
      <c r="J1072" s="42"/>
      <c r="K1072" s="43"/>
      <c r="L1072" s="41">
        <v>3.3342219068573979</v>
      </c>
      <c r="M1072" s="42">
        <v>1.6946968966354174</v>
      </c>
      <c r="N1072" s="42">
        <v>1.2033061699811727</v>
      </c>
      <c r="O1072" s="44">
        <v>6.2322249734739881</v>
      </c>
      <c r="P1072" s="44">
        <v>0.5349970389465617</v>
      </c>
      <c r="Q1072" s="44">
        <v>0.23500747687669787</v>
      </c>
      <c r="R1072" s="45">
        <v>0.33699030802771612</v>
      </c>
      <c r="S1072" s="46">
        <v>0</v>
      </c>
      <c r="T1072" s="44">
        <v>0.1</v>
      </c>
      <c r="U1072" s="47">
        <v>4</v>
      </c>
      <c r="V1072" s="47">
        <v>0</v>
      </c>
      <c r="W1072" s="47">
        <v>3</v>
      </c>
      <c r="X1072" s="48">
        <v>0</v>
      </c>
    </row>
    <row r="1073" spans="2:24" x14ac:dyDescent="0.25">
      <c r="B1073" s="49">
        <v>180</v>
      </c>
      <c r="C1073" s="51" t="s">
        <v>32</v>
      </c>
      <c r="D1073" s="50" t="s">
        <v>23</v>
      </c>
      <c r="E1073" s="52" t="s">
        <v>28</v>
      </c>
      <c r="F1073" s="52" t="s">
        <v>29</v>
      </c>
      <c r="G1073" s="53" t="s">
        <v>27</v>
      </c>
      <c r="H1073" s="54">
        <f>AVERAGE(H1070:H1072)</f>
        <v>2.85</v>
      </c>
      <c r="I1073" s="55">
        <f>AVERAGE(I1070:I1072)</f>
        <v>3.21</v>
      </c>
      <c r="J1073" s="55">
        <f>AVERAGE(J1070:J1072)</f>
        <v>1.1263157894736842</v>
      </c>
      <c r="K1073" s="56">
        <f>AVERAGE(K1070:K1072)</f>
        <v>2.98</v>
      </c>
      <c r="L1073" s="54">
        <v>3.4901306562155807</v>
      </c>
      <c r="M1073" s="55">
        <v>2.1715777518669426</v>
      </c>
      <c r="N1073" s="55">
        <v>1.3818752858692227</v>
      </c>
      <c r="O1073" s="55">
        <v>7.0435836939517458</v>
      </c>
      <c r="P1073" s="55">
        <v>0.50326025563727594</v>
      </c>
      <c r="Q1073" s="55">
        <v>0.28952456508546215</v>
      </c>
      <c r="R1073" s="57">
        <v>0.37607477928118893</v>
      </c>
      <c r="S1073" s="58">
        <v>0.5</v>
      </c>
      <c r="T1073" s="59">
        <v>0.15833333333333333</v>
      </c>
      <c r="U1073" s="59">
        <v>4</v>
      </c>
      <c r="V1073" s="59">
        <v>0</v>
      </c>
      <c r="W1073" s="59">
        <v>3</v>
      </c>
      <c r="X1073" s="60">
        <v>0</v>
      </c>
    </row>
    <row r="1074" spans="2:24" x14ac:dyDescent="0.25">
      <c r="B1074" s="10">
        <v>365</v>
      </c>
      <c r="C1074" s="12" t="s">
        <v>33</v>
      </c>
      <c r="D1074" s="11" t="s">
        <v>23</v>
      </c>
      <c r="E1074" s="13" t="s">
        <v>31</v>
      </c>
      <c r="F1074" s="13" t="s">
        <v>29</v>
      </c>
      <c r="G1074" s="14" t="s">
        <v>34</v>
      </c>
      <c r="H1074" s="15">
        <v>2.93</v>
      </c>
      <c r="I1074" s="16">
        <v>3.36</v>
      </c>
      <c r="J1074" s="16">
        <f>I1074/H1074</f>
        <v>1.1467576791808873</v>
      </c>
      <c r="K1074" s="17">
        <v>3.19</v>
      </c>
      <c r="L1074" s="18">
        <v>6.4601876016057229</v>
      </c>
      <c r="M1074" s="19">
        <v>0.77820982270647043</v>
      </c>
      <c r="N1074" s="19">
        <v>1.6873992719664912</v>
      </c>
      <c r="O1074" s="19">
        <v>8.9257966962786845</v>
      </c>
      <c r="P1074" s="19">
        <v>0.72376593613196283</v>
      </c>
      <c r="Q1074" s="19">
        <v>8.3915914642057832E-2</v>
      </c>
      <c r="R1074" s="20">
        <v>0.10751134223338359</v>
      </c>
      <c r="S1074" s="18">
        <v>0.2857142857142857</v>
      </c>
      <c r="T1074" s="19">
        <v>0.42857142857142855</v>
      </c>
      <c r="U1074" s="21">
        <v>4</v>
      </c>
      <c r="V1074" s="21">
        <v>0</v>
      </c>
      <c r="W1074" s="21">
        <v>3</v>
      </c>
      <c r="X1074" s="22">
        <v>0</v>
      </c>
    </row>
    <row r="1075" spans="2:24" x14ac:dyDescent="0.25">
      <c r="B1075" s="23">
        <v>365</v>
      </c>
      <c r="C1075" s="25" t="s">
        <v>33</v>
      </c>
      <c r="D1075" s="24" t="s">
        <v>23</v>
      </c>
      <c r="E1075" s="26" t="s">
        <v>31</v>
      </c>
      <c r="F1075" s="26" t="s">
        <v>29</v>
      </c>
      <c r="G1075" s="27" t="s">
        <v>35</v>
      </c>
      <c r="H1075" s="28"/>
      <c r="I1075" s="29"/>
      <c r="J1075" s="29"/>
      <c r="K1075" s="30"/>
      <c r="L1075" s="28">
        <v>5.8740314181710342</v>
      </c>
      <c r="M1075" s="29">
        <v>1.1439801985145319</v>
      </c>
      <c r="N1075" s="29">
        <v>1.4466922074005275</v>
      </c>
      <c r="O1075" s="31">
        <v>8.4647038240860937</v>
      </c>
      <c r="P1075" s="31">
        <v>0.69394411668092049</v>
      </c>
      <c r="Q1075" s="31">
        <v>0.12723201929986927</v>
      </c>
      <c r="R1075" s="32">
        <v>0.16300631304095869</v>
      </c>
      <c r="S1075" s="33">
        <v>0.83333333333333337</v>
      </c>
      <c r="T1075" s="31">
        <v>0.5</v>
      </c>
      <c r="U1075" s="34">
        <v>4</v>
      </c>
      <c r="V1075" s="34">
        <v>0</v>
      </c>
      <c r="W1075" s="34">
        <v>3</v>
      </c>
      <c r="X1075" s="35">
        <v>0</v>
      </c>
    </row>
    <row r="1076" spans="2:24" x14ac:dyDescent="0.25">
      <c r="B1076" s="36">
        <v>365</v>
      </c>
      <c r="C1076" s="38" t="s">
        <v>33</v>
      </c>
      <c r="D1076" s="37" t="s">
        <v>23</v>
      </c>
      <c r="E1076" s="39" t="s">
        <v>31</v>
      </c>
      <c r="F1076" s="39" t="s">
        <v>29</v>
      </c>
      <c r="G1076" s="40" t="s">
        <v>36</v>
      </c>
      <c r="H1076" s="41"/>
      <c r="I1076" s="42"/>
      <c r="J1076" s="42"/>
      <c r="K1076" s="43"/>
      <c r="L1076" s="41">
        <v>6.2679134785335151</v>
      </c>
      <c r="M1076" s="42">
        <v>0.64939828685711554</v>
      </c>
      <c r="N1076" s="42">
        <v>1.5705428577402785</v>
      </c>
      <c r="O1076" s="44">
        <v>8.4878546231309091</v>
      </c>
      <c r="P1076" s="44">
        <v>0.73845674282077589</v>
      </c>
      <c r="Q1076" s="44">
        <v>7.1368937998969706E-2</v>
      </c>
      <c r="R1076" s="45">
        <v>9.3880152996175248E-2</v>
      </c>
      <c r="S1076" s="46">
        <v>0.25</v>
      </c>
      <c r="T1076" s="44">
        <v>0</v>
      </c>
      <c r="U1076" s="47">
        <v>4</v>
      </c>
      <c r="V1076" s="47">
        <v>0</v>
      </c>
      <c r="W1076" s="47">
        <v>3</v>
      </c>
      <c r="X1076" s="48">
        <v>0</v>
      </c>
    </row>
    <row r="1077" spans="2:24" x14ac:dyDescent="0.25">
      <c r="B1077" s="49">
        <v>365</v>
      </c>
      <c r="C1077" s="51" t="s">
        <v>33</v>
      </c>
      <c r="D1077" s="50" t="s">
        <v>23</v>
      </c>
      <c r="E1077" s="52" t="s">
        <v>31</v>
      </c>
      <c r="F1077" s="52" t="s">
        <v>29</v>
      </c>
      <c r="G1077" s="53" t="s">
        <v>27</v>
      </c>
      <c r="H1077" s="54">
        <f>AVERAGE(H1074:H1076)</f>
        <v>2.93</v>
      </c>
      <c r="I1077" s="55">
        <f>AVERAGE(I1074:I1076)</f>
        <v>3.36</v>
      </c>
      <c r="J1077" s="55">
        <f>AVERAGE(J1074:J1076)</f>
        <v>1.1467576791808873</v>
      </c>
      <c r="K1077" s="56">
        <f>AVERAGE(K1074:K1076)</f>
        <v>3.19</v>
      </c>
      <c r="L1077" s="54">
        <v>6.2007108327700911</v>
      </c>
      <c r="M1077" s="55">
        <v>0.85719610269270596</v>
      </c>
      <c r="N1077" s="55">
        <v>1.5682114457024323</v>
      </c>
      <c r="O1077" s="55">
        <v>8.6261183811652291</v>
      </c>
      <c r="P1077" s="55">
        <v>0.71872226521121974</v>
      </c>
      <c r="Q1077" s="55">
        <v>9.4172290646965598E-2</v>
      </c>
      <c r="R1077" s="57">
        <v>0.12146593609017252</v>
      </c>
      <c r="S1077" s="58">
        <v>0.45634920634920634</v>
      </c>
      <c r="T1077" s="59">
        <v>0.30952380952380953</v>
      </c>
      <c r="U1077" s="59">
        <v>4</v>
      </c>
      <c r="V1077" s="59">
        <v>0</v>
      </c>
      <c r="W1077" s="59">
        <v>3</v>
      </c>
      <c r="X1077" s="60">
        <v>0</v>
      </c>
    </row>
    <row r="1078" spans="2:24" x14ac:dyDescent="0.25">
      <c r="B1078" s="10">
        <v>365</v>
      </c>
      <c r="C1078" s="12" t="s">
        <v>32</v>
      </c>
      <c r="D1078" s="11" t="s">
        <v>30</v>
      </c>
      <c r="E1078" s="13" t="s">
        <v>31</v>
      </c>
      <c r="F1078" s="13" t="s">
        <v>29</v>
      </c>
      <c r="G1078" s="14" t="s">
        <v>34</v>
      </c>
      <c r="H1078" s="15">
        <v>2.84</v>
      </c>
      <c r="I1078" s="16">
        <v>3.18</v>
      </c>
      <c r="J1078" s="16">
        <f>I1078/H1078</f>
        <v>1.119718309859155</v>
      </c>
      <c r="K1078" s="17">
        <v>3.06</v>
      </c>
      <c r="L1078" s="18">
        <v>5.9737635905640962</v>
      </c>
      <c r="M1078" s="19">
        <v>1.076720390284331</v>
      </c>
      <c r="N1078" s="19">
        <v>1.1829078383898901</v>
      </c>
      <c r="O1078" s="19">
        <v>8.2333918192383173</v>
      </c>
      <c r="P1078" s="19">
        <v>0.72555317683359533</v>
      </c>
      <c r="Q1078" s="19">
        <v>0.11912657466119203</v>
      </c>
      <c r="R1078" s="20">
        <v>0.15271581258947314</v>
      </c>
      <c r="S1078" s="18">
        <v>0.4</v>
      </c>
      <c r="T1078" s="19">
        <v>0.6</v>
      </c>
      <c r="U1078" s="21">
        <v>4</v>
      </c>
      <c r="V1078" s="21">
        <v>0</v>
      </c>
      <c r="W1078" s="21">
        <v>3</v>
      </c>
      <c r="X1078" s="22">
        <v>0</v>
      </c>
    </row>
    <row r="1079" spans="2:24" x14ac:dyDescent="0.25">
      <c r="B1079" s="23">
        <v>365</v>
      </c>
      <c r="C1079" s="25" t="s">
        <v>32</v>
      </c>
      <c r="D1079" s="24" t="s">
        <v>30</v>
      </c>
      <c r="E1079" s="26" t="s">
        <v>31</v>
      </c>
      <c r="F1079" s="26" t="s">
        <v>29</v>
      </c>
      <c r="G1079" s="27" t="s">
        <v>35</v>
      </c>
      <c r="H1079" s="28"/>
      <c r="I1079" s="29"/>
      <c r="J1079" s="29"/>
      <c r="K1079" s="30"/>
      <c r="L1079" s="28">
        <v>5.6588514780544852</v>
      </c>
      <c r="M1079" s="29">
        <v>0.91702887327519811</v>
      </c>
      <c r="N1079" s="29">
        <v>1.1989051630208571</v>
      </c>
      <c r="O1079" s="31">
        <v>7.7747855143505404</v>
      </c>
      <c r="P1079" s="31">
        <v>0.72784663546145323</v>
      </c>
      <c r="Q1079" s="31">
        <v>0.10466499885925118</v>
      </c>
      <c r="R1079" s="32">
        <v>0.13945340004396053</v>
      </c>
      <c r="S1079" s="33">
        <v>0.5714285714285714</v>
      </c>
      <c r="T1079" s="31">
        <v>1</v>
      </c>
      <c r="U1079" s="34">
        <v>4</v>
      </c>
      <c r="V1079" s="34">
        <v>0</v>
      </c>
      <c r="W1079" s="34">
        <v>3</v>
      </c>
      <c r="X1079" s="35">
        <v>0</v>
      </c>
    </row>
    <row r="1080" spans="2:24" x14ac:dyDescent="0.25">
      <c r="B1080" s="36">
        <v>365</v>
      </c>
      <c r="C1080" s="38" t="s">
        <v>32</v>
      </c>
      <c r="D1080" s="37" t="s">
        <v>30</v>
      </c>
      <c r="E1080" s="39" t="s">
        <v>31</v>
      </c>
      <c r="F1080" s="39" t="s">
        <v>29</v>
      </c>
      <c r="G1080" s="40" t="s">
        <v>36</v>
      </c>
      <c r="H1080" s="41"/>
      <c r="I1080" s="42"/>
      <c r="J1080" s="42"/>
      <c r="K1080" s="43"/>
      <c r="L1080" s="41">
        <v>5.8850678572923973</v>
      </c>
      <c r="M1080" s="42">
        <v>1.2055931716338053</v>
      </c>
      <c r="N1080" s="42">
        <v>1.0970171490236229</v>
      </c>
      <c r="O1080" s="44">
        <v>8.1876781779498256</v>
      </c>
      <c r="P1080" s="44">
        <v>0.71877127182910405</v>
      </c>
      <c r="Q1080" s="44">
        <v>0.13366420532913259</v>
      </c>
      <c r="R1080" s="45">
        <v>0.17002549786481308</v>
      </c>
      <c r="S1080" s="46">
        <v>1.25</v>
      </c>
      <c r="T1080" s="44">
        <v>0.91666666666666663</v>
      </c>
      <c r="U1080" s="47">
        <v>4</v>
      </c>
      <c r="V1080" s="47">
        <v>0</v>
      </c>
      <c r="W1080" s="47">
        <v>3</v>
      </c>
      <c r="X1080" s="48">
        <v>0</v>
      </c>
    </row>
    <row r="1081" spans="2:24" x14ac:dyDescent="0.25">
      <c r="B1081" s="49">
        <v>365</v>
      </c>
      <c r="C1081" s="51" t="s">
        <v>32</v>
      </c>
      <c r="D1081" s="50" t="s">
        <v>30</v>
      </c>
      <c r="E1081" s="52" t="s">
        <v>31</v>
      </c>
      <c r="F1081" s="52" t="s">
        <v>29</v>
      </c>
      <c r="G1081" s="53" t="s">
        <v>27</v>
      </c>
      <c r="H1081" s="54">
        <f>AVERAGE(H1078:H1080)</f>
        <v>2.84</v>
      </c>
      <c r="I1081" s="55">
        <f>AVERAGE(I1078:I1080)</f>
        <v>3.18</v>
      </c>
      <c r="J1081" s="55">
        <f>AVERAGE(J1078:J1080)</f>
        <v>1.119718309859155</v>
      </c>
      <c r="K1081" s="56">
        <f>AVERAGE(K1078:K1080)</f>
        <v>3.06</v>
      </c>
      <c r="L1081" s="54">
        <v>5.839227641970326</v>
      </c>
      <c r="M1081" s="55">
        <v>1.0664474783977782</v>
      </c>
      <c r="N1081" s="55">
        <v>1.1596100501447901</v>
      </c>
      <c r="O1081" s="55">
        <v>8.0652851705128938</v>
      </c>
      <c r="P1081" s="55">
        <v>0.72405702804138417</v>
      </c>
      <c r="Q1081" s="55">
        <v>0.11915192628319193</v>
      </c>
      <c r="R1081" s="57">
        <v>0.15406490349941557</v>
      </c>
      <c r="S1081" s="58">
        <v>0.74047619047619051</v>
      </c>
      <c r="T1081" s="59">
        <v>0.83888888888888891</v>
      </c>
      <c r="U1081" s="59">
        <v>4</v>
      </c>
      <c r="V1081" s="59">
        <v>0</v>
      </c>
      <c r="W1081" s="59">
        <v>3</v>
      </c>
      <c r="X1081" s="60">
        <v>0</v>
      </c>
    </row>
    <row r="1082" spans="2:24" x14ac:dyDescent="0.25">
      <c r="B1082" s="10">
        <v>365</v>
      </c>
      <c r="C1082" s="12" t="s">
        <v>33</v>
      </c>
      <c r="D1082" s="11" t="s">
        <v>23</v>
      </c>
      <c r="E1082" s="13" t="s">
        <v>24</v>
      </c>
      <c r="F1082" s="13" t="s">
        <v>29</v>
      </c>
      <c r="G1082" s="14" t="s">
        <v>34</v>
      </c>
      <c r="H1082" s="15">
        <v>2.67</v>
      </c>
      <c r="I1082" s="16">
        <v>2.96</v>
      </c>
      <c r="J1082" s="16">
        <f>I1082/H1082</f>
        <v>1.1086142322097379</v>
      </c>
      <c r="K1082" s="17">
        <v>2.91</v>
      </c>
      <c r="L1082" s="18">
        <v>5.3192696780971174</v>
      </c>
      <c r="M1082" s="19">
        <v>0.76874126838814139</v>
      </c>
      <c r="N1082" s="19">
        <v>1.0509605329344636</v>
      </c>
      <c r="O1082" s="19">
        <v>7.1389714794197223</v>
      </c>
      <c r="P1082" s="19">
        <v>0.74510308570801076</v>
      </c>
      <c r="Q1082" s="19">
        <v>9.0854441218748416E-2</v>
      </c>
      <c r="R1082" s="20">
        <v>0.12627133478331745</v>
      </c>
      <c r="S1082" s="18">
        <v>0</v>
      </c>
      <c r="T1082" s="19">
        <v>0.5</v>
      </c>
      <c r="U1082" s="21">
        <v>4</v>
      </c>
      <c r="V1082" s="21">
        <v>0</v>
      </c>
      <c r="W1082" s="21">
        <v>3</v>
      </c>
      <c r="X1082" s="22">
        <v>0</v>
      </c>
    </row>
    <row r="1083" spans="2:24" x14ac:dyDescent="0.25">
      <c r="B1083" s="23">
        <v>365</v>
      </c>
      <c r="C1083" s="25" t="s">
        <v>33</v>
      </c>
      <c r="D1083" s="24" t="s">
        <v>23</v>
      </c>
      <c r="E1083" s="26" t="s">
        <v>24</v>
      </c>
      <c r="F1083" s="26" t="s">
        <v>29</v>
      </c>
      <c r="G1083" s="27" t="s">
        <v>35</v>
      </c>
      <c r="H1083" s="28"/>
      <c r="I1083" s="29"/>
      <c r="J1083" s="29"/>
      <c r="K1083" s="30"/>
      <c r="L1083" s="28">
        <v>4.8700951802275991</v>
      </c>
      <c r="M1083" s="29">
        <v>0.8111109053701604</v>
      </c>
      <c r="N1083" s="29">
        <v>0.82083669078898769</v>
      </c>
      <c r="O1083" s="31">
        <v>6.5020427763867472</v>
      </c>
      <c r="P1083" s="31">
        <v>0.74901001849974935</v>
      </c>
      <c r="Q1083" s="31">
        <v>9.9691656893702962E-2</v>
      </c>
      <c r="R1083" s="32">
        <v>0.14277089990211431</v>
      </c>
      <c r="S1083" s="33">
        <v>0</v>
      </c>
      <c r="T1083" s="31">
        <v>0.14285714285714285</v>
      </c>
      <c r="U1083" s="34">
        <v>4</v>
      </c>
      <c r="V1083" s="34">
        <v>0</v>
      </c>
      <c r="W1083" s="34">
        <v>3</v>
      </c>
      <c r="X1083" s="35">
        <v>0</v>
      </c>
    </row>
    <row r="1084" spans="2:24" x14ac:dyDescent="0.25">
      <c r="B1084" s="36">
        <v>365</v>
      </c>
      <c r="C1084" s="38" t="s">
        <v>33</v>
      </c>
      <c r="D1084" s="37" t="s">
        <v>23</v>
      </c>
      <c r="E1084" s="39" t="s">
        <v>24</v>
      </c>
      <c r="F1084" s="39" t="s">
        <v>29</v>
      </c>
      <c r="G1084" s="40" t="s">
        <v>36</v>
      </c>
      <c r="H1084" s="41"/>
      <c r="I1084" s="42"/>
      <c r="J1084" s="42"/>
      <c r="K1084" s="43"/>
      <c r="L1084" s="41">
        <v>4.5217062773531831</v>
      </c>
      <c r="M1084" s="42">
        <v>0.78923401272781035</v>
      </c>
      <c r="N1084" s="42">
        <v>0.91339089056815581</v>
      </c>
      <c r="O1084" s="44">
        <v>6.2243311806491493</v>
      </c>
      <c r="P1084" s="44">
        <v>0.72645656956858851</v>
      </c>
      <c r="Q1084" s="44">
        <v>0.10049194423074126</v>
      </c>
      <c r="R1084" s="45">
        <v>0.14860532591598283</v>
      </c>
      <c r="S1084" s="46">
        <v>0.14285714285714285</v>
      </c>
      <c r="T1084" s="44">
        <v>0.35714285714285715</v>
      </c>
      <c r="U1084" s="47">
        <v>4</v>
      </c>
      <c r="V1084" s="47">
        <v>0</v>
      </c>
      <c r="W1084" s="47">
        <v>3</v>
      </c>
      <c r="X1084" s="48">
        <v>0</v>
      </c>
    </row>
    <row r="1085" spans="2:24" x14ac:dyDescent="0.25">
      <c r="B1085" s="49">
        <v>365</v>
      </c>
      <c r="C1085" s="51" t="s">
        <v>33</v>
      </c>
      <c r="D1085" s="50" t="s">
        <v>23</v>
      </c>
      <c r="E1085" s="52" t="s">
        <v>24</v>
      </c>
      <c r="F1085" s="52" t="s">
        <v>29</v>
      </c>
      <c r="G1085" s="53" t="s">
        <v>27</v>
      </c>
      <c r="H1085" s="54">
        <f>AVERAGE(H1082:H1084)</f>
        <v>2.67</v>
      </c>
      <c r="I1085" s="55">
        <f>AVERAGE(I1082:I1084)</f>
        <v>2.96</v>
      </c>
      <c r="J1085" s="55">
        <f>AVERAGE(J1082:J1084)</f>
        <v>1.1086142322097379</v>
      </c>
      <c r="K1085" s="56">
        <f>AVERAGE(K1082:K1084)</f>
        <v>2.91</v>
      </c>
      <c r="L1085" s="54">
        <v>4.9036903785592996</v>
      </c>
      <c r="M1085" s="55">
        <v>0.78969539549537071</v>
      </c>
      <c r="N1085" s="55">
        <v>0.92839603809720239</v>
      </c>
      <c r="O1085" s="55">
        <v>6.6217818121518732</v>
      </c>
      <c r="P1085" s="55">
        <v>0.74018989125878287</v>
      </c>
      <c r="Q1085" s="55">
        <v>9.7012680781064217E-2</v>
      </c>
      <c r="R1085" s="57">
        <v>0.13921585353380486</v>
      </c>
      <c r="S1085" s="58">
        <v>4.7619047619047616E-2</v>
      </c>
      <c r="T1085" s="59">
        <v>0.33333333333333331</v>
      </c>
      <c r="U1085" s="59">
        <v>4</v>
      </c>
      <c r="V1085" s="59">
        <v>0</v>
      </c>
      <c r="W1085" s="59">
        <v>3</v>
      </c>
      <c r="X1085" s="60">
        <v>0</v>
      </c>
    </row>
    <row r="1086" spans="2:24" x14ac:dyDescent="0.25">
      <c r="B1086" s="10">
        <v>365</v>
      </c>
      <c r="C1086" s="12" t="s">
        <v>32</v>
      </c>
      <c r="D1086" s="11" t="s">
        <v>23</v>
      </c>
      <c r="E1086" s="13" t="s">
        <v>31</v>
      </c>
      <c r="F1086" s="13" t="s">
        <v>29</v>
      </c>
      <c r="G1086" s="14" t="s">
        <v>34</v>
      </c>
      <c r="H1086" s="15">
        <v>2.93</v>
      </c>
      <c r="I1086" s="16">
        <v>3.21</v>
      </c>
      <c r="J1086" s="16">
        <f>I1086/H1086</f>
        <v>1.0955631399317405</v>
      </c>
      <c r="K1086" s="17">
        <v>3.13</v>
      </c>
      <c r="L1086" s="18">
        <v>5.5827600687071861</v>
      </c>
      <c r="M1086" s="19">
        <v>1.1619373791492951</v>
      </c>
      <c r="N1086" s="19">
        <v>1.5649572681294668</v>
      </c>
      <c r="O1086" s="19">
        <v>8.309654715985948</v>
      </c>
      <c r="P1086" s="19">
        <v>0.67184019788056704</v>
      </c>
      <c r="Q1086" s="19">
        <v>0.13217214597808957</v>
      </c>
      <c r="R1086" s="20">
        <v>0.17227420327335335</v>
      </c>
      <c r="S1086" s="18">
        <v>0</v>
      </c>
      <c r="T1086" s="19">
        <v>0.8</v>
      </c>
      <c r="U1086" s="21">
        <v>4</v>
      </c>
      <c r="V1086" s="21">
        <v>0</v>
      </c>
      <c r="W1086" s="21">
        <v>3</v>
      </c>
      <c r="X1086" s="22">
        <v>0</v>
      </c>
    </row>
    <row r="1087" spans="2:24" x14ac:dyDescent="0.25">
      <c r="B1087" s="23">
        <v>365</v>
      </c>
      <c r="C1087" s="25" t="s">
        <v>32</v>
      </c>
      <c r="D1087" s="24" t="s">
        <v>23</v>
      </c>
      <c r="E1087" s="26" t="s">
        <v>31</v>
      </c>
      <c r="F1087" s="26" t="s">
        <v>29</v>
      </c>
      <c r="G1087" s="27" t="s">
        <v>35</v>
      </c>
      <c r="H1087" s="28"/>
      <c r="I1087" s="29"/>
      <c r="J1087" s="29"/>
      <c r="K1087" s="30"/>
      <c r="L1087" s="28">
        <v>5.8182245184630013</v>
      </c>
      <c r="M1087" s="29">
        <v>0.75568372776286363</v>
      </c>
      <c r="N1087" s="29">
        <v>1.3164230286483507</v>
      </c>
      <c r="O1087" s="31">
        <v>7.8903312748742156</v>
      </c>
      <c r="P1087" s="31">
        <v>0.73738659579356547</v>
      </c>
      <c r="Q1087" s="31">
        <v>8.5679961881059086E-2</v>
      </c>
      <c r="R1087" s="32">
        <v>0.11495197369033983</v>
      </c>
      <c r="S1087" s="33">
        <v>0</v>
      </c>
      <c r="T1087" s="31">
        <v>0.27272727272727271</v>
      </c>
      <c r="U1087" s="34">
        <v>4</v>
      </c>
      <c r="V1087" s="34">
        <v>0</v>
      </c>
      <c r="W1087" s="34">
        <v>3</v>
      </c>
      <c r="X1087" s="35">
        <v>1</v>
      </c>
    </row>
    <row r="1088" spans="2:24" x14ac:dyDescent="0.25">
      <c r="B1088" s="36">
        <v>365</v>
      </c>
      <c r="C1088" s="38" t="s">
        <v>32</v>
      </c>
      <c r="D1088" s="37" t="s">
        <v>23</v>
      </c>
      <c r="E1088" s="39" t="s">
        <v>31</v>
      </c>
      <c r="F1088" s="39" t="s">
        <v>29</v>
      </c>
      <c r="G1088" s="40" t="s">
        <v>36</v>
      </c>
      <c r="H1088" s="41"/>
      <c r="I1088" s="42"/>
      <c r="J1088" s="42"/>
      <c r="K1088" s="43"/>
      <c r="L1088" s="41">
        <v>6.0684246355473421</v>
      </c>
      <c r="M1088" s="42">
        <v>0.7747065800996884</v>
      </c>
      <c r="N1088" s="42">
        <v>1.1749949197745728</v>
      </c>
      <c r="O1088" s="44">
        <v>8.0181261354216034</v>
      </c>
      <c r="P1088" s="44">
        <v>0.75683826034351309</v>
      </c>
      <c r="Q1088" s="44">
        <v>8.6050564766073423E-2</v>
      </c>
      <c r="R1088" s="45">
        <v>0.11320937092778492</v>
      </c>
      <c r="S1088" s="46">
        <v>0</v>
      </c>
      <c r="T1088" s="44">
        <v>0.25</v>
      </c>
      <c r="U1088" s="47">
        <v>4</v>
      </c>
      <c r="V1088" s="47">
        <v>0</v>
      </c>
      <c r="W1088" s="47">
        <v>3</v>
      </c>
      <c r="X1088" s="48">
        <v>0</v>
      </c>
    </row>
    <row r="1089" spans="2:24" x14ac:dyDescent="0.25">
      <c r="B1089" s="49">
        <v>365</v>
      </c>
      <c r="C1089" s="51" t="s">
        <v>32</v>
      </c>
      <c r="D1089" s="50" t="s">
        <v>23</v>
      </c>
      <c r="E1089" s="52" t="s">
        <v>31</v>
      </c>
      <c r="F1089" s="52" t="s">
        <v>29</v>
      </c>
      <c r="G1089" s="53" t="s">
        <v>27</v>
      </c>
      <c r="H1089" s="54">
        <f>AVERAGE(H1086:H1088)</f>
        <v>2.93</v>
      </c>
      <c r="I1089" s="55">
        <f>AVERAGE(I1086:I1088)</f>
        <v>3.21</v>
      </c>
      <c r="J1089" s="55">
        <f>AVERAGE(J1086:J1088)</f>
        <v>1.0955631399317405</v>
      </c>
      <c r="K1089" s="56">
        <f>AVERAGE(K1086:K1088)</f>
        <v>3.13</v>
      </c>
      <c r="L1089" s="54">
        <v>5.8231364075725098</v>
      </c>
      <c r="M1089" s="55">
        <v>0.89744256233728237</v>
      </c>
      <c r="N1089" s="55">
        <v>1.35212507218413</v>
      </c>
      <c r="O1089" s="55">
        <v>8.0727040420939229</v>
      </c>
      <c r="P1089" s="55">
        <v>0.72202168467254857</v>
      </c>
      <c r="Q1089" s="55">
        <v>0.10130089087507403</v>
      </c>
      <c r="R1089" s="57">
        <v>0.13347851596382604</v>
      </c>
      <c r="S1089" s="58">
        <v>0</v>
      </c>
      <c r="T1089" s="59">
        <v>0.44090909090909092</v>
      </c>
      <c r="U1089" s="59">
        <v>4</v>
      </c>
      <c r="V1089" s="59">
        <v>0</v>
      </c>
      <c r="W1089" s="59">
        <v>3</v>
      </c>
      <c r="X1089" s="60">
        <v>0.33333333333333331</v>
      </c>
    </row>
    <row r="1090" spans="2:24" x14ac:dyDescent="0.25">
      <c r="B1090" s="10">
        <v>365</v>
      </c>
      <c r="C1090" s="12" t="s">
        <v>33</v>
      </c>
      <c r="D1090" s="11" t="s">
        <v>23</v>
      </c>
      <c r="E1090" s="13" t="s">
        <v>28</v>
      </c>
      <c r="F1090" s="13" t="s">
        <v>29</v>
      </c>
      <c r="G1090" s="14" t="s">
        <v>34</v>
      </c>
      <c r="H1090" s="15">
        <v>2.8</v>
      </c>
      <c r="I1090" s="16">
        <v>2.99</v>
      </c>
      <c r="J1090" s="16">
        <f>I1090/H1090</f>
        <v>1.0678571428571431</v>
      </c>
      <c r="K1090" s="17">
        <v>2.91</v>
      </c>
      <c r="L1090" s="18">
        <v>5.3971739542479265</v>
      </c>
      <c r="M1090" s="19">
        <v>0.49835463446472161</v>
      </c>
      <c r="N1090" s="19">
        <v>1.0359676345054405</v>
      </c>
      <c r="O1090" s="19">
        <v>6.9314962232180886</v>
      </c>
      <c r="P1090" s="19">
        <v>0.77864486691477675</v>
      </c>
      <c r="Q1090" s="19">
        <v>5.9177337917220241E-2</v>
      </c>
      <c r="R1090" s="20">
        <v>8.4530950357674828E-2</v>
      </c>
      <c r="S1090" s="18">
        <v>0</v>
      </c>
      <c r="T1090" s="19">
        <v>0.66666666666666663</v>
      </c>
      <c r="U1090" s="21">
        <v>4</v>
      </c>
      <c r="V1090" s="21">
        <v>0</v>
      </c>
      <c r="W1090" s="21">
        <v>3</v>
      </c>
      <c r="X1090" s="22">
        <v>0</v>
      </c>
    </row>
    <row r="1091" spans="2:24" x14ac:dyDescent="0.25">
      <c r="B1091" s="23">
        <v>365</v>
      </c>
      <c r="C1091" s="25" t="s">
        <v>33</v>
      </c>
      <c r="D1091" s="24" t="s">
        <v>23</v>
      </c>
      <c r="E1091" s="26" t="s">
        <v>28</v>
      </c>
      <c r="F1091" s="26" t="s">
        <v>29</v>
      </c>
      <c r="G1091" s="27" t="s">
        <v>35</v>
      </c>
      <c r="H1091" s="28"/>
      <c r="I1091" s="29"/>
      <c r="J1091" s="29"/>
      <c r="K1091" s="30"/>
      <c r="L1091" s="28">
        <v>5.5078200747621162</v>
      </c>
      <c r="M1091" s="29">
        <v>0.90823401945817217</v>
      </c>
      <c r="N1091" s="29">
        <v>1.0616784954552125</v>
      </c>
      <c r="O1091" s="31">
        <v>7.4777325896755009</v>
      </c>
      <c r="P1091" s="31">
        <v>0.73656285628169682</v>
      </c>
      <c r="Q1091" s="31">
        <v>0.10500616219265169</v>
      </c>
      <c r="R1091" s="32">
        <v>0.14155647787887696</v>
      </c>
      <c r="S1091" s="33">
        <v>0</v>
      </c>
      <c r="T1091" s="31">
        <v>0.21428571428571427</v>
      </c>
      <c r="U1091" s="34">
        <v>4</v>
      </c>
      <c r="V1091" s="34">
        <v>0</v>
      </c>
      <c r="W1091" s="34">
        <v>3</v>
      </c>
      <c r="X1091" s="35">
        <v>0</v>
      </c>
    </row>
    <row r="1092" spans="2:24" x14ac:dyDescent="0.25">
      <c r="B1092" s="36">
        <v>365</v>
      </c>
      <c r="C1092" s="38" t="s">
        <v>33</v>
      </c>
      <c r="D1092" s="37" t="s">
        <v>23</v>
      </c>
      <c r="E1092" s="39" t="s">
        <v>28</v>
      </c>
      <c r="F1092" s="39" t="s">
        <v>29</v>
      </c>
      <c r="G1092" s="40" t="s">
        <v>36</v>
      </c>
      <c r="H1092" s="41"/>
      <c r="I1092" s="42"/>
      <c r="J1092" s="42"/>
      <c r="K1092" s="43"/>
      <c r="L1092" s="41">
        <v>5.8240918373743602</v>
      </c>
      <c r="M1092" s="42">
        <v>0.73743256872753182</v>
      </c>
      <c r="N1092" s="42">
        <v>1.019688580573928</v>
      </c>
      <c r="O1092" s="44">
        <v>7.58121298667582</v>
      </c>
      <c r="P1092" s="44">
        <v>0.76822691139404131</v>
      </c>
      <c r="Q1092" s="44">
        <v>8.3630803684964672E-2</v>
      </c>
      <c r="R1092" s="45">
        <v>0.11238738486467506</v>
      </c>
      <c r="S1092" s="46">
        <v>0</v>
      </c>
      <c r="T1092" s="44">
        <v>0.1111111111111111</v>
      </c>
      <c r="U1092" s="47">
        <v>4</v>
      </c>
      <c r="V1092" s="47">
        <v>0</v>
      </c>
      <c r="W1092" s="47">
        <v>3</v>
      </c>
      <c r="X1092" s="48">
        <v>0</v>
      </c>
    </row>
    <row r="1093" spans="2:24" x14ac:dyDescent="0.25">
      <c r="B1093" s="49">
        <v>365</v>
      </c>
      <c r="C1093" s="51" t="s">
        <v>33</v>
      </c>
      <c r="D1093" s="50" t="s">
        <v>23</v>
      </c>
      <c r="E1093" s="52" t="s">
        <v>28</v>
      </c>
      <c r="F1093" s="52" t="s">
        <v>29</v>
      </c>
      <c r="G1093" s="53" t="s">
        <v>27</v>
      </c>
      <c r="H1093" s="54">
        <f>AVERAGE(H1090:H1092)</f>
        <v>2.8</v>
      </c>
      <c r="I1093" s="55">
        <f>AVERAGE(I1090:I1092)</f>
        <v>2.99</v>
      </c>
      <c r="J1093" s="55">
        <f>AVERAGE(J1090:J1092)</f>
        <v>1.0678571428571431</v>
      </c>
      <c r="K1093" s="56">
        <f>AVERAGE(K1090:K1092)</f>
        <v>2.91</v>
      </c>
      <c r="L1093" s="54">
        <v>5.5763619554614676</v>
      </c>
      <c r="M1093" s="55">
        <v>0.71467374088347524</v>
      </c>
      <c r="N1093" s="55">
        <v>1.0391115701781937</v>
      </c>
      <c r="O1093" s="55">
        <v>7.3301472665231371</v>
      </c>
      <c r="P1093" s="55">
        <v>0.76114487819683829</v>
      </c>
      <c r="Q1093" s="55">
        <v>8.26047679316122E-2</v>
      </c>
      <c r="R1093" s="57">
        <v>0.11282493770040895</v>
      </c>
      <c r="S1093" s="58">
        <v>0</v>
      </c>
      <c r="T1093" s="59">
        <v>0.3306878306878307</v>
      </c>
      <c r="U1093" s="59">
        <v>4</v>
      </c>
      <c r="V1093" s="59">
        <v>0</v>
      </c>
      <c r="W1093" s="59">
        <v>3</v>
      </c>
      <c r="X1093" s="60">
        <v>0</v>
      </c>
    </row>
    <row r="1094" spans="2:24" x14ac:dyDescent="0.25">
      <c r="B1094" s="10">
        <v>365</v>
      </c>
      <c r="C1094" s="12" t="s">
        <v>33</v>
      </c>
      <c r="D1094" s="11" t="s">
        <v>23</v>
      </c>
      <c r="E1094" s="13" t="s">
        <v>24</v>
      </c>
      <c r="F1094" s="13" t="s">
        <v>29</v>
      </c>
      <c r="G1094" s="14" t="s">
        <v>34</v>
      </c>
      <c r="H1094" s="15">
        <v>2.96</v>
      </c>
      <c r="I1094" s="16">
        <v>3.27</v>
      </c>
      <c r="J1094" s="16">
        <f>I1094/H1094</f>
        <v>1.1047297297297298</v>
      </c>
      <c r="K1094" s="17">
        <v>3.16</v>
      </c>
      <c r="L1094" s="18">
        <v>6.5204654228224097</v>
      </c>
      <c r="M1094" s="19">
        <v>1.4116965286327821</v>
      </c>
      <c r="N1094" s="19">
        <v>1.9044043279865717</v>
      </c>
      <c r="O1094" s="19">
        <v>9.8365662794417634</v>
      </c>
      <c r="P1094" s="19">
        <v>0.66288024068419671</v>
      </c>
      <c r="Q1094" s="19">
        <v>0.14831935136203356</v>
      </c>
      <c r="R1094" s="20">
        <v>0.17797121859996817</v>
      </c>
      <c r="S1094" s="18">
        <v>0.5</v>
      </c>
      <c r="T1094" s="19">
        <v>0.4</v>
      </c>
      <c r="U1094" s="21">
        <v>4</v>
      </c>
      <c r="V1094" s="21">
        <v>0</v>
      </c>
      <c r="W1094" s="21">
        <v>3</v>
      </c>
      <c r="X1094" s="22">
        <v>2</v>
      </c>
    </row>
    <row r="1095" spans="2:24" x14ac:dyDescent="0.25">
      <c r="B1095" s="23">
        <v>365</v>
      </c>
      <c r="C1095" s="25" t="s">
        <v>33</v>
      </c>
      <c r="D1095" s="24" t="s">
        <v>23</v>
      </c>
      <c r="E1095" s="26" t="s">
        <v>24</v>
      </c>
      <c r="F1095" s="26" t="s">
        <v>29</v>
      </c>
      <c r="G1095" s="27" t="s">
        <v>35</v>
      </c>
      <c r="H1095" s="28"/>
      <c r="I1095" s="29"/>
      <c r="J1095" s="29"/>
      <c r="K1095" s="30"/>
      <c r="L1095" s="28">
        <v>4.9035107250922856</v>
      </c>
      <c r="M1095" s="29">
        <v>2.6800050923879919</v>
      </c>
      <c r="N1095" s="29">
        <v>1.4818593735686054</v>
      </c>
      <c r="O1095" s="31">
        <v>9.0653751910488829</v>
      </c>
      <c r="P1095" s="31">
        <v>0.54090543653769496</v>
      </c>
      <c r="Q1095" s="31">
        <v>0.30434146107758675</v>
      </c>
      <c r="R1095" s="32">
        <v>0.35339876079779298</v>
      </c>
      <c r="S1095" s="33">
        <v>1.8333333333333333</v>
      </c>
      <c r="T1095" s="31">
        <v>1.25</v>
      </c>
      <c r="U1095" s="34">
        <v>4</v>
      </c>
      <c r="V1095" s="34">
        <v>0</v>
      </c>
      <c r="W1095" s="34">
        <v>3</v>
      </c>
      <c r="X1095" s="35">
        <v>2</v>
      </c>
    </row>
    <row r="1096" spans="2:24" x14ac:dyDescent="0.25">
      <c r="B1096" s="36">
        <v>365</v>
      </c>
      <c r="C1096" s="38" t="s">
        <v>33</v>
      </c>
      <c r="D1096" s="37" t="s">
        <v>23</v>
      </c>
      <c r="E1096" s="39" t="s">
        <v>24</v>
      </c>
      <c r="F1096" s="39" t="s">
        <v>29</v>
      </c>
      <c r="G1096" s="40" t="s">
        <v>36</v>
      </c>
      <c r="H1096" s="41"/>
      <c r="I1096" s="42"/>
      <c r="J1096" s="42"/>
      <c r="K1096" s="43"/>
      <c r="L1096" s="41">
        <v>4.1001412509371118</v>
      </c>
      <c r="M1096" s="42">
        <v>2.1069431968786505</v>
      </c>
      <c r="N1096" s="42">
        <v>2.0525694418733922</v>
      </c>
      <c r="O1096" s="44">
        <v>8.2596538896891545</v>
      </c>
      <c r="P1096" s="44">
        <v>0.49640593972775021</v>
      </c>
      <c r="Q1096" s="44">
        <v>0.26320660044289057</v>
      </c>
      <c r="R1096" s="45">
        <v>0.33944168386819223</v>
      </c>
      <c r="S1096" s="46">
        <v>1</v>
      </c>
      <c r="T1096" s="44">
        <v>1.3333333333333333</v>
      </c>
      <c r="U1096" s="47">
        <v>4</v>
      </c>
      <c r="V1096" s="47">
        <v>0</v>
      </c>
      <c r="W1096" s="47">
        <v>3</v>
      </c>
      <c r="X1096" s="48">
        <v>2</v>
      </c>
    </row>
    <row r="1097" spans="2:24" x14ac:dyDescent="0.25">
      <c r="B1097" s="49">
        <v>365</v>
      </c>
      <c r="C1097" s="51" t="s">
        <v>33</v>
      </c>
      <c r="D1097" s="50" t="s">
        <v>23</v>
      </c>
      <c r="E1097" s="52" t="s">
        <v>24</v>
      </c>
      <c r="F1097" s="52" t="s">
        <v>29</v>
      </c>
      <c r="G1097" s="53" t="s">
        <v>27</v>
      </c>
      <c r="H1097" s="54">
        <f>AVERAGE(H1094:H1096)</f>
        <v>2.96</v>
      </c>
      <c r="I1097" s="55">
        <f>AVERAGE(I1094:I1096)</f>
        <v>3.27</v>
      </c>
      <c r="J1097" s="55">
        <f>AVERAGE(J1094:J1096)</f>
        <v>1.1047297297297298</v>
      </c>
      <c r="K1097" s="56">
        <f>AVERAGE(K1094:K1096)</f>
        <v>3.16</v>
      </c>
      <c r="L1097" s="54">
        <v>5.1747057996172687</v>
      </c>
      <c r="M1097" s="55">
        <v>2.0662149392998082</v>
      </c>
      <c r="N1097" s="55">
        <v>1.8129443811428565</v>
      </c>
      <c r="O1097" s="55">
        <v>9.0538651200599336</v>
      </c>
      <c r="P1097" s="55">
        <v>0.56673053898321402</v>
      </c>
      <c r="Q1097" s="55">
        <v>0.23862247096083697</v>
      </c>
      <c r="R1097" s="57">
        <v>0.29027055442198441</v>
      </c>
      <c r="S1097" s="58">
        <v>1.1111111111111109</v>
      </c>
      <c r="T1097" s="59">
        <v>0.99444444444444446</v>
      </c>
      <c r="U1097" s="59">
        <v>4</v>
      </c>
      <c r="V1097" s="59">
        <v>0</v>
      </c>
      <c r="W1097" s="59">
        <v>3</v>
      </c>
      <c r="X1097" s="60">
        <v>2</v>
      </c>
    </row>
    <row r="1098" spans="2:24" x14ac:dyDescent="0.25">
      <c r="B1098" s="10">
        <v>365</v>
      </c>
      <c r="C1098" s="12" t="s">
        <v>32</v>
      </c>
      <c r="D1098" s="11" t="s">
        <v>23</v>
      </c>
      <c r="E1098" s="13" t="s">
        <v>31</v>
      </c>
      <c r="F1098" s="13" t="s">
        <v>29</v>
      </c>
      <c r="G1098" s="14" t="s">
        <v>34</v>
      </c>
      <c r="H1098" s="15">
        <v>2.99</v>
      </c>
      <c r="I1098" s="16">
        <v>3.42</v>
      </c>
      <c r="J1098" s="16">
        <f>I1098/H1098</f>
        <v>1.1438127090301002</v>
      </c>
      <c r="K1098" s="17">
        <v>3.24</v>
      </c>
      <c r="L1098" s="18">
        <v>4.8287544676475722</v>
      </c>
      <c r="M1098" s="19">
        <v>3.2006530888958693</v>
      </c>
      <c r="N1098" s="19">
        <v>1.9439811701631857</v>
      </c>
      <c r="O1098" s="19">
        <v>9.9733887267066272</v>
      </c>
      <c r="P1098" s="19">
        <v>0.48416386846701243</v>
      </c>
      <c r="Q1098" s="19">
        <v>0.35892512267047572</v>
      </c>
      <c r="R1098" s="20">
        <v>0.39861634452563643</v>
      </c>
      <c r="S1098" s="18">
        <v>0.8</v>
      </c>
      <c r="T1098" s="19">
        <v>1.4666666666666666</v>
      </c>
      <c r="U1098" s="21">
        <v>4</v>
      </c>
      <c r="V1098" s="21">
        <v>0</v>
      </c>
      <c r="W1098" s="21">
        <v>3</v>
      </c>
      <c r="X1098" s="22">
        <v>3</v>
      </c>
    </row>
    <row r="1099" spans="2:24" x14ac:dyDescent="0.25">
      <c r="B1099" s="23">
        <v>365</v>
      </c>
      <c r="C1099" s="25" t="s">
        <v>32</v>
      </c>
      <c r="D1099" s="24" t="s">
        <v>23</v>
      </c>
      <c r="E1099" s="26" t="s">
        <v>31</v>
      </c>
      <c r="F1099" s="26" t="s">
        <v>29</v>
      </c>
      <c r="G1099" s="27" t="s">
        <v>35</v>
      </c>
      <c r="H1099" s="28"/>
      <c r="I1099" s="29"/>
      <c r="J1099" s="29"/>
      <c r="K1099" s="30"/>
      <c r="L1099" s="28">
        <v>4.3513702924234448</v>
      </c>
      <c r="M1099" s="29">
        <v>3.1276239545544975</v>
      </c>
      <c r="N1099" s="29">
        <v>2.4023424930504884</v>
      </c>
      <c r="O1099" s="31">
        <v>9.8813367400284307</v>
      </c>
      <c r="P1099" s="31">
        <v>0.44036251439508428</v>
      </c>
      <c r="Q1099" s="31">
        <v>0.36603556803492432</v>
      </c>
      <c r="R1099" s="32">
        <v>0.41818777381975991</v>
      </c>
      <c r="S1099" s="33">
        <v>1.5555555555555556</v>
      </c>
      <c r="T1099" s="31">
        <v>1</v>
      </c>
      <c r="U1099" s="34">
        <v>4</v>
      </c>
      <c r="V1099" s="34">
        <v>0</v>
      </c>
      <c r="W1099" s="34">
        <v>3</v>
      </c>
      <c r="X1099" s="35">
        <v>3</v>
      </c>
    </row>
    <row r="1100" spans="2:24" x14ac:dyDescent="0.25">
      <c r="B1100" s="36">
        <v>365</v>
      </c>
      <c r="C1100" s="38" t="s">
        <v>32</v>
      </c>
      <c r="D1100" s="37" t="s">
        <v>23</v>
      </c>
      <c r="E1100" s="39" t="s">
        <v>31</v>
      </c>
      <c r="F1100" s="39" t="s">
        <v>29</v>
      </c>
      <c r="G1100" s="40" t="s">
        <v>36</v>
      </c>
      <c r="H1100" s="41"/>
      <c r="I1100" s="42"/>
      <c r="J1100" s="42"/>
      <c r="K1100" s="43"/>
      <c r="L1100" s="41">
        <v>3.600806688470493</v>
      </c>
      <c r="M1100" s="42">
        <v>3.7085987686791584</v>
      </c>
      <c r="N1100" s="42">
        <v>2.0725844713121386</v>
      </c>
      <c r="O1100" s="44">
        <v>9.38198992846179</v>
      </c>
      <c r="P1100" s="44">
        <v>0.38379988850199692</v>
      </c>
      <c r="Q1100" s="44">
        <v>0.45474360260060687</v>
      </c>
      <c r="R1100" s="45">
        <v>0.50737351901194849</v>
      </c>
      <c r="S1100" s="46">
        <v>3</v>
      </c>
      <c r="T1100" s="44">
        <v>1.5</v>
      </c>
      <c r="U1100" s="47">
        <v>4</v>
      </c>
      <c r="V1100" s="47">
        <v>0</v>
      </c>
      <c r="W1100" s="47">
        <v>3</v>
      </c>
      <c r="X1100" s="48">
        <v>3</v>
      </c>
    </row>
    <row r="1101" spans="2:24" x14ac:dyDescent="0.25">
      <c r="B1101" s="49">
        <v>365</v>
      </c>
      <c r="C1101" s="51" t="s">
        <v>32</v>
      </c>
      <c r="D1101" s="50" t="s">
        <v>23</v>
      </c>
      <c r="E1101" s="52" t="s">
        <v>31</v>
      </c>
      <c r="F1101" s="52" t="s">
        <v>29</v>
      </c>
      <c r="G1101" s="53" t="s">
        <v>27</v>
      </c>
      <c r="H1101" s="54">
        <f>AVERAGE(H1098:H1100)</f>
        <v>2.99</v>
      </c>
      <c r="I1101" s="55">
        <f>AVERAGE(I1098:I1100)</f>
        <v>3.42</v>
      </c>
      <c r="J1101" s="55">
        <f>AVERAGE(J1098:J1100)</f>
        <v>1.1438127090301002</v>
      </c>
      <c r="K1101" s="56">
        <f>AVERAGE(K1098:K1100)</f>
        <v>3.24</v>
      </c>
      <c r="L1101" s="54">
        <v>4.2603104828471698</v>
      </c>
      <c r="M1101" s="55">
        <v>3.3456252707098417</v>
      </c>
      <c r="N1101" s="55">
        <v>2.1396360448419376</v>
      </c>
      <c r="O1101" s="55">
        <v>9.7455717983989487</v>
      </c>
      <c r="P1101" s="55">
        <v>0.43610875712136449</v>
      </c>
      <c r="Q1101" s="55">
        <v>0.39323476443533562</v>
      </c>
      <c r="R1101" s="57">
        <v>0.44139254578578163</v>
      </c>
      <c r="S1101" s="58">
        <v>1.7851851851851854</v>
      </c>
      <c r="T1101" s="59">
        <v>1.3222222222222222</v>
      </c>
      <c r="U1101" s="59">
        <v>4</v>
      </c>
      <c r="V1101" s="59">
        <v>0</v>
      </c>
      <c r="W1101" s="59">
        <v>3</v>
      </c>
      <c r="X1101" s="60">
        <v>3</v>
      </c>
    </row>
    <row r="1102" spans="2:24" x14ac:dyDescent="0.25">
      <c r="B1102" s="10">
        <v>365</v>
      </c>
      <c r="C1102" s="12" t="s">
        <v>32</v>
      </c>
      <c r="D1102" s="11" t="s">
        <v>23</v>
      </c>
      <c r="E1102" s="13" t="s">
        <v>28</v>
      </c>
      <c r="F1102" s="13" t="s">
        <v>29</v>
      </c>
      <c r="G1102" s="14" t="s">
        <v>34</v>
      </c>
      <c r="H1102" s="15">
        <v>2.67</v>
      </c>
      <c r="I1102" s="16">
        <v>2.97</v>
      </c>
      <c r="J1102" s="16">
        <f>I1102/H1102</f>
        <v>1.1123595505617978</v>
      </c>
      <c r="K1102" s="17">
        <v>2.69</v>
      </c>
      <c r="L1102" s="18">
        <v>3.1407794879799655</v>
      </c>
      <c r="M1102" s="19">
        <v>2.6051875894431595</v>
      </c>
      <c r="N1102" s="19">
        <v>1.0356614070048469</v>
      </c>
      <c r="O1102" s="19">
        <v>6.7816284844279719</v>
      </c>
      <c r="P1102" s="19">
        <v>0.46313057331168284</v>
      </c>
      <c r="Q1102" s="19">
        <v>0.35253399972573141</v>
      </c>
      <c r="R1102" s="20">
        <v>0.45339410308830025</v>
      </c>
      <c r="S1102" s="18">
        <v>1</v>
      </c>
      <c r="T1102" s="19">
        <v>1.2222222222222223</v>
      </c>
      <c r="U1102" s="21">
        <v>4</v>
      </c>
      <c r="V1102" s="21">
        <v>0</v>
      </c>
      <c r="W1102" s="21">
        <v>3</v>
      </c>
      <c r="X1102" s="22">
        <v>2</v>
      </c>
    </row>
    <row r="1103" spans="2:24" x14ac:dyDescent="0.25">
      <c r="B1103" s="23">
        <v>365</v>
      </c>
      <c r="C1103" s="25" t="s">
        <v>32</v>
      </c>
      <c r="D1103" s="24" t="s">
        <v>23</v>
      </c>
      <c r="E1103" s="26" t="s">
        <v>28</v>
      </c>
      <c r="F1103" s="26" t="s">
        <v>29</v>
      </c>
      <c r="G1103" s="27" t="s">
        <v>35</v>
      </c>
      <c r="H1103" s="28"/>
      <c r="I1103" s="29"/>
      <c r="J1103" s="29"/>
      <c r="K1103" s="30"/>
      <c r="L1103" s="28">
        <v>3.2729717754358654</v>
      </c>
      <c r="M1103" s="29">
        <v>1.8534480718879309</v>
      </c>
      <c r="N1103" s="29">
        <v>1.6677394664284337</v>
      </c>
      <c r="O1103" s="31">
        <v>6.79415931375223</v>
      </c>
      <c r="P1103" s="31">
        <v>0.48173315112157589</v>
      </c>
      <c r="Q1103" s="31">
        <v>0.25671992036102464</v>
      </c>
      <c r="R1103" s="32">
        <v>0.36154823972435807</v>
      </c>
      <c r="S1103" s="33">
        <v>1</v>
      </c>
      <c r="T1103" s="31">
        <v>1.4</v>
      </c>
      <c r="U1103" s="34">
        <v>4</v>
      </c>
      <c r="V1103" s="34">
        <v>0</v>
      </c>
      <c r="W1103" s="34">
        <v>3</v>
      </c>
      <c r="X1103" s="35">
        <v>1</v>
      </c>
    </row>
    <row r="1104" spans="2:24" x14ac:dyDescent="0.25">
      <c r="B1104" s="36">
        <v>365</v>
      </c>
      <c r="C1104" s="38" t="s">
        <v>32</v>
      </c>
      <c r="D1104" s="37" t="s">
        <v>23</v>
      </c>
      <c r="E1104" s="39" t="s">
        <v>28</v>
      </c>
      <c r="F1104" s="39" t="s">
        <v>29</v>
      </c>
      <c r="G1104" s="40" t="s">
        <v>36</v>
      </c>
      <c r="H1104" s="41"/>
      <c r="I1104" s="42"/>
      <c r="J1104" s="42"/>
      <c r="K1104" s="43"/>
      <c r="L1104" s="41">
        <v>2.8288806540761873</v>
      </c>
      <c r="M1104" s="42">
        <v>2.6529590795356364</v>
      </c>
      <c r="N1104" s="42">
        <v>1.609825721516323</v>
      </c>
      <c r="O1104" s="44">
        <v>7.0916654551281466</v>
      </c>
      <c r="P1104" s="44">
        <v>0.3989021580298262</v>
      </c>
      <c r="Q1104" s="44">
        <v>0.37202956583510771</v>
      </c>
      <c r="R1104" s="45">
        <v>0.48395414832525196</v>
      </c>
      <c r="S1104" s="46">
        <v>1.5</v>
      </c>
      <c r="T1104" s="44">
        <v>1</v>
      </c>
      <c r="U1104" s="47">
        <v>4</v>
      </c>
      <c r="V1104" s="47">
        <v>0</v>
      </c>
      <c r="W1104" s="47">
        <v>3</v>
      </c>
      <c r="X1104" s="48">
        <v>2</v>
      </c>
    </row>
    <row r="1105" spans="2:24" x14ac:dyDescent="0.25">
      <c r="B1105" s="49">
        <v>365</v>
      </c>
      <c r="C1105" s="51" t="s">
        <v>32</v>
      </c>
      <c r="D1105" s="50" t="s">
        <v>23</v>
      </c>
      <c r="E1105" s="52" t="s">
        <v>28</v>
      </c>
      <c r="F1105" s="52" t="s">
        <v>29</v>
      </c>
      <c r="G1105" s="53" t="s">
        <v>27</v>
      </c>
      <c r="H1105" s="54">
        <f>AVERAGE(H1102:H1104)</f>
        <v>2.67</v>
      </c>
      <c r="I1105" s="55">
        <f>AVERAGE(I1102:I1104)</f>
        <v>2.97</v>
      </c>
      <c r="J1105" s="55">
        <f>AVERAGE(J1102:J1104)</f>
        <v>1.1123595505617978</v>
      </c>
      <c r="K1105" s="56">
        <f>AVERAGE(K1102:K1104)</f>
        <v>2.69</v>
      </c>
      <c r="L1105" s="54">
        <v>3.0808773058306724</v>
      </c>
      <c r="M1105" s="55">
        <v>2.3705315802889086</v>
      </c>
      <c r="N1105" s="55">
        <v>1.4377421983165346</v>
      </c>
      <c r="O1105" s="55">
        <v>6.8891510844361159</v>
      </c>
      <c r="P1105" s="55">
        <v>0.44792196082102831</v>
      </c>
      <c r="Q1105" s="55">
        <v>0.3270944953072879</v>
      </c>
      <c r="R1105" s="57">
        <v>0.43296549704597015</v>
      </c>
      <c r="S1105" s="58">
        <v>1.1666666666666667</v>
      </c>
      <c r="T1105" s="59">
        <v>1.2074074074074075</v>
      </c>
      <c r="U1105" s="59">
        <v>4</v>
      </c>
      <c r="V1105" s="59">
        <v>0</v>
      </c>
      <c r="W1105" s="59">
        <v>3</v>
      </c>
      <c r="X1105" s="60">
        <v>1.6666666666666667</v>
      </c>
    </row>
    <row r="1106" spans="2:24" x14ac:dyDescent="0.25">
      <c r="B1106" s="10">
        <v>365</v>
      </c>
      <c r="C1106" s="12" t="s">
        <v>33</v>
      </c>
      <c r="D1106" s="11" t="s">
        <v>23</v>
      </c>
      <c r="E1106" s="13" t="s">
        <v>31</v>
      </c>
      <c r="F1106" s="13" t="s">
        <v>29</v>
      </c>
      <c r="G1106" s="14" t="s">
        <v>34</v>
      </c>
      <c r="H1106" s="15">
        <v>2.99</v>
      </c>
      <c r="I1106" s="16">
        <v>3.27</v>
      </c>
      <c r="J1106" s="16">
        <f>I1106/H1106</f>
        <v>1.0936454849498327</v>
      </c>
      <c r="K1106" s="17">
        <v>3.11</v>
      </c>
      <c r="L1106" s="18">
        <v>5.6544540511459722</v>
      </c>
      <c r="M1106" s="19">
        <v>0.67013601319725957</v>
      </c>
      <c r="N1106" s="19">
        <v>1.5585387397170418</v>
      </c>
      <c r="O1106" s="19">
        <v>7.8831288040602736</v>
      </c>
      <c r="P1106" s="19">
        <v>0.71728550829127602</v>
      </c>
      <c r="Q1106" s="19">
        <v>7.7273758120516511E-2</v>
      </c>
      <c r="R1106" s="20">
        <v>0.10595722511334794</v>
      </c>
      <c r="S1106" s="18">
        <v>0</v>
      </c>
      <c r="T1106" s="19">
        <v>0.16666666666666666</v>
      </c>
      <c r="U1106" s="21">
        <v>4</v>
      </c>
      <c r="V1106" s="21">
        <v>0</v>
      </c>
      <c r="W1106" s="21">
        <v>3</v>
      </c>
      <c r="X1106" s="22">
        <v>0</v>
      </c>
    </row>
    <row r="1107" spans="2:24" x14ac:dyDescent="0.25">
      <c r="B1107" s="23">
        <v>365</v>
      </c>
      <c r="C1107" s="25" t="s">
        <v>33</v>
      </c>
      <c r="D1107" s="24" t="s">
        <v>23</v>
      </c>
      <c r="E1107" s="26" t="s">
        <v>31</v>
      </c>
      <c r="F1107" s="26" t="s">
        <v>29</v>
      </c>
      <c r="G1107" s="27" t="s">
        <v>35</v>
      </c>
      <c r="H1107" s="28"/>
      <c r="I1107" s="29"/>
      <c r="J1107" s="29"/>
      <c r="K1107" s="30"/>
      <c r="L1107" s="28">
        <v>5.7587673869479037</v>
      </c>
      <c r="M1107" s="29">
        <v>0.49338149985509538</v>
      </c>
      <c r="N1107" s="29">
        <v>1.466131529138158</v>
      </c>
      <c r="O1107" s="31">
        <v>7.7182804159411571</v>
      </c>
      <c r="P1107" s="31">
        <v>0.7461205186396026</v>
      </c>
      <c r="Q1107" s="31">
        <v>5.6806301895712119E-2</v>
      </c>
      <c r="R1107" s="32">
        <v>7.8913907648060375E-2</v>
      </c>
      <c r="S1107" s="33">
        <v>0</v>
      </c>
      <c r="T1107" s="31">
        <v>0.5</v>
      </c>
      <c r="U1107" s="34">
        <v>4</v>
      </c>
      <c r="V1107" s="34">
        <v>0</v>
      </c>
      <c r="W1107" s="34">
        <v>3</v>
      </c>
      <c r="X1107" s="35">
        <v>0</v>
      </c>
    </row>
    <row r="1108" spans="2:24" x14ac:dyDescent="0.25">
      <c r="B1108" s="36">
        <v>365</v>
      </c>
      <c r="C1108" s="38" t="s">
        <v>33</v>
      </c>
      <c r="D1108" s="37" t="s">
        <v>23</v>
      </c>
      <c r="E1108" s="39" t="s">
        <v>31</v>
      </c>
      <c r="F1108" s="39" t="s">
        <v>29</v>
      </c>
      <c r="G1108" s="40" t="s">
        <v>36</v>
      </c>
      <c r="H1108" s="41"/>
      <c r="I1108" s="42"/>
      <c r="J1108" s="42"/>
      <c r="K1108" s="43"/>
      <c r="L1108" s="41">
        <v>5.1123456313965514</v>
      </c>
      <c r="M1108" s="42">
        <v>1.3671343027465186</v>
      </c>
      <c r="N1108" s="42">
        <v>1.1782164330808085</v>
      </c>
      <c r="O1108" s="44">
        <v>7.6576963672238785</v>
      </c>
      <c r="P1108" s="44">
        <v>0.66760881944577732</v>
      </c>
      <c r="Q1108" s="44">
        <v>0.16047390165287112</v>
      </c>
      <c r="R1108" s="45">
        <v>0.21099444965367056</v>
      </c>
      <c r="S1108" s="46">
        <v>0</v>
      </c>
      <c r="T1108" s="44">
        <v>1</v>
      </c>
      <c r="U1108" s="47">
        <v>4</v>
      </c>
      <c r="V1108" s="47">
        <v>0</v>
      </c>
      <c r="W1108" s="47">
        <v>3</v>
      </c>
      <c r="X1108" s="48">
        <v>1</v>
      </c>
    </row>
    <row r="1109" spans="2:24" x14ac:dyDescent="0.25">
      <c r="B1109" s="49">
        <v>365</v>
      </c>
      <c r="C1109" s="51" t="s">
        <v>33</v>
      </c>
      <c r="D1109" s="50" t="s">
        <v>23</v>
      </c>
      <c r="E1109" s="52" t="s">
        <v>31</v>
      </c>
      <c r="F1109" s="52" t="s">
        <v>29</v>
      </c>
      <c r="G1109" s="53" t="s">
        <v>27</v>
      </c>
      <c r="H1109" s="54">
        <f>AVERAGE(H1106:H1108)</f>
        <v>2.99</v>
      </c>
      <c r="I1109" s="55">
        <f>AVERAGE(I1106:I1108)</f>
        <v>3.27</v>
      </c>
      <c r="J1109" s="55">
        <f>AVERAGE(J1106:J1108)</f>
        <v>1.0936454849498327</v>
      </c>
      <c r="K1109" s="56">
        <f>AVERAGE(K1106:K1108)</f>
        <v>3.11</v>
      </c>
      <c r="L1109" s="54">
        <v>5.5085223564968091</v>
      </c>
      <c r="M1109" s="55">
        <v>0.84355060526629122</v>
      </c>
      <c r="N1109" s="55">
        <v>1.4009622339786694</v>
      </c>
      <c r="O1109" s="55">
        <v>7.75303519574177</v>
      </c>
      <c r="P1109" s="55">
        <v>0.71033828212555195</v>
      </c>
      <c r="Q1109" s="55">
        <v>9.8184653889699922E-2</v>
      </c>
      <c r="R1109" s="57">
        <v>0.13195519413835963</v>
      </c>
      <c r="S1109" s="58">
        <v>0</v>
      </c>
      <c r="T1109" s="59">
        <v>0.55555555555555547</v>
      </c>
      <c r="U1109" s="59">
        <v>4</v>
      </c>
      <c r="V1109" s="59">
        <v>0</v>
      </c>
      <c r="W1109" s="59">
        <v>3</v>
      </c>
      <c r="X1109" s="60">
        <v>0.33333333333333331</v>
      </c>
    </row>
    <row r="1110" spans="2:24" x14ac:dyDescent="0.25">
      <c r="B1110" s="10">
        <v>365</v>
      </c>
      <c r="C1110" s="12" t="s">
        <v>32</v>
      </c>
      <c r="D1110" s="11" t="s">
        <v>30</v>
      </c>
      <c r="E1110" s="13" t="s">
        <v>24</v>
      </c>
      <c r="F1110" s="13" t="s">
        <v>29</v>
      </c>
      <c r="G1110" s="14" t="s">
        <v>34</v>
      </c>
      <c r="H1110" s="15">
        <v>2.91</v>
      </c>
      <c r="I1110" s="16">
        <v>3.24</v>
      </c>
      <c r="J1110" s="16">
        <f>I1110/H1110</f>
        <v>1.1134020618556701</v>
      </c>
      <c r="K1110" s="17">
        <v>3.07</v>
      </c>
      <c r="L1110" s="18">
        <v>3.92</v>
      </c>
      <c r="M1110" s="19">
        <v>2.1100000000000003</v>
      </c>
      <c r="N1110" s="19">
        <v>1.37</v>
      </c>
      <c r="O1110" s="19">
        <v>7.4</v>
      </c>
      <c r="P1110" s="19">
        <v>0.52972972972972965</v>
      </c>
      <c r="Q1110" s="19">
        <v>0.26838884634224547</v>
      </c>
      <c r="R1110" s="20">
        <v>0.34991708126036486</v>
      </c>
      <c r="S1110" s="18">
        <v>1.4444444444444444</v>
      </c>
      <c r="T1110" s="19">
        <v>0.55555555555555558</v>
      </c>
      <c r="U1110" s="21">
        <v>4</v>
      </c>
      <c r="V1110" s="21">
        <v>0</v>
      </c>
      <c r="W1110" s="21">
        <v>3</v>
      </c>
      <c r="X1110" s="22">
        <v>1</v>
      </c>
    </row>
    <row r="1111" spans="2:24" x14ac:dyDescent="0.25">
      <c r="B1111" s="23">
        <v>365</v>
      </c>
      <c r="C1111" s="25" t="s">
        <v>32</v>
      </c>
      <c r="D1111" s="24" t="s">
        <v>30</v>
      </c>
      <c r="E1111" s="26" t="s">
        <v>24</v>
      </c>
      <c r="F1111" s="26" t="s">
        <v>29</v>
      </c>
      <c r="G1111" s="27" t="s">
        <v>35</v>
      </c>
      <c r="H1111" s="28"/>
      <c r="I1111" s="29"/>
      <c r="J1111" s="29"/>
      <c r="K1111" s="30"/>
      <c r="L1111" s="28">
        <v>5.1991672523646209</v>
      </c>
      <c r="M1111" s="29">
        <v>1.9013910493807415</v>
      </c>
      <c r="N1111" s="29">
        <v>0.87588414629554823</v>
      </c>
      <c r="O1111" s="31">
        <v>7.9764424480409106</v>
      </c>
      <c r="P1111" s="31">
        <v>0.65181530315455172</v>
      </c>
      <c r="Q1111" s="31">
        <v>0.21694163106427822</v>
      </c>
      <c r="R1111" s="32">
        <v>0.26778049958597872</v>
      </c>
      <c r="S1111" s="33">
        <v>0.9285714285714286</v>
      </c>
      <c r="T1111" s="31">
        <v>0.2857142857142857</v>
      </c>
      <c r="U1111" s="34">
        <v>4</v>
      </c>
      <c r="V1111" s="34">
        <v>0</v>
      </c>
      <c r="W1111" s="34">
        <v>3</v>
      </c>
      <c r="X1111" s="35">
        <v>1</v>
      </c>
    </row>
    <row r="1112" spans="2:24" x14ac:dyDescent="0.25">
      <c r="B1112" s="36">
        <v>365</v>
      </c>
      <c r="C1112" s="38" t="s">
        <v>32</v>
      </c>
      <c r="D1112" s="37" t="s">
        <v>30</v>
      </c>
      <c r="E1112" s="39" t="s">
        <v>24</v>
      </c>
      <c r="F1112" s="39" t="s">
        <v>29</v>
      </c>
      <c r="G1112" s="40" t="s">
        <v>36</v>
      </c>
      <c r="H1112" s="41"/>
      <c r="I1112" s="42"/>
      <c r="J1112" s="42"/>
      <c r="K1112" s="43"/>
      <c r="L1112" s="41">
        <v>6.1475905690005934</v>
      </c>
      <c r="M1112" s="42">
        <v>1.5614785237227329</v>
      </c>
      <c r="N1112" s="42">
        <v>0.94681868453286366</v>
      </c>
      <c r="O1112" s="44">
        <v>8.65588777725619</v>
      </c>
      <c r="P1112" s="44">
        <v>0.71022068760569168</v>
      </c>
      <c r="Q1112" s="44">
        <v>0.16761368617633399</v>
      </c>
      <c r="R1112" s="45">
        <v>0.20255085340934736</v>
      </c>
      <c r="S1112" s="46">
        <v>0.46666666666666667</v>
      </c>
      <c r="T1112" s="44">
        <v>0.53333333333333333</v>
      </c>
      <c r="U1112" s="47">
        <v>4</v>
      </c>
      <c r="V1112" s="47">
        <v>0</v>
      </c>
      <c r="W1112" s="47">
        <v>3</v>
      </c>
      <c r="X1112" s="48">
        <v>0</v>
      </c>
    </row>
    <row r="1113" spans="2:24" x14ac:dyDescent="0.25">
      <c r="B1113" s="49">
        <v>365</v>
      </c>
      <c r="C1113" s="51" t="s">
        <v>32</v>
      </c>
      <c r="D1113" s="50" t="s">
        <v>30</v>
      </c>
      <c r="E1113" s="52" t="s">
        <v>24</v>
      </c>
      <c r="F1113" s="52" t="s">
        <v>29</v>
      </c>
      <c r="G1113" s="53" t="s">
        <v>27</v>
      </c>
      <c r="H1113" s="54">
        <f>AVERAGE(H1110:H1112)</f>
        <v>2.91</v>
      </c>
      <c r="I1113" s="55">
        <f>AVERAGE(I1110:I1112)</f>
        <v>3.24</v>
      </c>
      <c r="J1113" s="55">
        <f>AVERAGE(J1110:J1112)</f>
        <v>1.1134020618556701</v>
      </c>
      <c r="K1113" s="56">
        <f>AVERAGE(K1110:K1112)</f>
        <v>3.07</v>
      </c>
      <c r="L1113" s="54">
        <v>5.088919273788405</v>
      </c>
      <c r="M1113" s="55">
        <v>1.8576231910344916</v>
      </c>
      <c r="N1113" s="55">
        <v>1.0642342769428039</v>
      </c>
      <c r="O1113" s="55">
        <v>8.0107767417657012</v>
      </c>
      <c r="P1113" s="55">
        <v>0.63058857349665765</v>
      </c>
      <c r="Q1113" s="55">
        <v>0.21764805452761923</v>
      </c>
      <c r="R1113" s="57">
        <v>0.27341614475189702</v>
      </c>
      <c r="S1113" s="58">
        <v>0.9465608465608466</v>
      </c>
      <c r="T1113" s="59">
        <v>0.45820105820105822</v>
      </c>
      <c r="U1113" s="59">
        <v>4</v>
      </c>
      <c r="V1113" s="59">
        <v>0</v>
      </c>
      <c r="W1113" s="59">
        <v>3</v>
      </c>
      <c r="X1113" s="60">
        <v>0.66666666666666663</v>
      </c>
    </row>
    <row r="1114" spans="2:24" x14ac:dyDescent="0.25">
      <c r="B1114" s="10">
        <v>365</v>
      </c>
      <c r="C1114" s="12" t="s">
        <v>32</v>
      </c>
      <c r="D1114" s="11" t="s">
        <v>30</v>
      </c>
      <c r="E1114" s="13" t="s">
        <v>31</v>
      </c>
      <c r="F1114" s="13" t="s">
        <v>29</v>
      </c>
      <c r="G1114" s="14" t="s">
        <v>34</v>
      </c>
      <c r="H1114" s="15">
        <v>2.89</v>
      </c>
      <c r="I1114" s="16">
        <v>3.33</v>
      </c>
      <c r="J1114" s="16">
        <f>I1114/H1114</f>
        <v>1.1522491349480968</v>
      </c>
      <c r="K1114" s="17">
        <v>3.12</v>
      </c>
      <c r="L1114" s="18">
        <v>5.744031719619378</v>
      </c>
      <c r="M1114" s="19">
        <v>1.311952107139696</v>
      </c>
      <c r="N1114" s="19">
        <v>0.98704472901073625</v>
      </c>
      <c r="O1114" s="19">
        <v>8.0430285557698102</v>
      </c>
      <c r="P1114" s="19">
        <v>0.71416279076850897</v>
      </c>
      <c r="Q1114" s="19">
        <v>0.14648574575373163</v>
      </c>
      <c r="R1114" s="20">
        <v>0.18593468173272396</v>
      </c>
      <c r="S1114" s="18">
        <v>0.75</v>
      </c>
      <c r="T1114" s="19">
        <v>0.375</v>
      </c>
      <c r="U1114" s="21">
        <v>4</v>
      </c>
      <c r="V1114" s="21">
        <v>0</v>
      </c>
      <c r="W1114" s="21">
        <v>3</v>
      </c>
      <c r="X1114" s="22">
        <v>1</v>
      </c>
    </row>
    <row r="1115" spans="2:24" x14ac:dyDescent="0.25">
      <c r="B1115" s="23">
        <v>365</v>
      </c>
      <c r="C1115" s="25" t="s">
        <v>32</v>
      </c>
      <c r="D1115" s="24" t="s">
        <v>30</v>
      </c>
      <c r="E1115" s="26" t="s">
        <v>31</v>
      </c>
      <c r="F1115" s="26" t="s">
        <v>29</v>
      </c>
      <c r="G1115" s="27" t="s">
        <v>35</v>
      </c>
      <c r="H1115" s="28"/>
      <c r="I1115" s="29"/>
      <c r="J1115" s="29"/>
      <c r="K1115" s="30"/>
      <c r="L1115" s="28">
        <v>5.4353543990218363</v>
      </c>
      <c r="M1115" s="29">
        <v>1.579411206157447</v>
      </c>
      <c r="N1115" s="29">
        <v>0.77612747570243901</v>
      </c>
      <c r="O1115" s="31">
        <v>7.7908930808817223</v>
      </c>
      <c r="P1115" s="31">
        <v>0.69765485709973296</v>
      </c>
      <c r="Q1115" s="31">
        <v>0.17893590024199746</v>
      </c>
      <c r="R1115" s="32">
        <v>0.22515523611955107</v>
      </c>
      <c r="S1115" s="33">
        <v>0.61538461538461542</v>
      </c>
      <c r="T1115" s="31">
        <v>0.53846153846153844</v>
      </c>
      <c r="U1115" s="34">
        <v>4</v>
      </c>
      <c r="V1115" s="34">
        <v>0</v>
      </c>
      <c r="W1115" s="34">
        <v>3</v>
      </c>
      <c r="X1115" s="35">
        <v>1</v>
      </c>
    </row>
    <row r="1116" spans="2:24" x14ac:dyDescent="0.25">
      <c r="B1116" s="36">
        <v>365</v>
      </c>
      <c r="C1116" s="38" t="s">
        <v>32</v>
      </c>
      <c r="D1116" s="37" t="s">
        <v>30</v>
      </c>
      <c r="E1116" s="39" t="s">
        <v>31</v>
      </c>
      <c r="F1116" s="39" t="s">
        <v>29</v>
      </c>
      <c r="G1116" s="40" t="s">
        <v>36</v>
      </c>
      <c r="H1116" s="41"/>
      <c r="I1116" s="42"/>
      <c r="J1116" s="42"/>
      <c r="K1116" s="43"/>
      <c r="L1116" s="41">
        <v>4.8669839088215774</v>
      </c>
      <c r="M1116" s="42">
        <v>1.7817173421490731</v>
      </c>
      <c r="N1116" s="42">
        <v>0.96607426977014121</v>
      </c>
      <c r="O1116" s="44">
        <v>7.6147755207407917</v>
      </c>
      <c r="P1116" s="44">
        <v>0.6391500176945597</v>
      </c>
      <c r="Q1116" s="44">
        <v>0.21009482417586467</v>
      </c>
      <c r="R1116" s="45">
        <v>0.26797975648085531</v>
      </c>
      <c r="S1116" s="46">
        <v>1.5555555555555556</v>
      </c>
      <c r="T1116" s="44">
        <v>0.77777777777777779</v>
      </c>
      <c r="U1116" s="47">
        <v>4</v>
      </c>
      <c r="V1116" s="47">
        <v>0</v>
      </c>
      <c r="W1116" s="47">
        <v>3</v>
      </c>
      <c r="X1116" s="48">
        <v>1</v>
      </c>
    </row>
    <row r="1117" spans="2:24" x14ac:dyDescent="0.25">
      <c r="B1117" s="49">
        <v>365</v>
      </c>
      <c r="C1117" s="51" t="s">
        <v>32</v>
      </c>
      <c r="D1117" s="50" t="s">
        <v>30</v>
      </c>
      <c r="E1117" s="52" t="s">
        <v>31</v>
      </c>
      <c r="F1117" s="52" t="s">
        <v>29</v>
      </c>
      <c r="G1117" s="53" t="s">
        <v>27</v>
      </c>
      <c r="H1117" s="54">
        <f>AVERAGE(H1114:H1116)</f>
        <v>2.89</v>
      </c>
      <c r="I1117" s="55">
        <f>AVERAGE(I1114:I1116)</f>
        <v>3.33</v>
      </c>
      <c r="J1117" s="55">
        <f>AVERAGE(J1114:J1116)</f>
        <v>1.1522491349480968</v>
      </c>
      <c r="K1117" s="56">
        <f>AVERAGE(K1114:K1116)</f>
        <v>3.12</v>
      </c>
      <c r="L1117" s="54">
        <v>5.3487900091542642</v>
      </c>
      <c r="M1117" s="55">
        <v>1.5576935518154054</v>
      </c>
      <c r="N1117" s="55">
        <v>0.9097488248277722</v>
      </c>
      <c r="O1117" s="55">
        <v>7.8162323857974414</v>
      </c>
      <c r="P1117" s="55">
        <v>0.68365588852093373</v>
      </c>
      <c r="Q1117" s="55">
        <v>0.17850549005719793</v>
      </c>
      <c r="R1117" s="57">
        <v>0.22635655811104347</v>
      </c>
      <c r="S1117" s="58">
        <v>0.97364672364672378</v>
      </c>
      <c r="T1117" s="59">
        <v>0.56374643874643871</v>
      </c>
      <c r="U1117" s="59">
        <v>4</v>
      </c>
      <c r="V1117" s="59">
        <v>0</v>
      </c>
      <c r="W1117" s="59">
        <v>3</v>
      </c>
      <c r="X1117" s="60">
        <v>1</v>
      </c>
    </row>
    <row r="1118" spans="2:24" x14ac:dyDescent="0.25">
      <c r="B1118" s="10">
        <v>365</v>
      </c>
      <c r="C1118" s="12" t="s">
        <v>33</v>
      </c>
      <c r="D1118" s="11" t="s">
        <v>30</v>
      </c>
      <c r="E1118" s="13" t="s">
        <v>28</v>
      </c>
      <c r="F1118" s="13" t="s">
        <v>29</v>
      </c>
      <c r="G1118" s="14" t="s">
        <v>34</v>
      </c>
      <c r="H1118" s="15">
        <v>2.5499999999999998</v>
      </c>
      <c r="I1118" s="16">
        <v>2.91</v>
      </c>
      <c r="J1118" s="16">
        <f>I1118/H1118</f>
        <v>1.1411764705882355</v>
      </c>
      <c r="K1118" s="17">
        <v>2.7</v>
      </c>
      <c r="L1118" s="18">
        <v>4.0469556586341549</v>
      </c>
      <c r="M1118" s="19">
        <v>1.3137282266431338</v>
      </c>
      <c r="N1118" s="19">
        <v>0.716376365786771</v>
      </c>
      <c r="O1118" s="19">
        <v>6.0770602510640597</v>
      </c>
      <c r="P1118" s="19">
        <v>0.66593969640593165</v>
      </c>
      <c r="Q1118" s="19">
        <v>0.17129382948552174</v>
      </c>
      <c r="R1118" s="20">
        <v>0.24506728148085521</v>
      </c>
      <c r="S1118" s="18">
        <v>0.84615384615384615</v>
      </c>
      <c r="T1118" s="19">
        <v>0.46153846153846156</v>
      </c>
      <c r="U1118" s="21">
        <v>4</v>
      </c>
      <c r="V1118" s="21">
        <v>0</v>
      </c>
      <c r="W1118" s="21">
        <v>3</v>
      </c>
      <c r="X1118" s="22">
        <v>1</v>
      </c>
    </row>
    <row r="1119" spans="2:24" x14ac:dyDescent="0.25">
      <c r="B1119" s="23">
        <v>365</v>
      </c>
      <c r="C1119" s="25" t="s">
        <v>33</v>
      </c>
      <c r="D1119" s="24" t="s">
        <v>30</v>
      </c>
      <c r="E1119" s="26" t="s">
        <v>28</v>
      </c>
      <c r="F1119" s="26" t="s">
        <v>29</v>
      </c>
      <c r="G1119" s="27" t="s">
        <v>35</v>
      </c>
      <c r="H1119" s="28"/>
      <c r="I1119" s="29"/>
      <c r="J1119" s="29"/>
      <c r="K1119" s="30"/>
      <c r="L1119" s="28">
        <v>4.3075552616386261</v>
      </c>
      <c r="M1119" s="29">
        <v>1.4409596285894306</v>
      </c>
      <c r="N1119" s="29">
        <v>0.7366853736260861</v>
      </c>
      <c r="O1119" s="31">
        <v>6.4852002638541428</v>
      </c>
      <c r="P1119" s="31">
        <v>0.66421314475779258</v>
      </c>
      <c r="Q1119" s="31">
        <v>0.18174859871925864</v>
      </c>
      <c r="R1119" s="32">
        <v>0.25066641664944256</v>
      </c>
      <c r="S1119" s="33">
        <v>0.7142857142857143</v>
      </c>
      <c r="T1119" s="31">
        <v>0.14285714285714285</v>
      </c>
      <c r="U1119" s="34">
        <v>4</v>
      </c>
      <c r="V1119" s="34">
        <v>0</v>
      </c>
      <c r="W1119" s="34">
        <v>3</v>
      </c>
      <c r="X1119" s="35">
        <v>1</v>
      </c>
    </row>
    <row r="1120" spans="2:24" x14ac:dyDescent="0.25">
      <c r="B1120" s="36">
        <v>365</v>
      </c>
      <c r="C1120" s="38" t="s">
        <v>33</v>
      </c>
      <c r="D1120" s="37" t="s">
        <v>30</v>
      </c>
      <c r="E1120" s="39" t="s">
        <v>28</v>
      </c>
      <c r="F1120" s="39" t="s">
        <v>29</v>
      </c>
      <c r="G1120" s="40" t="s">
        <v>36</v>
      </c>
      <c r="H1120" s="41"/>
      <c r="I1120" s="42"/>
      <c r="J1120" s="42"/>
      <c r="K1120" s="43"/>
      <c r="L1120" s="41">
        <v>3.6349081829365071</v>
      </c>
      <c r="M1120" s="42">
        <v>1.6125327726215639</v>
      </c>
      <c r="N1120" s="42">
        <v>0.56091078828581864</v>
      </c>
      <c r="O1120" s="44">
        <v>5.8083517438438896</v>
      </c>
      <c r="P1120" s="44">
        <v>0.62580717271281738</v>
      </c>
      <c r="Q1120" s="44">
        <v>0.21675364509312911</v>
      </c>
      <c r="R1120" s="45">
        <v>0.30729888840646696</v>
      </c>
      <c r="S1120" s="46">
        <v>1.25</v>
      </c>
      <c r="T1120" s="44">
        <v>0</v>
      </c>
      <c r="U1120" s="47">
        <v>4</v>
      </c>
      <c r="V1120" s="47">
        <v>0</v>
      </c>
      <c r="W1120" s="47">
        <v>3</v>
      </c>
      <c r="X1120" s="48">
        <v>1</v>
      </c>
    </row>
    <row r="1121" spans="2:24" x14ac:dyDescent="0.25">
      <c r="B1121" s="49">
        <v>365</v>
      </c>
      <c r="C1121" s="51" t="s">
        <v>33</v>
      </c>
      <c r="D1121" s="50" t="s">
        <v>30</v>
      </c>
      <c r="E1121" s="52" t="s">
        <v>28</v>
      </c>
      <c r="F1121" s="52" t="s">
        <v>29</v>
      </c>
      <c r="G1121" s="53" t="s">
        <v>27</v>
      </c>
      <c r="H1121" s="54">
        <f>AVERAGE(H1118:H1120)</f>
        <v>2.5499999999999998</v>
      </c>
      <c r="I1121" s="55">
        <f>AVERAGE(I1118:I1120)</f>
        <v>2.91</v>
      </c>
      <c r="J1121" s="55">
        <f>AVERAGE(J1118:J1120)</f>
        <v>1.1411764705882355</v>
      </c>
      <c r="K1121" s="56">
        <f>AVERAGE(K1118:K1120)</f>
        <v>2.7</v>
      </c>
      <c r="L1121" s="54">
        <v>3.9964730344030954</v>
      </c>
      <c r="M1121" s="55">
        <v>1.4557402092847094</v>
      </c>
      <c r="N1121" s="55">
        <v>0.67132417589955862</v>
      </c>
      <c r="O1121" s="55">
        <v>6.1235374195873646</v>
      </c>
      <c r="P1121" s="55">
        <v>0.65198667129218058</v>
      </c>
      <c r="Q1121" s="55">
        <v>0.18993202443263649</v>
      </c>
      <c r="R1121" s="57">
        <v>0.26767752884558821</v>
      </c>
      <c r="S1121" s="58">
        <v>0.9368131868131867</v>
      </c>
      <c r="T1121" s="59">
        <v>0.2014652014652015</v>
      </c>
      <c r="U1121" s="59">
        <v>4</v>
      </c>
      <c r="V1121" s="59">
        <v>0</v>
      </c>
      <c r="W1121" s="59">
        <v>3</v>
      </c>
      <c r="X1121" s="60">
        <v>1</v>
      </c>
    </row>
    <row r="1122" spans="2:24" x14ac:dyDescent="0.25">
      <c r="B1122" s="10">
        <v>365</v>
      </c>
      <c r="C1122" s="12" t="s">
        <v>32</v>
      </c>
      <c r="D1122" s="11" t="s">
        <v>30</v>
      </c>
      <c r="E1122" s="13" t="s">
        <v>31</v>
      </c>
      <c r="F1122" s="13" t="s">
        <v>29</v>
      </c>
      <c r="G1122" s="14" t="s">
        <v>34</v>
      </c>
      <c r="H1122" s="15">
        <v>2.84</v>
      </c>
      <c r="I1122" s="16">
        <v>3.28</v>
      </c>
      <c r="J1122" s="16">
        <f>I1122/H1122</f>
        <v>1.1549295774647887</v>
      </c>
      <c r="K1122" s="17">
        <v>3.03</v>
      </c>
      <c r="L1122" s="18">
        <v>5.7007311510355567</v>
      </c>
      <c r="M1122" s="19">
        <v>1.2452067611104889</v>
      </c>
      <c r="N1122" s="19">
        <v>0.74257719073749229</v>
      </c>
      <c r="O1122" s="19">
        <v>7.6885151028835379</v>
      </c>
      <c r="P1122" s="19">
        <v>0.74146061687484066</v>
      </c>
      <c r="Q1122" s="19">
        <v>0.13985940372971828</v>
      </c>
      <c r="R1122" s="20">
        <v>0.17927121964811296</v>
      </c>
      <c r="S1122" s="18">
        <v>0.93333333333333335</v>
      </c>
      <c r="T1122" s="19">
        <v>0.8666666666666667</v>
      </c>
      <c r="U1122" s="21">
        <v>4</v>
      </c>
      <c r="V1122" s="21">
        <v>0</v>
      </c>
      <c r="W1122" s="21">
        <v>3</v>
      </c>
      <c r="X1122" s="22">
        <v>0</v>
      </c>
    </row>
    <row r="1123" spans="2:24" x14ac:dyDescent="0.25">
      <c r="B1123" s="23">
        <v>365</v>
      </c>
      <c r="C1123" s="25" t="s">
        <v>32</v>
      </c>
      <c r="D1123" s="24" t="s">
        <v>30</v>
      </c>
      <c r="E1123" s="26" t="s">
        <v>31</v>
      </c>
      <c r="F1123" s="26" t="s">
        <v>29</v>
      </c>
      <c r="G1123" s="27" t="s">
        <v>35</v>
      </c>
      <c r="H1123" s="28"/>
      <c r="I1123" s="29"/>
      <c r="J1123" s="29"/>
      <c r="K1123" s="30"/>
      <c r="L1123" s="28">
        <v>5.4820234701121793</v>
      </c>
      <c r="M1123" s="29">
        <v>1.1809602314861189</v>
      </c>
      <c r="N1123" s="29">
        <v>0.99590082832788074</v>
      </c>
      <c r="O1123" s="31">
        <v>7.658884529926179</v>
      </c>
      <c r="P1123" s="31">
        <v>0.71577309315629789</v>
      </c>
      <c r="Q1123" s="31">
        <v>0.13535103418936711</v>
      </c>
      <c r="R1123" s="32">
        <v>0.17724195111010604</v>
      </c>
      <c r="S1123" s="33">
        <v>1</v>
      </c>
      <c r="T1123" s="31">
        <v>0.75</v>
      </c>
      <c r="U1123" s="34">
        <v>4</v>
      </c>
      <c r="V1123" s="34">
        <v>0</v>
      </c>
      <c r="W1123" s="34">
        <v>3</v>
      </c>
      <c r="X1123" s="35">
        <v>1</v>
      </c>
    </row>
    <row r="1124" spans="2:24" x14ac:dyDescent="0.25">
      <c r="B1124" s="36">
        <v>365</v>
      </c>
      <c r="C1124" s="38" t="s">
        <v>32</v>
      </c>
      <c r="D1124" s="37" t="s">
        <v>30</v>
      </c>
      <c r="E1124" s="39" t="s">
        <v>31</v>
      </c>
      <c r="F1124" s="39" t="s">
        <v>29</v>
      </c>
      <c r="G1124" s="40" t="s">
        <v>36</v>
      </c>
      <c r="H1124" s="41"/>
      <c r="I1124" s="42"/>
      <c r="J1124" s="42"/>
      <c r="K1124" s="43"/>
      <c r="L1124" s="41">
        <v>5.4659404017810456</v>
      </c>
      <c r="M1124" s="42">
        <v>0.99931832723449432</v>
      </c>
      <c r="N1124" s="42">
        <v>1.4594925169253061</v>
      </c>
      <c r="O1124" s="44">
        <v>7.924751245940846</v>
      </c>
      <c r="P1124" s="44">
        <v>0.68973021766213383</v>
      </c>
      <c r="Q1124" s="44">
        <v>0.11551907673787709</v>
      </c>
      <c r="R1124" s="45">
        <v>0.15456741471917237</v>
      </c>
      <c r="S1124" s="46">
        <v>2</v>
      </c>
      <c r="T1124" s="44">
        <v>0</v>
      </c>
      <c r="U1124" s="47">
        <v>4</v>
      </c>
      <c r="V1124" s="47">
        <v>0</v>
      </c>
      <c r="W1124" s="47">
        <v>3</v>
      </c>
      <c r="X1124" s="48">
        <v>0</v>
      </c>
    </row>
    <row r="1125" spans="2:24" x14ac:dyDescent="0.25">
      <c r="B1125" s="49">
        <v>365</v>
      </c>
      <c r="C1125" s="51" t="s">
        <v>32</v>
      </c>
      <c r="D1125" s="50" t="s">
        <v>30</v>
      </c>
      <c r="E1125" s="52" t="s">
        <v>31</v>
      </c>
      <c r="F1125" s="52" t="s">
        <v>29</v>
      </c>
      <c r="G1125" s="53" t="s">
        <v>27</v>
      </c>
      <c r="H1125" s="54">
        <f>AVERAGE(H1122:H1124)</f>
        <v>2.84</v>
      </c>
      <c r="I1125" s="55">
        <f>AVERAGE(I1122:I1124)</f>
        <v>3.28</v>
      </c>
      <c r="J1125" s="55">
        <f>AVERAGE(J1122:J1124)</f>
        <v>1.1549295774647887</v>
      </c>
      <c r="K1125" s="56">
        <f>AVERAGE(K1122:K1124)</f>
        <v>3.03</v>
      </c>
      <c r="L1125" s="54">
        <v>5.5495650076429284</v>
      </c>
      <c r="M1125" s="55">
        <v>1.1418284399437006</v>
      </c>
      <c r="N1125" s="55">
        <v>1.0659901786635597</v>
      </c>
      <c r="O1125" s="55">
        <v>7.7573836262501876</v>
      </c>
      <c r="P1125" s="55">
        <v>0.71565464256442413</v>
      </c>
      <c r="Q1125" s="55">
        <v>0.13024317155232082</v>
      </c>
      <c r="R1125" s="57">
        <v>0.17036019515913045</v>
      </c>
      <c r="S1125" s="58">
        <v>1.3111111111111111</v>
      </c>
      <c r="T1125" s="59">
        <v>0.53888888888888886</v>
      </c>
      <c r="U1125" s="59">
        <v>4</v>
      </c>
      <c r="V1125" s="59">
        <v>0</v>
      </c>
      <c r="W1125" s="59">
        <v>3</v>
      </c>
      <c r="X1125" s="60">
        <v>0.33333333333333331</v>
      </c>
    </row>
    <row r="1126" spans="2:24" x14ac:dyDescent="0.25">
      <c r="B1126" s="10">
        <v>365</v>
      </c>
      <c r="C1126" s="12" t="s">
        <v>33</v>
      </c>
      <c r="D1126" s="11" t="s">
        <v>30</v>
      </c>
      <c r="E1126" s="13" t="s">
        <v>28</v>
      </c>
      <c r="F1126" s="13" t="s">
        <v>29</v>
      </c>
      <c r="G1126" s="14" t="s">
        <v>34</v>
      </c>
      <c r="H1126" s="15">
        <v>2.94</v>
      </c>
      <c r="I1126" s="16">
        <v>3.28</v>
      </c>
      <c r="J1126" s="16">
        <f>I1126/H1126</f>
        <v>1.1156462585034013</v>
      </c>
      <c r="K1126" s="17">
        <v>3.07</v>
      </c>
      <c r="L1126" s="18">
        <v>4.8107482906127155</v>
      </c>
      <c r="M1126" s="19">
        <v>2.2995725438515446</v>
      </c>
      <c r="N1126" s="19">
        <v>0.85133694984803032</v>
      </c>
      <c r="O1126" s="19">
        <v>7.9616577843122904</v>
      </c>
      <c r="P1126" s="19">
        <v>0.60423952158454353</v>
      </c>
      <c r="Q1126" s="19">
        <v>0.26696135222328143</v>
      </c>
      <c r="R1126" s="20">
        <v>0.32341333076073636</v>
      </c>
      <c r="S1126" s="18">
        <v>1.9285714285714286</v>
      </c>
      <c r="T1126" s="19">
        <v>0.7857142857142857</v>
      </c>
      <c r="U1126" s="21">
        <v>4</v>
      </c>
      <c r="V1126" s="21">
        <v>0</v>
      </c>
      <c r="W1126" s="21">
        <v>3</v>
      </c>
      <c r="X1126" s="22">
        <v>1</v>
      </c>
    </row>
    <row r="1127" spans="2:24" x14ac:dyDescent="0.25">
      <c r="B1127" s="23">
        <v>365</v>
      </c>
      <c r="C1127" s="25" t="s">
        <v>33</v>
      </c>
      <c r="D1127" s="24" t="s">
        <v>30</v>
      </c>
      <c r="E1127" s="26" t="s">
        <v>28</v>
      </c>
      <c r="F1127" s="26" t="s">
        <v>29</v>
      </c>
      <c r="G1127" s="27" t="s">
        <v>35</v>
      </c>
      <c r="H1127" s="28"/>
      <c r="I1127" s="29"/>
      <c r="J1127" s="29"/>
      <c r="K1127" s="30"/>
      <c r="L1127" s="28">
        <v>4.9481586946787157</v>
      </c>
      <c r="M1127" s="29">
        <v>2.0746668183161701</v>
      </c>
      <c r="N1127" s="29">
        <v>1.0452034559233203</v>
      </c>
      <c r="O1127" s="31">
        <v>8.0680289689182061</v>
      </c>
      <c r="P1127" s="31">
        <v>0.61330452750496067</v>
      </c>
      <c r="Q1127" s="31">
        <v>0.24012795118773078</v>
      </c>
      <c r="R1127" s="32">
        <v>0.2954176797468841</v>
      </c>
      <c r="S1127" s="33">
        <v>1.3571428571428572</v>
      </c>
      <c r="T1127" s="31">
        <v>1.0714285714285714</v>
      </c>
      <c r="U1127" s="34">
        <v>4</v>
      </c>
      <c r="V1127" s="34">
        <v>0</v>
      </c>
      <c r="W1127" s="34">
        <v>3</v>
      </c>
      <c r="X1127" s="35">
        <v>2</v>
      </c>
    </row>
    <row r="1128" spans="2:24" x14ac:dyDescent="0.25">
      <c r="B1128" s="36">
        <v>365</v>
      </c>
      <c r="C1128" s="38" t="s">
        <v>33</v>
      </c>
      <c r="D1128" s="37" t="s">
        <v>30</v>
      </c>
      <c r="E1128" s="39" t="s">
        <v>28</v>
      </c>
      <c r="F1128" s="39" t="s">
        <v>29</v>
      </c>
      <c r="G1128" s="40" t="s">
        <v>36</v>
      </c>
      <c r="H1128" s="41"/>
      <c r="I1128" s="42"/>
      <c r="J1128" s="42"/>
      <c r="K1128" s="43"/>
      <c r="L1128" s="41">
        <v>4.6880000592750974</v>
      </c>
      <c r="M1128" s="42">
        <v>1.9884699014493084</v>
      </c>
      <c r="N1128" s="42">
        <v>1.0962577048221505</v>
      </c>
      <c r="O1128" s="44">
        <v>7.7727276655465563</v>
      </c>
      <c r="P1128" s="44">
        <v>0.60313448006870962</v>
      </c>
      <c r="Q1128" s="44">
        <v>0.23623047194202895</v>
      </c>
      <c r="R1128" s="45">
        <v>0.29783252424512618</v>
      </c>
      <c r="S1128" s="46">
        <v>1.1428571428571428</v>
      </c>
      <c r="T1128" s="44">
        <v>1</v>
      </c>
      <c r="U1128" s="47">
        <v>4</v>
      </c>
      <c r="V1128" s="47">
        <v>0</v>
      </c>
      <c r="W1128" s="47">
        <v>3</v>
      </c>
      <c r="X1128" s="48">
        <v>1</v>
      </c>
    </row>
    <row r="1129" spans="2:24" x14ac:dyDescent="0.25">
      <c r="B1129" s="49">
        <v>365</v>
      </c>
      <c r="C1129" s="51" t="s">
        <v>33</v>
      </c>
      <c r="D1129" s="50" t="s">
        <v>30</v>
      </c>
      <c r="E1129" s="52" t="s">
        <v>28</v>
      </c>
      <c r="F1129" s="52" t="s">
        <v>29</v>
      </c>
      <c r="G1129" s="53" t="s">
        <v>27</v>
      </c>
      <c r="H1129" s="54">
        <f>AVERAGE(H1126:H1128)</f>
        <v>2.94</v>
      </c>
      <c r="I1129" s="55">
        <f>AVERAGE(I1126:I1128)</f>
        <v>3.28</v>
      </c>
      <c r="J1129" s="55">
        <f>AVERAGE(J1126:J1128)</f>
        <v>1.1156462585034013</v>
      </c>
      <c r="K1129" s="56">
        <f>AVERAGE(K1126:K1128)</f>
        <v>3.07</v>
      </c>
      <c r="L1129" s="54">
        <v>4.8156356815221768</v>
      </c>
      <c r="M1129" s="55">
        <v>2.1209030878723412</v>
      </c>
      <c r="N1129" s="55">
        <v>0.99759937019783373</v>
      </c>
      <c r="O1129" s="55">
        <v>7.9341381395923518</v>
      </c>
      <c r="P1129" s="55">
        <v>0.60689284305273794</v>
      </c>
      <c r="Q1129" s="55">
        <v>0.24777325845101372</v>
      </c>
      <c r="R1129" s="57">
        <v>0.3055545115842489</v>
      </c>
      <c r="S1129" s="58">
        <v>1.4761904761904763</v>
      </c>
      <c r="T1129" s="59">
        <v>0.95238095238095244</v>
      </c>
      <c r="U1129" s="59">
        <v>4</v>
      </c>
      <c r="V1129" s="59">
        <v>0</v>
      </c>
      <c r="W1129" s="59">
        <v>3</v>
      </c>
      <c r="X1129" s="60">
        <v>1.3333333333333333</v>
      </c>
    </row>
    <row r="1130" spans="2:24" x14ac:dyDescent="0.25">
      <c r="B1130" s="10">
        <v>365</v>
      </c>
      <c r="C1130" s="12" t="s">
        <v>32</v>
      </c>
      <c r="D1130" s="11" t="s">
        <v>30</v>
      </c>
      <c r="E1130" s="13" t="s">
        <v>24</v>
      </c>
      <c r="F1130" s="13" t="s">
        <v>29</v>
      </c>
      <c r="G1130" s="14" t="s">
        <v>34</v>
      </c>
      <c r="H1130" s="15">
        <v>2.66</v>
      </c>
      <c r="I1130" s="16">
        <v>2.89</v>
      </c>
      <c r="J1130" s="16">
        <f>I1130/H1130</f>
        <v>1.0864661654135339</v>
      </c>
      <c r="K1130" s="17">
        <v>2.86</v>
      </c>
      <c r="L1130" s="18">
        <v>5.3363816708302432</v>
      </c>
      <c r="M1130" s="19">
        <v>1.4164001830418878</v>
      </c>
      <c r="N1130" s="19">
        <v>1.193723793710828</v>
      </c>
      <c r="O1130" s="19">
        <v>7.946505647582959</v>
      </c>
      <c r="P1130" s="19">
        <v>0.67153814613513529</v>
      </c>
      <c r="Q1130" s="19">
        <v>0.16279721876938957</v>
      </c>
      <c r="R1130" s="20">
        <v>0.20975062036539888</v>
      </c>
      <c r="S1130" s="18">
        <v>0</v>
      </c>
      <c r="T1130" s="19">
        <v>0.16666666666666666</v>
      </c>
      <c r="U1130" s="21">
        <v>4</v>
      </c>
      <c r="V1130" s="21">
        <v>1</v>
      </c>
      <c r="W1130" s="21">
        <v>3</v>
      </c>
      <c r="X1130" s="22">
        <v>0</v>
      </c>
    </row>
    <row r="1131" spans="2:24" x14ac:dyDescent="0.25">
      <c r="B1131" s="23">
        <v>365</v>
      </c>
      <c r="C1131" s="25" t="s">
        <v>32</v>
      </c>
      <c r="D1131" s="24" t="s">
        <v>30</v>
      </c>
      <c r="E1131" s="26" t="s">
        <v>24</v>
      </c>
      <c r="F1131" s="26" t="s">
        <v>29</v>
      </c>
      <c r="G1131" s="27" t="s">
        <v>35</v>
      </c>
      <c r="H1131" s="28"/>
      <c r="I1131" s="29"/>
      <c r="J1131" s="29"/>
      <c r="K1131" s="30"/>
      <c r="L1131" s="28">
        <v>5.287115790534874</v>
      </c>
      <c r="M1131" s="29">
        <v>1.5841393587665999</v>
      </c>
      <c r="N1131" s="29">
        <v>1.148867589423995</v>
      </c>
      <c r="O1131" s="31">
        <v>8.020122738725469</v>
      </c>
      <c r="P1131" s="31">
        <v>0.65923128146229404</v>
      </c>
      <c r="Q1131" s="31">
        <v>0.18163237114719166</v>
      </c>
      <c r="R1131" s="32">
        <v>0.23054584997147751</v>
      </c>
      <c r="S1131" s="33">
        <v>0.2</v>
      </c>
      <c r="T1131" s="31">
        <v>0.5</v>
      </c>
      <c r="U1131" s="34">
        <v>4</v>
      </c>
      <c r="V1131" s="34">
        <v>0</v>
      </c>
      <c r="W1131" s="34">
        <v>3</v>
      </c>
      <c r="X1131" s="35">
        <v>0</v>
      </c>
    </row>
    <row r="1132" spans="2:24" x14ac:dyDescent="0.25">
      <c r="B1132" s="36">
        <v>365</v>
      </c>
      <c r="C1132" s="38" t="s">
        <v>32</v>
      </c>
      <c r="D1132" s="37" t="s">
        <v>30</v>
      </c>
      <c r="E1132" s="39" t="s">
        <v>24</v>
      </c>
      <c r="F1132" s="39" t="s">
        <v>29</v>
      </c>
      <c r="G1132" s="40" t="s">
        <v>36</v>
      </c>
      <c r="H1132" s="41"/>
      <c r="I1132" s="42"/>
      <c r="J1132" s="42"/>
      <c r="K1132" s="43"/>
      <c r="L1132" s="41">
        <v>4.8422407267736789</v>
      </c>
      <c r="M1132" s="42">
        <v>2.1620886451854018</v>
      </c>
      <c r="N1132" s="42">
        <v>0.90012511524247518</v>
      </c>
      <c r="O1132" s="44">
        <v>7.9044544872015559</v>
      </c>
      <c r="P1132" s="44">
        <v>0.61259644604367836</v>
      </c>
      <c r="Q1132" s="44">
        <v>0.25166249694318821</v>
      </c>
      <c r="R1132" s="45">
        <v>0.30867889420520994</v>
      </c>
      <c r="S1132" s="46">
        <v>0.9285714285714286</v>
      </c>
      <c r="T1132" s="44">
        <v>0.7142857142857143</v>
      </c>
      <c r="U1132" s="47">
        <v>4</v>
      </c>
      <c r="V1132" s="47">
        <v>0</v>
      </c>
      <c r="W1132" s="47">
        <v>3</v>
      </c>
      <c r="X1132" s="48">
        <v>0</v>
      </c>
    </row>
    <row r="1133" spans="2:24" x14ac:dyDescent="0.25">
      <c r="B1133" s="49">
        <v>365</v>
      </c>
      <c r="C1133" s="51" t="s">
        <v>32</v>
      </c>
      <c r="D1133" s="50" t="s">
        <v>30</v>
      </c>
      <c r="E1133" s="52" t="s">
        <v>24</v>
      </c>
      <c r="F1133" s="52" t="s">
        <v>29</v>
      </c>
      <c r="G1133" s="53" t="s">
        <v>27</v>
      </c>
      <c r="H1133" s="54">
        <f>AVERAGE(H1130:H1132)</f>
        <v>2.66</v>
      </c>
      <c r="I1133" s="55">
        <f>AVERAGE(I1130:I1132)</f>
        <v>2.89</v>
      </c>
      <c r="J1133" s="55">
        <f>AVERAGE(J1130:J1132)</f>
        <v>1.0864661654135339</v>
      </c>
      <c r="K1133" s="56">
        <f>AVERAGE(K1130:K1132)</f>
        <v>2.86</v>
      </c>
      <c r="L1133" s="54">
        <v>5.1552460627129326</v>
      </c>
      <c r="M1133" s="55">
        <v>1.7208760623312964</v>
      </c>
      <c r="N1133" s="55">
        <v>1.0809054994590994</v>
      </c>
      <c r="O1133" s="55">
        <v>7.9570276245033282</v>
      </c>
      <c r="P1133" s="55">
        <v>0.6477886245470359</v>
      </c>
      <c r="Q1133" s="55">
        <v>0.19869736228658982</v>
      </c>
      <c r="R1133" s="57">
        <v>0.24965845484736207</v>
      </c>
      <c r="S1133" s="58">
        <v>0.37619047619047619</v>
      </c>
      <c r="T1133" s="59">
        <v>0.46031746031746029</v>
      </c>
      <c r="U1133" s="59">
        <v>4</v>
      </c>
      <c r="V1133" s="59">
        <v>0.33333333333333331</v>
      </c>
      <c r="W1133" s="59">
        <v>3</v>
      </c>
      <c r="X1133" s="60">
        <v>0</v>
      </c>
    </row>
    <row r="1134" spans="2:24" x14ac:dyDescent="0.25">
      <c r="B1134" s="10">
        <v>365</v>
      </c>
      <c r="C1134" s="12" t="s">
        <v>33</v>
      </c>
      <c r="D1134" s="11" t="s">
        <v>30</v>
      </c>
      <c r="E1134" s="13" t="s">
        <v>31</v>
      </c>
      <c r="F1134" s="13" t="s">
        <v>29</v>
      </c>
      <c r="G1134" s="14" t="s">
        <v>34</v>
      </c>
      <c r="H1134" s="15">
        <v>2.81</v>
      </c>
      <c r="I1134" s="16">
        <v>3.13</v>
      </c>
      <c r="J1134" s="16">
        <f>I1134/H1134</f>
        <v>1.1138790035587187</v>
      </c>
      <c r="K1134" s="17">
        <v>3.03</v>
      </c>
      <c r="L1134" s="18">
        <v>4.7825263641580822</v>
      </c>
      <c r="M1134" s="19">
        <v>1.1599652740454776</v>
      </c>
      <c r="N1134" s="19">
        <v>1.7984251145814163</v>
      </c>
      <c r="O1134" s="19">
        <v>7.740916752784976</v>
      </c>
      <c r="P1134" s="19">
        <v>0.61782428579114435</v>
      </c>
      <c r="Q1134" s="19">
        <v>0.14151219385344249</v>
      </c>
      <c r="R1134" s="20">
        <v>0.19519846971061788</v>
      </c>
      <c r="S1134" s="18">
        <v>0</v>
      </c>
      <c r="T1134" s="19">
        <v>0.33333333333333331</v>
      </c>
      <c r="U1134" s="21">
        <v>4</v>
      </c>
      <c r="V1134" s="21">
        <v>0</v>
      </c>
      <c r="W1134" s="21">
        <v>3</v>
      </c>
      <c r="X1134" s="22">
        <v>1</v>
      </c>
    </row>
    <row r="1135" spans="2:24" x14ac:dyDescent="0.25">
      <c r="B1135" s="23">
        <v>365</v>
      </c>
      <c r="C1135" s="25" t="s">
        <v>33</v>
      </c>
      <c r="D1135" s="24" t="s">
        <v>30</v>
      </c>
      <c r="E1135" s="26" t="s">
        <v>31</v>
      </c>
      <c r="F1135" s="26" t="s">
        <v>29</v>
      </c>
      <c r="G1135" s="27" t="s">
        <v>35</v>
      </c>
      <c r="H1135" s="28"/>
      <c r="I1135" s="29"/>
      <c r="J1135" s="29"/>
      <c r="K1135" s="30"/>
      <c r="L1135" s="28">
        <v>4.9942398089679196</v>
      </c>
      <c r="M1135" s="29">
        <v>0.88036731690422787</v>
      </c>
      <c r="N1135" s="29">
        <v>1.0419084480169412</v>
      </c>
      <c r="O1135" s="31">
        <v>6.9165155738890887</v>
      </c>
      <c r="P1135" s="31">
        <v>0.72207454109146285</v>
      </c>
      <c r="Q1135" s="31">
        <v>0.10662014983282742</v>
      </c>
      <c r="R1135" s="32">
        <v>0.14985977752061641</v>
      </c>
      <c r="S1135" s="33">
        <v>0</v>
      </c>
      <c r="T1135" s="31">
        <v>0.42857142857142855</v>
      </c>
      <c r="U1135" s="34">
        <v>4</v>
      </c>
      <c r="V1135" s="34">
        <v>0</v>
      </c>
      <c r="W1135" s="34">
        <v>3</v>
      </c>
      <c r="X1135" s="35">
        <v>1</v>
      </c>
    </row>
    <row r="1136" spans="2:24" x14ac:dyDescent="0.25">
      <c r="B1136" s="36">
        <v>365</v>
      </c>
      <c r="C1136" s="38" t="s">
        <v>33</v>
      </c>
      <c r="D1136" s="37" t="s">
        <v>30</v>
      </c>
      <c r="E1136" s="39" t="s">
        <v>31</v>
      </c>
      <c r="F1136" s="39" t="s">
        <v>29</v>
      </c>
      <c r="G1136" s="40" t="s">
        <v>36</v>
      </c>
      <c r="H1136" s="41"/>
      <c r="I1136" s="42"/>
      <c r="J1136" s="42"/>
      <c r="K1136" s="43"/>
      <c r="L1136" s="41">
        <v>5.3394316967361473</v>
      </c>
      <c r="M1136" s="42">
        <v>0.61952273189928153</v>
      </c>
      <c r="N1136" s="42">
        <v>1.2562921966319482</v>
      </c>
      <c r="O1136" s="44">
        <v>7.215246625267377</v>
      </c>
      <c r="P1136" s="44">
        <v>0.74002067760757695</v>
      </c>
      <c r="Q1136" s="44">
        <v>7.3556746416205465E-2</v>
      </c>
      <c r="R1136" s="45">
        <v>0.10396500582756582</v>
      </c>
      <c r="S1136" s="46">
        <v>0</v>
      </c>
      <c r="T1136" s="44">
        <v>7.1428571428571425E-2</v>
      </c>
      <c r="U1136" s="47">
        <v>4</v>
      </c>
      <c r="V1136" s="47">
        <v>0</v>
      </c>
      <c r="W1136" s="47">
        <v>3</v>
      </c>
      <c r="X1136" s="48">
        <v>0</v>
      </c>
    </row>
    <row r="1137" spans="2:24" x14ac:dyDescent="0.25">
      <c r="B1137" s="49">
        <v>365</v>
      </c>
      <c r="C1137" s="51" t="s">
        <v>33</v>
      </c>
      <c r="D1137" s="50" t="s">
        <v>30</v>
      </c>
      <c r="E1137" s="52" t="s">
        <v>31</v>
      </c>
      <c r="F1137" s="52" t="s">
        <v>29</v>
      </c>
      <c r="G1137" s="53" t="s">
        <v>27</v>
      </c>
      <c r="H1137" s="54">
        <f>AVERAGE(H1134:H1136)</f>
        <v>2.81</v>
      </c>
      <c r="I1137" s="55">
        <f>AVERAGE(I1134:I1136)</f>
        <v>3.13</v>
      </c>
      <c r="J1137" s="55">
        <f>AVERAGE(J1134:J1136)</f>
        <v>1.1138790035587187</v>
      </c>
      <c r="K1137" s="56">
        <f>AVERAGE(K1134:K1136)</f>
        <v>3.03</v>
      </c>
      <c r="L1137" s="54">
        <v>5.038732623287383</v>
      </c>
      <c r="M1137" s="55">
        <v>0.88661844094966236</v>
      </c>
      <c r="N1137" s="55">
        <v>1.3655419197434353</v>
      </c>
      <c r="O1137" s="55">
        <v>7.2908929839804806</v>
      </c>
      <c r="P1137" s="55">
        <v>0.69330650149672801</v>
      </c>
      <c r="Q1137" s="55">
        <v>0.10722969670082512</v>
      </c>
      <c r="R1137" s="57">
        <v>0.14967441768626669</v>
      </c>
      <c r="S1137" s="58">
        <v>0</v>
      </c>
      <c r="T1137" s="59">
        <v>0.27777777777777773</v>
      </c>
      <c r="U1137" s="59">
        <v>4</v>
      </c>
      <c r="V1137" s="59">
        <v>0</v>
      </c>
      <c r="W1137" s="59">
        <v>3</v>
      </c>
      <c r="X1137" s="60">
        <v>0.66666666666666663</v>
      </c>
    </row>
    <row r="1138" spans="2:24" x14ac:dyDescent="0.25">
      <c r="B1138" s="10">
        <v>365</v>
      </c>
      <c r="C1138" s="12" t="s">
        <v>33</v>
      </c>
      <c r="D1138" s="11" t="s">
        <v>23</v>
      </c>
      <c r="E1138" s="13" t="s">
        <v>31</v>
      </c>
      <c r="F1138" s="13" t="s">
        <v>29</v>
      </c>
      <c r="G1138" s="14" t="s">
        <v>34</v>
      </c>
      <c r="H1138" s="15">
        <v>2.98</v>
      </c>
      <c r="I1138" s="16">
        <v>3.31</v>
      </c>
      <c r="J1138" s="16">
        <f>I1138/H1138</f>
        <v>1.1107382550335572</v>
      </c>
      <c r="K1138" s="17">
        <v>3.27</v>
      </c>
      <c r="L1138" s="18">
        <v>6.094564214997944</v>
      </c>
      <c r="M1138" s="19">
        <v>1.1814869427871386</v>
      </c>
      <c r="N1138" s="19">
        <v>1.2479505595158011</v>
      </c>
      <c r="O1138" s="19">
        <v>8.5240017173008837</v>
      </c>
      <c r="P1138" s="19">
        <v>0.71498861885820708</v>
      </c>
      <c r="Q1138" s="19">
        <v>0.12902932555780389</v>
      </c>
      <c r="R1138" s="20">
        <v>0.16238024131028753</v>
      </c>
      <c r="S1138" s="18">
        <v>0</v>
      </c>
      <c r="T1138" s="19">
        <v>0.14285714285714285</v>
      </c>
      <c r="U1138" s="21">
        <v>4</v>
      </c>
      <c r="V1138" s="21">
        <v>0</v>
      </c>
      <c r="W1138" s="21">
        <v>3</v>
      </c>
      <c r="X1138" s="22">
        <v>0</v>
      </c>
    </row>
    <row r="1139" spans="2:24" x14ac:dyDescent="0.25">
      <c r="B1139" s="23">
        <v>365</v>
      </c>
      <c r="C1139" s="25" t="s">
        <v>33</v>
      </c>
      <c r="D1139" s="24" t="s">
        <v>23</v>
      </c>
      <c r="E1139" s="26" t="s">
        <v>31</v>
      </c>
      <c r="F1139" s="26" t="s">
        <v>29</v>
      </c>
      <c r="G1139" s="27" t="s">
        <v>35</v>
      </c>
      <c r="H1139" s="28"/>
      <c r="I1139" s="29"/>
      <c r="J1139" s="29"/>
      <c r="K1139" s="30"/>
      <c r="L1139" s="28">
        <v>5.7088033079511824</v>
      </c>
      <c r="M1139" s="29">
        <v>1.4235414083557121</v>
      </c>
      <c r="N1139" s="29">
        <v>1.194507736112346</v>
      </c>
      <c r="O1139" s="31">
        <v>8.3268524524192404</v>
      </c>
      <c r="P1139" s="31">
        <v>0.68558958388803637</v>
      </c>
      <c r="Q1139" s="31">
        <v>0.15872615469128815</v>
      </c>
      <c r="R1139" s="32">
        <v>0.19958954102443008</v>
      </c>
      <c r="S1139" s="33">
        <v>0</v>
      </c>
      <c r="T1139" s="31">
        <v>0</v>
      </c>
      <c r="U1139" s="34">
        <v>4</v>
      </c>
      <c r="V1139" s="34">
        <v>0</v>
      </c>
      <c r="W1139" s="34">
        <v>3</v>
      </c>
      <c r="X1139" s="35">
        <v>0</v>
      </c>
    </row>
    <row r="1140" spans="2:24" x14ac:dyDescent="0.25">
      <c r="B1140" s="36">
        <v>365</v>
      </c>
      <c r="C1140" s="38" t="s">
        <v>33</v>
      </c>
      <c r="D1140" s="37" t="s">
        <v>23</v>
      </c>
      <c r="E1140" s="39" t="s">
        <v>31</v>
      </c>
      <c r="F1140" s="39" t="s">
        <v>29</v>
      </c>
      <c r="G1140" s="40" t="s">
        <v>36</v>
      </c>
      <c r="H1140" s="41"/>
      <c r="I1140" s="42"/>
      <c r="J1140" s="42"/>
      <c r="K1140" s="43"/>
      <c r="L1140" s="41">
        <v>5.9171972466545952</v>
      </c>
      <c r="M1140" s="42">
        <v>1.2414952838033031</v>
      </c>
      <c r="N1140" s="42">
        <v>1.1921926562078653</v>
      </c>
      <c r="O1140" s="44">
        <v>8.3508851866657636</v>
      </c>
      <c r="P1140" s="44">
        <v>0.70857126093684675</v>
      </c>
      <c r="Q1140" s="44">
        <v>0.13712307767610055</v>
      </c>
      <c r="R1140" s="45">
        <v>0.17342486473907717</v>
      </c>
      <c r="S1140" s="46">
        <v>0</v>
      </c>
      <c r="T1140" s="44">
        <v>0</v>
      </c>
      <c r="U1140" s="47">
        <v>4</v>
      </c>
      <c r="V1140" s="47">
        <v>0</v>
      </c>
      <c r="W1140" s="47">
        <v>3</v>
      </c>
      <c r="X1140" s="48">
        <v>0</v>
      </c>
    </row>
    <row r="1141" spans="2:24" x14ac:dyDescent="0.25">
      <c r="B1141" s="49">
        <v>365</v>
      </c>
      <c r="C1141" s="51" t="s">
        <v>33</v>
      </c>
      <c r="D1141" s="50" t="s">
        <v>23</v>
      </c>
      <c r="E1141" s="52" t="s">
        <v>31</v>
      </c>
      <c r="F1141" s="52" t="s">
        <v>29</v>
      </c>
      <c r="G1141" s="53" t="s">
        <v>27</v>
      </c>
      <c r="H1141" s="54">
        <f>AVERAGE(H1138:H1140)</f>
        <v>2.98</v>
      </c>
      <c r="I1141" s="55">
        <f>AVERAGE(I1138:I1140)</f>
        <v>3.31</v>
      </c>
      <c r="J1141" s="55">
        <f>AVERAGE(J1138:J1140)</f>
        <v>1.1107382550335572</v>
      </c>
      <c r="K1141" s="56">
        <f>AVERAGE(K1138:K1140)</f>
        <v>3.27</v>
      </c>
      <c r="L1141" s="54">
        <v>5.9068549232012408</v>
      </c>
      <c r="M1141" s="55">
        <v>1.2821745449820512</v>
      </c>
      <c r="N1141" s="55">
        <v>1.2115503172786708</v>
      </c>
      <c r="O1141" s="55">
        <v>8.4005797854619626</v>
      </c>
      <c r="P1141" s="55">
        <v>0.70304982122769666</v>
      </c>
      <c r="Q1141" s="55">
        <v>0.14162618597506418</v>
      </c>
      <c r="R1141" s="57">
        <v>0.17846488235793159</v>
      </c>
      <c r="S1141" s="58">
        <v>0</v>
      </c>
      <c r="T1141" s="59">
        <v>4.7619047619047616E-2</v>
      </c>
      <c r="U1141" s="59">
        <v>4</v>
      </c>
      <c r="V1141" s="59">
        <v>0</v>
      </c>
      <c r="W1141" s="59">
        <v>3</v>
      </c>
      <c r="X1141" s="60">
        <v>0</v>
      </c>
    </row>
  </sheetData>
  <conditionalFormatting sqref="H4:K4 H352:K353 H6:K6 H8:K8 H12:K12 H16:K16 H20:K20 H36:K36 H40:K40 H48:K48 H80:K80 H112:K112 H192:K192 H355:X355 H365:K366 H368:X368 H374:K375 H377:X377 H383:K384 H386:X386 H416:K417 H419:X419 H425:K426 H428:X428 H434:K435 H437:X437 H447:K448 H450:X450 H452:K453 H455:X455 H457:K458 H460:X460 H470:K471 H473:X473 H479:K480 H482:X482 H624:K625 H627:X627 H637:K638 H640:X640 H655:K656 H658:X658 H646:K647 H649:X649 H664:K665 H669:K670 H667:X667 H672:X672 H678:K679 H681:X681 H691:K692 H694:X694 H700:K701 H703:X703 H733:K734 H736:X736 H742:K743 H745:X745 H755:K756 H758:X758 L356:X367 L369:X376 L378:X385 L387:X418 L420:X427 L429:X436 L438:X449 L451:X454 L456:X459 L461:X472 L474:X481 L628:X639 L641:X648 L650:X657 L659:X666 L668:X671 L673:X680 L682:X693 L695:X702 L704:X735 L737:X744 L746:X757 H10:K10 H14:K14 H18:K18 H22:K22 H24:K26 H28:K30 H32:K34 H38:K38 H42:K42 H44:K46 H50:K50 H52:K54 H56:K58 H60:K62 H64:K66 H68:K70 H72:K74 H76:K78 H82:K82 H84:K86 H88:K90 H92:K94 H96:K98 H100:K102 H104:K106 H108:K110 H114:K114 H116:K118 H120:K122 H124:K126 H128:K130 H180:K182 H184:K186 H188:K190 H194:K194 H196:K198 H200:K202 H204:K206 H208:K210 H212:K214 H216:K218 H220:K222 H224:K226 H228:K230 H232:K234 H236:K238 H240:K242 H244:K246 H248:K250 H252:K254 H256:K258 H260:K262 H264:K266 H268:K270 H272:K274 H276:K278 H280:K282 H284:K286 H288:K290 H292:K294 H296:K298 H300:K302 H304:K306 H308:K310 H312:K314 H316:K318 H320:K322 H324:K326 H328:K330 H332:K334 H484:K486 H488:K490 H492:K494 H496:K498 H500:K502 H504:K506 H508:K510 H512:K514 H516:K518 H520:K522 H524:K526 H528:K530 H532:K534 H536:K538 H540:K542 H544:K546 H548:K550 H552:K554 H556:K558 H560:K562 H564:K566 H568:K570 H572:K574 H576:K578 H580:K582 H584:K586 H588:K590 H592:K594 H596:K598 H600:K602 H604:K606 H608:K610 H612:K614 H616:K618 H620:K622 H784:K786 H788:K790 H792:K794 H796:K798 H800:K802 H804:K806 H808:K810 H812:K814 H816:K818 H820:K822 H824:K826 H828:K830 H832:K834 H836:K838 H840:K842 H844:K846 H848:K850 H852:K854 H856:K858 H860:K862 H864:K866 H868:K870 H872:K874 H876:K878 H880:K882 H884:K886 H888:K890 H892:K894 H896:K898 H900:K902 H904:K906 H908:K910 H912:K914 H916:K918 H1075:K1077 H1079:K1081 H1083:K1085 H1087:K1089 H1091:K1093 H1095:K1097 H1099:K1101 H1103:K1105 H1107:K1109 H1111:K1113 H1115:K1117 H1119:K1121 H1123:K1125 H1127:K1129 H1131:K1133 H1135:K1137 H1139:K1141 H132:K134 H136:K138 H140:K142 H144:K146 H148:K150 H152:K154 H156:K158 H160:K162 H164:K166 H168:K170 H172:K174 H176:K178 H336:K338 H340:K342 H344:K346 H348:K350 H357:K359 H361:K363 H370:K372 H379:K381 H387:K390 H392:K394 H396:K398 H400:K402 H404:K406 H408:K410 H412:K414 H421:K423 H430:K432 H439:K441 H443:K445 H462:K464 H466:K468 H475:K477 H629:K631 H633:K635 H642:K644 H651:K653 H660:K662 H674:K676 H683:K685 H687:K689 H696:K698 H705:K707 H709:K711 H713:K715 H717:K719 H721:K723 H725:K727 H729:K731 H738:K740 H747:K749 H751:K753 H760:K762 H764:K766 H768:K770 H772:K774 H776:K778 H780:K782 H920:K922 H924:K926 L3:X354 L483:X626 L759:X926 L1074:X1141">
    <cfRule type="containsText" dxfId="3446" priority="2348" operator="containsText" text="NA">
      <formula>NOT(ISERROR(SEARCH("NA",H3)))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 D935:F935">
    <cfRule type="cellIs" dxfId="3445" priority="2347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44" priority="2340" operator="equal">
      <formula>#REF!</formula>
    </cfRule>
    <cfRule type="cellIs" dxfId="3443" priority="2341" operator="equal">
      <formula>#REF!</formula>
    </cfRule>
    <cfRule type="cellIs" dxfId="3442" priority="2342" operator="equal">
      <formula>#REF!</formula>
    </cfRule>
    <cfRule type="cellIs" dxfId="3441" priority="2343" operator="equal">
      <formula>#REF!</formula>
    </cfRule>
    <cfRule type="cellIs" dxfId="3440" priority="2344" operator="equal">
      <formula>#REF!</formula>
    </cfRule>
    <cfRule type="cellIs" dxfId="3439" priority="2345" operator="equal">
      <formula>#REF!</formula>
    </cfRule>
    <cfRule type="cellIs" dxfId="3438" priority="2346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7" priority="2339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6" priority="2338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5" priority="2337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4" priority="2336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3" priority="2335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2" priority="2334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1" priority="2333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30" priority="2332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29" priority="2331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28" priority="2330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27" priority="2329" operator="equal">
      <formula>#REF!</formula>
    </cfRule>
  </conditionalFormatting>
  <conditionalFormatting sqref="D142:F142 D138:F138 D134:F134 D146:F146 D150:F150 D154:F154 D158:F158 D162:F162 D166:F166 D170:F170 D174:F174 D178:F178 D338:F338 D342:F342 D346:F346 D350:F350 D355:F355 D368:F368 D359:F359 D363:F363 D372:F372 D381:F381 D390:F390 D394:F394 D398:F398 D402:F402 D406:F406 D410:F410 D414:F414 D423:F423 D432:F432 D441:F441 D445:F445 D464:F464 D468:F468 D477:F477 D631:F631 D635:F635 D644:F644 D662:F662 D676:F676 D685:F685 D689:F689 D698:F698 D707:F707 D711:F711 D715:F715 D719:F719 D723:F723 D727:F727 D731:F731 D749:F749 D753:F753 D762:F762 D766:F766 D770:F770 D774:F774 D778:F778 D782:F782 D922:F922 D926:F926 D377:F377 D386:F386 D419:F419 D428:F428 D437:F437 D450:F450 D455:F455 D460:F460 D473:F473 D482:F482 D627:F627 D640:F640 D658:F658 D649:F649 D653:F653 D667:F667 D672:F672 D681:F681 D694:F694 D703:F703 D736:F736 D740:F740 D745:F745 D758:F758">
    <cfRule type="cellIs" dxfId="3426" priority="2328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25" priority="2327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24" priority="2320" operator="equal">
      <formula>#REF!</formula>
    </cfRule>
    <cfRule type="cellIs" dxfId="3423" priority="2321" operator="equal">
      <formula>#REF!</formula>
    </cfRule>
    <cfRule type="cellIs" dxfId="3422" priority="2322" operator="equal">
      <formula>#REF!</formula>
    </cfRule>
    <cfRule type="cellIs" dxfId="3421" priority="2323" operator="equal">
      <formula>#REF!</formula>
    </cfRule>
    <cfRule type="cellIs" dxfId="3420" priority="2324" operator="equal">
      <formula>#REF!</formula>
    </cfRule>
    <cfRule type="cellIs" dxfId="3419" priority="2325" operator="equal">
      <formula>#REF!</formula>
    </cfRule>
    <cfRule type="cellIs" dxfId="3418" priority="2326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7" priority="2319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6" priority="2318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5" priority="2317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4" priority="2316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3" priority="2315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2" priority="2314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1" priority="2313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10" priority="2312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09" priority="2311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08" priority="2310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07" priority="2309" operator="equal">
      <formula>#REF!</formula>
    </cfRule>
  </conditionalFormatting>
  <conditionalFormatting sqref="G975 G954 G1006 G963 G988 G993 C921:F922 C928:F929 C950:F954 C942:F943 C935:F939 C956:F1073 G1028 G1032 G1036 G1040 G1044 G1048 G1052:G1057 G1061 G1065 G1069 G1073 G1019:G1024 G1010:G1015 G997:G1002">
    <cfRule type="cellIs" dxfId="3406" priority="2308" operator="equal">
      <formula>#REF!</formula>
    </cfRule>
  </conditionalFormatting>
  <conditionalFormatting sqref="H933:K935 L932:X935">
    <cfRule type="containsText" dxfId="3405" priority="2307" operator="containsText" text="NA">
      <formula>NOT(ISERROR(SEARCH("NA",H932)))</formula>
    </cfRule>
  </conditionalFormatting>
  <conditionalFormatting sqref="D935:F935">
    <cfRule type="cellIs" dxfId="3404" priority="2299" operator="equal">
      <formula>#REF!</formula>
    </cfRule>
    <cfRule type="cellIs" dxfId="3403" priority="2300" operator="equal">
      <formula>#REF!</formula>
    </cfRule>
    <cfRule type="cellIs" dxfId="3402" priority="2301" operator="equal">
      <formula>#REF!</formula>
    </cfRule>
    <cfRule type="cellIs" dxfId="3401" priority="2302" operator="equal">
      <formula>#REF!</formula>
    </cfRule>
    <cfRule type="cellIs" dxfId="3400" priority="2303" operator="equal">
      <formula>#REF!</formula>
    </cfRule>
    <cfRule type="cellIs" dxfId="3399" priority="2304" operator="equal">
      <formula>#REF!</formula>
    </cfRule>
    <cfRule type="cellIs" dxfId="3398" priority="2305" operator="equal">
      <formula>#REF!</formula>
    </cfRule>
  </conditionalFormatting>
  <conditionalFormatting sqref="D935:F935">
    <cfRule type="cellIs" dxfId="3397" priority="2298" operator="equal">
      <formula>#REF!</formula>
    </cfRule>
  </conditionalFormatting>
  <conditionalFormatting sqref="D935:F935">
    <cfRule type="cellIs" dxfId="3396" priority="2297" operator="equal">
      <formula>#REF!</formula>
    </cfRule>
  </conditionalFormatting>
  <conditionalFormatting sqref="D935:F935">
    <cfRule type="cellIs" dxfId="3395" priority="2296" operator="equal">
      <formula>#REF!</formula>
    </cfRule>
  </conditionalFormatting>
  <conditionalFormatting sqref="D935:F935">
    <cfRule type="cellIs" dxfId="3394" priority="2295" operator="equal">
      <formula>#REF!</formula>
    </cfRule>
  </conditionalFormatting>
  <conditionalFormatting sqref="D935:F935">
    <cfRule type="cellIs" dxfId="3393" priority="2294" operator="equal">
      <formula>#REF!</formula>
    </cfRule>
  </conditionalFormatting>
  <conditionalFormatting sqref="D935:F935">
    <cfRule type="cellIs" dxfId="3392" priority="2293" operator="equal">
      <formula>#REF!</formula>
    </cfRule>
  </conditionalFormatting>
  <conditionalFormatting sqref="D935:F935">
    <cfRule type="cellIs" dxfId="3391" priority="2292" operator="equal">
      <formula>#REF!</formula>
    </cfRule>
  </conditionalFormatting>
  <conditionalFormatting sqref="D935:F935">
    <cfRule type="cellIs" dxfId="3390" priority="2291" operator="equal">
      <formula>#REF!</formula>
    </cfRule>
  </conditionalFormatting>
  <conditionalFormatting sqref="D935:F935">
    <cfRule type="cellIs" dxfId="3389" priority="2290" operator="equal">
      <formula>#REF!</formula>
    </cfRule>
  </conditionalFormatting>
  <conditionalFormatting sqref="D935:F935">
    <cfRule type="cellIs" dxfId="3388" priority="2289" operator="equal">
      <formula>#REF!</formula>
    </cfRule>
  </conditionalFormatting>
  <conditionalFormatting sqref="D935:F935">
    <cfRule type="cellIs" dxfId="3387" priority="2288" operator="equal">
      <formula>#REF!</formula>
    </cfRule>
  </conditionalFormatting>
  <conditionalFormatting sqref="D935:F935">
    <cfRule type="cellIs" dxfId="3386" priority="2287" operator="equal">
      <formula>#REF!</formula>
    </cfRule>
  </conditionalFormatting>
  <conditionalFormatting sqref="C944:F944">
    <cfRule type="cellIs" dxfId="3385" priority="2286" operator="equal">
      <formula>#REF!</formula>
    </cfRule>
  </conditionalFormatting>
  <conditionalFormatting sqref="C944:F944">
    <cfRule type="cellIs" dxfId="3384" priority="2279" operator="equal">
      <formula>#REF!</formula>
    </cfRule>
    <cfRule type="cellIs" dxfId="3383" priority="2280" operator="equal">
      <formula>#REF!</formula>
    </cfRule>
    <cfRule type="cellIs" dxfId="3382" priority="2281" operator="equal">
      <formula>#REF!</formula>
    </cfRule>
    <cfRule type="cellIs" dxfId="3381" priority="2282" operator="equal">
      <formula>#REF!</formula>
    </cfRule>
    <cfRule type="cellIs" dxfId="3380" priority="2283" operator="equal">
      <formula>#REF!</formula>
    </cfRule>
    <cfRule type="cellIs" dxfId="3379" priority="2284" operator="equal">
      <formula>#REF!</formula>
    </cfRule>
    <cfRule type="cellIs" dxfId="3378" priority="2285" operator="equal">
      <formula>#REF!</formula>
    </cfRule>
  </conditionalFormatting>
  <conditionalFormatting sqref="C944:F944">
    <cfRule type="cellIs" dxfId="3377" priority="2278" operator="equal">
      <formula>#REF!</formula>
    </cfRule>
  </conditionalFormatting>
  <conditionalFormatting sqref="C944:F944">
    <cfRule type="cellIs" dxfId="3376" priority="2277" operator="equal">
      <formula>#REF!</formula>
    </cfRule>
  </conditionalFormatting>
  <conditionalFormatting sqref="C944:F944">
    <cfRule type="cellIs" dxfId="3375" priority="2276" operator="equal">
      <formula>#REF!</formula>
    </cfRule>
  </conditionalFormatting>
  <conditionalFormatting sqref="C944:F944">
    <cfRule type="cellIs" dxfId="3374" priority="2275" operator="equal">
      <formula>#REF!</formula>
    </cfRule>
  </conditionalFormatting>
  <conditionalFormatting sqref="C944:F944">
    <cfRule type="cellIs" dxfId="3373" priority="2274" operator="equal">
      <formula>#REF!</formula>
    </cfRule>
  </conditionalFormatting>
  <conditionalFormatting sqref="C944:F944">
    <cfRule type="cellIs" dxfId="3372" priority="2273" operator="equal">
      <formula>#REF!</formula>
    </cfRule>
  </conditionalFormatting>
  <conditionalFormatting sqref="C944:F944">
    <cfRule type="cellIs" dxfId="3371" priority="2272" operator="equal">
      <formula>#REF!</formula>
    </cfRule>
  </conditionalFormatting>
  <conditionalFormatting sqref="C944:F944">
    <cfRule type="cellIs" dxfId="3370" priority="2271" operator="equal">
      <formula>#REF!</formula>
    </cfRule>
  </conditionalFormatting>
  <conditionalFormatting sqref="C944:F944">
    <cfRule type="cellIs" dxfId="3369" priority="2270" operator="equal">
      <formula>#REF!</formula>
    </cfRule>
  </conditionalFormatting>
  <conditionalFormatting sqref="C944:F944">
    <cfRule type="cellIs" dxfId="3368" priority="2269" operator="equal">
      <formula>#REF!</formula>
    </cfRule>
  </conditionalFormatting>
  <conditionalFormatting sqref="C944:F944">
    <cfRule type="cellIs" dxfId="3367" priority="2268" operator="equal">
      <formula>#REF!</formula>
    </cfRule>
  </conditionalFormatting>
  <conditionalFormatting sqref="C944:F944">
    <cfRule type="cellIs" dxfId="3366" priority="2267" operator="equal">
      <formula>#REF!</formula>
    </cfRule>
  </conditionalFormatting>
  <conditionalFormatting sqref="H942:K944 L941:X944">
    <cfRule type="containsText" dxfId="3365" priority="2266" operator="containsText" text="NA">
      <formula>NOT(ISERROR(SEARCH("NA",H941)))</formula>
    </cfRule>
  </conditionalFormatting>
  <conditionalFormatting sqref="D944:F944">
    <cfRule type="cellIs" dxfId="3364" priority="2265" operator="equal">
      <formula>#REF!</formula>
    </cfRule>
  </conditionalFormatting>
  <conditionalFormatting sqref="C958:F958">
    <cfRule type="cellIs" dxfId="3363" priority="2245" operator="equal">
      <formula>#REF!</formula>
    </cfRule>
  </conditionalFormatting>
  <conditionalFormatting sqref="C958:F958">
    <cfRule type="cellIs" dxfId="3362" priority="2238" operator="equal">
      <formula>#REF!</formula>
    </cfRule>
    <cfRule type="cellIs" dxfId="3361" priority="2239" operator="equal">
      <formula>#REF!</formula>
    </cfRule>
    <cfRule type="cellIs" dxfId="3360" priority="2240" operator="equal">
      <formula>#REF!</formula>
    </cfRule>
    <cfRule type="cellIs" dxfId="3359" priority="2241" operator="equal">
      <formula>#REF!</formula>
    </cfRule>
    <cfRule type="cellIs" dxfId="3358" priority="2242" operator="equal">
      <formula>#REF!</formula>
    </cfRule>
    <cfRule type="cellIs" dxfId="3357" priority="2243" operator="equal">
      <formula>#REF!</formula>
    </cfRule>
    <cfRule type="cellIs" dxfId="3356" priority="2244" operator="equal">
      <formula>#REF!</formula>
    </cfRule>
  </conditionalFormatting>
  <conditionalFormatting sqref="C958:F958">
    <cfRule type="cellIs" dxfId="3355" priority="2237" operator="equal">
      <formula>#REF!</formula>
    </cfRule>
  </conditionalFormatting>
  <conditionalFormatting sqref="C958:F958">
    <cfRule type="cellIs" dxfId="3354" priority="2236" operator="equal">
      <formula>#REF!</formula>
    </cfRule>
  </conditionalFormatting>
  <conditionalFormatting sqref="C958:F958">
    <cfRule type="cellIs" dxfId="3353" priority="2235" operator="equal">
      <formula>#REF!</formula>
    </cfRule>
  </conditionalFormatting>
  <conditionalFormatting sqref="C958:F958">
    <cfRule type="cellIs" dxfId="3352" priority="2234" operator="equal">
      <formula>#REF!</formula>
    </cfRule>
  </conditionalFormatting>
  <conditionalFormatting sqref="C958:F958">
    <cfRule type="cellIs" dxfId="3351" priority="2233" operator="equal">
      <formula>#REF!</formula>
    </cfRule>
  </conditionalFormatting>
  <conditionalFormatting sqref="C958:F958">
    <cfRule type="cellIs" dxfId="3350" priority="2232" operator="equal">
      <formula>#REF!</formula>
    </cfRule>
  </conditionalFormatting>
  <conditionalFormatting sqref="C958:F958">
    <cfRule type="cellIs" dxfId="3349" priority="2231" operator="equal">
      <formula>#REF!</formula>
    </cfRule>
  </conditionalFormatting>
  <conditionalFormatting sqref="C958:F958">
    <cfRule type="cellIs" dxfId="3348" priority="2230" operator="equal">
      <formula>#REF!</formula>
    </cfRule>
  </conditionalFormatting>
  <conditionalFormatting sqref="C958:F958">
    <cfRule type="cellIs" dxfId="3347" priority="2229" operator="equal">
      <formula>#REF!</formula>
    </cfRule>
  </conditionalFormatting>
  <conditionalFormatting sqref="C958:F958">
    <cfRule type="cellIs" dxfId="3346" priority="2228" operator="equal">
      <formula>#REF!</formula>
    </cfRule>
  </conditionalFormatting>
  <conditionalFormatting sqref="C958:F958">
    <cfRule type="cellIs" dxfId="3345" priority="2227" operator="equal">
      <formula>#REF!</formula>
    </cfRule>
  </conditionalFormatting>
  <conditionalFormatting sqref="C958:F958">
    <cfRule type="cellIs" dxfId="3344" priority="2226" operator="equal">
      <formula>#REF!</formula>
    </cfRule>
  </conditionalFormatting>
  <conditionalFormatting sqref="H956:K958 L955:X958">
    <cfRule type="containsText" dxfId="3343" priority="2225" operator="containsText" text="NA">
      <formula>NOT(ISERROR(SEARCH("NA",H955)))</formula>
    </cfRule>
  </conditionalFormatting>
  <conditionalFormatting sqref="D958:F958">
    <cfRule type="cellIs" dxfId="3342" priority="2224" operator="equal">
      <formula>#REF!</formula>
    </cfRule>
  </conditionalFormatting>
  <conditionalFormatting sqref="C967:F967">
    <cfRule type="cellIs" dxfId="3341" priority="2204" operator="equal">
      <formula>#REF!</formula>
    </cfRule>
  </conditionalFormatting>
  <conditionalFormatting sqref="C967:F967">
    <cfRule type="cellIs" dxfId="3340" priority="2197" operator="equal">
      <formula>#REF!</formula>
    </cfRule>
    <cfRule type="cellIs" dxfId="3339" priority="2198" operator="equal">
      <formula>#REF!</formula>
    </cfRule>
    <cfRule type="cellIs" dxfId="3338" priority="2199" operator="equal">
      <formula>#REF!</formula>
    </cfRule>
    <cfRule type="cellIs" dxfId="3337" priority="2200" operator="equal">
      <formula>#REF!</formula>
    </cfRule>
    <cfRule type="cellIs" dxfId="3336" priority="2201" operator="equal">
      <formula>#REF!</formula>
    </cfRule>
    <cfRule type="cellIs" dxfId="3335" priority="2202" operator="equal">
      <formula>#REF!</formula>
    </cfRule>
    <cfRule type="cellIs" dxfId="3334" priority="2203" operator="equal">
      <formula>#REF!</formula>
    </cfRule>
  </conditionalFormatting>
  <conditionalFormatting sqref="C967:F967">
    <cfRule type="cellIs" dxfId="3333" priority="2196" operator="equal">
      <formula>#REF!</formula>
    </cfRule>
  </conditionalFormatting>
  <conditionalFormatting sqref="C967:F967">
    <cfRule type="cellIs" dxfId="3332" priority="2195" operator="equal">
      <formula>#REF!</formula>
    </cfRule>
  </conditionalFormatting>
  <conditionalFormatting sqref="C967:F967">
    <cfRule type="cellIs" dxfId="3331" priority="2194" operator="equal">
      <formula>#REF!</formula>
    </cfRule>
  </conditionalFormatting>
  <conditionalFormatting sqref="C967:F967">
    <cfRule type="cellIs" dxfId="3330" priority="2193" operator="equal">
      <formula>#REF!</formula>
    </cfRule>
  </conditionalFormatting>
  <conditionalFormatting sqref="C967:F967">
    <cfRule type="cellIs" dxfId="3329" priority="2192" operator="equal">
      <formula>#REF!</formula>
    </cfRule>
  </conditionalFormatting>
  <conditionalFormatting sqref="C967:F967">
    <cfRule type="cellIs" dxfId="3328" priority="2191" operator="equal">
      <formula>#REF!</formula>
    </cfRule>
  </conditionalFormatting>
  <conditionalFormatting sqref="C967:F967">
    <cfRule type="cellIs" dxfId="3327" priority="2190" operator="equal">
      <formula>#REF!</formula>
    </cfRule>
  </conditionalFormatting>
  <conditionalFormatting sqref="C967:F967">
    <cfRule type="cellIs" dxfId="3326" priority="2189" operator="equal">
      <formula>#REF!</formula>
    </cfRule>
  </conditionalFormatting>
  <conditionalFormatting sqref="C967:F967">
    <cfRule type="cellIs" dxfId="3325" priority="2188" operator="equal">
      <formula>#REF!</formula>
    </cfRule>
  </conditionalFormatting>
  <conditionalFormatting sqref="C967:F967">
    <cfRule type="cellIs" dxfId="3324" priority="2187" operator="equal">
      <formula>#REF!</formula>
    </cfRule>
  </conditionalFormatting>
  <conditionalFormatting sqref="C967:F967">
    <cfRule type="cellIs" dxfId="3323" priority="2186" operator="equal">
      <formula>#REF!</formula>
    </cfRule>
  </conditionalFormatting>
  <conditionalFormatting sqref="C967:F967">
    <cfRule type="cellIs" dxfId="3322" priority="2185" operator="equal">
      <formula>#REF!</formula>
    </cfRule>
  </conditionalFormatting>
  <conditionalFormatting sqref="H965:K967 L964:X967">
    <cfRule type="containsText" dxfId="3321" priority="2184" operator="containsText" text="NA">
      <formula>NOT(ISERROR(SEARCH("NA",H964)))</formula>
    </cfRule>
  </conditionalFormatting>
  <conditionalFormatting sqref="D967:F967">
    <cfRule type="cellIs" dxfId="3320" priority="2183" operator="equal">
      <formula>#REF!</formula>
    </cfRule>
  </conditionalFormatting>
  <conditionalFormatting sqref="C971:F971 C975:F975 C979:F979 C983:F983">
    <cfRule type="cellIs" dxfId="3319" priority="2163" operator="equal">
      <formula>#REF!</formula>
    </cfRule>
  </conditionalFormatting>
  <conditionalFormatting sqref="C971:F971 C975:F975 C979:F979 C983:F983">
    <cfRule type="cellIs" dxfId="3318" priority="2156" operator="equal">
      <formula>#REF!</formula>
    </cfRule>
    <cfRule type="cellIs" dxfId="3317" priority="2157" operator="equal">
      <formula>#REF!</formula>
    </cfRule>
    <cfRule type="cellIs" dxfId="3316" priority="2158" operator="equal">
      <formula>#REF!</formula>
    </cfRule>
    <cfRule type="cellIs" dxfId="3315" priority="2159" operator="equal">
      <formula>#REF!</formula>
    </cfRule>
    <cfRule type="cellIs" dxfId="3314" priority="2160" operator="equal">
      <formula>#REF!</formula>
    </cfRule>
    <cfRule type="cellIs" dxfId="3313" priority="2161" operator="equal">
      <formula>#REF!</formula>
    </cfRule>
    <cfRule type="cellIs" dxfId="3312" priority="2162" operator="equal">
      <formula>#REF!</formula>
    </cfRule>
  </conditionalFormatting>
  <conditionalFormatting sqref="C971:F971 C975:F975 C979:F979 C983:F983">
    <cfRule type="cellIs" dxfId="3311" priority="2155" operator="equal">
      <formula>#REF!</formula>
    </cfRule>
  </conditionalFormatting>
  <conditionalFormatting sqref="C971:F971 C975:F975 C979:F979 C983:F983">
    <cfRule type="cellIs" dxfId="3310" priority="2154" operator="equal">
      <formula>#REF!</formula>
    </cfRule>
  </conditionalFormatting>
  <conditionalFormatting sqref="C971:F971 C975:F975 C979:F979 C983:F983">
    <cfRule type="cellIs" dxfId="3309" priority="2153" operator="equal">
      <formula>#REF!</formula>
    </cfRule>
  </conditionalFormatting>
  <conditionalFormatting sqref="C971:F971 C975:F975 C979:F979 C983:F983">
    <cfRule type="cellIs" dxfId="3308" priority="2152" operator="equal">
      <formula>#REF!</formula>
    </cfRule>
  </conditionalFormatting>
  <conditionalFormatting sqref="C971:F971 C975:F975 C979:F979 C983:F983">
    <cfRule type="cellIs" dxfId="3307" priority="2151" operator="equal">
      <formula>#REF!</formula>
    </cfRule>
  </conditionalFormatting>
  <conditionalFormatting sqref="C971:F971 C975:F975 C979:F979 C983:F983">
    <cfRule type="cellIs" dxfId="3306" priority="2150" operator="equal">
      <formula>#REF!</formula>
    </cfRule>
  </conditionalFormatting>
  <conditionalFormatting sqref="C971:F971 C975:F975 C979:F979 C983:F983">
    <cfRule type="cellIs" dxfId="3305" priority="2149" operator="equal">
      <formula>#REF!</formula>
    </cfRule>
  </conditionalFormatting>
  <conditionalFormatting sqref="C971:F971 C975:F975 C979:F979 C983:F983">
    <cfRule type="cellIs" dxfId="3304" priority="2148" operator="equal">
      <formula>#REF!</formula>
    </cfRule>
  </conditionalFormatting>
  <conditionalFormatting sqref="C971:F971 C975:F975 C979:F979 C983:F983">
    <cfRule type="cellIs" dxfId="3303" priority="2147" operator="equal">
      <formula>#REF!</formula>
    </cfRule>
  </conditionalFormatting>
  <conditionalFormatting sqref="C971:F971 C975:F975 C979:F979 C983:F983">
    <cfRule type="cellIs" dxfId="3302" priority="2146" operator="equal">
      <formula>#REF!</formula>
    </cfRule>
  </conditionalFormatting>
  <conditionalFormatting sqref="C971:F971 C975:F975 C979:F979 C983:F983">
    <cfRule type="cellIs" dxfId="3301" priority="2145" operator="equal">
      <formula>#REF!</formula>
    </cfRule>
  </conditionalFormatting>
  <conditionalFormatting sqref="C971:F971 C975:F975 C979:F979 C983:F983">
    <cfRule type="cellIs" dxfId="3300" priority="2144" operator="equal">
      <formula>#REF!</formula>
    </cfRule>
  </conditionalFormatting>
  <conditionalFormatting sqref="H969:K971 H973:K975 H977:K979 H981:K983 L968:X983">
    <cfRule type="containsText" dxfId="3299" priority="2143" operator="containsText" text="NA">
      <formula>NOT(ISERROR(SEARCH("NA",H968)))</formula>
    </cfRule>
  </conditionalFormatting>
  <conditionalFormatting sqref="D971:F971 D975:F975 D979:F979 D983:F983">
    <cfRule type="cellIs" dxfId="3298" priority="2142" operator="equal">
      <formula>#REF!</formula>
    </cfRule>
  </conditionalFormatting>
  <conditionalFormatting sqref="C997:F997">
    <cfRule type="cellIs" dxfId="3297" priority="2122" operator="equal">
      <formula>#REF!</formula>
    </cfRule>
  </conditionalFormatting>
  <conditionalFormatting sqref="C997:F997">
    <cfRule type="cellIs" dxfId="3296" priority="2115" operator="equal">
      <formula>#REF!</formula>
    </cfRule>
    <cfRule type="cellIs" dxfId="3295" priority="2116" operator="equal">
      <formula>#REF!</formula>
    </cfRule>
    <cfRule type="cellIs" dxfId="3294" priority="2117" operator="equal">
      <formula>#REF!</formula>
    </cfRule>
    <cfRule type="cellIs" dxfId="3293" priority="2118" operator="equal">
      <formula>#REF!</formula>
    </cfRule>
    <cfRule type="cellIs" dxfId="3292" priority="2119" operator="equal">
      <formula>#REF!</formula>
    </cfRule>
    <cfRule type="cellIs" dxfId="3291" priority="2120" operator="equal">
      <formula>#REF!</formula>
    </cfRule>
    <cfRule type="cellIs" dxfId="3290" priority="2121" operator="equal">
      <formula>#REF!</formula>
    </cfRule>
  </conditionalFormatting>
  <conditionalFormatting sqref="C997:F997">
    <cfRule type="cellIs" dxfId="3289" priority="2114" operator="equal">
      <formula>#REF!</formula>
    </cfRule>
  </conditionalFormatting>
  <conditionalFormatting sqref="C997:F997">
    <cfRule type="cellIs" dxfId="3288" priority="2113" operator="equal">
      <formula>#REF!</formula>
    </cfRule>
  </conditionalFormatting>
  <conditionalFormatting sqref="C997:F997">
    <cfRule type="cellIs" dxfId="3287" priority="2112" operator="equal">
      <formula>#REF!</formula>
    </cfRule>
  </conditionalFormatting>
  <conditionalFormatting sqref="C997:F997">
    <cfRule type="cellIs" dxfId="3286" priority="2111" operator="equal">
      <formula>#REF!</formula>
    </cfRule>
  </conditionalFormatting>
  <conditionalFormatting sqref="C997:F997">
    <cfRule type="cellIs" dxfId="3285" priority="2110" operator="equal">
      <formula>#REF!</formula>
    </cfRule>
  </conditionalFormatting>
  <conditionalFormatting sqref="C997:F997">
    <cfRule type="cellIs" dxfId="3284" priority="2109" operator="equal">
      <formula>#REF!</formula>
    </cfRule>
  </conditionalFormatting>
  <conditionalFormatting sqref="C997:F997">
    <cfRule type="cellIs" dxfId="3283" priority="2108" operator="equal">
      <formula>#REF!</formula>
    </cfRule>
  </conditionalFormatting>
  <conditionalFormatting sqref="C997:F997">
    <cfRule type="cellIs" dxfId="3282" priority="2107" operator="equal">
      <formula>#REF!</formula>
    </cfRule>
  </conditionalFormatting>
  <conditionalFormatting sqref="C997:F997">
    <cfRule type="cellIs" dxfId="3281" priority="2106" operator="equal">
      <formula>#REF!</formula>
    </cfRule>
  </conditionalFormatting>
  <conditionalFormatting sqref="C997:F997">
    <cfRule type="cellIs" dxfId="3280" priority="2105" operator="equal">
      <formula>#REF!</formula>
    </cfRule>
  </conditionalFormatting>
  <conditionalFormatting sqref="C997:F997">
    <cfRule type="cellIs" dxfId="3279" priority="2104" operator="equal">
      <formula>#REF!</formula>
    </cfRule>
  </conditionalFormatting>
  <conditionalFormatting sqref="C997:F997">
    <cfRule type="cellIs" dxfId="3278" priority="2103" operator="equal">
      <formula>#REF!</formula>
    </cfRule>
  </conditionalFormatting>
  <conditionalFormatting sqref="H995:K997 L994:X997">
    <cfRule type="containsText" dxfId="3277" priority="2102" operator="containsText" text="NA">
      <formula>NOT(ISERROR(SEARCH("NA",H994)))</formula>
    </cfRule>
  </conditionalFormatting>
  <conditionalFormatting sqref="D997:F997">
    <cfRule type="cellIs" dxfId="3276" priority="2101" operator="equal">
      <formula>#REF!</formula>
    </cfRule>
  </conditionalFormatting>
  <conditionalFormatting sqref="C1006:F1006 C1010:F1010">
    <cfRule type="cellIs" dxfId="3275" priority="2081" operator="equal">
      <formula>#REF!</formula>
    </cfRule>
  </conditionalFormatting>
  <conditionalFormatting sqref="C1006:F1006 C1010:F1010">
    <cfRule type="cellIs" dxfId="3274" priority="2074" operator="equal">
      <formula>#REF!</formula>
    </cfRule>
    <cfRule type="cellIs" dxfId="3273" priority="2075" operator="equal">
      <formula>#REF!</formula>
    </cfRule>
    <cfRule type="cellIs" dxfId="3272" priority="2076" operator="equal">
      <formula>#REF!</formula>
    </cfRule>
    <cfRule type="cellIs" dxfId="3271" priority="2077" operator="equal">
      <formula>#REF!</formula>
    </cfRule>
    <cfRule type="cellIs" dxfId="3270" priority="2078" operator="equal">
      <formula>#REF!</formula>
    </cfRule>
    <cfRule type="cellIs" dxfId="3269" priority="2079" operator="equal">
      <formula>#REF!</formula>
    </cfRule>
    <cfRule type="cellIs" dxfId="3268" priority="2080" operator="equal">
      <formula>#REF!</formula>
    </cfRule>
  </conditionalFormatting>
  <conditionalFormatting sqref="C1006:F1006 C1010:F1010">
    <cfRule type="cellIs" dxfId="3267" priority="2073" operator="equal">
      <formula>#REF!</formula>
    </cfRule>
  </conditionalFormatting>
  <conditionalFormatting sqref="C1006:F1006 C1010:F1010">
    <cfRule type="cellIs" dxfId="3266" priority="2072" operator="equal">
      <formula>#REF!</formula>
    </cfRule>
  </conditionalFormatting>
  <conditionalFormatting sqref="C1006:F1006 C1010:F1010">
    <cfRule type="cellIs" dxfId="3265" priority="2071" operator="equal">
      <formula>#REF!</formula>
    </cfRule>
  </conditionalFormatting>
  <conditionalFormatting sqref="C1006:F1006 C1010:F1010">
    <cfRule type="cellIs" dxfId="3264" priority="2070" operator="equal">
      <formula>#REF!</formula>
    </cfRule>
  </conditionalFormatting>
  <conditionalFormatting sqref="C1006:F1006 C1010:F1010">
    <cfRule type="cellIs" dxfId="3263" priority="2069" operator="equal">
      <formula>#REF!</formula>
    </cfRule>
  </conditionalFormatting>
  <conditionalFormatting sqref="C1006:F1006 C1010:F1010">
    <cfRule type="cellIs" dxfId="3262" priority="2068" operator="equal">
      <formula>#REF!</formula>
    </cfRule>
  </conditionalFormatting>
  <conditionalFormatting sqref="C1006:F1006 C1010:F1010">
    <cfRule type="cellIs" dxfId="3261" priority="2067" operator="equal">
      <formula>#REF!</formula>
    </cfRule>
  </conditionalFormatting>
  <conditionalFormatting sqref="C1006:F1006 C1010:F1010">
    <cfRule type="cellIs" dxfId="3260" priority="2066" operator="equal">
      <formula>#REF!</formula>
    </cfRule>
  </conditionalFormatting>
  <conditionalFormatting sqref="C1006:F1006 C1010:F1010">
    <cfRule type="cellIs" dxfId="3259" priority="2065" operator="equal">
      <formula>#REF!</formula>
    </cfRule>
  </conditionalFormatting>
  <conditionalFormatting sqref="C1006:F1006 C1010:F1010">
    <cfRule type="cellIs" dxfId="3258" priority="2064" operator="equal">
      <formula>#REF!</formula>
    </cfRule>
  </conditionalFormatting>
  <conditionalFormatting sqref="C1006:F1006 C1010:F1010">
    <cfRule type="cellIs" dxfId="3257" priority="2063" operator="equal">
      <formula>#REF!</formula>
    </cfRule>
  </conditionalFormatting>
  <conditionalFormatting sqref="C1006:F1006 C1010:F1010">
    <cfRule type="cellIs" dxfId="3256" priority="2062" operator="equal">
      <formula>#REF!</formula>
    </cfRule>
  </conditionalFormatting>
  <conditionalFormatting sqref="H1004:K1006 H1008:K1010 L1003:X1010">
    <cfRule type="containsText" dxfId="3255" priority="2061" operator="containsText" text="NA">
      <formula>NOT(ISERROR(SEARCH("NA",H1003)))</formula>
    </cfRule>
  </conditionalFormatting>
  <conditionalFormatting sqref="D1006:F1006 D1010:F1010">
    <cfRule type="cellIs" dxfId="3254" priority="2060" operator="equal">
      <formula>#REF!</formula>
    </cfRule>
  </conditionalFormatting>
  <conditionalFormatting sqref="D1006:F1006 D1010:F1010">
    <cfRule type="cellIs" dxfId="3253" priority="2041" operator="equal">
      <formula>#REF!</formula>
    </cfRule>
  </conditionalFormatting>
  <conditionalFormatting sqref="C1019:F1019">
    <cfRule type="cellIs" dxfId="3252" priority="2040" operator="equal">
      <formula>#REF!</formula>
    </cfRule>
  </conditionalFormatting>
  <conditionalFormatting sqref="C1019:F1019">
    <cfRule type="cellIs" dxfId="3251" priority="2033" operator="equal">
      <formula>#REF!</formula>
    </cfRule>
    <cfRule type="cellIs" dxfId="3250" priority="2034" operator="equal">
      <formula>#REF!</formula>
    </cfRule>
    <cfRule type="cellIs" dxfId="3249" priority="2035" operator="equal">
      <formula>#REF!</formula>
    </cfRule>
    <cfRule type="cellIs" dxfId="3248" priority="2036" operator="equal">
      <formula>#REF!</formula>
    </cfRule>
    <cfRule type="cellIs" dxfId="3247" priority="2037" operator="equal">
      <formula>#REF!</formula>
    </cfRule>
    <cfRule type="cellIs" dxfId="3246" priority="2038" operator="equal">
      <formula>#REF!</formula>
    </cfRule>
    <cfRule type="cellIs" dxfId="3245" priority="2039" operator="equal">
      <formula>#REF!</formula>
    </cfRule>
  </conditionalFormatting>
  <conditionalFormatting sqref="C1019:F1019">
    <cfRule type="cellIs" dxfId="3244" priority="2032" operator="equal">
      <formula>#REF!</formula>
    </cfRule>
  </conditionalFormatting>
  <conditionalFormatting sqref="C1019:F1019">
    <cfRule type="cellIs" dxfId="3243" priority="2031" operator="equal">
      <formula>#REF!</formula>
    </cfRule>
  </conditionalFormatting>
  <conditionalFormatting sqref="C1019:F1019">
    <cfRule type="cellIs" dxfId="3242" priority="2030" operator="equal">
      <formula>#REF!</formula>
    </cfRule>
  </conditionalFormatting>
  <conditionalFormatting sqref="C1019:F1019">
    <cfRule type="cellIs" dxfId="3241" priority="2029" operator="equal">
      <formula>#REF!</formula>
    </cfRule>
  </conditionalFormatting>
  <conditionalFormatting sqref="C1019:F1019">
    <cfRule type="cellIs" dxfId="3240" priority="2028" operator="equal">
      <formula>#REF!</formula>
    </cfRule>
  </conditionalFormatting>
  <conditionalFormatting sqref="C1019:F1019">
    <cfRule type="cellIs" dxfId="3239" priority="2027" operator="equal">
      <formula>#REF!</formula>
    </cfRule>
  </conditionalFormatting>
  <conditionalFormatting sqref="C1019:F1019">
    <cfRule type="cellIs" dxfId="3238" priority="2026" operator="equal">
      <formula>#REF!</formula>
    </cfRule>
  </conditionalFormatting>
  <conditionalFormatting sqref="C1019:F1019">
    <cfRule type="cellIs" dxfId="3237" priority="2025" operator="equal">
      <formula>#REF!</formula>
    </cfRule>
  </conditionalFormatting>
  <conditionalFormatting sqref="C1019:F1019">
    <cfRule type="cellIs" dxfId="3236" priority="2024" operator="equal">
      <formula>#REF!</formula>
    </cfRule>
  </conditionalFormatting>
  <conditionalFormatting sqref="C1019:F1019">
    <cfRule type="cellIs" dxfId="3235" priority="2023" operator="equal">
      <formula>#REF!</formula>
    </cfRule>
  </conditionalFormatting>
  <conditionalFormatting sqref="C1019:F1019">
    <cfRule type="cellIs" dxfId="3234" priority="2022" operator="equal">
      <formula>#REF!</formula>
    </cfRule>
  </conditionalFormatting>
  <conditionalFormatting sqref="C1019:F1019">
    <cfRule type="cellIs" dxfId="3233" priority="2021" operator="equal">
      <formula>#REF!</formula>
    </cfRule>
  </conditionalFormatting>
  <conditionalFormatting sqref="H1017:K1019 L1016:X1019">
    <cfRule type="containsText" dxfId="3232" priority="2020" operator="containsText" text="NA">
      <formula>NOT(ISERROR(SEARCH("NA",H1016)))</formula>
    </cfRule>
  </conditionalFormatting>
  <conditionalFormatting sqref="D1019:F1019">
    <cfRule type="cellIs" dxfId="3231" priority="2019" operator="equal">
      <formula>#REF!</formula>
    </cfRule>
  </conditionalFormatting>
  <conditionalFormatting sqref="C1028:F1028">
    <cfRule type="cellIs" dxfId="3230" priority="1999" operator="equal">
      <formula>#REF!</formula>
    </cfRule>
  </conditionalFormatting>
  <conditionalFormatting sqref="C1028:F1028">
    <cfRule type="cellIs" dxfId="3229" priority="1992" operator="equal">
      <formula>#REF!</formula>
    </cfRule>
    <cfRule type="cellIs" dxfId="3228" priority="1993" operator="equal">
      <formula>#REF!</formula>
    </cfRule>
    <cfRule type="cellIs" dxfId="3227" priority="1994" operator="equal">
      <formula>#REF!</formula>
    </cfRule>
    <cfRule type="cellIs" dxfId="3226" priority="1995" operator="equal">
      <formula>#REF!</formula>
    </cfRule>
    <cfRule type="cellIs" dxfId="3225" priority="1996" operator="equal">
      <formula>#REF!</formula>
    </cfRule>
    <cfRule type="cellIs" dxfId="3224" priority="1997" operator="equal">
      <formula>#REF!</formula>
    </cfRule>
    <cfRule type="cellIs" dxfId="3223" priority="1998" operator="equal">
      <formula>#REF!</formula>
    </cfRule>
  </conditionalFormatting>
  <conditionalFormatting sqref="C1028:F1028">
    <cfRule type="cellIs" dxfId="3222" priority="1991" operator="equal">
      <formula>#REF!</formula>
    </cfRule>
  </conditionalFormatting>
  <conditionalFormatting sqref="C1028:F1028">
    <cfRule type="cellIs" dxfId="3221" priority="1990" operator="equal">
      <formula>#REF!</formula>
    </cfRule>
  </conditionalFormatting>
  <conditionalFormatting sqref="C1028:F1028">
    <cfRule type="cellIs" dxfId="3220" priority="1989" operator="equal">
      <formula>#REF!</formula>
    </cfRule>
  </conditionalFormatting>
  <conditionalFormatting sqref="C1028:F1028">
    <cfRule type="cellIs" dxfId="3219" priority="1988" operator="equal">
      <formula>#REF!</formula>
    </cfRule>
  </conditionalFormatting>
  <conditionalFormatting sqref="C1028:F1028">
    <cfRule type="cellIs" dxfId="3218" priority="1987" operator="equal">
      <formula>#REF!</formula>
    </cfRule>
  </conditionalFormatting>
  <conditionalFormatting sqref="C1028:F1028">
    <cfRule type="cellIs" dxfId="3217" priority="1986" operator="equal">
      <formula>#REF!</formula>
    </cfRule>
  </conditionalFormatting>
  <conditionalFormatting sqref="C1028:F1028">
    <cfRule type="cellIs" dxfId="3216" priority="1985" operator="equal">
      <formula>#REF!</formula>
    </cfRule>
  </conditionalFormatting>
  <conditionalFormatting sqref="C1028:F1028">
    <cfRule type="cellIs" dxfId="3215" priority="1984" operator="equal">
      <formula>#REF!</formula>
    </cfRule>
  </conditionalFormatting>
  <conditionalFormatting sqref="C1028:F1028">
    <cfRule type="cellIs" dxfId="3214" priority="1983" operator="equal">
      <formula>#REF!</formula>
    </cfRule>
  </conditionalFormatting>
  <conditionalFormatting sqref="C1028:F1028">
    <cfRule type="cellIs" dxfId="3213" priority="1982" operator="equal">
      <formula>#REF!</formula>
    </cfRule>
  </conditionalFormatting>
  <conditionalFormatting sqref="C1028:F1028">
    <cfRule type="cellIs" dxfId="3212" priority="1981" operator="equal">
      <formula>#REF!</formula>
    </cfRule>
  </conditionalFormatting>
  <conditionalFormatting sqref="C1028:F1028">
    <cfRule type="cellIs" dxfId="3211" priority="1980" operator="equal">
      <formula>#REF!</formula>
    </cfRule>
  </conditionalFormatting>
  <conditionalFormatting sqref="H1026:K1028 L1025:X1028">
    <cfRule type="containsText" dxfId="3210" priority="1979" operator="containsText" text="NA">
      <formula>NOT(ISERROR(SEARCH("NA",H1025)))</formula>
    </cfRule>
  </conditionalFormatting>
  <conditionalFormatting sqref="D1028:F1028">
    <cfRule type="cellIs" dxfId="3209" priority="1978" operator="equal">
      <formula>#REF!</formula>
    </cfRule>
  </conditionalFormatting>
  <conditionalFormatting sqref="C1032:F1032 C1036:F1036 C1040:F1040 C1044:F1044 C1048:F1048 C1052:F1052">
    <cfRule type="cellIs" dxfId="3208" priority="1958" operator="equal">
      <formula>#REF!</formula>
    </cfRule>
  </conditionalFormatting>
  <conditionalFormatting sqref="C1032:F1032 C1036:F1036 C1040:F1040 C1044:F1044 C1048:F1048 C1052:F1052">
    <cfRule type="cellIs" dxfId="3207" priority="1951" operator="equal">
      <formula>#REF!</formula>
    </cfRule>
    <cfRule type="cellIs" dxfId="3206" priority="1952" operator="equal">
      <formula>#REF!</formula>
    </cfRule>
    <cfRule type="cellIs" dxfId="3205" priority="1953" operator="equal">
      <formula>#REF!</formula>
    </cfRule>
    <cfRule type="cellIs" dxfId="3204" priority="1954" operator="equal">
      <formula>#REF!</formula>
    </cfRule>
    <cfRule type="cellIs" dxfId="3203" priority="1955" operator="equal">
      <formula>#REF!</formula>
    </cfRule>
    <cfRule type="cellIs" dxfId="3202" priority="1956" operator="equal">
      <formula>#REF!</formula>
    </cfRule>
    <cfRule type="cellIs" dxfId="3201" priority="1957" operator="equal">
      <formula>#REF!</formula>
    </cfRule>
  </conditionalFormatting>
  <conditionalFormatting sqref="C1032:F1032 C1036:F1036 C1040:F1040 C1044:F1044 C1048:F1048 C1052:F1052">
    <cfRule type="cellIs" dxfId="3200" priority="1950" operator="equal">
      <formula>#REF!</formula>
    </cfRule>
  </conditionalFormatting>
  <conditionalFormatting sqref="C1032:F1032 C1036:F1036 C1040:F1040 C1044:F1044 C1048:F1048 C1052:F1052">
    <cfRule type="cellIs" dxfId="3199" priority="1949" operator="equal">
      <formula>#REF!</formula>
    </cfRule>
  </conditionalFormatting>
  <conditionalFormatting sqref="C1032:F1032 C1036:F1036 C1040:F1040 C1044:F1044 C1048:F1048 C1052:F1052">
    <cfRule type="cellIs" dxfId="3198" priority="1948" operator="equal">
      <formula>#REF!</formula>
    </cfRule>
  </conditionalFormatting>
  <conditionalFormatting sqref="C1032:F1032 C1036:F1036 C1040:F1040 C1044:F1044 C1048:F1048 C1052:F1052">
    <cfRule type="cellIs" dxfId="3197" priority="1947" operator="equal">
      <formula>#REF!</formula>
    </cfRule>
  </conditionalFormatting>
  <conditionalFormatting sqref="C1032:F1032 C1036:F1036 C1040:F1040 C1044:F1044 C1048:F1048 C1052:F1052">
    <cfRule type="cellIs" dxfId="3196" priority="1946" operator="equal">
      <formula>#REF!</formula>
    </cfRule>
  </conditionalFormatting>
  <conditionalFormatting sqref="C1032:F1032 C1036:F1036 C1040:F1040 C1044:F1044 C1048:F1048 C1052:F1052">
    <cfRule type="cellIs" dxfId="3195" priority="1945" operator="equal">
      <formula>#REF!</formula>
    </cfRule>
  </conditionalFormatting>
  <conditionalFormatting sqref="C1032:F1032 C1036:F1036 C1040:F1040 C1044:F1044 C1048:F1048 C1052:F1052">
    <cfRule type="cellIs" dxfId="3194" priority="1944" operator="equal">
      <formula>#REF!</formula>
    </cfRule>
  </conditionalFormatting>
  <conditionalFormatting sqref="C1032:F1032 C1036:F1036 C1040:F1040 C1044:F1044 C1048:F1048 C1052:F1052">
    <cfRule type="cellIs" dxfId="3193" priority="1943" operator="equal">
      <formula>#REF!</formula>
    </cfRule>
  </conditionalFormatting>
  <conditionalFormatting sqref="C1032:F1032 C1036:F1036 C1040:F1040 C1044:F1044 C1048:F1048 C1052:F1052">
    <cfRule type="cellIs" dxfId="3192" priority="1942" operator="equal">
      <formula>#REF!</formula>
    </cfRule>
  </conditionalFormatting>
  <conditionalFormatting sqref="C1032:F1032 C1036:F1036 C1040:F1040 C1044:F1044 C1048:F1048 C1052:F1052">
    <cfRule type="cellIs" dxfId="3191" priority="1941" operator="equal">
      <formula>#REF!</formula>
    </cfRule>
  </conditionalFormatting>
  <conditionalFormatting sqref="C1032:F1032 C1036:F1036 C1040:F1040 C1044:F1044 C1048:F1048 C1052:F1052">
    <cfRule type="cellIs" dxfId="3190" priority="1940" operator="equal">
      <formula>#REF!</formula>
    </cfRule>
  </conditionalFormatting>
  <conditionalFormatting sqref="C1032:F1032 C1036:F1036 C1040:F1040 C1044:F1044 C1048:F1048 C1052:F1052">
    <cfRule type="cellIs" dxfId="3189" priority="1939" operator="equal">
      <formula>#REF!</formula>
    </cfRule>
  </conditionalFormatting>
  <conditionalFormatting sqref="H1030:K1032 H1034:K1036 H1038:K1040 H1042:K1044 H1046:K1048 H1050:K1052 L1029:X1052">
    <cfRule type="containsText" dxfId="3188" priority="1938" operator="containsText" text="NA">
      <formula>NOT(ISERROR(SEARCH("NA",H1029)))</formula>
    </cfRule>
  </conditionalFormatting>
  <conditionalFormatting sqref="D1032:F1032 D1036:F1036 D1040:F1040 D1044:F1044 D1048:F1048 D1052:F1052">
    <cfRule type="cellIs" dxfId="3187" priority="1937" operator="equal">
      <formula>#REF!</formula>
    </cfRule>
  </conditionalFormatting>
  <conditionalFormatting sqref="C1061:F1061 C1065:F1065 C1069:F1069 C1073:F1073">
    <cfRule type="cellIs" dxfId="3186" priority="1917" operator="equal">
      <formula>#REF!</formula>
    </cfRule>
  </conditionalFormatting>
  <conditionalFormatting sqref="C1061:F1061 C1065:F1065 C1069:F1069 C1073:F1073">
    <cfRule type="cellIs" dxfId="3185" priority="1910" operator="equal">
      <formula>#REF!</formula>
    </cfRule>
    <cfRule type="cellIs" dxfId="3184" priority="1911" operator="equal">
      <formula>#REF!</formula>
    </cfRule>
    <cfRule type="cellIs" dxfId="3183" priority="1912" operator="equal">
      <formula>#REF!</formula>
    </cfRule>
    <cfRule type="cellIs" dxfId="3182" priority="1913" operator="equal">
      <formula>#REF!</formula>
    </cfRule>
    <cfRule type="cellIs" dxfId="3181" priority="1914" operator="equal">
      <formula>#REF!</formula>
    </cfRule>
    <cfRule type="cellIs" dxfId="3180" priority="1915" operator="equal">
      <formula>#REF!</formula>
    </cfRule>
    <cfRule type="cellIs" dxfId="3179" priority="1916" operator="equal">
      <formula>#REF!</formula>
    </cfRule>
  </conditionalFormatting>
  <conditionalFormatting sqref="C1061:F1061 C1065:F1065 C1069:F1069 C1073:F1073">
    <cfRule type="cellIs" dxfId="3178" priority="1909" operator="equal">
      <formula>#REF!</formula>
    </cfRule>
  </conditionalFormatting>
  <conditionalFormatting sqref="C1061:F1061 C1065:F1065 C1069:F1069 C1073:F1073">
    <cfRule type="cellIs" dxfId="3177" priority="1908" operator="equal">
      <formula>#REF!</formula>
    </cfRule>
  </conditionalFormatting>
  <conditionalFormatting sqref="C1061:F1061 C1065:F1065 C1069:F1069 C1073:F1073">
    <cfRule type="cellIs" dxfId="3176" priority="1907" operator="equal">
      <formula>#REF!</formula>
    </cfRule>
  </conditionalFormatting>
  <conditionalFormatting sqref="C1061:F1061 C1065:F1065 C1069:F1069 C1073:F1073">
    <cfRule type="cellIs" dxfId="3175" priority="1906" operator="equal">
      <formula>#REF!</formula>
    </cfRule>
  </conditionalFormatting>
  <conditionalFormatting sqref="C1061:F1061 C1065:F1065 C1069:F1069 C1073:F1073">
    <cfRule type="cellIs" dxfId="3174" priority="1905" operator="equal">
      <formula>#REF!</formula>
    </cfRule>
  </conditionalFormatting>
  <conditionalFormatting sqref="C1061:F1061 C1065:F1065 C1069:F1069 C1073:F1073">
    <cfRule type="cellIs" dxfId="3173" priority="1904" operator="equal">
      <formula>#REF!</formula>
    </cfRule>
  </conditionalFormatting>
  <conditionalFormatting sqref="C1061:F1061 C1065:F1065 C1069:F1069 C1073:F1073">
    <cfRule type="cellIs" dxfId="3172" priority="1903" operator="equal">
      <formula>#REF!</formula>
    </cfRule>
  </conditionalFormatting>
  <conditionalFormatting sqref="C1061:F1061 C1065:F1065 C1069:F1069 C1073:F1073">
    <cfRule type="cellIs" dxfId="3171" priority="1902" operator="equal">
      <formula>#REF!</formula>
    </cfRule>
  </conditionalFormatting>
  <conditionalFormatting sqref="C1061:F1061 C1065:F1065 C1069:F1069 C1073:F1073">
    <cfRule type="cellIs" dxfId="3170" priority="1901" operator="equal">
      <formula>#REF!</formula>
    </cfRule>
  </conditionalFormatting>
  <conditionalFormatting sqref="C1061:F1061 C1065:F1065 C1069:F1069 C1073:F1073">
    <cfRule type="cellIs" dxfId="3169" priority="1900" operator="equal">
      <formula>#REF!</formula>
    </cfRule>
  </conditionalFormatting>
  <conditionalFormatting sqref="C1061:F1061 C1065:F1065 C1069:F1069 C1073:F1073">
    <cfRule type="cellIs" dxfId="3168" priority="1899" operator="equal">
      <formula>#REF!</formula>
    </cfRule>
  </conditionalFormatting>
  <conditionalFormatting sqref="C1061:F1061 C1065:F1065 C1069:F1069 C1073:F1073">
    <cfRule type="cellIs" dxfId="3167" priority="1898" operator="equal">
      <formula>#REF!</formula>
    </cfRule>
  </conditionalFormatting>
  <conditionalFormatting sqref="H1059:K1061 H1063:K1065 H1067:K1069 H1071:K1073 L1058:X1073">
    <cfRule type="containsText" dxfId="3166" priority="1897" operator="containsText" text="NA">
      <formula>NOT(ISERROR(SEARCH("NA",H1058)))</formula>
    </cfRule>
  </conditionalFormatting>
  <conditionalFormatting sqref="D1061:F1061 D1065:F1065 D1069:F1069 D1073:F1073">
    <cfRule type="cellIs" dxfId="3165" priority="1896" operator="equal">
      <formula>#REF!</formula>
    </cfRule>
  </conditionalFormatting>
  <conditionalFormatting sqref="H928:K929 H931:X931 L927:X930">
    <cfRule type="containsText" dxfId="3164" priority="1876" operator="containsText" text="NA">
      <formula>NOT(ISERROR(SEARCH("NA",H927)))</formula>
    </cfRule>
  </conditionalFormatting>
  <conditionalFormatting sqref="D931:F931">
    <cfRule type="cellIs" dxfId="3163" priority="1875" operator="equal">
      <formula>#REF!</formula>
    </cfRule>
  </conditionalFormatting>
  <conditionalFormatting sqref="D931:F931">
    <cfRule type="cellIs" dxfId="3162" priority="1868" operator="equal">
      <formula>#REF!</formula>
    </cfRule>
    <cfRule type="cellIs" dxfId="3161" priority="1869" operator="equal">
      <formula>#REF!</formula>
    </cfRule>
    <cfRule type="cellIs" dxfId="3160" priority="1870" operator="equal">
      <formula>#REF!</formula>
    </cfRule>
    <cfRule type="cellIs" dxfId="3159" priority="1871" operator="equal">
      <formula>#REF!</formula>
    </cfRule>
    <cfRule type="cellIs" dxfId="3158" priority="1872" operator="equal">
      <formula>#REF!</formula>
    </cfRule>
    <cfRule type="cellIs" dxfId="3157" priority="1873" operator="equal">
      <formula>#REF!</formula>
    </cfRule>
    <cfRule type="cellIs" dxfId="3156" priority="1874" operator="equal">
      <formula>#REF!</formula>
    </cfRule>
  </conditionalFormatting>
  <conditionalFormatting sqref="D931:F931">
    <cfRule type="cellIs" dxfId="3155" priority="1867" operator="equal">
      <formula>#REF!</formula>
    </cfRule>
  </conditionalFormatting>
  <conditionalFormatting sqref="D931:F931">
    <cfRule type="cellIs" dxfId="3154" priority="1866" operator="equal">
      <formula>#REF!</formula>
    </cfRule>
  </conditionalFormatting>
  <conditionalFormatting sqref="D931:F931">
    <cfRule type="cellIs" dxfId="3153" priority="1865" operator="equal">
      <formula>#REF!</formula>
    </cfRule>
  </conditionalFormatting>
  <conditionalFormatting sqref="D931:F931">
    <cfRule type="cellIs" dxfId="3152" priority="1864" operator="equal">
      <formula>#REF!</formula>
    </cfRule>
  </conditionalFormatting>
  <conditionalFormatting sqref="D931:F931">
    <cfRule type="cellIs" dxfId="3151" priority="1863" operator="equal">
      <formula>#REF!</formula>
    </cfRule>
  </conditionalFormatting>
  <conditionalFormatting sqref="D931:F931">
    <cfRule type="cellIs" dxfId="3150" priority="1862" operator="equal">
      <formula>#REF!</formula>
    </cfRule>
  </conditionalFormatting>
  <conditionalFormatting sqref="D931:F931">
    <cfRule type="cellIs" dxfId="3149" priority="1861" operator="equal">
      <formula>#REF!</formula>
    </cfRule>
  </conditionalFormatting>
  <conditionalFormatting sqref="D931:F931">
    <cfRule type="cellIs" dxfId="3148" priority="1860" operator="equal">
      <formula>#REF!</formula>
    </cfRule>
  </conditionalFormatting>
  <conditionalFormatting sqref="D931:F931">
    <cfRule type="cellIs" dxfId="3147" priority="1859" operator="equal">
      <formula>#REF!</formula>
    </cfRule>
  </conditionalFormatting>
  <conditionalFormatting sqref="D931:F931">
    <cfRule type="cellIs" dxfId="3146" priority="1858" operator="equal">
      <formula>#REF!</formula>
    </cfRule>
  </conditionalFormatting>
  <conditionalFormatting sqref="D931:F931">
    <cfRule type="cellIs" dxfId="3145" priority="1857" operator="equal">
      <formula>#REF!</formula>
    </cfRule>
  </conditionalFormatting>
  <conditionalFormatting sqref="D931:F931">
    <cfRule type="cellIs" dxfId="3144" priority="1856" operator="equal">
      <formula>#REF!</formula>
    </cfRule>
  </conditionalFormatting>
  <conditionalFormatting sqref="H937:K938 H940:X940 L936:X939">
    <cfRule type="containsText" dxfId="3143" priority="1855" operator="containsText" text="NA">
      <formula>NOT(ISERROR(SEARCH("NA",H936)))</formula>
    </cfRule>
  </conditionalFormatting>
  <conditionalFormatting sqref="D940:F940">
    <cfRule type="cellIs" dxfId="3142" priority="1854" operator="equal">
      <formula>#REF!</formula>
    </cfRule>
  </conditionalFormatting>
  <conditionalFormatting sqref="D940:F940">
    <cfRule type="cellIs" dxfId="3141" priority="1847" operator="equal">
      <formula>#REF!</formula>
    </cfRule>
    <cfRule type="cellIs" dxfId="3140" priority="1848" operator="equal">
      <formula>#REF!</formula>
    </cfRule>
    <cfRule type="cellIs" dxfId="3139" priority="1849" operator="equal">
      <formula>#REF!</formula>
    </cfRule>
    <cfRule type="cellIs" dxfId="3138" priority="1850" operator="equal">
      <formula>#REF!</formula>
    </cfRule>
    <cfRule type="cellIs" dxfId="3137" priority="1851" operator="equal">
      <formula>#REF!</formula>
    </cfRule>
    <cfRule type="cellIs" dxfId="3136" priority="1852" operator="equal">
      <formula>#REF!</formula>
    </cfRule>
    <cfRule type="cellIs" dxfId="3135" priority="1853" operator="equal">
      <formula>#REF!</formula>
    </cfRule>
  </conditionalFormatting>
  <conditionalFormatting sqref="D940:F940">
    <cfRule type="cellIs" dxfId="3134" priority="1846" operator="equal">
      <formula>#REF!</formula>
    </cfRule>
  </conditionalFormatting>
  <conditionalFormatting sqref="D940:F940">
    <cfRule type="cellIs" dxfId="3133" priority="1845" operator="equal">
      <formula>#REF!</formula>
    </cfRule>
  </conditionalFormatting>
  <conditionalFormatting sqref="D940:F940">
    <cfRule type="cellIs" dxfId="3132" priority="1844" operator="equal">
      <formula>#REF!</formula>
    </cfRule>
  </conditionalFormatting>
  <conditionalFormatting sqref="D940:F940">
    <cfRule type="cellIs" dxfId="3131" priority="1843" operator="equal">
      <formula>#REF!</formula>
    </cfRule>
  </conditionalFormatting>
  <conditionalFormatting sqref="D940:F940">
    <cfRule type="cellIs" dxfId="3130" priority="1842" operator="equal">
      <formula>#REF!</formula>
    </cfRule>
  </conditionalFormatting>
  <conditionalFormatting sqref="D940:F940">
    <cfRule type="cellIs" dxfId="3129" priority="1841" operator="equal">
      <formula>#REF!</formula>
    </cfRule>
  </conditionalFormatting>
  <conditionalFormatting sqref="D940:F940">
    <cfRule type="cellIs" dxfId="3128" priority="1840" operator="equal">
      <formula>#REF!</formula>
    </cfRule>
  </conditionalFormatting>
  <conditionalFormatting sqref="D940:F940">
    <cfRule type="cellIs" dxfId="3127" priority="1839" operator="equal">
      <formula>#REF!</formula>
    </cfRule>
  </conditionalFormatting>
  <conditionalFormatting sqref="D940:F940">
    <cfRule type="cellIs" dxfId="3126" priority="1838" operator="equal">
      <formula>#REF!</formula>
    </cfRule>
  </conditionalFormatting>
  <conditionalFormatting sqref="D940:F940">
    <cfRule type="cellIs" dxfId="3125" priority="1837" operator="equal">
      <formula>#REF!</formula>
    </cfRule>
  </conditionalFormatting>
  <conditionalFormatting sqref="D940:F940">
    <cfRule type="cellIs" dxfId="3124" priority="1836" operator="equal">
      <formula>#REF!</formula>
    </cfRule>
  </conditionalFormatting>
  <conditionalFormatting sqref="D940:F940">
    <cfRule type="cellIs" dxfId="3123" priority="1835" operator="equal">
      <formula>#REF!</formula>
    </cfRule>
  </conditionalFormatting>
  <conditionalFormatting sqref="C945:F948">
    <cfRule type="cellIs" dxfId="3122" priority="1834" operator="equal">
      <formula>#REF!</formula>
    </cfRule>
  </conditionalFormatting>
  <conditionalFormatting sqref="C945:F948">
    <cfRule type="cellIs" dxfId="3121" priority="1827" operator="equal">
      <formula>#REF!</formula>
    </cfRule>
    <cfRule type="cellIs" dxfId="3120" priority="1828" operator="equal">
      <formula>#REF!</formula>
    </cfRule>
    <cfRule type="cellIs" dxfId="3119" priority="1829" operator="equal">
      <formula>#REF!</formula>
    </cfRule>
    <cfRule type="cellIs" dxfId="3118" priority="1830" operator="equal">
      <formula>#REF!</formula>
    </cfRule>
    <cfRule type="cellIs" dxfId="3117" priority="1831" operator="equal">
      <formula>#REF!</formula>
    </cfRule>
    <cfRule type="cellIs" dxfId="3116" priority="1832" operator="equal">
      <formula>#REF!</formula>
    </cfRule>
    <cfRule type="cellIs" dxfId="3115" priority="1833" operator="equal">
      <formula>#REF!</formula>
    </cfRule>
  </conditionalFormatting>
  <conditionalFormatting sqref="C945:F948">
    <cfRule type="cellIs" dxfId="3114" priority="1826" operator="equal">
      <formula>#REF!</formula>
    </cfRule>
  </conditionalFormatting>
  <conditionalFormatting sqref="C945:F948">
    <cfRule type="cellIs" dxfId="3113" priority="1825" operator="equal">
      <formula>#REF!</formula>
    </cfRule>
  </conditionalFormatting>
  <conditionalFormatting sqref="C945:F948">
    <cfRule type="cellIs" dxfId="3112" priority="1824" operator="equal">
      <formula>#REF!</formula>
    </cfRule>
  </conditionalFormatting>
  <conditionalFormatting sqref="C945:F948">
    <cfRule type="cellIs" dxfId="3111" priority="1823" operator="equal">
      <formula>#REF!</formula>
    </cfRule>
  </conditionalFormatting>
  <conditionalFormatting sqref="C945:F948">
    <cfRule type="cellIs" dxfId="3110" priority="1822" operator="equal">
      <formula>#REF!</formula>
    </cfRule>
  </conditionalFormatting>
  <conditionalFormatting sqref="C945:F948">
    <cfRule type="cellIs" dxfId="3109" priority="1821" operator="equal">
      <formula>#REF!</formula>
    </cfRule>
  </conditionalFormatting>
  <conditionalFormatting sqref="C945:F948">
    <cfRule type="cellIs" dxfId="3108" priority="1820" operator="equal">
      <formula>#REF!</formula>
    </cfRule>
  </conditionalFormatting>
  <conditionalFormatting sqref="C945:F948">
    <cfRule type="cellIs" dxfId="3107" priority="1819" operator="equal">
      <formula>#REF!</formula>
    </cfRule>
  </conditionalFormatting>
  <conditionalFormatting sqref="C945:F948">
    <cfRule type="cellIs" dxfId="3106" priority="1818" operator="equal">
      <formula>#REF!</formula>
    </cfRule>
  </conditionalFormatting>
  <conditionalFormatting sqref="C945:F948">
    <cfRule type="cellIs" dxfId="3105" priority="1817" operator="equal">
      <formula>#REF!</formula>
    </cfRule>
  </conditionalFormatting>
  <conditionalFormatting sqref="C945:F948">
    <cfRule type="cellIs" dxfId="3104" priority="1816" operator="equal">
      <formula>#REF!</formula>
    </cfRule>
  </conditionalFormatting>
  <conditionalFormatting sqref="C945:F948">
    <cfRule type="cellIs" dxfId="3103" priority="1815" operator="equal">
      <formula>#REF!</formula>
    </cfRule>
  </conditionalFormatting>
  <conditionalFormatting sqref="H946:K947 H949:X949 L945:X948">
    <cfRule type="containsText" dxfId="3102" priority="1814" operator="containsText" text="NA">
      <formula>NOT(ISERROR(SEARCH("NA",H945)))</formula>
    </cfRule>
  </conditionalFormatting>
  <conditionalFormatting sqref="D949:F949">
    <cfRule type="cellIs" dxfId="3101" priority="1813" operator="equal">
      <formula>#REF!</formula>
    </cfRule>
  </conditionalFormatting>
  <conditionalFormatting sqref="D949:F949">
    <cfRule type="cellIs" dxfId="3100" priority="1806" operator="equal">
      <formula>#REF!</formula>
    </cfRule>
    <cfRule type="cellIs" dxfId="3099" priority="1807" operator="equal">
      <formula>#REF!</formula>
    </cfRule>
    <cfRule type="cellIs" dxfId="3098" priority="1808" operator="equal">
      <formula>#REF!</formula>
    </cfRule>
    <cfRule type="cellIs" dxfId="3097" priority="1809" operator="equal">
      <formula>#REF!</formula>
    </cfRule>
    <cfRule type="cellIs" dxfId="3096" priority="1810" operator="equal">
      <formula>#REF!</formula>
    </cfRule>
    <cfRule type="cellIs" dxfId="3095" priority="1811" operator="equal">
      <formula>#REF!</formula>
    </cfRule>
    <cfRule type="cellIs" dxfId="3094" priority="1812" operator="equal">
      <formula>#REF!</formula>
    </cfRule>
  </conditionalFormatting>
  <conditionalFormatting sqref="D949:F949">
    <cfRule type="cellIs" dxfId="3093" priority="1805" operator="equal">
      <formula>#REF!</formula>
    </cfRule>
  </conditionalFormatting>
  <conditionalFormatting sqref="D949:F949">
    <cfRule type="cellIs" dxfId="3092" priority="1804" operator="equal">
      <formula>#REF!</formula>
    </cfRule>
  </conditionalFormatting>
  <conditionalFormatting sqref="D949:F949">
    <cfRule type="cellIs" dxfId="3091" priority="1803" operator="equal">
      <formula>#REF!</formula>
    </cfRule>
  </conditionalFormatting>
  <conditionalFormatting sqref="D949:F949">
    <cfRule type="cellIs" dxfId="3090" priority="1802" operator="equal">
      <formula>#REF!</formula>
    </cfRule>
  </conditionalFormatting>
  <conditionalFormatting sqref="D949:F949">
    <cfRule type="cellIs" dxfId="3089" priority="1801" operator="equal">
      <formula>#REF!</formula>
    </cfRule>
  </conditionalFormatting>
  <conditionalFormatting sqref="D949:F949">
    <cfRule type="cellIs" dxfId="3088" priority="1800" operator="equal">
      <formula>#REF!</formula>
    </cfRule>
  </conditionalFormatting>
  <conditionalFormatting sqref="D949:F949">
    <cfRule type="cellIs" dxfId="3087" priority="1799" operator="equal">
      <formula>#REF!</formula>
    </cfRule>
  </conditionalFormatting>
  <conditionalFormatting sqref="D949:F949">
    <cfRule type="cellIs" dxfId="3086" priority="1798" operator="equal">
      <formula>#REF!</formula>
    </cfRule>
  </conditionalFormatting>
  <conditionalFormatting sqref="D949:F949">
    <cfRule type="cellIs" dxfId="3085" priority="1797" operator="equal">
      <formula>#REF!</formula>
    </cfRule>
  </conditionalFormatting>
  <conditionalFormatting sqref="D949:F949">
    <cfRule type="cellIs" dxfId="3084" priority="1796" operator="equal">
      <formula>#REF!</formula>
    </cfRule>
  </conditionalFormatting>
  <conditionalFormatting sqref="D949:F949">
    <cfRule type="cellIs" dxfId="3083" priority="1795" operator="equal">
      <formula>#REF!</formula>
    </cfRule>
  </conditionalFormatting>
  <conditionalFormatting sqref="D949:F949">
    <cfRule type="cellIs" dxfId="3082" priority="1794" operator="equal">
      <formula>#REF!</formula>
    </cfRule>
  </conditionalFormatting>
  <conditionalFormatting sqref="C950:F953">
    <cfRule type="cellIs" dxfId="3081" priority="1793" operator="equal">
      <formula>#REF!</formula>
    </cfRule>
  </conditionalFormatting>
  <conditionalFormatting sqref="C950:F953">
    <cfRule type="cellIs" dxfId="3080" priority="1786" operator="equal">
      <formula>#REF!</formula>
    </cfRule>
    <cfRule type="cellIs" dxfId="3079" priority="1787" operator="equal">
      <formula>#REF!</formula>
    </cfRule>
    <cfRule type="cellIs" dxfId="3078" priority="1788" operator="equal">
      <formula>#REF!</formula>
    </cfRule>
    <cfRule type="cellIs" dxfId="3077" priority="1789" operator="equal">
      <formula>#REF!</formula>
    </cfRule>
    <cfRule type="cellIs" dxfId="3076" priority="1790" operator="equal">
      <formula>#REF!</formula>
    </cfRule>
    <cfRule type="cellIs" dxfId="3075" priority="1791" operator="equal">
      <formula>#REF!</formula>
    </cfRule>
    <cfRule type="cellIs" dxfId="3074" priority="1792" operator="equal">
      <formula>#REF!</formula>
    </cfRule>
  </conditionalFormatting>
  <conditionalFormatting sqref="C950:F953">
    <cfRule type="cellIs" dxfId="3073" priority="1785" operator="equal">
      <formula>#REF!</formula>
    </cfRule>
  </conditionalFormatting>
  <conditionalFormatting sqref="C950:F953">
    <cfRule type="cellIs" dxfId="3072" priority="1784" operator="equal">
      <formula>#REF!</formula>
    </cfRule>
  </conditionalFormatting>
  <conditionalFormatting sqref="C950:F953">
    <cfRule type="cellIs" dxfId="3071" priority="1783" operator="equal">
      <formula>#REF!</formula>
    </cfRule>
  </conditionalFormatting>
  <conditionalFormatting sqref="C950:F953">
    <cfRule type="cellIs" dxfId="3070" priority="1782" operator="equal">
      <formula>#REF!</formula>
    </cfRule>
  </conditionalFormatting>
  <conditionalFormatting sqref="C950:F953">
    <cfRule type="cellIs" dxfId="3069" priority="1781" operator="equal">
      <formula>#REF!</formula>
    </cfRule>
  </conditionalFormatting>
  <conditionalFormatting sqref="C950:F953">
    <cfRule type="cellIs" dxfId="3068" priority="1780" operator="equal">
      <formula>#REF!</formula>
    </cfRule>
  </conditionalFormatting>
  <conditionalFormatting sqref="C950:F953">
    <cfRule type="cellIs" dxfId="3067" priority="1779" operator="equal">
      <formula>#REF!</formula>
    </cfRule>
  </conditionalFormatting>
  <conditionalFormatting sqref="C950:F953">
    <cfRule type="cellIs" dxfId="3066" priority="1778" operator="equal">
      <formula>#REF!</formula>
    </cfRule>
  </conditionalFormatting>
  <conditionalFormatting sqref="C950:F953">
    <cfRule type="cellIs" dxfId="3065" priority="1777" operator="equal">
      <formula>#REF!</formula>
    </cfRule>
  </conditionalFormatting>
  <conditionalFormatting sqref="C950:F953">
    <cfRule type="cellIs" dxfId="3064" priority="1776" operator="equal">
      <formula>#REF!</formula>
    </cfRule>
  </conditionalFormatting>
  <conditionalFormatting sqref="C950:F953">
    <cfRule type="cellIs" dxfId="3063" priority="1775" operator="equal">
      <formula>#REF!</formula>
    </cfRule>
  </conditionalFormatting>
  <conditionalFormatting sqref="C950:F953">
    <cfRule type="cellIs" dxfId="3062" priority="1774" operator="equal">
      <formula>#REF!</formula>
    </cfRule>
  </conditionalFormatting>
  <conditionalFormatting sqref="H951:K952 H954:X954 L950:X953">
    <cfRule type="containsText" dxfId="3061" priority="1773" operator="containsText" text="NA">
      <formula>NOT(ISERROR(SEARCH("NA",H950)))</formula>
    </cfRule>
  </conditionalFormatting>
  <conditionalFormatting sqref="D954:F954">
    <cfRule type="cellIs" dxfId="3060" priority="1772" operator="equal">
      <formula>#REF!</formula>
    </cfRule>
  </conditionalFormatting>
  <conditionalFormatting sqref="D954:F954">
    <cfRule type="cellIs" dxfId="3059" priority="1765" operator="equal">
      <formula>#REF!</formula>
    </cfRule>
    <cfRule type="cellIs" dxfId="3058" priority="1766" operator="equal">
      <formula>#REF!</formula>
    </cfRule>
    <cfRule type="cellIs" dxfId="3057" priority="1767" operator="equal">
      <formula>#REF!</formula>
    </cfRule>
    <cfRule type="cellIs" dxfId="3056" priority="1768" operator="equal">
      <formula>#REF!</formula>
    </cfRule>
    <cfRule type="cellIs" dxfId="3055" priority="1769" operator="equal">
      <formula>#REF!</formula>
    </cfRule>
    <cfRule type="cellIs" dxfId="3054" priority="1770" operator="equal">
      <formula>#REF!</formula>
    </cfRule>
    <cfRule type="cellIs" dxfId="3053" priority="1771" operator="equal">
      <formula>#REF!</formula>
    </cfRule>
  </conditionalFormatting>
  <conditionalFormatting sqref="D954:F954">
    <cfRule type="cellIs" dxfId="3052" priority="1764" operator="equal">
      <formula>#REF!</formula>
    </cfRule>
  </conditionalFormatting>
  <conditionalFormatting sqref="D954:F954">
    <cfRule type="cellIs" dxfId="3051" priority="1763" operator="equal">
      <formula>#REF!</formula>
    </cfRule>
  </conditionalFormatting>
  <conditionalFormatting sqref="D954:F954">
    <cfRule type="cellIs" dxfId="3050" priority="1762" operator="equal">
      <formula>#REF!</formula>
    </cfRule>
  </conditionalFormatting>
  <conditionalFormatting sqref="D954:F954">
    <cfRule type="cellIs" dxfId="3049" priority="1761" operator="equal">
      <formula>#REF!</formula>
    </cfRule>
  </conditionalFormatting>
  <conditionalFormatting sqref="D954:F954">
    <cfRule type="cellIs" dxfId="3048" priority="1760" operator="equal">
      <formula>#REF!</formula>
    </cfRule>
  </conditionalFormatting>
  <conditionalFormatting sqref="D954:F954">
    <cfRule type="cellIs" dxfId="3047" priority="1759" operator="equal">
      <formula>#REF!</formula>
    </cfRule>
  </conditionalFormatting>
  <conditionalFormatting sqref="D954:F954">
    <cfRule type="cellIs" dxfId="3046" priority="1758" operator="equal">
      <formula>#REF!</formula>
    </cfRule>
  </conditionalFormatting>
  <conditionalFormatting sqref="D954:F954">
    <cfRule type="cellIs" dxfId="3045" priority="1757" operator="equal">
      <formula>#REF!</formula>
    </cfRule>
  </conditionalFormatting>
  <conditionalFormatting sqref="D954:F954">
    <cfRule type="cellIs" dxfId="3044" priority="1756" operator="equal">
      <formula>#REF!</formula>
    </cfRule>
  </conditionalFormatting>
  <conditionalFormatting sqref="D954:F954">
    <cfRule type="cellIs" dxfId="3043" priority="1755" operator="equal">
      <formula>#REF!</formula>
    </cfRule>
  </conditionalFormatting>
  <conditionalFormatting sqref="D954:F954">
    <cfRule type="cellIs" dxfId="3042" priority="1754" operator="equal">
      <formula>#REF!</formula>
    </cfRule>
  </conditionalFormatting>
  <conditionalFormatting sqref="D954:F954">
    <cfRule type="cellIs" dxfId="3041" priority="1753" operator="equal">
      <formula>#REF!</formula>
    </cfRule>
  </conditionalFormatting>
  <conditionalFormatting sqref="C959:F962">
    <cfRule type="cellIs" dxfId="3040" priority="1752" operator="equal">
      <formula>#REF!</formula>
    </cfRule>
  </conditionalFormatting>
  <conditionalFormatting sqref="C959:F962">
    <cfRule type="cellIs" dxfId="3039" priority="1745" operator="equal">
      <formula>#REF!</formula>
    </cfRule>
    <cfRule type="cellIs" dxfId="3038" priority="1746" operator="equal">
      <formula>#REF!</formula>
    </cfRule>
    <cfRule type="cellIs" dxfId="3037" priority="1747" operator="equal">
      <formula>#REF!</formula>
    </cfRule>
    <cfRule type="cellIs" dxfId="3036" priority="1748" operator="equal">
      <formula>#REF!</formula>
    </cfRule>
    <cfRule type="cellIs" dxfId="3035" priority="1749" operator="equal">
      <formula>#REF!</formula>
    </cfRule>
    <cfRule type="cellIs" dxfId="3034" priority="1750" operator="equal">
      <formula>#REF!</formula>
    </cfRule>
    <cfRule type="cellIs" dxfId="3033" priority="1751" operator="equal">
      <formula>#REF!</formula>
    </cfRule>
  </conditionalFormatting>
  <conditionalFormatting sqref="C959:F962">
    <cfRule type="cellIs" dxfId="3032" priority="1744" operator="equal">
      <formula>#REF!</formula>
    </cfRule>
  </conditionalFormatting>
  <conditionalFormatting sqref="C959:F962">
    <cfRule type="cellIs" dxfId="3031" priority="1743" operator="equal">
      <formula>#REF!</formula>
    </cfRule>
  </conditionalFormatting>
  <conditionalFormatting sqref="C959:F962">
    <cfRule type="cellIs" dxfId="3030" priority="1742" operator="equal">
      <formula>#REF!</formula>
    </cfRule>
  </conditionalFormatting>
  <conditionalFormatting sqref="C959:F962">
    <cfRule type="cellIs" dxfId="3029" priority="1741" operator="equal">
      <formula>#REF!</formula>
    </cfRule>
  </conditionalFormatting>
  <conditionalFormatting sqref="C959:F962">
    <cfRule type="cellIs" dxfId="3028" priority="1740" operator="equal">
      <formula>#REF!</formula>
    </cfRule>
  </conditionalFormatting>
  <conditionalFormatting sqref="C959:F962">
    <cfRule type="cellIs" dxfId="3027" priority="1739" operator="equal">
      <formula>#REF!</formula>
    </cfRule>
  </conditionalFormatting>
  <conditionalFormatting sqref="C959:F962">
    <cfRule type="cellIs" dxfId="3026" priority="1738" operator="equal">
      <formula>#REF!</formula>
    </cfRule>
  </conditionalFormatting>
  <conditionalFormatting sqref="C959:F962">
    <cfRule type="cellIs" dxfId="3025" priority="1737" operator="equal">
      <formula>#REF!</formula>
    </cfRule>
  </conditionalFormatting>
  <conditionalFormatting sqref="C959:F962">
    <cfRule type="cellIs" dxfId="3024" priority="1736" operator="equal">
      <formula>#REF!</formula>
    </cfRule>
  </conditionalFormatting>
  <conditionalFormatting sqref="C959:F962">
    <cfRule type="cellIs" dxfId="3023" priority="1735" operator="equal">
      <formula>#REF!</formula>
    </cfRule>
  </conditionalFormatting>
  <conditionalFormatting sqref="C959:F962">
    <cfRule type="cellIs" dxfId="3022" priority="1734" operator="equal">
      <formula>#REF!</formula>
    </cfRule>
  </conditionalFormatting>
  <conditionalFormatting sqref="C959:F962">
    <cfRule type="cellIs" dxfId="3021" priority="1733" operator="equal">
      <formula>#REF!</formula>
    </cfRule>
  </conditionalFormatting>
  <conditionalFormatting sqref="H960:K961 H963:X963 L959:X962">
    <cfRule type="containsText" dxfId="3020" priority="1732" operator="containsText" text="NA">
      <formula>NOT(ISERROR(SEARCH("NA",H959)))</formula>
    </cfRule>
  </conditionalFormatting>
  <conditionalFormatting sqref="D963:F963">
    <cfRule type="cellIs" dxfId="3019" priority="1731" operator="equal">
      <formula>#REF!</formula>
    </cfRule>
  </conditionalFormatting>
  <conditionalFormatting sqref="D963:F963">
    <cfRule type="cellIs" dxfId="3018" priority="1724" operator="equal">
      <formula>#REF!</formula>
    </cfRule>
    <cfRule type="cellIs" dxfId="3017" priority="1725" operator="equal">
      <formula>#REF!</formula>
    </cfRule>
    <cfRule type="cellIs" dxfId="3016" priority="1726" operator="equal">
      <formula>#REF!</formula>
    </cfRule>
    <cfRule type="cellIs" dxfId="3015" priority="1727" operator="equal">
      <formula>#REF!</formula>
    </cfRule>
    <cfRule type="cellIs" dxfId="3014" priority="1728" operator="equal">
      <formula>#REF!</formula>
    </cfRule>
    <cfRule type="cellIs" dxfId="3013" priority="1729" operator="equal">
      <formula>#REF!</formula>
    </cfRule>
    <cfRule type="cellIs" dxfId="3012" priority="1730" operator="equal">
      <formula>#REF!</formula>
    </cfRule>
  </conditionalFormatting>
  <conditionalFormatting sqref="D963:F963">
    <cfRule type="cellIs" dxfId="3011" priority="1723" operator="equal">
      <formula>#REF!</formula>
    </cfRule>
  </conditionalFormatting>
  <conditionalFormatting sqref="D963:F963">
    <cfRule type="cellIs" dxfId="3010" priority="1722" operator="equal">
      <formula>#REF!</formula>
    </cfRule>
  </conditionalFormatting>
  <conditionalFormatting sqref="D963:F963">
    <cfRule type="cellIs" dxfId="3009" priority="1721" operator="equal">
      <formula>#REF!</formula>
    </cfRule>
  </conditionalFormatting>
  <conditionalFormatting sqref="D963:F963">
    <cfRule type="cellIs" dxfId="3008" priority="1720" operator="equal">
      <formula>#REF!</formula>
    </cfRule>
  </conditionalFormatting>
  <conditionalFormatting sqref="D963:F963">
    <cfRule type="cellIs" dxfId="3007" priority="1719" operator="equal">
      <formula>#REF!</formula>
    </cfRule>
  </conditionalFormatting>
  <conditionalFormatting sqref="D963:F963">
    <cfRule type="cellIs" dxfId="3006" priority="1718" operator="equal">
      <formula>#REF!</formula>
    </cfRule>
  </conditionalFormatting>
  <conditionalFormatting sqref="D963:F963">
    <cfRule type="cellIs" dxfId="3005" priority="1717" operator="equal">
      <formula>#REF!</formula>
    </cfRule>
  </conditionalFormatting>
  <conditionalFormatting sqref="D963:F963">
    <cfRule type="cellIs" dxfId="3004" priority="1716" operator="equal">
      <formula>#REF!</formula>
    </cfRule>
  </conditionalFormatting>
  <conditionalFormatting sqref="D963:F963">
    <cfRule type="cellIs" dxfId="3003" priority="1715" operator="equal">
      <formula>#REF!</formula>
    </cfRule>
  </conditionalFormatting>
  <conditionalFormatting sqref="D963:F963">
    <cfRule type="cellIs" dxfId="3002" priority="1714" operator="equal">
      <formula>#REF!</formula>
    </cfRule>
  </conditionalFormatting>
  <conditionalFormatting sqref="D963:F963">
    <cfRule type="cellIs" dxfId="3001" priority="1713" operator="equal">
      <formula>#REF!</formula>
    </cfRule>
  </conditionalFormatting>
  <conditionalFormatting sqref="D963:F963">
    <cfRule type="cellIs" dxfId="3000" priority="1712" operator="equal">
      <formula>#REF!</formula>
    </cfRule>
  </conditionalFormatting>
  <conditionalFormatting sqref="C984:F987">
    <cfRule type="cellIs" dxfId="2999" priority="1711" operator="equal">
      <formula>#REF!</formula>
    </cfRule>
  </conditionalFormatting>
  <conditionalFormatting sqref="C984:F987">
    <cfRule type="cellIs" dxfId="2998" priority="1704" operator="equal">
      <formula>#REF!</formula>
    </cfRule>
    <cfRule type="cellIs" dxfId="2997" priority="1705" operator="equal">
      <formula>#REF!</formula>
    </cfRule>
    <cfRule type="cellIs" dxfId="2996" priority="1706" operator="equal">
      <formula>#REF!</formula>
    </cfRule>
    <cfRule type="cellIs" dxfId="2995" priority="1707" operator="equal">
      <formula>#REF!</formula>
    </cfRule>
    <cfRule type="cellIs" dxfId="2994" priority="1708" operator="equal">
      <formula>#REF!</formula>
    </cfRule>
    <cfRule type="cellIs" dxfId="2993" priority="1709" operator="equal">
      <formula>#REF!</formula>
    </cfRule>
    <cfRule type="cellIs" dxfId="2992" priority="1710" operator="equal">
      <formula>#REF!</formula>
    </cfRule>
  </conditionalFormatting>
  <conditionalFormatting sqref="C984:F987">
    <cfRule type="cellIs" dxfId="2991" priority="1703" operator="equal">
      <formula>#REF!</formula>
    </cfRule>
  </conditionalFormatting>
  <conditionalFormatting sqref="C984:F987">
    <cfRule type="cellIs" dxfId="2990" priority="1702" operator="equal">
      <formula>#REF!</formula>
    </cfRule>
  </conditionalFormatting>
  <conditionalFormatting sqref="C984:F987">
    <cfRule type="cellIs" dxfId="2989" priority="1701" operator="equal">
      <formula>#REF!</formula>
    </cfRule>
  </conditionalFormatting>
  <conditionalFormatting sqref="C984:F987">
    <cfRule type="cellIs" dxfId="2988" priority="1700" operator="equal">
      <formula>#REF!</formula>
    </cfRule>
  </conditionalFormatting>
  <conditionalFormatting sqref="C984:F987">
    <cfRule type="cellIs" dxfId="2987" priority="1699" operator="equal">
      <formula>#REF!</formula>
    </cfRule>
  </conditionalFormatting>
  <conditionalFormatting sqref="C984:F987">
    <cfRule type="cellIs" dxfId="2986" priority="1698" operator="equal">
      <formula>#REF!</formula>
    </cfRule>
  </conditionalFormatting>
  <conditionalFormatting sqref="C984:F987">
    <cfRule type="cellIs" dxfId="2985" priority="1697" operator="equal">
      <formula>#REF!</formula>
    </cfRule>
  </conditionalFormatting>
  <conditionalFormatting sqref="C984:F987">
    <cfRule type="cellIs" dxfId="2984" priority="1696" operator="equal">
      <formula>#REF!</formula>
    </cfRule>
  </conditionalFormatting>
  <conditionalFormatting sqref="C984:F987">
    <cfRule type="cellIs" dxfId="2983" priority="1695" operator="equal">
      <formula>#REF!</formula>
    </cfRule>
  </conditionalFormatting>
  <conditionalFormatting sqref="C984:F987">
    <cfRule type="cellIs" dxfId="2982" priority="1694" operator="equal">
      <formula>#REF!</formula>
    </cfRule>
  </conditionalFormatting>
  <conditionalFormatting sqref="C984:F987">
    <cfRule type="cellIs" dxfId="2981" priority="1693" operator="equal">
      <formula>#REF!</formula>
    </cfRule>
  </conditionalFormatting>
  <conditionalFormatting sqref="C984:F987">
    <cfRule type="cellIs" dxfId="2980" priority="1692" operator="equal">
      <formula>#REF!</formula>
    </cfRule>
  </conditionalFormatting>
  <conditionalFormatting sqref="H985:K986 H988:X988 L984:X987">
    <cfRule type="containsText" dxfId="2979" priority="1691" operator="containsText" text="NA">
      <formula>NOT(ISERROR(SEARCH("NA",H984)))</formula>
    </cfRule>
  </conditionalFormatting>
  <conditionalFormatting sqref="D988:F988">
    <cfRule type="cellIs" dxfId="2978" priority="1690" operator="equal">
      <formula>#REF!</formula>
    </cfRule>
  </conditionalFormatting>
  <conditionalFormatting sqref="D988:F988">
    <cfRule type="cellIs" dxfId="2977" priority="1683" operator="equal">
      <formula>#REF!</formula>
    </cfRule>
    <cfRule type="cellIs" dxfId="2976" priority="1684" operator="equal">
      <formula>#REF!</formula>
    </cfRule>
    <cfRule type="cellIs" dxfId="2975" priority="1685" operator="equal">
      <formula>#REF!</formula>
    </cfRule>
    <cfRule type="cellIs" dxfId="2974" priority="1686" operator="equal">
      <formula>#REF!</formula>
    </cfRule>
    <cfRule type="cellIs" dxfId="2973" priority="1687" operator="equal">
      <formula>#REF!</formula>
    </cfRule>
    <cfRule type="cellIs" dxfId="2972" priority="1688" operator="equal">
      <formula>#REF!</formula>
    </cfRule>
    <cfRule type="cellIs" dxfId="2971" priority="1689" operator="equal">
      <formula>#REF!</formula>
    </cfRule>
  </conditionalFormatting>
  <conditionalFormatting sqref="D988:F988">
    <cfRule type="cellIs" dxfId="2970" priority="1682" operator="equal">
      <formula>#REF!</formula>
    </cfRule>
  </conditionalFormatting>
  <conditionalFormatting sqref="D988:F988">
    <cfRule type="cellIs" dxfId="2969" priority="1681" operator="equal">
      <formula>#REF!</formula>
    </cfRule>
  </conditionalFormatting>
  <conditionalFormatting sqref="D988:F988">
    <cfRule type="cellIs" dxfId="2968" priority="1680" operator="equal">
      <formula>#REF!</formula>
    </cfRule>
  </conditionalFormatting>
  <conditionalFormatting sqref="D988:F988">
    <cfRule type="cellIs" dxfId="2967" priority="1679" operator="equal">
      <formula>#REF!</formula>
    </cfRule>
  </conditionalFormatting>
  <conditionalFormatting sqref="D988:F988">
    <cfRule type="cellIs" dxfId="2966" priority="1678" operator="equal">
      <formula>#REF!</formula>
    </cfRule>
  </conditionalFormatting>
  <conditionalFormatting sqref="D988:F988">
    <cfRule type="cellIs" dxfId="2965" priority="1677" operator="equal">
      <formula>#REF!</formula>
    </cfRule>
  </conditionalFormatting>
  <conditionalFormatting sqref="D988:F988">
    <cfRule type="cellIs" dxfId="2964" priority="1676" operator="equal">
      <formula>#REF!</formula>
    </cfRule>
  </conditionalFormatting>
  <conditionalFormatting sqref="D988:F988">
    <cfRule type="cellIs" dxfId="2963" priority="1675" operator="equal">
      <formula>#REF!</formula>
    </cfRule>
  </conditionalFormatting>
  <conditionalFormatting sqref="D988:F988">
    <cfRule type="cellIs" dxfId="2962" priority="1674" operator="equal">
      <formula>#REF!</formula>
    </cfRule>
  </conditionalFormatting>
  <conditionalFormatting sqref="D988:F988">
    <cfRule type="cellIs" dxfId="2961" priority="1673" operator="equal">
      <formula>#REF!</formula>
    </cfRule>
  </conditionalFormatting>
  <conditionalFormatting sqref="D988:F988">
    <cfRule type="cellIs" dxfId="2960" priority="1672" operator="equal">
      <formula>#REF!</formula>
    </cfRule>
  </conditionalFormatting>
  <conditionalFormatting sqref="D988:F988">
    <cfRule type="cellIs" dxfId="2959" priority="1671" operator="equal">
      <formula>#REF!</formula>
    </cfRule>
  </conditionalFormatting>
  <conditionalFormatting sqref="C989:F992">
    <cfRule type="cellIs" dxfId="2958" priority="1670" operator="equal">
      <formula>#REF!</formula>
    </cfRule>
  </conditionalFormatting>
  <conditionalFormatting sqref="C989:F992">
    <cfRule type="cellIs" dxfId="2957" priority="1663" operator="equal">
      <formula>#REF!</formula>
    </cfRule>
    <cfRule type="cellIs" dxfId="2956" priority="1664" operator="equal">
      <formula>#REF!</formula>
    </cfRule>
    <cfRule type="cellIs" dxfId="2955" priority="1665" operator="equal">
      <formula>#REF!</formula>
    </cfRule>
    <cfRule type="cellIs" dxfId="2954" priority="1666" operator="equal">
      <formula>#REF!</formula>
    </cfRule>
    <cfRule type="cellIs" dxfId="2953" priority="1667" operator="equal">
      <formula>#REF!</formula>
    </cfRule>
    <cfRule type="cellIs" dxfId="2952" priority="1668" operator="equal">
      <formula>#REF!</formula>
    </cfRule>
    <cfRule type="cellIs" dxfId="2951" priority="1669" operator="equal">
      <formula>#REF!</formula>
    </cfRule>
  </conditionalFormatting>
  <conditionalFormatting sqref="C989:F992">
    <cfRule type="cellIs" dxfId="2950" priority="1662" operator="equal">
      <formula>#REF!</formula>
    </cfRule>
  </conditionalFormatting>
  <conditionalFormatting sqref="C989:F992">
    <cfRule type="cellIs" dxfId="2949" priority="1661" operator="equal">
      <formula>#REF!</formula>
    </cfRule>
  </conditionalFormatting>
  <conditionalFormatting sqref="C989:F992">
    <cfRule type="cellIs" dxfId="2948" priority="1660" operator="equal">
      <formula>#REF!</formula>
    </cfRule>
  </conditionalFormatting>
  <conditionalFormatting sqref="C989:F992">
    <cfRule type="cellIs" dxfId="2947" priority="1659" operator="equal">
      <formula>#REF!</formula>
    </cfRule>
  </conditionalFormatting>
  <conditionalFormatting sqref="C989:F992">
    <cfRule type="cellIs" dxfId="2946" priority="1658" operator="equal">
      <formula>#REF!</formula>
    </cfRule>
  </conditionalFormatting>
  <conditionalFormatting sqref="C989:F992">
    <cfRule type="cellIs" dxfId="2945" priority="1657" operator="equal">
      <formula>#REF!</formula>
    </cfRule>
  </conditionalFormatting>
  <conditionalFormatting sqref="C989:F992">
    <cfRule type="cellIs" dxfId="2944" priority="1656" operator="equal">
      <formula>#REF!</formula>
    </cfRule>
  </conditionalFormatting>
  <conditionalFormatting sqref="C989:F992">
    <cfRule type="cellIs" dxfId="2943" priority="1655" operator="equal">
      <formula>#REF!</formula>
    </cfRule>
  </conditionalFormatting>
  <conditionalFormatting sqref="C989:F992">
    <cfRule type="cellIs" dxfId="2942" priority="1654" operator="equal">
      <formula>#REF!</formula>
    </cfRule>
  </conditionalFormatting>
  <conditionalFormatting sqref="C989:F992">
    <cfRule type="cellIs" dxfId="2941" priority="1653" operator="equal">
      <formula>#REF!</formula>
    </cfRule>
  </conditionalFormatting>
  <conditionalFormatting sqref="C989:F992">
    <cfRule type="cellIs" dxfId="2940" priority="1652" operator="equal">
      <formula>#REF!</formula>
    </cfRule>
  </conditionalFormatting>
  <conditionalFormatting sqref="C989:F992">
    <cfRule type="cellIs" dxfId="2939" priority="1651" operator="equal">
      <formula>#REF!</formula>
    </cfRule>
  </conditionalFormatting>
  <conditionalFormatting sqref="H990:K991 H993:X993 L989:X992">
    <cfRule type="containsText" dxfId="2938" priority="1650" operator="containsText" text="NA">
      <formula>NOT(ISERROR(SEARCH("NA",H989)))</formula>
    </cfRule>
  </conditionalFormatting>
  <conditionalFormatting sqref="D993:F993">
    <cfRule type="cellIs" dxfId="2937" priority="1649" operator="equal">
      <formula>#REF!</formula>
    </cfRule>
  </conditionalFormatting>
  <conditionalFormatting sqref="D993:F993">
    <cfRule type="cellIs" dxfId="2936" priority="1642" operator="equal">
      <formula>#REF!</formula>
    </cfRule>
    <cfRule type="cellIs" dxfId="2935" priority="1643" operator="equal">
      <formula>#REF!</formula>
    </cfRule>
    <cfRule type="cellIs" dxfId="2934" priority="1644" operator="equal">
      <formula>#REF!</formula>
    </cfRule>
    <cfRule type="cellIs" dxfId="2933" priority="1645" operator="equal">
      <formula>#REF!</formula>
    </cfRule>
    <cfRule type="cellIs" dxfId="2932" priority="1646" operator="equal">
      <formula>#REF!</formula>
    </cfRule>
    <cfRule type="cellIs" dxfId="2931" priority="1647" operator="equal">
      <formula>#REF!</formula>
    </cfRule>
    <cfRule type="cellIs" dxfId="2930" priority="1648" operator="equal">
      <formula>#REF!</formula>
    </cfRule>
  </conditionalFormatting>
  <conditionalFormatting sqref="D993:F993">
    <cfRule type="cellIs" dxfId="2929" priority="1641" operator="equal">
      <formula>#REF!</formula>
    </cfRule>
  </conditionalFormatting>
  <conditionalFormatting sqref="D993:F993">
    <cfRule type="cellIs" dxfId="2928" priority="1640" operator="equal">
      <formula>#REF!</formula>
    </cfRule>
  </conditionalFormatting>
  <conditionalFormatting sqref="D993:F993">
    <cfRule type="cellIs" dxfId="2927" priority="1639" operator="equal">
      <formula>#REF!</formula>
    </cfRule>
  </conditionalFormatting>
  <conditionalFormatting sqref="D993:F993">
    <cfRule type="cellIs" dxfId="2926" priority="1638" operator="equal">
      <formula>#REF!</formula>
    </cfRule>
  </conditionalFormatting>
  <conditionalFormatting sqref="D993:F993">
    <cfRule type="cellIs" dxfId="2925" priority="1637" operator="equal">
      <formula>#REF!</formula>
    </cfRule>
  </conditionalFormatting>
  <conditionalFormatting sqref="D993:F993">
    <cfRule type="cellIs" dxfId="2924" priority="1636" operator="equal">
      <formula>#REF!</formula>
    </cfRule>
  </conditionalFormatting>
  <conditionalFormatting sqref="D993:F993">
    <cfRule type="cellIs" dxfId="2923" priority="1635" operator="equal">
      <formula>#REF!</formula>
    </cfRule>
  </conditionalFormatting>
  <conditionalFormatting sqref="D993:F993">
    <cfRule type="cellIs" dxfId="2922" priority="1634" operator="equal">
      <formula>#REF!</formula>
    </cfRule>
  </conditionalFormatting>
  <conditionalFormatting sqref="D993:F993">
    <cfRule type="cellIs" dxfId="2921" priority="1633" operator="equal">
      <formula>#REF!</formula>
    </cfRule>
  </conditionalFormatting>
  <conditionalFormatting sqref="D993:F993">
    <cfRule type="cellIs" dxfId="2920" priority="1632" operator="equal">
      <formula>#REF!</formula>
    </cfRule>
  </conditionalFormatting>
  <conditionalFormatting sqref="D993:F993">
    <cfRule type="cellIs" dxfId="2919" priority="1631" operator="equal">
      <formula>#REF!</formula>
    </cfRule>
  </conditionalFormatting>
  <conditionalFormatting sqref="D993:F993">
    <cfRule type="cellIs" dxfId="2918" priority="1630" operator="equal">
      <formula>#REF!</formula>
    </cfRule>
  </conditionalFormatting>
  <conditionalFormatting sqref="G1000:G1001 C998:F1001">
    <cfRule type="cellIs" dxfId="2917" priority="1629" operator="equal">
      <formula>#REF!</formula>
    </cfRule>
  </conditionalFormatting>
  <conditionalFormatting sqref="G1000:G1001 C998:F1001">
    <cfRule type="cellIs" dxfId="2916" priority="1622" operator="equal">
      <formula>#REF!</formula>
    </cfRule>
    <cfRule type="cellIs" dxfId="2915" priority="1623" operator="equal">
      <formula>#REF!</formula>
    </cfRule>
    <cfRule type="cellIs" dxfId="2914" priority="1624" operator="equal">
      <formula>#REF!</formula>
    </cfRule>
    <cfRule type="cellIs" dxfId="2913" priority="1625" operator="equal">
      <formula>#REF!</formula>
    </cfRule>
    <cfRule type="cellIs" dxfId="2912" priority="1626" operator="equal">
      <formula>#REF!</formula>
    </cfRule>
    <cfRule type="cellIs" dxfId="2911" priority="1627" operator="equal">
      <formula>#REF!</formula>
    </cfRule>
    <cfRule type="cellIs" dxfId="2910" priority="1628" operator="equal">
      <formula>#REF!</formula>
    </cfRule>
  </conditionalFormatting>
  <conditionalFormatting sqref="G1000:G1001 C998:F1001">
    <cfRule type="cellIs" dxfId="2909" priority="1621" operator="equal">
      <formula>#REF!</formula>
    </cfRule>
  </conditionalFormatting>
  <conditionalFormatting sqref="G1000:G1001 C998:F1001">
    <cfRule type="cellIs" dxfId="2908" priority="1620" operator="equal">
      <formula>#REF!</formula>
    </cfRule>
  </conditionalFormatting>
  <conditionalFormatting sqref="G1000:G1001 C998:F1001">
    <cfRule type="cellIs" dxfId="2907" priority="1619" operator="equal">
      <formula>#REF!</formula>
    </cfRule>
  </conditionalFormatting>
  <conditionalFormatting sqref="G1000:G1001 C998:F1001">
    <cfRule type="cellIs" dxfId="2906" priority="1618" operator="equal">
      <formula>#REF!</formula>
    </cfRule>
  </conditionalFormatting>
  <conditionalFormatting sqref="G1000:G1001 C998:F1001">
    <cfRule type="cellIs" dxfId="2905" priority="1617" operator="equal">
      <formula>#REF!</formula>
    </cfRule>
  </conditionalFormatting>
  <conditionalFormatting sqref="G1000:G1001 C998:F1001">
    <cfRule type="cellIs" dxfId="2904" priority="1616" operator="equal">
      <formula>#REF!</formula>
    </cfRule>
  </conditionalFormatting>
  <conditionalFormatting sqref="G1000:G1001 C998:F1001">
    <cfRule type="cellIs" dxfId="2903" priority="1615" operator="equal">
      <formula>#REF!</formula>
    </cfRule>
  </conditionalFormatting>
  <conditionalFormatting sqref="G1000:G1001 C998:F1001">
    <cfRule type="cellIs" dxfId="2902" priority="1614" operator="equal">
      <formula>#REF!</formula>
    </cfRule>
  </conditionalFormatting>
  <conditionalFormatting sqref="G1000:G1001 C998:F1001">
    <cfRule type="cellIs" dxfId="2901" priority="1613" operator="equal">
      <formula>#REF!</formula>
    </cfRule>
  </conditionalFormatting>
  <conditionalFormatting sqref="G1000:G1001 C998:F1001">
    <cfRule type="cellIs" dxfId="2900" priority="1612" operator="equal">
      <formula>#REF!</formula>
    </cfRule>
  </conditionalFormatting>
  <conditionalFormatting sqref="G1000:G1001 C998:F1001">
    <cfRule type="cellIs" dxfId="2899" priority="1611" operator="equal">
      <formula>#REF!</formula>
    </cfRule>
  </conditionalFormatting>
  <conditionalFormatting sqref="G1000:G1001 C998:F1001">
    <cfRule type="cellIs" dxfId="2898" priority="1610" operator="equal">
      <formula>#REF!</formula>
    </cfRule>
  </conditionalFormatting>
  <conditionalFormatting sqref="H999:K1000 H1002:X1002 L998:X1001">
    <cfRule type="containsText" dxfId="2897" priority="1609" operator="containsText" text="NA">
      <formula>NOT(ISERROR(SEARCH("NA",H998)))</formula>
    </cfRule>
  </conditionalFormatting>
  <conditionalFormatting sqref="D1002:F1002">
    <cfRule type="cellIs" dxfId="2896" priority="1608" operator="equal">
      <formula>#REF!</formula>
    </cfRule>
  </conditionalFormatting>
  <conditionalFormatting sqref="D1002:F1002">
    <cfRule type="cellIs" dxfId="2895" priority="1601" operator="equal">
      <formula>#REF!</formula>
    </cfRule>
    <cfRule type="cellIs" dxfId="2894" priority="1602" operator="equal">
      <formula>#REF!</formula>
    </cfRule>
    <cfRule type="cellIs" dxfId="2893" priority="1603" operator="equal">
      <formula>#REF!</formula>
    </cfRule>
    <cfRule type="cellIs" dxfId="2892" priority="1604" operator="equal">
      <formula>#REF!</formula>
    </cfRule>
    <cfRule type="cellIs" dxfId="2891" priority="1605" operator="equal">
      <formula>#REF!</formula>
    </cfRule>
    <cfRule type="cellIs" dxfId="2890" priority="1606" operator="equal">
      <formula>#REF!</formula>
    </cfRule>
    <cfRule type="cellIs" dxfId="2889" priority="1607" operator="equal">
      <formula>#REF!</formula>
    </cfRule>
  </conditionalFormatting>
  <conditionalFormatting sqref="D1002:F1002">
    <cfRule type="cellIs" dxfId="2888" priority="1600" operator="equal">
      <formula>#REF!</formula>
    </cfRule>
  </conditionalFormatting>
  <conditionalFormatting sqref="D1002:F1002">
    <cfRule type="cellIs" dxfId="2887" priority="1599" operator="equal">
      <formula>#REF!</formula>
    </cfRule>
  </conditionalFormatting>
  <conditionalFormatting sqref="D1002:F1002">
    <cfRule type="cellIs" dxfId="2886" priority="1598" operator="equal">
      <formula>#REF!</formula>
    </cfRule>
  </conditionalFormatting>
  <conditionalFormatting sqref="D1002:F1002">
    <cfRule type="cellIs" dxfId="2885" priority="1597" operator="equal">
      <formula>#REF!</formula>
    </cfRule>
  </conditionalFormatting>
  <conditionalFormatting sqref="D1002:F1002">
    <cfRule type="cellIs" dxfId="2884" priority="1596" operator="equal">
      <formula>#REF!</formula>
    </cfRule>
  </conditionalFormatting>
  <conditionalFormatting sqref="D1002:F1002">
    <cfRule type="cellIs" dxfId="2883" priority="1595" operator="equal">
      <formula>#REF!</formula>
    </cfRule>
  </conditionalFormatting>
  <conditionalFormatting sqref="D1002:F1002">
    <cfRule type="cellIs" dxfId="2882" priority="1594" operator="equal">
      <formula>#REF!</formula>
    </cfRule>
  </conditionalFormatting>
  <conditionalFormatting sqref="D1002:F1002">
    <cfRule type="cellIs" dxfId="2881" priority="1593" operator="equal">
      <formula>#REF!</formula>
    </cfRule>
  </conditionalFormatting>
  <conditionalFormatting sqref="D1002:F1002">
    <cfRule type="cellIs" dxfId="2880" priority="1592" operator="equal">
      <formula>#REF!</formula>
    </cfRule>
  </conditionalFormatting>
  <conditionalFormatting sqref="D1002:F1002">
    <cfRule type="cellIs" dxfId="2879" priority="1591" operator="equal">
      <formula>#REF!</formula>
    </cfRule>
  </conditionalFormatting>
  <conditionalFormatting sqref="D1002:F1002">
    <cfRule type="cellIs" dxfId="2878" priority="1590" operator="equal">
      <formula>#REF!</formula>
    </cfRule>
  </conditionalFormatting>
  <conditionalFormatting sqref="D1002:F1002">
    <cfRule type="cellIs" dxfId="2877" priority="1589" operator="equal">
      <formula>#REF!</formula>
    </cfRule>
  </conditionalFormatting>
  <conditionalFormatting sqref="G1013:G1014 C1011:F1014">
    <cfRule type="cellIs" dxfId="2876" priority="1588" operator="equal">
      <formula>#REF!</formula>
    </cfRule>
  </conditionalFormatting>
  <conditionalFormatting sqref="G1013:G1014 C1011:F1014">
    <cfRule type="cellIs" dxfId="2875" priority="1581" operator="equal">
      <formula>#REF!</formula>
    </cfRule>
    <cfRule type="cellIs" dxfId="2874" priority="1582" operator="equal">
      <formula>#REF!</formula>
    </cfRule>
    <cfRule type="cellIs" dxfId="2873" priority="1583" operator="equal">
      <formula>#REF!</formula>
    </cfRule>
    <cfRule type="cellIs" dxfId="2872" priority="1584" operator="equal">
      <formula>#REF!</formula>
    </cfRule>
    <cfRule type="cellIs" dxfId="2871" priority="1585" operator="equal">
      <formula>#REF!</formula>
    </cfRule>
    <cfRule type="cellIs" dxfId="2870" priority="1586" operator="equal">
      <formula>#REF!</formula>
    </cfRule>
    <cfRule type="cellIs" dxfId="2869" priority="1587" operator="equal">
      <formula>#REF!</formula>
    </cfRule>
  </conditionalFormatting>
  <conditionalFormatting sqref="G1013:G1014 C1011:F1014">
    <cfRule type="cellIs" dxfId="2868" priority="1580" operator="equal">
      <formula>#REF!</formula>
    </cfRule>
  </conditionalFormatting>
  <conditionalFormatting sqref="G1013:G1014 C1011:F1014">
    <cfRule type="cellIs" dxfId="2867" priority="1579" operator="equal">
      <formula>#REF!</formula>
    </cfRule>
  </conditionalFormatting>
  <conditionalFormatting sqref="G1013:G1014 C1011:F1014">
    <cfRule type="cellIs" dxfId="2866" priority="1578" operator="equal">
      <formula>#REF!</formula>
    </cfRule>
  </conditionalFormatting>
  <conditionalFormatting sqref="G1013:G1014 C1011:F1014">
    <cfRule type="cellIs" dxfId="2865" priority="1577" operator="equal">
      <formula>#REF!</formula>
    </cfRule>
  </conditionalFormatting>
  <conditionalFormatting sqref="G1013:G1014 C1011:F1014">
    <cfRule type="cellIs" dxfId="2864" priority="1576" operator="equal">
      <formula>#REF!</formula>
    </cfRule>
  </conditionalFormatting>
  <conditionalFormatting sqref="G1013:G1014 C1011:F1014">
    <cfRule type="cellIs" dxfId="2863" priority="1575" operator="equal">
      <formula>#REF!</formula>
    </cfRule>
  </conditionalFormatting>
  <conditionalFormatting sqref="G1013:G1014 C1011:F1014">
    <cfRule type="cellIs" dxfId="2862" priority="1574" operator="equal">
      <formula>#REF!</formula>
    </cfRule>
  </conditionalFormatting>
  <conditionalFormatting sqref="G1013:G1014 C1011:F1014">
    <cfRule type="cellIs" dxfId="2861" priority="1573" operator="equal">
      <formula>#REF!</formula>
    </cfRule>
  </conditionalFormatting>
  <conditionalFormatting sqref="G1013:G1014 C1011:F1014">
    <cfRule type="cellIs" dxfId="2860" priority="1572" operator="equal">
      <formula>#REF!</formula>
    </cfRule>
  </conditionalFormatting>
  <conditionalFormatting sqref="G1013:G1014 C1011:F1014">
    <cfRule type="cellIs" dxfId="2859" priority="1571" operator="equal">
      <formula>#REF!</formula>
    </cfRule>
  </conditionalFormatting>
  <conditionalFormatting sqref="G1013:G1014 C1011:F1014">
    <cfRule type="cellIs" dxfId="2858" priority="1570" operator="equal">
      <formula>#REF!</formula>
    </cfRule>
  </conditionalFormatting>
  <conditionalFormatting sqref="G1013:G1014 C1011:F1014">
    <cfRule type="cellIs" dxfId="2857" priority="1569" operator="equal">
      <formula>#REF!</formula>
    </cfRule>
  </conditionalFormatting>
  <conditionalFormatting sqref="H1012:K1013 H1015:X1015 L1011:X1014">
    <cfRule type="containsText" dxfId="2856" priority="1568" operator="containsText" text="NA">
      <formula>NOT(ISERROR(SEARCH("NA",H1011)))</formula>
    </cfRule>
  </conditionalFormatting>
  <conditionalFormatting sqref="D1015:F1015">
    <cfRule type="cellIs" dxfId="2855" priority="1567" operator="equal">
      <formula>#REF!</formula>
    </cfRule>
  </conditionalFormatting>
  <conditionalFormatting sqref="D1015:F1015">
    <cfRule type="cellIs" dxfId="2854" priority="1560" operator="equal">
      <formula>#REF!</formula>
    </cfRule>
    <cfRule type="cellIs" dxfId="2853" priority="1561" operator="equal">
      <formula>#REF!</formula>
    </cfRule>
    <cfRule type="cellIs" dxfId="2852" priority="1562" operator="equal">
      <formula>#REF!</formula>
    </cfRule>
    <cfRule type="cellIs" dxfId="2851" priority="1563" operator="equal">
      <formula>#REF!</formula>
    </cfRule>
    <cfRule type="cellIs" dxfId="2850" priority="1564" operator="equal">
      <formula>#REF!</formula>
    </cfRule>
    <cfRule type="cellIs" dxfId="2849" priority="1565" operator="equal">
      <formula>#REF!</formula>
    </cfRule>
    <cfRule type="cellIs" dxfId="2848" priority="1566" operator="equal">
      <formula>#REF!</formula>
    </cfRule>
  </conditionalFormatting>
  <conditionalFormatting sqref="D1015:F1015">
    <cfRule type="cellIs" dxfId="2847" priority="1559" operator="equal">
      <formula>#REF!</formula>
    </cfRule>
  </conditionalFormatting>
  <conditionalFormatting sqref="D1015:F1015">
    <cfRule type="cellIs" dxfId="2846" priority="1558" operator="equal">
      <formula>#REF!</formula>
    </cfRule>
  </conditionalFormatting>
  <conditionalFormatting sqref="D1015:F1015">
    <cfRule type="cellIs" dxfId="2845" priority="1557" operator="equal">
      <formula>#REF!</formula>
    </cfRule>
  </conditionalFormatting>
  <conditionalFormatting sqref="D1015:F1015">
    <cfRule type="cellIs" dxfId="2844" priority="1556" operator="equal">
      <formula>#REF!</formula>
    </cfRule>
  </conditionalFormatting>
  <conditionalFormatting sqref="D1015:F1015">
    <cfRule type="cellIs" dxfId="2843" priority="1555" operator="equal">
      <formula>#REF!</formula>
    </cfRule>
  </conditionalFormatting>
  <conditionalFormatting sqref="D1015:F1015">
    <cfRule type="cellIs" dxfId="2842" priority="1554" operator="equal">
      <formula>#REF!</formula>
    </cfRule>
  </conditionalFormatting>
  <conditionalFormatting sqref="D1015:F1015">
    <cfRule type="cellIs" dxfId="2841" priority="1553" operator="equal">
      <formula>#REF!</formula>
    </cfRule>
  </conditionalFormatting>
  <conditionalFormatting sqref="D1015:F1015">
    <cfRule type="cellIs" dxfId="2840" priority="1552" operator="equal">
      <formula>#REF!</formula>
    </cfRule>
  </conditionalFormatting>
  <conditionalFormatting sqref="D1015:F1015">
    <cfRule type="cellIs" dxfId="2839" priority="1551" operator="equal">
      <formula>#REF!</formula>
    </cfRule>
  </conditionalFormatting>
  <conditionalFormatting sqref="D1015:F1015">
    <cfRule type="cellIs" dxfId="2838" priority="1550" operator="equal">
      <formula>#REF!</formula>
    </cfRule>
  </conditionalFormatting>
  <conditionalFormatting sqref="D1015:F1015">
    <cfRule type="cellIs" dxfId="2837" priority="1549" operator="equal">
      <formula>#REF!</formula>
    </cfRule>
  </conditionalFormatting>
  <conditionalFormatting sqref="D1015:F1015">
    <cfRule type="cellIs" dxfId="2836" priority="1548" operator="equal">
      <formula>#REF!</formula>
    </cfRule>
  </conditionalFormatting>
  <conditionalFormatting sqref="G1022:G1023 C1020:F1023">
    <cfRule type="cellIs" dxfId="2835" priority="1547" operator="equal">
      <formula>#REF!</formula>
    </cfRule>
  </conditionalFormatting>
  <conditionalFormatting sqref="G1022:G1023 C1020:F1023">
    <cfRule type="cellIs" dxfId="2834" priority="1540" operator="equal">
      <formula>#REF!</formula>
    </cfRule>
    <cfRule type="cellIs" dxfId="2833" priority="1541" operator="equal">
      <formula>#REF!</formula>
    </cfRule>
    <cfRule type="cellIs" dxfId="2832" priority="1542" operator="equal">
      <formula>#REF!</formula>
    </cfRule>
    <cfRule type="cellIs" dxfId="2831" priority="1543" operator="equal">
      <formula>#REF!</formula>
    </cfRule>
    <cfRule type="cellIs" dxfId="2830" priority="1544" operator="equal">
      <formula>#REF!</formula>
    </cfRule>
    <cfRule type="cellIs" dxfId="2829" priority="1545" operator="equal">
      <formula>#REF!</formula>
    </cfRule>
    <cfRule type="cellIs" dxfId="2828" priority="1546" operator="equal">
      <formula>#REF!</formula>
    </cfRule>
  </conditionalFormatting>
  <conditionalFormatting sqref="G1022:G1023 C1020:F1023">
    <cfRule type="cellIs" dxfId="2827" priority="1539" operator="equal">
      <formula>#REF!</formula>
    </cfRule>
  </conditionalFormatting>
  <conditionalFormatting sqref="G1022:G1023 C1020:F1023">
    <cfRule type="cellIs" dxfId="2826" priority="1538" operator="equal">
      <formula>#REF!</formula>
    </cfRule>
  </conditionalFormatting>
  <conditionalFormatting sqref="G1022:G1023 C1020:F1023">
    <cfRule type="cellIs" dxfId="2825" priority="1537" operator="equal">
      <formula>#REF!</formula>
    </cfRule>
  </conditionalFormatting>
  <conditionalFormatting sqref="G1022:G1023 C1020:F1023">
    <cfRule type="cellIs" dxfId="2824" priority="1536" operator="equal">
      <formula>#REF!</formula>
    </cfRule>
  </conditionalFormatting>
  <conditionalFormatting sqref="G1022:G1023 C1020:F1023">
    <cfRule type="cellIs" dxfId="2823" priority="1535" operator="equal">
      <formula>#REF!</formula>
    </cfRule>
  </conditionalFormatting>
  <conditionalFormatting sqref="G1022:G1023 C1020:F1023">
    <cfRule type="cellIs" dxfId="2822" priority="1534" operator="equal">
      <formula>#REF!</formula>
    </cfRule>
  </conditionalFormatting>
  <conditionalFormatting sqref="G1022:G1023 C1020:F1023">
    <cfRule type="cellIs" dxfId="2821" priority="1533" operator="equal">
      <formula>#REF!</formula>
    </cfRule>
  </conditionalFormatting>
  <conditionalFormatting sqref="G1022:G1023 C1020:F1023">
    <cfRule type="cellIs" dxfId="2820" priority="1532" operator="equal">
      <formula>#REF!</formula>
    </cfRule>
  </conditionalFormatting>
  <conditionalFormatting sqref="G1022:G1023 C1020:F1023">
    <cfRule type="cellIs" dxfId="2819" priority="1531" operator="equal">
      <formula>#REF!</formula>
    </cfRule>
  </conditionalFormatting>
  <conditionalFormatting sqref="G1022:G1023 C1020:F1023">
    <cfRule type="cellIs" dxfId="2818" priority="1530" operator="equal">
      <formula>#REF!</formula>
    </cfRule>
  </conditionalFormatting>
  <conditionalFormatting sqref="G1022:G1023 C1020:F1023">
    <cfRule type="cellIs" dxfId="2817" priority="1529" operator="equal">
      <formula>#REF!</formula>
    </cfRule>
  </conditionalFormatting>
  <conditionalFormatting sqref="G1022:G1023 C1020:F1023">
    <cfRule type="cellIs" dxfId="2816" priority="1528" operator="equal">
      <formula>#REF!</formula>
    </cfRule>
  </conditionalFormatting>
  <conditionalFormatting sqref="H1021:K1022 H1024:X1024 L1020:X1023">
    <cfRule type="containsText" dxfId="2815" priority="1527" operator="containsText" text="NA">
      <formula>NOT(ISERROR(SEARCH("NA",H1020)))</formula>
    </cfRule>
  </conditionalFormatting>
  <conditionalFormatting sqref="D1024:F1024">
    <cfRule type="cellIs" dxfId="2814" priority="1526" operator="equal">
      <formula>#REF!</formula>
    </cfRule>
  </conditionalFormatting>
  <conditionalFormatting sqref="D1024:F1024">
    <cfRule type="cellIs" dxfId="2813" priority="1519" operator="equal">
      <formula>#REF!</formula>
    </cfRule>
    <cfRule type="cellIs" dxfId="2812" priority="1520" operator="equal">
      <formula>#REF!</formula>
    </cfRule>
    <cfRule type="cellIs" dxfId="2811" priority="1521" operator="equal">
      <formula>#REF!</formula>
    </cfRule>
    <cfRule type="cellIs" dxfId="2810" priority="1522" operator="equal">
      <formula>#REF!</formula>
    </cfRule>
    <cfRule type="cellIs" dxfId="2809" priority="1523" operator="equal">
      <formula>#REF!</formula>
    </cfRule>
    <cfRule type="cellIs" dxfId="2808" priority="1524" operator="equal">
      <formula>#REF!</formula>
    </cfRule>
    <cfRule type="cellIs" dxfId="2807" priority="1525" operator="equal">
      <formula>#REF!</formula>
    </cfRule>
  </conditionalFormatting>
  <conditionalFormatting sqref="D1024:F1024">
    <cfRule type="cellIs" dxfId="2806" priority="1518" operator="equal">
      <formula>#REF!</formula>
    </cfRule>
  </conditionalFormatting>
  <conditionalFormatting sqref="D1024:F1024">
    <cfRule type="cellIs" dxfId="2805" priority="1517" operator="equal">
      <formula>#REF!</formula>
    </cfRule>
  </conditionalFormatting>
  <conditionalFormatting sqref="D1024:F1024">
    <cfRule type="cellIs" dxfId="2804" priority="1516" operator="equal">
      <formula>#REF!</formula>
    </cfRule>
  </conditionalFormatting>
  <conditionalFormatting sqref="D1024:F1024">
    <cfRule type="cellIs" dxfId="2803" priority="1515" operator="equal">
      <formula>#REF!</formula>
    </cfRule>
  </conditionalFormatting>
  <conditionalFormatting sqref="D1024:F1024">
    <cfRule type="cellIs" dxfId="2802" priority="1514" operator="equal">
      <formula>#REF!</formula>
    </cfRule>
  </conditionalFormatting>
  <conditionalFormatting sqref="D1024:F1024">
    <cfRule type="cellIs" dxfId="2801" priority="1513" operator="equal">
      <formula>#REF!</formula>
    </cfRule>
  </conditionalFormatting>
  <conditionalFormatting sqref="D1024:F1024">
    <cfRule type="cellIs" dxfId="2800" priority="1512" operator="equal">
      <formula>#REF!</formula>
    </cfRule>
  </conditionalFormatting>
  <conditionalFormatting sqref="D1024:F1024">
    <cfRule type="cellIs" dxfId="2799" priority="1511" operator="equal">
      <formula>#REF!</formula>
    </cfRule>
  </conditionalFormatting>
  <conditionalFormatting sqref="D1024:F1024">
    <cfRule type="cellIs" dxfId="2798" priority="1510" operator="equal">
      <formula>#REF!</formula>
    </cfRule>
  </conditionalFormatting>
  <conditionalFormatting sqref="D1024:F1024">
    <cfRule type="cellIs" dxfId="2797" priority="1509" operator="equal">
      <formula>#REF!</formula>
    </cfRule>
  </conditionalFormatting>
  <conditionalFormatting sqref="D1024:F1024">
    <cfRule type="cellIs" dxfId="2796" priority="1508" operator="equal">
      <formula>#REF!</formula>
    </cfRule>
  </conditionalFormatting>
  <conditionalFormatting sqref="D1024:F1024">
    <cfRule type="cellIs" dxfId="2795" priority="1507" operator="equal">
      <formula>#REF!</formula>
    </cfRule>
  </conditionalFormatting>
  <conditionalFormatting sqref="G1055:G1056 C1053:F1056">
    <cfRule type="cellIs" dxfId="2794" priority="1506" operator="equal">
      <formula>#REF!</formula>
    </cfRule>
  </conditionalFormatting>
  <conditionalFormatting sqref="G1055:G1056 C1053:F1056">
    <cfRule type="cellIs" dxfId="2793" priority="1499" operator="equal">
      <formula>#REF!</formula>
    </cfRule>
    <cfRule type="cellIs" dxfId="2792" priority="1500" operator="equal">
      <formula>#REF!</formula>
    </cfRule>
    <cfRule type="cellIs" dxfId="2791" priority="1501" operator="equal">
      <formula>#REF!</formula>
    </cfRule>
    <cfRule type="cellIs" dxfId="2790" priority="1502" operator="equal">
      <formula>#REF!</formula>
    </cfRule>
    <cfRule type="cellIs" dxfId="2789" priority="1503" operator="equal">
      <formula>#REF!</formula>
    </cfRule>
    <cfRule type="cellIs" dxfId="2788" priority="1504" operator="equal">
      <formula>#REF!</formula>
    </cfRule>
    <cfRule type="cellIs" dxfId="2787" priority="1505" operator="equal">
      <formula>#REF!</formula>
    </cfRule>
  </conditionalFormatting>
  <conditionalFormatting sqref="G1055:G1056 C1053:F1056">
    <cfRule type="cellIs" dxfId="2786" priority="1498" operator="equal">
      <formula>#REF!</formula>
    </cfRule>
  </conditionalFormatting>
  <conditionalFormatting sqref="G1055:G1056 C1053:F1056">
    <cfRule type="cellIs" dxfId="2785" priority="1497" operator="equal">
      <formula>#REF!</formula>
    </cfRule>
  </conditionalFormatting>
  <conditionalFormatting sqref="G1055:G1056 C1053:F1056">
    <cfRule type="cellIs" dxfId="2784" priority="1496" operator="equal">
      <formula>#REF!</formula>
    </cfRule>
  </conditionalFormatting>
  <conditionalFormatting sqref="G1055:G1056 C1053:F1056">
    <cfRule type="cellIs" dxfId="2783" priority="1495" operator="equal">
      <formula>#REF!</formula>
    </cfRule>
  </conditionalFormatting>
  <conditionalFormatting sqref="G1055:G1056 C1053:F1056">
    <cfRule type="cellIs" dxfId="2782" priority="1494" operator="equal">
      <formula>#REF!</formula>
    </cfRule>
  </conditionalFormatting>
  <conditionalFormatting sqref="G1055:G1056 C1053:F1056">
    <cfRule type="cellIs" dxfId="2781" priority="1493" operator="equal">
      <formula>#REF!</formula>
    </cfRule>
  </conditionalFormatting>
  <conditionalFormatting sqref="G1055:G1056 C1053:F1056">
    <cfRule type="cellIs" dxfId="2780" priority="1492" operator="equal">
      <formula>#REF!</formula>
    </cfRule>
  </conditionalFormatting>
  <conditionalFormatting sqref="G1055:G1056 C1053:F1056">
    <cfRule type="cellIs" dxfId="2779" priority="1491" operator="equal">
      <formula>#REF!</formula>
    </cfRule>
  </conditionalFormatting>
  <conditionalFormatting sqref="G1055:G1056 C1053:F1056">
    <cfRule type="cellIs" dxfId="2778" priority="1490" operator="equal">
      <formula>#REF!</formula>
    </cfRule>
  </conditionalFormatting>
  <conditionalFormatting sqref="G1055:G1056 C1053:F1056">
    <cfRule type="cellIs" dxfId="2777" priority="1489" operator="equal">
      <formula>#REF!</formula>
    </cfRule>
  </conditionalFormatting>
  <conditionalFormatting sqref="G1055:G1056 C1053:F1056">
    <cfRule type="cellIs" dxfId="2776" priority="1488" operator="equal">
      <formula>#REF!</formula>
    </cfRule>
  </conditionalFormatting>
  <conditionalFormatting sqref="G1055:G1056 C1053:F1056">
    <cfRule type="cellIs" dxfId="2775" priority="1487" operator="equal">
      <formula>#REF!</formula>
    </cfRule>
  </conditionalFormatting>
  <conditionalFormatting sqref="H1054:K1055 H1057:X1057 L1053:X1056">
    <cfRule type="containsText" dxfId="2774" priority="1486" operator="containsText" text="NA">
      <formula>NOT(ISERROR(SEARCH("NA",H1053)))</formula>
    </cfRule>
  </conditionalFormatting>
  <conditionalFormatting sqref="D1057:F1057">
    <cfRule type="cellIs" dxfId="2773" priority="1485" operator="equal">
      <formula>#REF!</formula>
    </cfRule>
  </conditionalFormatting>
  <conditionalFormatting sqref="D1057:F1057">
    <cfRule type="cellIs" dxfId="2772" priority="1478" operator="equal">
      <formula>#REF!</formula>
    </cfRule>
    <cfRule type="cellIs" dxfId="2771" priority="1479" operator="equal">
      <formula>#REF!</formula>
    </cfRule>
    <cfRule type="cellIs" dxfId="2770" priority="1480" operator="equal">
      <formula>#REF!</formula>
    </cfRule>
    <cfRule type="cellIs" dxfId="2769" priority="1481" operator="equal">
      <formula>#REF!</formula>
    </cfRule>
    <cfRule type="cellIs" dxfId="2768" priority="1482" operator="equal">
      <formula>#REF!</formula>
    </cfRule>
    <cfRule type="cellIs" dxfId="2767" priority="1483" operator="equal">
      <formula>#REF!</formula>
    </cfRule>
    <cfRule type="cellIs" dxfId="2766" priority="1484" operator="equal">
      <formula>#REF!</formula>
    </cfRule>
  </conditionalFormatting>
  <conditionalFormatting sqref="D1057:F1057">
    <cfRule type="cellIs" dxfId="2765" priority="1477" operator="equal">
      <formula>#REF!</formula>
    </cfRule>
  </conditionalFormatting>
  <conditionalFormatting sqref="D1057:F1057">
    <cfRule type="cellIs" dxfId="2764" priority="1476" operator="equal">
      <formula>#REF!</formula>
    </cfRule>
  </conditionalFormatting>
  <conditionalFormatting sqref="D1057:F1057">
    <cfRule type="cellIs" dxfId="2763" priority="1475" operator="equal">
      <formula>#REF!</formula>
    </cfRule>
  </conditionalFormatting>
  <conditionalFormatting sqref="D1057:F1057">
    <cfRule type="cellIs" dxfId="2762" priority="1474" operator="equal">
      <formula>#REF!</formula>
    </cfRule>
  </conditionalFormatting>
  <conditionalFormatting sqref="D1057:F1057">
    <cfRule type="cellIs" dxfId="2761" priority="1473" operator="equal">
      <formula>#REF!</formula>
    </cfRule>
  </conditionalFormatting>
  <conditionalFormatting sqref="D1057:F1057">
    <cfRule type="cellIs" dxfId="2760" priority="1472" operator="equal">
      <formula>#REF!</formula>
    </cfRule>
  </conditionalFormatting>
  <conditionalFormatting sqref="D1057:F1057">
    <cfRule type="cellIs" dxfId="2759" priority="1471" operator="equal">
      <formula>#REF!</formula>
    </cfRule>
  </conditionalFormatting>
  <conditionalFormatting sqref="D1057:F1057">
    <cfRule type="cellIs" dxfId="2758" priority="1470" operator="equal">
      <formula>#REF!</formula>
    </cfRule>
  </conditionalFormatting>
  <conditionalFormatting sqref="D1057:F1057">
    <cfRule type="cellIs" dxfId="2757" priority="1469" operator="equal">
      <formula>#REF!</formula>
    </cfRule>
  </conditionalFormatting>
  <conditionalFormatting sqref="D1057:F1057">
    <cfRule type="cellIs" dxfId="2756" priority="1468" operator="equal">
      <formula>#REF!</formula>
    </cfRule>
  </conditionalFormatting>
  <conditionalFormatting sqref="D1057:F1057">
    <cfRule type="cellIs" dxfId="2755" priority="1467" operator="equal">
      <formula>#REF!</formula>
    </cfRule>
  </conditionalFormatting>
  <conditionalFormatting sqref="D1057:F1057">
    <cfRule type="cellIs" dxfId="2754" priority="1466" operator="equal">
      <formula>#REF!</formula>
    </cfRule>
  </conditionalFormatting>
  <conditionalFormatting sqref="H935:K935">
    <cfRule type="containsText" dxfId="2753" priority="1465" operator="containsText" text="NA">
      <formula>NOT(ISERROR(SEARCH("NA",H935)))</formula>
    </cfRule>
  </conditionalFormatting>
  <conditionalFormatting sqref="H944:K944">
    <cfRule type="containsText" dxfId="2752" priority="1464" operator="containsText" text="NA">
      <formula>NOT(ISERROR(SEARCH("NA",H944)))</formula>
    </cfRule>
  </conditionalFormatting>
  <conditionalFormatting sqref="H958:K958">
    <cfRule type="containsText" dxfId="2751" priority="1463" operator="containsText" text="NA">
      <formula>NOT(ISERROR(SEARCH("NA",H958)))</formula>
    </cfRule>
  </conditionalFormatting>
  <conditionalFormatting sqref="H967:K967">
    <cfRule type="containsText" dxfId="2750" priority="1462" operator="containsText" text="NA">
      <formula>NOT(ISERROR(SEARCH("NA",H967)))</formula>
    </cfRule>
  </conditionalFormatting>
  <conditionalFormatting sqref="H971:K971">
    <cfRule type="containsText" dxfId="2749" priority="1461" operator="containsText" text="NA">
      <formula>NOT(ISERROR(SEARCH("NA",H971)))</formula>
    </cfRule>
  </conditionalFormatting>
  <conditionalFormatting sqref="H975:K975">
    <cfRule type="containsText" dxfId="2748" priority="1460" operator="containsText" text="NA">
      <formula>NOT(ISERROR(SEARCH("NA",H975)))</formula>
    </cfRule>
  </conditionalFormatting>
  <conditionalFormatting sqref="H979:K979">
    <cfRule type="containsText" dxfId="2747" priority="1459" operator="containsText" text="NA">
      <formula>NOT(ISERROR(SEARCH("NA",H979)))</formula>
    </cfRule>
  </conditionalFormatting>
  <conditionalFormatting sqref="H983:K983">
    <cfRule type="containsText" dxfId="2746" priority="1458" operator="containsText" text="NA">
      <formula>NOT(ISERROR(SEARCH("NA",H983)))</formula>
    </cfRule>
  </conditionalFormatting>
  <conditionalFormatting sqref="H997:K997">
    <cfRule type="containsText" dxfId="2745" priority="1457" operator="containsText" text="NA">
      <formula>NOT(ISERROR(SEARCH("NA",H997)))</formula>
    </cfRule>
  </conditionalFormatting>
  <conditionalFormatting sqref="H1006:K1006">
    <cfRule type="containsText" dxfId="2744" priority="1456" operator="containsText" text="NA">
      <formula>NOT(ISERROR(SEARCH("NA",H1006)))</formula>
    </cfRule>
  </conditionalFormatting>
  <conditionalFormatting sqref="H1010:K1010">
    <cfRule type="containsText" dxfId="2743" priority="1455" operator="containsText" text="NA">
      <formula>NOT(ISERROR(SEARCH("NA",H1010)))</formula>
    </cfRule>
  </conditionalFormatting>
  <conditionalFormatting sqref="H1019:K1019">
    <cfRule type="containsText" dxfId="2742" priority="1454" operator="containsText" text="NA">
      <formula>NOT(ISERROR(SEARCH("NA",H1019)))</formula>
    </cfRule>
  </conditionalFormatting>
  <conditionalFormatting sqref="H1028:K1028">
    <cfRule type="containsText" dxfId="2741" priority="1453" operator="containsText" text="NA">
      <formula>NOT(ISERROR(SEARCH("NA",H1028)))</formula>
    </cfRule>
  </conditionalFormatting>
  <conditionalFormatting sqref="H1032:K1032">
    <cfRule type="containsText" dxfId="2740" priority="1452" operator="containsText" text="NA">
      <formula>NOT(ISERROR(SEARCH("NA",H1032)))</formula>
    </cfRule>
  </conditionalFormatting>
  <conditionalFormatting sqref="H1036:K1036">
    <cfRule type="containsText" dxfId="2739" priority="1451" operator="containsText" text="NA">
      <formula>NOT(ISERROR(SEARCH("NA",H1036)))</formula>
    </cfRule>
  </conditionalFormatting>
  <conditionalFormatting sqref="H1040:K1040">
    <cfRule type="containsText" dxfId="2738" priority="1450" operator="containsText" text="NA">
      <formula>NOT(ISERROR(SEARCH("NA",H1040)))</formula>
    </cfRule>
  </conditionalFormatting>
  <conditionalFormatting sqref="H1044:K1044">
    <cfRule type="containsText" dxfId="2737" priority="1449" operator="containsText" text="NA">
      <formula>NOT(ISERROR(SEARCH("NA",H1044)))</formula>
    </cfRule>
  </conditionalFormatting>
  <conditionalFormatting sqref="H1048:K1048">
    <cfRule type="containsText" dxfId="2736" priority="1448" operator="containsText" text="NA">
      <formula>NOT(ISERROR(SEARCH("NA",H1048)))</formula>
    </cfRule>
  </conditionalFormatting>
  <conditionalFormatting sqref="H1052:K1052">
    <cfRule type="containsText" dxfId="2735" priority="1447" operator="containsText" text="NA">
      <formula>NOT(ISERROR(SEARCH("NA",H1052)))</formula>
    </cfRule>
  </conditionalFormatting>
  <conditionalFormatting sqref="H1061:K1061">
    <cfRule type="containsText" dxfId="2734" priority="1446" operator="containsText" text="NA">
      <formula>NOT(ISERROR(SEARCH("NA",H1061)))</formula>
    </cfRule>
  </conditionalFormatting>
  <conditionalFormatting sqref="H1065:K1065">
    <cfRule type="containsText" dxfId="2733" priority="1445" operator="containsText" text="NA">
      <formula>NOT(ISERROR(SEARCH("NA",H1065)))</formula>
    </cfRule>
  </conditionalFormatting>
  <conditionalFormatting sqref="H1069:K1069">
    <cfRule type="containsText" dxfId="2732" priority="1444" operator="containsText" text="NA">
      <formula>NOT(ISERROR(SEARCH("NA",H1069)))</formula>
    </cfRule>
  </conditionalFormatting>
  <conditionalFormatting sqref="H1073:K1073">
    <cfRule type="containsText" dxfId="2731" priority="1443" operator="containsText" text="NA">
      <formula>NOT(ISERROR(SEARCH("NA",H1073)))</formula>
    </cfRule>
  </conditionalFormatting>
  <conditionalFormatting sqref="H1057:K1057">
    <cfRule type="containsText" dxfId="2730" priority="1442" operator="containsText" text="NA">
      <formula>NOT(ISERROR(SEARCH("NA",H1057)))</formula>
    </cfRule>
  </conditionalFormatting>
  <conditionalFormatting sqref="H1057:K1057">
    <cfRule type="containsText" dxfId="2729" priority="1441" operator="containsText" text="NA">
      <formula>NOT(ISERROR(SEARCH("NA",H1057)))</formula>
    </cfRule>
  </conditionalFormatting>
  <conditionalFormatting sqref="H1024:K1024">
    <cfRule type="containsText" dxfId="2728" priority="1440" operator="containsText" text="NA">
      <formula>NOT(ISERROR(SEARCH("NA",H1024)))</formula>
    </cfRule>
  </conditionalFormatting>
  <conditionalFormatting sqref="H1024:K1024">
    <cfRule type="containsText" dxfId="2727" priority="1439" operator="containsText" text="NA">
      <formula>NOT(ISERROR(SEARCH("NA",H1024)))</formula>
    </cfRule>
  </conditionalFormatting>
  <conditionalFormatting sqref="H1024:K1024">
    <cfRule type="containsText" dxfId="2726" priority="1438" operator="containsText" text="NA">
      <formula>NOT(ISERROR(SEARCH("NA",H1024)))</formula>
    </cfRule>
  </conditionalFormatting>
  <conditionalFormatting sqref="H1015:K1015">
    <cfRule type="containsText" dxfId="2725" priority="1437" operator="containsText" text="NA">
      <formula>NOT(ISERROR(SEARCH("NA",H1015)))</formula>
    </cfRule>
  </conditionalFormatting>
  <conditionalFormatting sqref="H1015:K1015">
    <cfRule type="containsText" dxfId="2724" priority="1436" operator="containsText" text="NA">
      <formula>NOT(ISERROR(SEARCH("NA",H1015)))</formula>
    </cfRule>
  </conditionalFormatting>
  <conditionalFormatting sqref="H1015:K1015">
    <cfRule type="containsText" dxfId="2723" priority="1435" operator="containsText" text="NA">
      <formula>NOT(ISERROR(SEARCH("NA",H1015)))</formula>
    </cfRule>
  </conditionalFormatting>
  <conditionalFormatting sqref="H1002:K1002">
    <cfRule type="containsText" dxfId="2722" priority="1434" operator="containsText" text="NA">
      <formula>NOT(ISERROR(SEARCH("NA",H1002)))</formula>
    </cfRule>
  </conditionalFormatting>
  <conditionalFormatting sqref="H1002:K1002">
    <cfRule type="containsText" dxfId="2721" priority="1433" operator="containsText" text="NA">
      <formula>NOT(ISERROR(SEARCH("NA",H1002)))</formula>
    </cfRule>
  </conditionalFormatting>
  <conditionalFormatting sqref="H1002:K1002">
    <cfRule type="containsText" dxfId="2720" priority="1432" operator="containsText" text="NA">
      <formula>NOT(ISERROR(SEARCH("NA",H1002)))</formula>
    </cfRule>
  </conditionalFormatting>
  <conditionalFormatting sqref="H993:K993">
    <cfRule type="containsText" dxfId="2719" priority="1431" operator="containsText" text="NA">
      <formula>NOT(ISERROR(SEARCH("NA",H993)))</formula>
    </cfRule>
  </conditionalFormatting>
  <conditionalFormatting sqref="H993:K993">
    <cfRule type="containsText" dxfId="2718" priority="1430" operator="containsText" text="NA">
      <formula>NOT(ISERROR(SEARCH("NA",H993)))</formula>
    </cfRule>
  </conditionalFormatting>
  <conditionalFormatting sqref="H993:K993">
    <cfRule type="containsText" dxfId="2717" priority="1429" operator="containsText" text="NA">
      <formula>NOT(ISERROR(SEARCH("NA",H993)))</formula>
    </cfRule>
  </conditionalFormatting>
  <conditionalFormatting sqref="H988:K988">
    <cfRule type="containsText" dxfId="2716" priority="1428" operator="containsText" text="NA">
      <formula>NOT(ISERROR(SEARCH("NA",H988)))</formula>
    </cfRule>
  </conditionalFormatting>
  <conditionalFormatting sqref="H988:K988">
    <cfRule type="containsText" dxfId="2715" priority="1427" operator="containsText" text="NA">
      <formula>NOT(ISERROR(SEARCH("NA",H988)))</formula>
    </cfRule>
  </conditionalFormatting>
  <conditionalFormatting sqref="H988:K988">
    <cfRule type="containsText" dxfId="2714" priority="1426" operator="containsText" text="NA">
      <formula>NOT(ISERROR(SEARCH("NA",H988)))</formula>
    </cfRule>
  </conditionalFormatting>
  <conditionalFormatting sqref="H963:K963">
    <cfRule type="containsText" dxfId="2713" priority="1425" operator="containsText" text="NA">
      <formula>NOT(ISERROR(SEARCH("NA",H963)))</formula>
    </cfRule>
  </conditionalFormatting>
  <conditionalFormatting sqref="H963:K963">
    <cfRule type="containsText" dxfId="2712" priority="1424" operator="containsText" text="NA">
      <formula>NOT(ISERROR(SEARCH("NA",H963)))</formula>
    </cfRule>
  </conditionalFormatting>
  <conditionalFormatting sqref="H963:K963">
    <cfRule type="containsText" dxfId="2711" priority="1423" operator="containsText" text="NA">
      <formula>NOT(ISERROR(SEARCH("NA",H963)))</formula>
    </cfRule>
  </conditionalFormatting>
  <conditionalFormatting sqref="H954:K954">
    <cfRule type="containsText" dxfId="2710" priority="1422" operator="containsText" text="NA">
      <formula>NOT(ISERROR(SEARCH("NA",H954)))</formula>
    </cfRule>
  </conditionalFormatting>
  <conditionalFormatting sqref="H954:K954">
    <cfRule type="containsText" dxfId="2709" priority="1421" operator="containsText" text="NA">
      <formula>NOT(ISERROR(SEARCH("NA",H954)))</formula>
    </cfRule>
  </conditionalFormatting>
  <conditionalFormatting sqref="H954:K954">
    <cfRule type="containsText" dxfId="2708" priority="1420" operator="containsText" text="NA">
      <formula>NOT(ISERROR(SEARCH("NA",H954)))</formula>
    </cfRule>
  </conditionalFormatting>
  <conditionalFormatting sqref="H949:K949">
    <cfRule type="containsText" dxfId="2707" priority="1419" operator="containsText" text="NA">
      <formula>NOT(ISERROR(SEARCH("NA",H949)))</formula>
    </cfRule>
  </conditionalFormatting>
  <conditionalFormatting sqref="H949:K949">
    <cfRule type="containsText" dxfId="2706" priority="1418" operator="containsText" text="NA">
      <formula>NOT(ISERROR(SEARCH("NA",H949)))</formula>
    </cfRule>
  </conditionalFormatting>
  <conditionalFormatting sqref="H949:K949">
    <cfRule type="containsText" dxfId="2705" priority="1417" operator="containsText" text="NA">
      <formula>NOT(ISERROR(SEARCH("NA",H949)))</formula>
    </cfRule>
  </conditionalFormatting>
  <conditionalFormatting sqref="H940:K940">
    <cfRule type="containsText" dxfId="2704" priority="1416" operator="containsText" text="NA">
      <formula>NOT(ISERROR(SEARCH("NA",H940)))</formula>
    </cfRule>
  </conditionalFormatting>
  <conditionalFormatting sqref="H940:K940">
    <cfRule type="containsText" dxfId="2703" priority="1415" operator="containsText" text="NA">
      <formula>NOT(ISERROR(SEARCH("NA",H940)))</formula>
    </cfRule>
  </conditionalFormatting>
  <conditionalFormatting sqref="H940:K940">
    <cfRule type="containsText" dxfId="2702" priority="1414" operator="containsText" text="NA">
      <formula>NOT(ISERROR(SEARCH("NA",H940)))</formula>
    </cfRule>
  </conditionalFormatting>
  <conditionalFormatting sqref="H931:K931">
    <cfRule type="containsText" dxfId="2701" priority="1413" operator="containsText" text="NA">
      <formula>NOT(ISERROR(SEARCH("NA",H931)))</formula>
    </cfRule>
  </conditionalFormatting>
  <conditionalFormatting sqref="H931:K931">
    <cfRule type="containsText" dxfId="2700" priority="1412" operator="containsText" text="NA">
      <formula>NOT(ISERROR(SEARCH("NA",H931)))</formula>
    </cfRule>
  </conditionalFormatting>
  <conditionalFormatting sqref="H931:K931">
    <cfRule type="containsText" dxfId="2699" priority="1411" operator="containsText" text="NA">
      <formula>NOT(ISERROR(SEARCH("NA",H931)))</formula>
    </cfRule>
  </conditionalFormatting>
  <conditionalFormatting sqref="H758:K758">
    <cfRule type="containsText" dxfId="2698" priority="1410" operator="containsText" text="NA">
      <formula>NOT(ISERROR(SEARCH("NA",H758)))</formula>
    </cfRule>
  </conditionalFormatting>
  <conditionalFormatting sqref="H758:K758">
    <cfRule type="containsText" dxfId="2697" priority="1409" operator="containsText" text="NA">
      <formula>NOT(ISERROR(SEARCH("NA",H758)))</formula>
    </cfRule>
  </conditionalFormatting>
  <conditionalFormatting sqref="H758:K758">
    <cfRule type="containsText" dxfId="2696" priority="1408" operator="containsText" text="NA">
      <formula>NOT(ISERROR(SEARCH("NA",H758)))</formula>
    </cfRule>
  </conditionalFormatting>
  <conditionalFormatting sqref="H745:K745">
    <cfRule type="containsText" dxfId="2695" priority="1407" operator="containsText" text="NA">
      <formula>NOT(ISERROR(SEARCH("NA",H745)))</formula>
    </cfRule>
  </conditionalFormatting>
  <conditionalFormatting sqref="H745:K745">
    <cfRule type="containsText" dxfId="2694" priority="1406" operator="containsText" text="NA">
      <formula>NOT(ISERROR(SEARCH("NA",H745)))</formula>
    </cfRule>
  </conditionalFormatting>
  <conditionalFormatting sqref="H745:K745">
    <cfRule type="containsText" dxfId="2693" priority="1405" operator="containsText" text="NA">
      <formula>NOT(ISERROR(SEARCH("NA",H745)))</formula>
    </cfRule>
  </conditionalFormatting>
  <conditionalFormatting sqref="H736:K736">
    <cfRule type="containsText" dxfId="2692" priority="1404" operator="containsText" text="NA">
      <formula>NOT(ISERROR(SEARCH("NA",H736)))</formula>
    </cfRule>
  </conditionalFormatting>
  <conditionalFormatting sqref="H736:K736">
    <cfRule type="containsText" dxfId="2691" priority="1403" operator="containsText" text="NA">
      <formula>NOT(ISERROR(SEARCH("NA",H736)))</formula>
    </cfRule>
  </conditionalFormatting>
  <conditionalFormatting sqref="H736:K736">
    <cfRule type="containsText" dxfId="2690" priority="1402" operator="containsText" text="NA">
      <formula>NOT(ISERROR(SEARCH("NA",H736)))</formula>
    </cfRule>
  </conditionalFormatting>
  <conditionalFormatting sqref="H703:K703">
    <cfRule type="containsText" dxfId="2689" priority="1401" operator="containsText" text="NA">
      <formula>NOT(ISERROR(SEARCH("NA",H703)))</formula>
    </cfRule>
  </conditionalFormatting>
  <conditionalFormatting sqref="H703:K703">
    <cfRule type="containsText" dxfId="2688" priority="1400" operator="containsText" text="NA">
      <formula>NOT(ISERROR(SEARCH("NA",H703)))</formula>
    </cfRule>
  </conditionalFormatting>
  <conditionalFormatting sqref="H703:K703">
    <cfRule type="containsText" dxfId="2687" priority="1399" operator="containsText" text="NA">
      <formula>NOT(ISERROR(SEARCH("NA",H703)))</formula>
    </cfRule>
  </conditionalFormatting>
  <conditionalFormatting sqref="H694:K694">
    <cfRule type="containsText" dxfId="2686" priority="1398" operator="containsText" text="NA">
      <formula>NOT(ISERROR(SEARCH("NA",H694)))</formula>
    </cfRule>
  </conditionalFormatting>
  <conditionalFormatting sqref="H694:K694">
    <cfRule type="containsText" dxfId="2685" priority="1397" operator="containsText" text="NA">
      <formula>NOT(ISERROR(SEARCH("NA",H694)))</formula>
    </cfRule>
  </conditionalFormatting>
  <conditionalFormatting sqref="H694:K694">
    <cfRule type="containsText" dxfId="2684" priority="1396" operator="containsText" text="NA">
      <formula>NOT(ISERROR(SEARCH("NA",H694)))</formula>
    </cfRule>
  </conditionalFormatting>
  <conditionalFormatting sqref="H681:K681">
    <cfRule type="containsText" dxfId="2683" priority="1395" operator="containsText" text="NA">
      <formula>NOT(ISERROR(SEARCH("NA",H681)))</formula>
    </cfRule>
  </conditionalFormatting>
  <conditionalFormatting sqref="H681:K681">
    <cfRule type="containsText" dxfId="2682" priority="1394" operator="containsText" text="NA">
      <formula>NOT(ISERROR(SEARCH("NA",H681)))</formula>
    </cfRule>
  </conditionalFormatting>
  <conditionalFormatting sqref="H681:K681">
    <cfRule type="containsText" dxfId="2681" priority="1393" operator="containsText" text="NA">
      <formula>NOT(ISERROR(SEARCH("NA",H681)))</formula>
    </cfRule>
  </conditionalFormatting>
  <conditionalFormatting sqref="H672:K672">
    <cfRule type="containsText" dxfId="2680" priority="1392" operator="containsText" text="NA">
      <formula>NOT(ISERROR(SEARCH("NA",H672)))</formula>
    </cfRule>
  </conditionalFormatting>
  <conditionalFormatting sqref="H672:K672">
    <cfRule type="containsText" dxfId="2679" priority="1391" operator="containsText" text="NA">
      <formula>NOT(ISERROR(SEARCH("NA",H672)))</formula>
    </cfRule>
  </conditionalFormatting>
  <conditionalFormatting sqref="H672:K672">
    <cfRule type="containsText" dxfId="2678" priority="1390" operator="containsText" text="NA">
      <formula>NOT(ISERROR(SEARCH("NA",H672)))</formula>
    </cfRule>
  </conditionalFormatting>
  <conditionalFormatting sqref="H667:K667">
    <cfRule type="containsText" dxfId="2677" priority="1389" operator="containsText" text="NA">
      <formula>NOT(ISERROR(SEARCH("NA",H667)))</formula>
    </cfRule>
  </conditionalFormatting>
  <conditionalFormatting sqref="H667:K667">
    <cfRule type="containsText" dxfId="2676" priority="1388" operator="containsText" text="NA">
      <formula>NOT(ISERROR(SEARCH("NA",H667)))</formula>
    </cfRule>
  </conditionalFormatting>
  <conditionalFormatting sqref="H667:K667">
    <cfRule type="containsText" dxfId="2675" priority="1387" operator="containsText" text="NA">
      <formula>NOT(ISERROR(SEARCH("NA",H667)))</formula>
    </cfRule>
  </conditionalFormatting>
  <conditionalFormatting sqref="H658:K658">
    <cfRule type="containsText" dxfId="2674" priority="1386" operator="containsText" text="NA">
      <formula>NOT(ISERROR(SEARCH("NA",H658)))</formula>
    </cfRule>
  </conditionalFormatting>
  <conditionalFormatting sqref="H658:K658">
    <cfRule type="containsText" dxfId="2673" priority="1385" operator="containsText" text="NA">
      <formula>NOT(ISERROR(SEARCH("NA",H658)))</formula>
    </cfRule>
  </conditionalFormatting>
  <conditionalFormatting sqref="H658:K658">
    <cfRule type="containsText" dxfId="2672" priority="1384" operator="containsText" text="NA">
      <formula>NOT(ISERROR(SEARCH("NA",H658)))</formula>
    </cfRule>
  </conditionalFormatting>
  <conditionalFormatting sqref="H649:K649">
    <cfRule type="containsText" dxfId="2671" priority="1383" operator="containsText" text="NA">
      <formula>NOT(ISERROR(SEARCH("NA",H649)))</formula>
    </cfRule>
  </conditionalFormatting>
  <conditionalFormatting sqref="H649:K649">
    <cfRule type="containsText" dxfId="2670" priority="1382" operator="containsText" text="NA">
      <formula>NOT(ISERROR(SEARCH("NA",H649)))</formula>
    </cfRule>
  </conditionalFormatting>
  <conditionalFormatting sqref="H649:K649">
    <cfRule type="containsText" dxfId="2669" priority="1381" operator="containsText" text="NA">
      <formula>NOT(ISERROR(SEARCH("NA",H649)))</formula>
    </cfRule>
  </conditionalFormatting>
  <conditionalFormatting sqref="H640:K640">
    <cfRule type="containsText" dxfId="2668" priority="1380" operator="containsText" text="NA">
      <formula>NOT(ISERROR(SEARCH("NA",H640)))</formula>
    </cfRule>
  </conditionalFormatting>
  <conditionalFormatting sqref="H640:K640">
    <cfRule type="containsText" dxfId="2667" priority="1379" operator="containsText" text="NA">
      <formula>NOT(ISERROR(SEARCH("NA",H640)))</formula>
    </cfRule>
  </conditionalFormatting>
  <conditionalFormatting sqref="H640:K640">
    <cfRule type="containsText" dxfId="2666" priority="1378" operator="containsText" text="NA">
      <formula>NOT(ISERROR(SEARCH("NA",H640)))</formula>
    </cfRule>
  </conditionalFormatting>
  <conditionalFormatting sqref="H627:K627">
    <cfRule type="containsText" dxfId="2665" priority="1377" operator="containsText" text="NA">
      <formula>NOT(ISERROR(SEARCH("NA",H627)))</formula>
    </cfRule>
  </conditionalFormatting>
  <conditionalFormatting sqref="H627:K627">
    <cfRule type="containsText" dxfId="2664" priority="1376" operator="containsText" text="NA">
      <formula>NOT(ISERROR(SEARCH("NA",H627)))</formula>
    </cfRule>
  </conditionalFormatting>
  <conditionalFormatting sqref="H627:K627">
    <cfRule type="containsText" dxfId="2663" priority="1375" operator="containsText" text="NA">
      <formula>NOT(ISERROR(SEARCH("NA",H627)))</formula>
    </cfRule>
  </conditionalFormatting>
  <conditionalFormatting sqref="H482:K482">
    <cfRule type="containsText" dxfId="2662" priority="1374" operator="containsText" text="NA">
      <formula>NOT(ISERROR(SEARCH("NA",H482)))</formula>
    </cfRule>
  </conditionalFormatting>
  <conditionalFormatting sqref="H482:K482">
    <cfRule type="containsText" dxfId="2661" priority="1373" operator="containsText" text="NA">
      <formula>NOT(ISERROR(SEARCH("NA",H482)))</formula>
    </cfRule>
  </conditionalFormatting>
  <conditionalFormatting sqref="H482:K482">
    <cfRule type="containsText" dxfId="2660" priority="1372" operator="containsText" text="NA">
      <formula>NOT(ISERROR(SEARCH("NA",H482)))</formula>
    </cfRule>
  </conditionalFormatting>
  <conditionalFormatting sqref="H473:K473">
    <cfRule type="containsText" dxfId="2659" priority="1371" operator="containsText" text="NA">
      <formula>NOT(ISERROR(SEARCH("NA",H473)))</formula>
    </cfRule>
  </conditionalFormatting>
  <conditionalFormatting sqref="H473:K473">
    <cfRule type="containsText" dxfId="2658" priority="1370" operator="containsText" text="NA">
      <formula>NOT(ISERROR(SEARCH("NA",H473)))</formula>
    </cfRule>
  </conditionalFormatting>
  <conditionalFormatting sqref="H473:K473">
    <cfRule type="containsText" dxfId="2657" priority="1369" operator="containsText" text="NA">
      <formula>NOT(ISERROR(SEARCH("NA",H473)))</formula>
    </cfRule>
  </conditionalFormatting>
  <conditionalFormatting sqref="H460:K460">
    <cfRule type="containsText" dxfId="2656" priority="1368" operator="containsText" text="NA">
      <formula>NOT(ISERROR(SEARCH("NA",H460)))</formula>
    </cfRule>
  </conditionalFormatting>
  <conditionalFormatting sqref="H460:K460">
    <cfRule type="containsText" dxfId="2655" priority="1367" operator="containsText" text="NA">
      <formula>NOT(ISERROR(SEARCH("NA",H460)))</formula>
    </cfRule>
  </conditionalFormatting>
  <conditionalFormatting sqref="H460:K460">
    <cfRule type="containsText" dxfId="2654" priority="1366" operator="containsText" text="NA">
      <formula>NOT(ISERROR(SEARCH("NA",H460)))</formula>
    </cfRule>
  </conditionalFormatting>
  <conditionalFormatting sqref="H455:K455">
    <cfRule type="containsText" dxfId="2653" priority="1365" operator="containsText" text="NA">
      <formula>NOT(ISERROR(SEARCH("NA",H455)))</formula>
    </cfRule>
  </conditionalFormatting>
  <conditionalFormatting sqref="H455:K455">
    <cfRule type="containsText" dxfId="2652" priority="1364" operator="containsText" text="NA">
      <formula>NOT(ISERROR(SEARCH("NA",H455)))</formula>
    </cfRule>
  </conditionalFormatting>
  <conditionalFormatting sqref="H455:K455">
    <cfRule type="containsText" dxfId="2651" priority="1363" operator="containsText" text="NA">
      <formula>NOT(ISERROR(SEARCH("NA",H455)))</formula>
    </cfRule>
  </conditionalFormatting>
  <conditionalFormatting sqref="H450:K450">
    <cfRule type="containsText" dxfId="2650" priority="1362" operator="containsText" text="NA">
      <formula>NOT(ISERROR(SEARCH("NA",H450)))</formula>
    </cfRule>
  </conditionalFormatting>
  <conditionalFormatting sqref="H450:K450">
    <cfRule type="containsText" dxfId="2649" priority="1361" operator="containsText" text="NA">
      <formula>NOT(ISERROR(SEARCH("NA",H450)))</formula>
    </cfRule>
  </conditionalFormatting>
  <conditionalFormatting sqref="H450:K450">
    <cfRule type="containsText" dxfId="2648" priority="1360" operator="containsText" text="NA">
      <formula>NOT(ISERROR(SEARCH("NA",H450)))</formula>
    </cfRule>
  </conditionalFormatting>
  <conditionalFormatting sqref="H437:K437">
    <cfRule type="containsText" dxfId="2647" priority="1359" operator="containsText" text="NA">
      <formula>NOT(ISERROR(SEARCH("NA",H437)))</formula>
    </cfRule>
  </conditionalFormatting>
  <conditionalFormatting sqref="H437:K437">
    <cfRule type="containsText" dxfId="2646" priority="1358" operator="containsText" text="NA">
      <formula>NOT(ISERROR(SEARCH("NA",H437)))</formula>
    </cfRule>
  </conditionalFormatting>
  <conditionalFormatting sqref="H437:K437">
    <cfRule type="containsText" dxfId="2645" priority="1357" operator="containsText" text="NA">
      <formula>NOT(ISERROR(SEARCH("NA",H437)))</formula>
    </cfRule>
  </conditionalFormatting>
  <conditionalFormatting sqref="H428:K428">
    <cfRule type="containsText" dxfId="2644" priority="1356" operator="containsText" text="NA">
      <formula>NOT(ISERROR(SEARCH("NA",H428)))</formula>
    </cfRule>
  </conditionalFormatting>
  <conditionalFormatting sqref="H428:K428">
    <cfRule type="containsText" dxfId="2643" priority="1355" operator="containsText" text="NA">
      <formula>NOT(ISERROR(SEARCH("NA",H428)))</formula>
    </cfRule>
  </conditionalFormatting>
  <conditionalFormatting sqref="H428:K428">
    <cfRule type="containsText" dxfId="2642" priority="1354" operator="containsText" text="NA">
      <formula>NOT(ISERROR(SEARCH("NA",H428)))</formula>
    </cfRule>
  </conditionalFormatting>
  <conditionalFormatting sqref="H419:K419">
    <cfRule type="containsText" dxfId="2641" priority="1353" operator="containsText" text="NA">
      <formula>NOT(ISERROR(SEARCH("NA",H419)))</formula>
    </cfRule>
  </conditionalFormatting>
  <conditionalFormatting sqref="H419:K419">
    <cfRule type="containsText" dxfId="2640" priority="1352" operator="containsText" text="NA">
      <formula>NOT(ISERROR(SEARCH("NA",H419)))</formula>
    </cfRule>
  </conditionalFormatting>
  <conditionalFormatting sqref="H419:K419">
    <cfRule type="containsText" dxfId="2639" priority="1351" operator="containsText" text="NA">
      <formula>NOT(ISERROR(SEARCH("NA",H419)))</formula>
    </cfRule>
  </conditionalFormatting>
  <conditionalFormatting sqref="H386:K386">
    <cfRule type="containsText" dxfId="2638" priority="1350" operator="containsText" text="NA">
      <formula>NOT(ISERROR(SEARCH("NA",H386)))</formula>
    </cfRule>
  </conditionalFormatting>
  <conditionalFormatting sqref="H386:K386">
    <cfRule type="containsText" dxfId="2637" priority="1349" operator="containsText" text="NA">
      <formula>NOT(ISERROR(SEARCH("NA",H386)))</formula>
    </cfRule>
  </conditionalFormatting>
  <conditionalFormatting sqref="H386:K386">
    <cfRule type="containsText" dxfId="2636" priority="1348" operator="containsText" text="NA">
      <formula>NOT(ISERROR(SEARCH("NA",H386)))</formula>
    </cfRule>
  </conditionalFormatting>
  <conditionalFormatting sqref="H377:K377">
    <cfRule type="containsText" dxfId="2635" priority="1347" operator="containsText" text="NA">
      <formula>NOT(ISERROR(SEARCH("NA",H377)))</formula>
    </cfRule>
  </conditionalFormatting>
  <conditionalFormatting sqref="H377:K377">
    <cfRule type="containsText" dxfId="2634" priority="1346" operator="containsText" text="NA">
      <formula>NOT(ISERROR(SEARCH("NA",H377)))</formula>
    </cfRule>
  </conditionalFormatting>
  <conditionalFormatting sqref="H377:K377">
    <cfRule type="containsText" dxfId="2633" priority="1345" operator="containsText" text="NA">
      <formula>NOT(ISERROR(SEARCH("NA",H377)))</formula>
    </cfRule>
  </conditionalFormatting>
  <conditionalFormatting sqref="H368:K368">
    <cfRule type="containsText" dxfId="2632" priority="1344" operator="containsText" text="NA">
      <formula>NOT(ISERROR(SEARCH("NA",H368)))</formula>
    </cfRule>
  </conditionalFormatting>
  <conditionalFormatting sqref="H368:K368">
    <cfRule type="containsText" dxfId="2631" priority="1343" operator="containsText" text="NA">
      <formula>NOT(ISERROR(SEARCH("NA",H368)))</formula>
    </cfRule>
  </conditionalFormatting>
  <conditionalFormatting sqref="H368:K368">
    <cfRule type="containsText" dxfId="2630" priority="1342" operator="containsText" text="NA">
      <formula>NOT(ISERROR(SEARCH("NA",H368)))</formula>
    </cfRule>
  </conditionalFormatting>
  <conditionalFormatting sqref="H355:K355">
    <cfRule type="containsText" dxfId="2629" priority="1341" operator="containsText" text="NA">
      <formula>NOT(ISERROR(SEARCH("NA",H355)))</formula>
    </cfRule>
  </conditionalFormatting>
  <conditionalFormatting sqref="H355:K355">
    <cfRule type="containsText" dxfId="2628" priority="1340" operator="containsText" text="NA">
      <formula>NOT(ISERROR(SEARCH("NA",H355)))</formula>
    </cfRule>
  </conditionalFormatting>
  <conditionalFormatting sqref="H355:K355">
    <cfRule type="containsText" dxfId="2627" priority="1339" operator="containsText" text="NA">
      <formula>NOT(ISERROR(SEARCH("NA",H355)))</formula>
    </cfRule>
  </conditionalFormatting>
  <conditionalFormatting sqref="G1022:G1023">
    <cfRule type="cellIs" dxfId="2617" priority="1300" operator="equal">
      <formula>#REF!</formula>
    </cfRule>
  </conditionalFormatting>
  <conditionalFormatting sqref="G1022:G1023">
    <cfRule type="cellIs" dxfId="2615" priority="1293" operator="equal">
      <formula>#REF!</formula>
    </cfRule>
    <cfRule type="cellIs" dxfId="2614" priority="1294" operator="equal">
      <formula>#REF!</formula>
    </cfRule>
    <cfRule type="cellIs" dxfId="2613" priority="1295" operator="equal">
      <formula>#REF!</formula>
    </cfRule>
    <cfRule type="cellIs" dxfId="2612" priority="1296" operator="equal">
      <formula>#REF!</formula>
    </cfRule>
    <cfRule type="cellIs" dxfId="2611" priority="1297" operator="equal">
      <formula>#REF!</formula>
    </cfRule>
    <cfRule type="cellIs" dxfId="2610" priority="1298" operator="equal">
      <formula>#REF!</formula>
    </cfRule>
    <cfRule type="cellIs" dxfId="2609" priority="1299" operator="equal">
      <formula>#REF!</formula>
    </cfRule>
  </conditionalFormatting>
  <conditionalFormatting sqref="G1022:G1023">
    <cfRule type="cellIs" dxfId="2601" priority="1292" operator="equal">
      <formula>#REF!</formula>
    </cfRule>
  </conditionalFormatting>
  <conditionalFormatting sqref="G1022:G1023">
    <cfRule type="cellIs" dxfId="2599" priority="1291" operator="equal">
      <formula>#REF!</formula>
    </cfRule>
  </conditionalFormatting>
  <conditionalFormatting sqref="G1022:G1023">
    <cfRule type="cellIs" dxfId="2597" priority="1290" operator="equal">
      <formula>#REF!</formula>
    </cfRule>
  </conditionalFormatting>
  <conditionalFormatting sqref="G1022:G1023">
    <cfRule type="cellIs" dxfId="2595" priority="1289" operator="equal">
      <formula>#REF!</formula>
    </cfRule>
  </conditionalFormatting>
  <conditionalFormatting sqref="G1022:G1023">
    <cfRule type="cellIs" dxfId="2593" priority="1288" operator="equal">
      <formula>#REF!</formula>
    </cfRule>
  </conditionalFormatting>
  <conditionalFormatting sqref="G1022:G1023">
    <cfRule type="cellIs" dxfId="2591" priority="1287" operator="equal">
      <formula>#REF!</formula>
    </cfRule>
  </conditionalFormatting>
  <conditionalFormatting sqref="G1022:G1023">
    <cfRule type="cellIs" dxfId="2589" priority="1286" operator="equal">
      <formula>#REF!</formula>
    </cfRule>
  </conditionalFormatting>
  <conditionalFormatting sqref="G1022:G1023">
    <cfRule type="cellIs" dxfId="2587" priority="1285" operator="equal">
      <formula>#REF!</formula>
    </cfRule>
  </conditionalFormatting>
  <conditionalFormatting sqref="G1022:G1023">
    <cfRule type="cellIs" dxfId="2585" priority="1284" operator="equal">
      <formula>#REF!</formula>
    </cfRule>
  </conditionalFormatting>
  <conditionalFormatting sqref="G1022:G1023">
    <cfRule type="cellIs" dxfId="2583" priority="1283" operator="equal">
      <formula>#REF!</formula>
    </cfRule>
  </conditionalFormatting>
  <conditionalFormatting sqref="G1022:G1023">
    <cfRule type="cellIs" dxfId="2581" priority="1282" operator="equal">
      <formula>#REF!</formula>
    </cfRule>
  </conditionalFormatting>
  <conditionalFormatting sqref="G1022:G1023">
    <cfRule type="cellIs" dxfId="2579" priority="1281" operator="equal">
      <formula>#REF!</formula>
    </cfRule>
  </conditionalFormatting>
  <conditionalFormatting sqref="G1013:G1014">
    <cfRule type="cellIs" dxfId="2568" priority="1280" operator="equal">
      <formula>#REF!</formula>
    </cfRule>
  </conditionalFormatting>
  <conditionalFormatting sqref="G1013:G1014">
    <cfRule type="cellIs" dxfId="2566" priority="1273" operator="equal">
      <formula>#REF!</formula>
    </cfRule>
    <cfRule type="cellIs" dxfId="2565" priority="1274" operator="equal">
      <formula>#REF!</formula>
    </cfRule>
    <cfRule type="cellIs" dxfId="2564" priority="1275" operator="equal">
      <formula>#REF!</formula>
    </cfRule>
    <cfRule type="cellIs" dxfId="2563" priority="1276" operator="equal">
      <formula>#REF!</formula>
    </cfRule>
    <cfRule type="cellIs" dxfId="2562" priority="1277" operator="equal">
      <formula>#REF!</formula>
    </cfRule>
    <cfRule type="cellIs" dxfId="2561" priority="1278" operator="equal">
      <formula>#REF!</formula>
    </cfRule>
    <cfRule type="cellIs" dxfId="2560" priority="1279" operator="equal">
      <formula>#REF!</formula>
    </cfRule>
  </conditionalFormatting>
  <conditionalFormatting sqref="G1013:G1014">
    <cfRule type="cellIs" dxfId="2552" priority="1272" operator="equal">
      <formula>#REF!</formula>
    </cfRule>
  </conditionalFormatting>
  <conditionalFormatting sqref="G1013:G1014">
    <cfRule type="cellIs" dxfId="2550" priority="1271" operator="equal">
      <formula>#REF!</formula>
    </cfRule>
  </conditionalFormatting>
  <conditionalFormatting sqref="G1013:G1014">
    <cfRule type="cellIs" dxfId="2548" priority="1270" operator="equal">
      <formula>#REF!</formula>
    </cfRule>
  </conditionalFormatting>
  <conditionalFormatting sqref="G1013:G1014">
    <cfRule type="cellIs" dxfId="2546" priority="1269" operator="equal">
      <formula>#REF!</formula>
    </cfRule>
  </conditionalFormatting>
  <conditionalFormatting sqref="G1013:G1014">
    <cfRule type="cellIs" dxfId="2544" priority="1268" operator="equal">
      <formula>#REF!</formula>
    </cfRule>
  </conditionalFormatting>
  <conditionalFormatting sqref="G1013:G1014">
    <cfRule type="cellIs" dxfId="2542" priority="1267" operator="equal">
      <formula>#REF!</formula>
    </cfRule>
  </conditionalFormatting>
  <conditionalFormatting sqref="G1013:G1014">
    <cfRule type="cellIs" dxfId="2540" priority="1266" operator="equal">
      <formula>#REF!</formula>
    </cfRule>
  </conditionalFormatting>
  <conditionalFormatting sqref="G1013:G1014">
    <cfRule type="cellIs" dxfId="2538" priority="1265" operator="equal">
      <formula>#REF!</formula>
    </cfRule>
  </conditionalFormatting>
  <conditionalFormatting sqref="G1013:G1014">
    <cfRule type="cellIs" dxfId="2536" priority="1264" operator="equal">
      <formula>#REF!</formula>
    </cfRule>
  </conditionalFormatting>
  <conditionalFormatting sqref="G1013:G1014">
    <cfRule type="cellIs" dxfId="2534" priority="1263" operator="equal">
      <formula>#REF!</formula>
    </cfRule>
  </conditionalFormatting>
  <conditionalFormatting sqref="G1013:G1014">
    <cfRule type="cellIs" dxfId="2532" priority="1262" operator="equal">
      <formula>#REF!</formula>
    </cfRule>
  </conditionalFormatting>
  <conditionalFormatting sqref="G1013:G1014">
    <cfRule type="cellIs" dxfId="2530" priority="1261" operator="equal">
      <formula>#REF!</formula>
    </cfRule>
  </conditionalFormatting>
  <conditionalFormatting sqref="G1000:G1001">
    <cfRule type="cellIs" dxfId="2519" priority="1260" operator="equal">
      <formula>#REF!</formula>
    </cfRule>
  </conditionalFormatting>
  <conditionalFormatting sqref="G1000:G1001">
    <cfRule type="cellIs" dxfId="2517" priority="1253" operator="equal">
      <formula>#REF!</formula>
    </cfRule>
    <cfRule type="cellIs" dxfId="2516" priority="1254" operator="equal">
      <formula>#REF!</formula>
    </cfRule>
    <cfRule type="cellIs" dxfId="2515" priority="1255" operator="equal">
      <formula>#REF!</formula>
    </cfRule>
    <cfRule type="cellIs" dxfId="2514" priority="1256" operator="equal">
      <formula>#REF!</formula>
    </cfRule>
    <cfRule type="cellIs" dxfId="2513" priority="1257" operator="equal">
      <formula>#REF!</formula>
    </cfRule>
    <cfRule type="cellIs" dxfId="2512" priority="1258" operator="equal">
      <formula>#REF!</formula>
    </cfRule>
    <cfRule type="cellIs" dxfId="2511" priority="1259" operator="equal">
      <formula>#REF!</formula>
    </cfRule>
  </conditionalFormatting>
  <conditionalFormatting sqref="G1000:G1001">
    <cfRule type="cellIs" dxfId="2503" priority="1252" operator="equal">
      <formula>#REF!</formula>
    </cfRule>
  </conditionalFormatting>
  <conditionalFormatting sqref="G1000:G1001">
    <cfRule type="cellIs" dxfId="2501" priority="1251" operator="equal">
      <formula>#REF!</formula>
    </cfRule>
  </conditionalFormatting>
  <conditionalFormatting sqref="G1000:G1001">
    <cfRule type="cellIs" dxfId="2499" priority="1250" operator="equal">
      <formula>#REF!</formula>
    </cfRule>
  </conditionalFormatting>
  <conditionalFormatting sqref="G1000:G1001">
    <cfRule type="cellIs" dxfId="2497" priority="1249" operator="equal">
      <formula>#REF!</formula>
    </cfRule>
  </conditionalFormatting>
  <conditionalFormatting sqref="G1000:G1001">
    <cfRule type="cellIs" dxfId="2495" priority="1248" operator="equal">
      <formula>#REF!</formula>
    </cfRule>
  </conditionalFormatting>
  <conditionalFormatting sqref="G1000:G1001">
    <cfRule type="cellIs" dxfId="2493" priority="1247" operator="equal">
      <formula>#REF!</formula>
    </cfRule>
  </conditionalFormatting>
  <conditionalFormatting sqref="G1000:G1001">
    <cfRule type="cellIs" dxfId="2491" priority="1246" operator="equal">
      <formula>#REF!</formula>
    </cfRule>
  </conditionalFormatting>
  <conditionalFormatting sqref="G1000:G1001">
    <cfRule type="cellIs" dxfId="2489" priority="1245" operator="equal">
      <formula>#REF!</formula>
    </cfRule>
  </conditionalFormatting>
  <conditionalFormatting sqref="G1000:G1001">
    <cfRule type="cellIs" dxfId="2487" priority="1244" operator="equal">
      <formula>#REF!</formula>
    </cfRule>
  </conditionalFormatting>
  <conditionalFormatting sqref="G1000:G1001">
    <cfRule type="cellIs" dxfId="2485" priority="1243" operator="equal">
      <formula>#REF!</formula>
    </cfRule>
  </conditionalFormatting>
  <conditionalFormatting sqref="G1000:G1001">
    <cfRule type="cellIs" dxfId="2483" priority="1242" operator="equal">
      <formula>#REF!</formula>
    </cfRule>
  </conditionalFormatting>
  <conditionalFormatting sqref="G1000:G1001">
    <cfRule type="cellIs" dxfId="2481" priority="1241" operator="equal">
      <formula>#REF!</formula>
    </cfRule>
  </conditionalFormatting>
  <conditionalFormatting sqref="G989:G992">
    <cfRule type="cellIs" dxfId="2479" priority="1240" operator="equal">
      <formula>#REF!</formula>
    </cfRule>
  </conditionalFormatting>
  <conditionalFormatting sqref="G989:G992">
    <cfRule type="cellIs" dxfId="2477" priority="1233" operator="equal">
      <formula>#REF!</formula>
    </cfRule>
    <cfRule type="cellIs" dxfId="2476" priority="1234" operator="equal">
      <formula>#REF!</formula>
    </cfRule>
    <cfRule type="cellIs" dxfId="2475" priority="1235" operator="equal">
      <formula>#REF!</formula>
    </cfRule>
    <cfRule type="cellIs" dxfId="2474" priority="1236" operator="equal">
      <formula>#REF!</formula>
    </cfRule>
    <cfRule type="cellIs" dxfId="2473" priority="1237" operator="equal">
      <formula>#REF!</formula>
    </cfRule>
    <cfRule type="cellIs" dxfId="2472" priority="1238" operator="equal">
      <formula>#REF!</formula>
    </cfRule>
    <cfRule type="cellIs" dxfId="2471" priority="1239" operator="equal">
      <formula>#REF!</formula>
    </cfRule>
  </conditionalFormatting>
  <conditionalFormatting sqref="G989:G992">
    <cfRule type="cellIs" dxfId="2463" priority="1232" operator="equal">
      <formula>#REF!</formula>
    </cfRule>
  </conditionalFormatting>
  <conditionalFormatting sqref="G989:G992">
    <cfRule type="cellIs" dxfId="2461" priority="1231" operator="equal">
      <formula>#REF!</formula>
    </cfRule>
  </conditionalFormatting>
  <conditionalFormatting sqref="G989:G992">
    <cfRule type="cellIs" dxfId="2459" priority="1230" operator="equal">
      <formula>#REF!</formula>
    </cfRule>
  </conditionalFormatting>
  <conditionalFormatting sqref="G989:G992">
    <cfRule type="cellIs" dxfId="2457" priority="1229" operator="equal">
      <formula>#REF!</formula>
    </cfRule>
  </conditionalFormatting>
  <conditionalFormatting sqref="G989:G992">
    <cfRule type="cellIs" dxfId="2455" priority="1228" operator="equal">
      <formula>#REF!</formula>
    </cfRule>
  </conditionalFormatting>
  <conditionalFormatting sqref="G989:G992">
    <cfRule type="cellIs" dxfId="2453" priority="1227" operator="equal">
      <formula>#REF!</formula>
    </cfRule>
  </conditionalFormatting>
  <conditionalFormatting sqref="G989:G992">
    <cfRule type="cellIs" dxfId="2451" priority="1226" operator="equal">
      <formula>#REF!</formula>
    </cfRule>
  </conditionalFormatting>
  <conditionalFormatting sqref="G989:G992">
    <cfRule type="cellIs" dxfId="2449" priority="1225" operator="equal">
      <formula>#REF!</formula>
    </cfRule>
  </conditionalFormatting>
  <conditionalFormatting sqref="G989:G992">
    <cfRule type="cellIs" dxfId="2447" priority="1224" operator="equal">
      <formula>#REF!</formula>
    </cfRule>
  </conditionalFormatting>
  <conditionalFormatting sqref="G989:G992">
    <cfRule type="cellIs" dxfId="2445" priority="1223" operator="equal">
      <formula>#REF!</formula>
    </cfRule>
  </conditionalFormatting>
  <conditionalFormatting sqref="G989:G992">
    <cfRule type="cellIs" dxfId="2443" priority="1222" operator="equal">
      <formula>#REF!</formula>
    </cfRule>
  </conditionalFormatting>
  <conditionalFormatting sqref="G989:G992">
    <cfRule type="cellIs" dxfId="2441" priority="1221" operator="equal">
      <formula>#REF!</formula>
    </cfRule>
  </conditionalFormatting>
  <conditionalFormatting sqref="G991:G992">
    <cfRule type="cellIs" dxfId="2439" priority="1220" operator="equal">
      <formula>#REF!</formula>
    </cfRule>
  </conditionalFormatting>
  <conditionalFormatting sqref="G991:G992">
    <cfRule type="cellIs" dxfId="2437" priority="1213" operator="equal">
      <formula>#REF!</formula>
    </cfRule>
    <cfRule type="cellIs" dxfId="2436" priority="1214" operator="equal">
      <formula>#REF!</formula>
    </cfRule>
    <cfRule type="cellIs" dxfId="2435" priority="1215" operator="equal">
      <formula>#REF!</formula>
    </cfRule>
    <cfRule type="cellIs" dxfId="2434" priority="1216" operator="equal">
      <formula>#REF!</formula>
    </cfRule>
    <cfRule type="cellIs" dxfId="2433" priority="1217" operator="equal">
      <formula>#REF!</formula>
    </cfRule>
    <cfRule type="cellIs" dxfId="2432" priority="1218" operator="equal">
      <formula>#REF!</formula>
    </cfRule>
    <cfRule type="cellIs" dxfId="2431" priority="1219" operator="equal">
      <formula>#REF!</formula>
    </cfRule>
  </conditionalFormatting>
  <conditionalFormatting sqref="G991:G992">
    <cfRule type="cellIs" dxfId="2423" priority="1212" operator="equal">
      <formula>#REF!</formula>
    </cfRule>
  </conditionalFormatting>
  <conditionalFormatting sqref="G991:G992">
    <cfRule type="cellIs" dxfId="2421" priority="1211" operator="equal">
      <formula>#REF!</formula>
    </cfRule>
  </conditionalFormatting>
  <conditionalFormatting sqref="G991:G992">
    <cfRule type="cellIs" dxfId="2419" priority="1210" operator="equal">
      <formula>#REF!</formula>
    </cfRule>
  </conditionalFormatting>
  <conditionalFormatting sqref="G991:G992">
    <cfRule type="cellIs" dxfId="2417" priority="1209" operator="equal">
      <formula>#REF!</formula>
    </cfRule>
  </conditionalFormatting>
  <conditionalFormatting sqref="G991:G992">
    <cfRule type="cellIs" dxfId="2415" priority="1208" operator="equal">
      <formula>#REF!</formula>
    </cfRule>
  </conditionalFormatting>
  <conditionalFormatting sqref="G991:G992">
    <cfRule type="cellIs" dxfId="2413" priority="1207" operator="equal">
      <formula>#REF!</formula>
    </cfRule>
  </conditionalFormatting>
  <conditionalFormatting sqref="G991:G992">
    <cfRule type="cellIs" dxfId="2411" priority="1206" operator="equal">
      <formula>#REF!</formula>
    </cfRule>
  </conditionalFormatting>
  <conditionalFormatting sqref="G991:G992">
    <cfRule type="cellIs" dxfId="2409" priority="1205" operator="equal">
      <formula>#REF!</formula>
    </cfRule>
  </conditionalFormatting>
  <conditionalFormatting sqref="G991:G992">
    <cfRule type="cellIs" dxfId="2407" priority="1204" operator="equal">
      <formula>#REF!</formula>
    </cfRule>
  </conditionalFormatting>
  <conditionalFormatting sqref="G991:G992">
    <cfRule type="cellIs" dxfId="2405" priority="1203" operator="equal">
      <formula>#REF!</formula>
    </cfRule>
  </conditionalFormatting>
  <conditionalFormatting sqref="G991:G992">
    <cfRule type="cellIs" dxfId="2403" priority="1202" operator="equal">
      <formula>#REF!</formula>
    </cfRule>
  </conditionalFormatting>
  <conditionalFormatting sqref="G991:G992">
    <cfRule type="cellIs" dxfId="2401" priority="1201" operator="equal">
      <formula>#REF!</formula>
    </cfRule>
  </conditionalFormatting>
  <conditionalFormatting sqref="G984:G987">
    <cfRule type="cellIs" dxfId="2399" priority="1200" operator="equal">
      <formula>#REF!</formula>
    </cfRule>
  </conditionalFormatting>
  <conditionalFormatting sqref="G984:G987">
    <cfRule type="cellIs" dxfId="2397" priority="1193" operator="equal">
      <formula>#REF!</formula>
    </cfRule>
    <cfRule type="cellIs" dxfId="2396" priority="1194" operator="equal">
      <formula>#REF!</formula>
    </cfRule>
    <cfRule type="cellIs" dxfId="2395" priority="1195" operator="equal">
      <formula>#REF!</formula>
    </cfRule>
    <cfRule type="cellIs" dxfId="2394" priority="1196" operator="equal">
      <formula>#REF!</formula>
    </cfRule>
    <cfRule type="cellIs" dxfId="2393" priority="1197" operator="equal">
      <formula>#REF!</formula>
    </cfRule>
    <cfRule type="cellIs" dxfId="2392" priority="1198" operator="equal">
      <formula>#REF!</formula>
    </cfRule>
    <cfRule type="cellIs" dxfId="2391" priority="1199" operator="equal">
      <formula>#REF!</formula>
    </cfRule>
  </conditionalFormatting>
  <conditionalFormatting sqref="G984:G987">
    <cfRule type="cellIs" dxfId="2383" priority="1192" operator="equal">
      <formula>#REF!</formula>
    </cfRule>
  </conditionalFormatting>
  <conditionalFormatting sqref="G984:G987">
    <cfRule type="cellIs" dxfId="2381" priority="1191" operator="equal">
      <formula>#REF!</formula>
    </cfRule>
  </conditionalFormatting>
  <conditionalFormatting sqref="G984:G987">
    <cfRule type="cellIs" dxfId="2379" priority="1190" operator="equal">
      <formula>#REF!</formula>
    </cfRule>
  </conditionalFormatting>
  <conditionalFormatting sqref="G984:G987">
    <cfRule type="cellIs" dxfId="2377" priority="1189" operator="equal">
      <formula>#REF!</formula>
    </cfRule>
  </conditionalFormatting>
  <conditionalFormatting sqref="G984:G987">
    <cfRule type="cellIs" dxfId="2375" priority="1188" operator="equal">
      <formula>#REF!</formula>
    </cfRule>
  </conditionalFormatting>
  <conditionalFormatting sqref="G984:G987">
    <cfRule type="cellIs" dxfId="2373" priority="1187" operator="equal">
      <formula>#REF!</formula>
    </cfRule>
  </conditionalFormatting>
  <conditionalFormatting sqref="G984:G987">
    <cfRule type="cellIs" dxfId="2371" priority="1186" operator="equal">
      <formula>#REF!</formula>
    </cfRule>
  </conditionalFormatting>
  <conditionalFormatting sqref="G984:G987">
    <cfRule type="cellIs" dxfId="2369" priority="1185" operator="equal">
      <formula>#REF!</formula>
    </cfRule>
  </conditionalFormatting>
  <conditionalFormatting sqref="G984:G987">
    <cfRule type="cellIs" dxfId="2367" priority="1184" operator="equal">
      <formula>#REF!</formula>
    </cfRule>
  </conditionalFormatting>
  <conditionalFormatting sqref="G984:G987">
    <cfRule type="cellIs" dxfId="2365" priority="1183" operator="equal">
      <formula>#REF!</formula>
    </cfRule>
  </conditionalFormatting>
  <conditionalFormatting sqref="G984:G987">
    <cfRule type="cellIs" dxfId="2363" priority="1182" operator="equal">
      <formula>#REF!</formula>
    </cfRule>
  </conditionalFormatting>
  <conditionalFormatting sqref="G984:G987">
    <cfRule type="cellIs" dxfId="2361" priority="1181" operator="equal">
      <formula>#REF!</formula>
    </cfRule>
  </conditionalFormatting>
  <conditionalFormatting sqref="G986:G987">
    <cfRule type="cellIs" dxfId="2359" priority="1180" operator="equal">
      <formula>#REF!</formula>
    </cfRule>
  </conditionalFormatting>
  <conditionalFormatting sqref="G986:G987">
    <cfRule type="cellIs" dxfId="2357" priority="1173" operator="equal">
      <formula>#REF!</formula>
    </cfRule>
    <cfRule type="cellIs" dxfId="2356" priority="1174" operator="equal">
      <formula>#REF!</formula>
    </cfRule>
    <cfRule type="cellIs" dxfId="2355" priority="1175" operator="equal">
      <formula>#REF!</formula>
    </cfRule>
    <cfRule type="cellIs" dxfId="2354" priority="1176" operator="equal">
      <formula>#REF!</formula>
    </cfRule>
    <cfRule type="cellIs" dxfId="2353" priority="1177" operator="equal">
      <formula>#REF!</formula>
    </cfRule>
    <cfRule type="cellIs" dxfId="2352" priority="1178" operator="equal">
      <formula>#REF!</formula>
    </cfRule>
    <cfRule type="cellIs" dxfId="2351" priority="1179" operator="equal">
      <formula>#REF!</formula>
    </cfRule>
  </conditionalFormatting>
  <conditionalFormatting sqref="G986:G987">
    <cfRule type="cellIs" dxfId="2343" priority="1172" operator="equal">
      <formula>#REF!</formula>
    </cfRule>
  </conditionalFormatting>
  <conditionalFormatting sqref="G986:G987">
    <cfRule type="cellIs" dxfId="2341" priority="1171" operator="equal">
      <formula>#REF!</formula>
    </cfRule>
  </conditionalFormatting>
  <conditionalFormatting sqref="G986:G987">
    <cfRule type="cellIs" dxfId="2339" priority="1170" operator="equal">
      <formula>#REF!</formula>
    </cfRule>
  </conditionalFormatting>
  <conditionalFormatting sqref="G986:G987">
    <cfRule type="cellIs" dxfId="2337" priority="1169" operator="equal">
      <formula>#REF!</formula>
    </cfRule>
  </conditionalFormatting>
  <conditionalFormatting sqref="G986:G987">
    <cfRule type="cellIs" dxfId="2335" priority="1168" operator="equal">
      <formula>#REF!</formula>
    </cfRule>
  </conditionalFormatting>
  <conditionalFormatting sqref="G986:G987">
    <cfRule type="cellIs" dxfId="2333" priority="1167" operator="equal">
      <formula>#REF!</formula>
    </cfRule>
  </conditionalFormatting>
  <conditionalFormatting sqref="G986:G987">
    <cfRule type="cellIs" dxfId="2331" priority="1166" operator="equal">
      <formula>#REF!</formula>
    </cfRule>
  </conditionalFormatting>
  <conditionalFormatting sqref="G986:G987">
    <cfRule type="cellIs" dxfId="2329" priority="1165" operator="equal">
      <formula>#REF!</formula>
    </cfRule>
  </conditionalFormatting>
  <conditionalFormatting sqref="G986:G987">
    <cfRule type="cellIs" dxfId="2327" priority="1164" operator="equal">
      <formula>#REF!</formula>
    </cfRule>
  </conditionalFormatting>
  <conditionalFormatting sqref="G986:G987">
    <cfRule type="cellIs" dxfId="2325" priority="1163" operator="equal">
      <formula>#REF!</formula>
    </cfRule>
  </conditionalFormatting>
  <conditionalFormatting sqref="G986:G987">
    <cfRule type="cellIs" dxfId="2323" priority="1162" operator="equal">
      <formula>#REF!</formula>
    </cfRule>
  </conditionalFormatting>
  <conditionalFormatting sqref="G986:G987">
    <cfRule type="cellIs" dxfId="2321" priority="1161" operator="equal">
      <formula>#REF!</formula>
    </cfRule>
  </conditionalFormatting>
  <conditionalFormatting sqref="G959:G962">
    <cfRule type="cellIs" dxfId="2319" priority="1160" operator="equal">
      <formula>#REF!</formula>
    </cfRule>
  </conditionalFormatting>
  <conditionalFormatting sqref="G959:G962">
    <cfRule type="cellIs" dxfId="2317" priority="1153" operator="equal">
      <formula>#REF!</formula>
    </cfRule>
    <cfRule type="cellIs" dxfId="2316" priority="1154" operator="equal">
      <formula>#REF!</formula>
    </cfRule>
    <cfRule type="cellIs" dxfId="2315" priority="1155" operator="equal">
      <formula>#REF!</formula>
    </cfRule>
    <cfRule type="cellIs" dxfId="2314" priority="1156" operator="equal">
      <formula>#REF!</formula>
    </cfRule>
    <cfRule type="cellIs" dxfId="2313" priority="1157" operator="equal">
      <formula>#REF!</formula>
    </cfRule>
    <cfRule type="cellIs" dxfId="2312" priority="1158" operator="equal">
      <formula>#REF!</formula>
    </cfRule>
    <cfRule type="cellIs" dxfId="2311" priority="1159" operator="equal">
      <formula>#REF!</formula>
    </cfRule>
  </conditionalFormatting>
  <conditionalFormatting sqref="G959:G962">
    <cfRule type="cellIs" dxfId="2303" priority="1152" operator="equal">
      <formula>#REF!</formula>
    </cfRule>
  </conditionalFormatting>
  <conditionalFormatting sqref="G959:G962">
    <cfRule type="cellIs" dxfId="2301" priority="1151" operator="equal">
      <formula>#REF!</formula>
    </cfRule>
  </conditionalFormatting>
  <conditionalFormatting sqref="G959:G962">
    <cfRule type="cellIs" dxfId="2299" priority="1150" operator="equal">
      <formula>#REF!</formula>
    </cfRule>
  </conditionalFormatting>
  <conditionalFormatting sqref="G959:G962">
    <cfRule type="cellIs" dxfId="2297" priority="1149" operator="equal">
      <formula>#REF!</formula>
    </cfRule>
  </conditionalFormatting>
  <conditionalFormatting sqref="G959:G962">
    <cfRule type="cellIs" dxfId="2295" priority="1148" operator="equal">
      <formula>#REF!</formula>
    </cfRule>
  </conditionalFormatting>
  <conditionalFormatting sqref="G959:G962">
    <cfRule type="cellIs" dxfId="2293" priority="1147" operator="equal">
      <formula>#REF!</formula>
    </cfRule>
  </conditionalFormatting>
  <conditionalFormatting sqref="G959:G962">
    <cfRule type="cellIs" dxfId="2291" priority="1146" operator="equal">
      <formula>#REF!</formula>
    </cfRule>
  </conditionalFormatting>
  <conditionalFormatting sqref="G959:G962">
    <cfRule type="cellIs" dxfId="2289" priority="1145" operator="equal">
      <formula>#REF!</formula>
    </cfRule>
  </conditionalFormatting>
  <conditionalFormatting sqref="G959:G962">
    <cfRule type="cellIs" dxfId="2287" priority="1144" operator="equal">
      <formula>#REF!</formula>
    </cfRule>
  </conditionalFormatting>
  <conditionalFormatting sqref="G959:G962">
    <cfRule type="cellIs" dxfId="2285" priority="1143" operator="equal">
      <formula>#REF!</formula>
    </cfRule>
  </conditionalFormatting>
  <conditionalFormatting sqref="G959:G962">
    <cfRule type="cellIs" dxfId="2283" priority="1142" operator="equal">
      <formula>#REF!</formula>
    </cfRule>
  </conditionalFormatting>
  <conditionalFormatting sqref="G959:G962">
    <cfRule type="cellIs" dxfId="2281" priority="1141" operator="equal">
      <formula>#REF!</formula>
    </cfRule>
  </conditionalFormatting>
  <conditionalFormatting sqref="G961:G962">
    <cfRule type="cellIs" dxfId="2279" priority="1140" operator="equal">
      <formula>#REF!</formula>
    </cfRule>
  </conditionalFormatting>
  <conditionalFormatting sqref="G961:G962">
    <cfRule type="cellIs" dxfId="2277" priority="1133" operator="equal">
      <formula>#REF!</formula>
    </cfRule>
    <cfRule type="cellIs" dxfId="2276" priority="1134" operator="equal">
      <formula>#REF!</formula>
    </cfRule>
    <cfRule type="cellIs" dxfId="2275" priority="1135" operator="equal">
      <formula>#REF!</formula>
    </cfRule>
    <cfRule type="cellIs" dxfId="2274" priority="1136" operator="equal">
      <formula>#REF!</formula>
    </cfRule>
    <cfRule type="cellIs" dxfId="2273" priority="1137" operator="equal">
      <formula>#REF!</formula>
    </cfRule>
    <cfRule type="cellIs" dxfId="2272" priority="1138" operator="equal">
      <formula>#REF!</formula>
    </cfRule>
    <cfRule type="cellIs" dxfId="2271" priority="1139" operator="equal">
      <formula>#REF!</formula>
    </cfRule>
  </conditionalFormatting>
  <conditionalFormatting sqref="G961:G962">
    <cfRule type="cellIs" dxfId="2263" priority="1132" operator="equal">
      <formula>#REF!</formula>
    </cfRule>
  </conditionalFormatting>
  <conditionalFormatting sqref="G961:G962">
    <cfRule type="cellIs" dxfId="2261" priority="1131" operator="equal">
      <formula>#REF!</formula>
    </cfRule>
  </conditionalFormatting>
  <conditionalFormatting sqref="G961:G962">
    <cfRule type="cellIs" dxfId="2259" priority="1130" operator="equal">
      <formula>#REF!</formula>
    </cfRule>
  </conditionalFormatting>
  <conditionalFormatting sqref="G961:G962">
    <cfRule type="cellIs" dxfId="2257" priority="1129" operator="equal">
      <formula>#REF!</formula>
    </cfRule>
  </conditionalFormatting>
  <conditionalFormatting sqref="G961:G962">
    <cfRule type="cellIs" dxfId="2255" priority="1128" operator="equal">
      <formula>#REF!</formula>
    </cfRule>
  </conditionalFormatting>
  <conditionalFormatting sqref="G961:G962">
    <cfRule type="cellIs" dxfId="2253" priority="1127" operator="equal">
      <formula>#REF!</formula>
    </cfRule>
  </conditionalFormatting>
  <conditionalFormatting sqref="G961:G962">
    <cfRule type="cellIs" dxfId="2251" priority="1126" operator="equal">
      <formula>#REF!</formula>
    </cfRule>
  </conditionalFormatting>
  <conditionalFormatting sqref="G961:G962">
    <cfRule type="cellIs" dxfId="2249" priority="1125" operator="equal">
      <formula>#REF!</formula>
    </cfRule>
  </conditionalFormatting>
  <conditionalFormatting sqref="G961:G962">
    <cfRule type="cellIs" dxfId="2247" priority="1124" operator="equal">
      <formula>#REF!</formula>
    </cfRule>
  </conditionalFormatting>
  <conditionalFormatting sqref="G961:G962">
    <cfRule type="cellIs" dxfId="2245" priority="1123" operator="equal">
      <formula>#REF!</formula>
    </cfRule>
  </conditionalFormatting>
  <conditionalFormatting sqref="G961:G962">
    <cfRule type="cellIs" dxfId="2243" priority="1122" operator="equal">
      <formula>#REF!</formula>
    </cfRule>
  </conditionalFormatting>
  <conditionalFormatting sqref="G961:G962">
    <cfRule type="cellIs" dxfId="2241" priority="1121" operator="equal">
      <formula>#REF!</formula>
    </cfRule>
  </conditionalFormatting>
  <conditionalFormatting sqref="G950:G953">
    <cfRule type="cellIs" dxfId="2239" priority="1120" operator="equal">
      <formula>#REF!</formula>
    </cfRule>
  </conditionalFormatting>
  <conditionalFormatting sqref="G950:G953">
    <cfRule type="cellIs" dxfId="2237" priority="1113" operator="equal">
      <formula>#REF!</formula>
    </cfRule>
    <cfRule type="cellIs" dxfId="2236" priority="1114" operator="equal">
      <formula>#REF!</formula>
    </cfRule>
    <cfRule type="cellIs" dxfId="2235" priority="1115" operator="equal">
      <formula>#REF!</formula>
    </cfRule>
    <cfRule type="cellIs" dxfId="2234" priority="1116" operator="equal">
      <formula>#REF!</formula>
    </cfRule>
    <cfRule type="cellIs" dxfId="2233" priority="1117" operator="equal">
      <formula>#REF!</formula>
    </cfRule>
    <cfRule type="cellIs" dxfId="2232" priority="1118" operator="equal">
      <formula>#REF!</formula>
    </cfRule>
    <cfRule type="cellIs" dxfId="2231" priority="1119" operator="equal">
      <formula>#REF!</formula>
    </cfRule>
  </conditionalFormatting>
  <conditionalFormatting sqref="G950:G953">
    <cfRule type="cellIs" dxfId="2223" priority="1112" operator="equal">
      <formula>#REF!</formula>
    </cfRule>
  </conditionalFormatting>
  <conditionalFormatting sqref="G950:G953">
    <cfRule type="cellIs" dxfId="2221" priority="1111" operator="equal">
      <formula>#REF!</formula>
    </cfRule>
  </conditionalFormatting>
  <conditionalFormatting sqref="G950:G953">
    <cfRule type="cellIs" dxfId="2219" priority="1110" operator="equal">
      <formula>#REF!</formula>
    </cfRule>
  </conditionalFormatting>
  <conditionalFormatting sqref="G950:G953">
    <cfRule type="cellIs" dxfId="2217" priority="1109" operator="equal">
      <formula>#REF!</formula>
    </cfRule>
  </conditionalFormatting>
  <conditionalFormatting sqref="G950:G953">
    <cfRule type="cellIs" dxfId="2215" priority="1108" operator="equal">
      <formula>#REF!</formula>
    </cfRule>
  </conditionalFormatting>
  <conditionalFormatting sqref="G950:G953">
    <cfRule type="cellIs" dxfId="2213" priority="1107" operator="equal">
      <formula>#REF!</formula>
    </cfRule>
  </conditionalFormatting>
  <conditionalFormatting sqref="G950:G953">
    <cfRule type="cellIs" dxfId="2211" priority="1106" operator="equal">
      <formula>#REF!</formula>
    </cfRule>
  </conditionalFormatting>
  <conditionalFormatting sqref="G950:G953">
    <cfRule type="cellIs" dxfId="2209" priority="1105" operator="equal">
      <formula>#REF!</formula>
    </cfRule>
  </conditionalFormatting>
  <conditionalFormatting sqref="G950:G953">
    <cfRule type="cellIs" dxfId="2207" priority="1104" operator="equal">
      <formula>#REF!</formula>
    </cfRule>
  </conditionalFormatting>
  <conditionalFormatting sqref="G950:G953">
    <cfRule type="cellIs" dxfId="2205" priority="1103" operator="equal">
      <formula>#REF!</formula>
    </cfRule>
  </conditionalFormatting>
  <conditionalFormatting sqref="G950:G953">
    <cfRule type="cellIs" dxfId="2203" priority="1102" operator="equal">
      <formula>#REF!</formula>
    </cfRule>
  </conditionalFormatting>
  <conditionalFormatting sqref="G950:G953">
    <cfRule type="cellIs" dxfId="2201" priority="1101" operator="equal">
      <formula>#REF!</formula>
    </cfRule>
  </conditionalFormatting>
  <conditionalFormatting sqref="G952:G953">
    <cfRule type="cellIs" dxfId="2199" priority="1100" operator="equal">
      <formula>#REF!</formula>
    </cfRule>
  </conditionalFormatting>
  <conditionalFormatting sqref="G952:G953">
    <cfRule type="cellIs" dxfId="2197" priority="1093" operator="equal">
      <formula>#REF!</formula>
    </cfRule>
    <cfRule type="cellIs" dxfId="2196" priority="1094" operator="equal">
      <formula>#REF!</formula>
    </cfRule>
    <cfRule type="cellIs" dxfId="2195" priority="1095" operator="equal">
      <formula>#REF!</formula>
    </cfRule>
    <cfRule type="cellIs" dxfId="2194" priority="1096" operator="equal">
      <formula>#REF!</formula>
    </cfRule>
    <cfRule type="cellIs" dxfId="2193" priority="1097" operator="equal">
      <formula>#REF!</formula>
    </cfRule>
    <cfRule type="cellIs" dxfId="2192" priority="1098" operator="equal">
      <formula>#REF!</formula>
    </cfRule>
    <cfRule type="cellIs" dxfId="2191" priority="1099" operator="equal">
      <formula>#REF!</formula>
    </cfRule>
  </conditionalFormatting>
  <conditionalFormatting sqref="G952:G953">
    <cfRule type="cellIs" dxfId="2183" priority="1092" operator="equal">
      <formula>#REF!</formula>
    </cfRule>
  </conditionalFormatting>
  <conditionalFormatting sqref="G952:G953">
    <cfRule type="cellIs" dxfId="2181" priority="1091" operator="equal">
      <formula>#REF!</formula>
    </cfRule>
  </conditionalFormatting>
  <conditionalFormatting sqref="G952:G953">
    <cfRule type="cellIs" dxfId="2179" priority="1090" operator="equal">
      <formula>#REF!</formula>
    </cfRule>
  </conditionalFormatting>
  <conditionalFormatting sqref="G952:G953">
    <cfRule type="cellIs" dxfId="2177" priority="1089" operator="equal">
      <formula>#REF!</formula>
    </cfRule>
  </conditionalFormatting>
  <conditionalFormatting sqref="G952:G953">
    <cfRule type="cellIs" dxfId="2175" priority="1088" operator="equal">
      <formula>#REF!</formula>
    </cfRule>
  </conditionalFormatting>
  <conditionalFormatting sqref="G952:G953">
    <cfRule type="cellIs" dxfId="2173" priority="1087" operator="equal">
      <formula>#REF!</formula>
    </cfRule>
  </conditionalFormatting>
  <conditionalFormatting sqref="G952:G953">
    <cfRule type="cellIs" dxfId="2171" priority="1086" operator="equal">
      <formula>#REF!</formula>
    </cfRule>
  </conditionalFormatting>
  <conditionalFormatting sqref="G952:G953">
    <cfRule type="cellIs" dxfId="2169" priority="1085" operator="equal">
      <formula>#REF!</formula>
    </cfRule>
  </conditionalFormatting>
  <conditionalFormatting sqref="G952:G953">
    <cfRule type="cellIs" dxfId="2167" priority="1084" operator="equal">
      <formula>#REF!</formula>
    </cfRule>
  </conditionalFormatting>
  <conditionalFormatting sqref="G952:G953">
    <cfRule type="cellIs" dxfId="2165" priority="1083" operator="equal">
      <formula>#REF!</formula>
    </cfRule>
  </conditionalFormatting>
  <conditionalFormatting sqref="G952:G953">
    <cfRule type="cellIs" dxfId="2163" priority="1082" operator="equal">
      <formula>#REF!</formula>
    </cfRule>
  </conditionalFormatting>
  <conditionalFormatting sqref="G952:G953">
    <cfRule type="cellIs" dxfId="2161" priority="1081" operator="equal">
      <formula>#REF!</formula>
    </cfRule>
  </conditionalFormatting>
  <conditionalFormatting sqref="G945:G948">
    <cfRule type="cellIs" dxfId="2159" priority="1080" operator="equal">
      <formula>#REF!</formula>
    </cfRule>
  </conditionalFormatting>
  <conditionalFormatting sqref="G945:G948">
    <cfRule type="cellIs" dxfId="2157" priority="1073" operator="equal">
      <formula>#REF!</formula>
    </cfRule>
    <cfRule type="cellIs" dxfId="2156" priority="1074" operator="equal">
      <formula>#REF!</formula>
    </cfRule>
    <cfRule type="cellIs" dxfId="2155" priority="1075" operator="equal">
      <formula>#REF!</formula>
    </cfRule>
    <cfRule type="cellIs" dxfId="2154" priority="1076" operator="equal">
      <formula>#REF!</formula>
    </cfRule>
    <cfRule type="cellIs" dxfId="2153" priority="1077" operator="equal">
      <formula>#REF!</formula>
    </cfRule>
    <cfRule type="cellIs" dxfId="2152" priority="1078" operator="equal">
      <formula>#REF!</formula>
    </cfRule>
    <cfRule type="cellIs" dxfId="2151" priority="1079" operator="equal">
      <formula>#REF!</formula>
    </cfRule>
  </conditionalFormatting>
  <conditionalFormatting sqref="G945:G948">
    <cfRule type="cellIs" dxfId="2143" priority="1072" operator="equal">
      <formula>#REF!</formula>
    </cfRule>
  </conditionalFormatting>
  <conditionalFormatting sqref="G945:G948">
    <cfRule type="cellIs" dxfId="2141" priority="1071" operator="equal">
      <formula>#REF!</formula>
    </cfRule>
  </conditionalFormatting>
  <conditionalFormatting sqref="G945:G948">
    <cfRule type="cellIs" dxfId="2139" priority="1070" operator="equal">
      <formula>#REF!</formula>
    </cfRule>
  </conditionalFormatting>
  <conditionalFormatting sqref="G945:G948">
    <cfRule type="cellIs" dxfId="2137" priority="1069" operator="equal">
      <formula>#REF!</formula>
    </cfRule>
  </conditionalFormatting>
  <conditionalFormatting sqref="G945:G948">
    <cfRule type="cellIs" dxfId="2135" priority="1068" operator="equal">
      <formula>#REF!</formula>
    </cfRule>
  </conditionalFormatting>
  <conditionalFormatting sqref="G945:G948">
    <cfRule type="cellIs" dxfId="2133" priority="1067" operator="equal">
      <formula>#REF!</formula>
    </cfRule>
  </conditionalFormatting>
  <conditionalFormatting sqref="G945:G948">
    <cfRule type="cellIs" dxfId="2131" priority="1066" operator="equal">
      <formula>#REF!</formula>
    </cfRule>
  </conditionalFormatting>
  <conditionalFormatting sqref="G945:G948">
    <cfRule type="cellIs" dxfId="2129" priority="1065" operator="equal">
      <formula>#REF!</formula>
    </cfRule>
  </conditionalFormatting>
  <conditionalFormatting sqref="G945:G948">
    <cfRule type="cellIs" dxfId="2127" priority="1064" operator="equal">
      <formula>#REF!</formula>
    </cfRule>
  </conditionalFormatting>
  <conditionalFormatting sqref="G945:G948">
    <cfRule type="cellIs" dxfId="2125" priority="1063" operator="equal">
      <formula>#REF!</formula>
    </cfRule>
  </conditionalFormatting>
  <conditionalFormatting sqref="G945:G948">
    <cfRule type="cellIs" dxfId="2123" priority="1062" operator="equal">
      <formula>#REF!</formula>
    </cfRule>
  </conditionalFormatting>
  <conditionalFormatting sqref="G945:G948">
    <cfRule type="cellIs" dxfId="2121" priority="1061" operator="equal">
      <formula>#REF!</formula>
    </cfRule>
  </conditionalFormatting>
  <conditionalFormatting sqref="G947:G948">
    <cfRule type="cellIs" dxfId="2119" priority="1060" operator="equal">
      <formula>#REF!</formula>
    </cfRule>
  </conditionalFormatting>
  <conditionalFormatting sqref="G947:G948">
    <cfRule type="cellIs" dxfId="2117" priority="1053" operator="equal">
      <formula>#REF!</formula>
    </cfRule>
    <cfRule type="cellIs" dxfId="2116" priority="1054" operator="equal">
      <formula>#REF!</formula>
    </cfRule>
    <cfRule type="cellIs" dxfId="2115" priority="1055" operator="equal">
      <formula>#REF!</formula>
    </cfRule>
    <cfRule type="cellIs" dxfId="2114" priority="1056" operator="equal">
      <formula>#REF!</formula>
    </cfRule>
    <cfRule type="cellIs" dxfId="2113" priority="1057" operator="equal">
      <formula>#REF!</formula>
    </cfRule>
    <cfRule type="cellIs" dxfId="2112" priority="1058" operator="equal">
      <formula>#REF!</formula>
    </cfRule>
    <cfRule type="cellIs" dxfId="2111" priority="1059" operator="equal">
      <formula>#REF!</formula>
    </cfRule>
  </conditionalFormatting>
  <conditionalFormatting sqref="G947:G948">
    <cfRule type="cellIs" dxfId="2103" priority="1052" operator="equal">
      <formula>#REF!</formula>
    </cfRule>
  </conditionalFormatting>
  <conditionalFormatting sqref="G947:G948">
    <cfRule type="cellIs" dxfId="2101" priority="1051" operator="equal">
      <formula>#REF!</formula>
    </cfRule>
  </conditionalFormatting>
  <conditionalFormatting sqref="G947:G948">
    <cfRule type="cellIs" dxfId="2099" priority="1050" operator="equal">
      <formula>#REF!</formula>
    </cfRule>
  </conditionalFormatting>
  <conditionalFormatting sqref="G947:G948">
    <cfRule type="cellIs" dxfId="2097" priority="1049" operator="equal">
      <formula>#REF!</formula>
    </cfRule>
  </conditionalFormatting>
  <conditionalFormatting sqref="G947:G948">
    <cfRule type="cellIs" dxfId="2095" priority="1048" operator="equal">
      <formula>#REF!</formula>
    </cfRule>
  </conditionalFormatting>
  <conditionalFormatting sqref="G947:G948">
    <cfRule type="cellIs" dxfId="2093" priority="1047" operator="equal">
      <formula>#REF!</formula>
    </cfRule>
  </conditionalFormatting>
  <conditionalFormatting sqref="G947:G948">
    <cfRule type="cellIs" dxfId="2091" priority="1046" operator="equal">
      <formula>#REF!</formula>
    </cfRule>
  </conditionalFormatting>
  <conditionalFormatting sqref="G947:G948">
    <cfRule type="cellIs" dxfId="2089" priority="1045" operator="equal">
      <formula>#REF!</formula>
    </cfRule>
  </conditionalFormatting>
  <conditionalFormatting sqref="G947:G948">
    <cfRule type="cellIs" dxfId="2087" priority="1044" operator="equal">
      <formula>#REF!</formula>
    </cfRule>
  </conditionalFormatting>
  <conditionalFormatting sqref="G947:G948">
    <cfRule type="cellIs" dxfId="2085" priority="1043" operator="equal">
      <formula>#REF!</formula>
    </cfRule>
  </conditionalFormatting>
  <conditionalFormatting sqref="G947:G948">
    <cfRule type="cellIs" dxfId="2083" priority="1042" operator="equal">
      <formula>#REF!</formula>
    </cfRule>
  </conditionalFormatting>
  <conditionalFormatting sqref="G947:G948">
    <cfRule type="cellIs" dxfId="2081" priority="1041" operator="equal">
      <formula>#REF!</formula>
    </cfRule>
  </conditionalFormatting>
  <conditionalFormatting sqref="G936:G939">
    <cfRule type="cellIs" dxfId="2079" priority="1040" operator="equal">
      <formula>#REF!</formula>
    </cfRule>
  </conditionalFormatting>
  <conditionalFormatting sqref="G936:G939">
    <cfRule type="cellIs" dxfId="2077" priority="1033" operator="equal">
      <formula>#REF!</formula>
    </cfRule>
    <cfRule type="cellIs" dxfId="2076" priority="1034" operator="equal">
      <formula>#REF!</formula>
    </cfRule>
    <cfRule type="cellIs" dxfId="2075" priority="1035" operator="equal">
      <formula>#REF!</formula>
    </cfRule>
    <cfRule type="cellIs" dxfId="2074" priority="1036" operator="equal">
      <formula>#REF!</formula>
    </cfRule>
    <cfRule type="cellIs" dxfId="2073" priority="1037" operator="equal">
      <formula>#REF!</formula>
    </cfRule>
    <cfRule type="cellIs" dxfId="2072" priority="1038" operator="equal">
      <formula>#REF!</formula>
    </cfRule>
    <cfRule type="cellIs" dxfId="2071" priority="1039" operator="equal">
      <formula>#REF!</formula>
    </cfRule>
  </conditionalFormatting>
  <conditionalFormatting sqref="G936:G939">
    <cfRule type="cellIs" dxfId="2063" priority="1032" operator="equal">
      <formula>#REF!</formula>
    </cfRule>
  </conditionalFormatting>
  <conditionalFormatting sqref="G936:G939">
    <cfRule type="cellIs" dxfId="2061" priority="1031" operator="equal">
      <formula>#REF!</formula>
    </cfRule>
  </conditionalFormatting>
  <conditionalFormatting sqref="G936:G939">
    <cfRule type="cellIs" dxfId="2059" priority="1030" operator="equal">
      <formula>#REF!</formula>
    </cfRule>
  </conditionalFormatting>
  <conditionalFormatting sqref="G936:G939">
    <cfRule type="cellIs" dxfId="2057" priority="1029" operator="equal">
      <formula>#REF!</formula>
    </cfRule>
  </conditionalFormatting>
  <conditionalFormatting sqref="G936:G939">
    <cfRule type="cellIs" dxfId="2055" priority="1028" operator="equal">
      <formula>#REF!</formula>
    </cfRule>
  </conditionalFormatting>
  <conditionalFormatting sqref="G936:G939">
    <cfRule type="cellIs" dxfId="2053" priority="1027" operator="equal">
      <formula>#REF!</formula>
    </cfRule>
  </conditionalFormatting>
  <conditionalFormatting sqref="G936:G939">
    <cfRule type="cellIs" dxfId="2051" priority="1026" operator="equal">
      <formula>#REF!</formula>
    </cfRule>
  </conditionalFormatting>
  <conditionalFormatting sqref="G936:G939">
    <cfRule type="cellIs" dxfId="2049" priority="1025" operator="equal">
      <formula>#REF!</formula>
    </cfRule>
  </conditionalFormatting>
  <conditionalFormatting sqref="G936:G939">
    <cfRule type="cellIs" dxfId="2047" priority="1024" operator="equal">
      <formula>#REF!</formula>
    </cfRule>
  </conditionalFormatting>
  <conditionalFormatting sqref="G936:G939">
    <cfRule type="cellIs" dxfId="2045" priority="1023" operator="equal">
      <formula>#REF!</formula>
    </cfRule>
  </conditionalFormatting>
  <conditionalFormatting sqref="G936:G939">
    <cfRule type="cellIs" dxfId="2043" priority="1022" operator="equal">
      <formula>#REF!</formula>
    </cfRule>
  </conditionalFormatting>
  <conditionalFormatting sqref="G936:G939">
    <cfRule type="cellIs" dxfId="2041" priority="1021" operator="equal">
      <formula>#REF!</formula>
    </cfRule>
  </conditionalFormatting>
  <conditionalFormatting sqref="G938:G939">
    <cfRule type="cellIs" dxfId="2039" priority="1020" operator="equal">
      <formula>#REF!</formula>
    </cfRule>
  </conditionalFormatting>
  <conditionalFormatting sqref="G938:G939">
    <cfRule type="cellIs" dxfId="2037" priority="1013" operator="equal">
      <formula>#REF!</formula>
    </cfRule>
    <cfRule type="cellIs" dxfId="2036" priority="1014" operator="equal">
      <formula>#REF!</formula>
    </cfRule>
    <cfRule type="cellIs" dxfId="2035" priority="1015" operator="equal">
      <formula>#REF!</formula>
    </cfRule>
    <cfRule type="cellIs" dxfId="2034" priority="1016" operator="equal">
      <formula>#REF!</formula>
    </cfRule>
    <cfRule type="cellIs" dxfId="2033" priority="1017" operator="equal">
      <formula>#REF!</formula>
    </cfRule>
    <cfRule type="cellIs" dxfId="2032" priority="1018" operator="equal">
      <formula>#REF!</formula>
    </cfRule>
    <cfRule type="cellIs" dxfId="2031" priority="1019" operator="equal">
      <formula>#REF!</formula>
    </cfRule>
  </conditionalFormatting>
  <conditionalFormatting sqref="G938:G939">
    <cfRule type="cellIs" dxfId="2023" priority="1012" operator="equal">
      <formula>#REF!</formula>
    </cfRule>
  </conditionalFormatting>
  <conditionalFormatting sqref="G938:G939">
    <cfRule type="cellIs" dxfId="2021" priority="1011" operator="equal">
      <formula>#REF!</formula>
    </cfRule>
  </conditionalFormatting>
  <conditionalFormatting sqref="G938:G939">
    <cfRule type="cellIs" dxfId="2019" priority="1010" operator="equal">
      <formula>#REF!</formula>
    </cfRule>
  </conditionalFormatting>
  <conditionalFormatting sqref="G938:G939">
    <cfRule type="cellIs" dxfId="2017" priority="1009" operator="equal">
      <formula>#REF!</formula>
    </cfRule>
  </conditionalFormatting>
  <conditionalFormatting sqref="G938:G939">
    <cfRule type="cellIs" dxfId="2015" priority="1008" operator="equal">
      <formula>#REF!</formula>
    </cfRule>
  </conditionalFormatting>
  <conditionalFormatting sqref="G938:G939">
    <cfRule type="cellIs" dxfId="2013" priority="1007" operator="equal">
      <formula>#REF!</formula>
    </cfRule>
  </conditionalFormatting>
  <conditionalFormatting sqref="G938:G939">
    <cfRule type="cellIs" dxfId="2011" priority="1006" operator="equal">
      <formula>#REF!</formula>
    </cfRule>
  </conditionalFormatting>
  <conditionalFormatting sqref="G938:G939">
    <cfRule type="cellIs" dxfId="2009" priority="1005" operator="equal">
      <formula>#REF!</formula>
    </cfRule>
  </conditionalFormatting>
  <conditionalFormatting sqref="G938:G939">
    <cfRule type="cellIs" dxfId="2007" priority="1004" operator="equal">
      <formula>#REF!</formula>
    </cfRule>
  </conditionalFormatting>
  <conditionalFormatting sqref="G938:G939">
    <cfRule type="cellIs" dxfId="2005" priority="1003" operator="equal">
      <formula>#REF!</formula>
    </cfRule>
  </conditionalFormatting>
  <conditionalFormatting sqref="G938:G939">
    <cfRule type="cellIs" dxfId="2003" priority="1002" operator="equal">
      <formula>#REF!</formula>
    </cfRule>
  </conditionalFormatting>
  <conditionalFormatting sqref="G938:G939">
    <cfRule type="cellIs" dxfId="2001" priority="1001" operator="equal">
      <formula>#REF!</formula>
    </cfRule>
  </conditionalFormatting>
  <conditionalFormatting sqref="G927:G930">
    <cfRule type="cellIs" dxfId="1999" priority="1000" operator="equal">
      <formula>#REF!</formula>
    </cfRule>
  </conditionalFormatting>
  <conditionalFormatting sqref="G927:G930">
    <cfRule type="cellIs" dxfId="1997" priority="993" operator="equal">
      <formula>#REF!</formula>
    </cfRule>
    <cfRule type="cellIs" dxfId="1996" priority="994" operator="equal">
      <formula>#REF!</formula>
    </cfRule>
    <cfRule type="cellIs" dxfId="1995" priority="995" operator="equal">
      <formula>#REF!</formula>
    </cfRule>
    <cfRule type="cellIs" dxfId="1994" priority="996" operator="equal">
      <formula>#REF!</formula>
    </cfRule>
    <cfRule type="cellIs" dxfId="1993" priority="997" operator="equal">
      <formula>#REF!</formula>
    </cfRule>
    <cfRule type="cellIs" dxfId="1992" priority="998" operator="equal">
      <formula>#REF!</formula>
    </cfRule>
    <cfRule type="cellIs" dxfId="1991" priority="999" operator="equal">
      <formula>#REF!</formula>
    </cfRule>
  </conditionalFormatting>
  <conditionalFormatting sqref="G927:G930">
    <cfRule type="cellIs" dxfId="1983" priority="992" operator="equal">
      <formula>#REF!</formula>
    </cfRule>
  </conditionalFormatting>
  <conditionalFormatting sqref="G927:G930">
    <cfRule type="cellIs" dxfId="1981" priority="991" operator="equal">
      <formula>#REF!</formula>
    </cfRule>
  </conditionalFormatting>
  <conditionalFormatting sqref="G927:G930">
    <cfRule type="cellIs" dxfId="1979" priority="990" operator="equal">
      <formula>#REF!</formula>
    </cfRule>
  </conditionalFormatting>
  <conditionalFormatting sqref="G927:G930">
    <cfRule type="cellIs" dxfId="1977" priority="989" operator="equal">
      <formula>#REF!</formula>
    </cfRule>
  </conditionalFormatting>
  <conditionalFormatting sqref="G927:G930">
    <cfRule type="cellIs" dxfId="1975" priority="988" operator="equal">
      <formula>#REF!</formula>
    </cfRule>
  </conditionalFormatting>
  <conditionalFormatting sqref="G927:G930">
    <cfRule type="cellIs" dxfId="1973" priority="987" operator="equal">
      <formula>#REF!</formula>
    </cfRule>
  </conditionalFormatting>
  <conditionalFormatting sqref="G927:G930">
    <cfRule type="cellIs" dxfId="1971" priority="986" operator="equal">
      <formula>#REF!</formula>
    </cfRule>
  </conditionalFormatting>
  <conditionalFormatting sqref="G927:G930">
    <cfRule type="cellIs" dxfId="1969" priority="985" operator="equal">
      <formula>#REF!</formula>
    </cfRule>
  </conditionalFormatting>
  <conditionalFormatting sqref="G927:G930">
    <cfRule type="cellIs" dxfId="1967" priority="984" operator="equal">
      <formula>#REF!</formula>
    </cfRule>
  </conditionalFormatting>
  <conditionalFormatting sqref="G927:G930">
    <cfRule type="cellIs" dxfId="1965" priority="983" operator="equal">
      <formula>#REF!</formula>
    </cfRule>
  </conditionalFormatting>
  <conditionalFormatting sqref="G927:G930">
    <cfRule type="cellIs" dxfId="1963" priority="982" operator="equal">
      <formula>#REF!</formula>
    </cfRule>
  </conditionalFormatting>
  <conditionalFormatting sqref="G927:G930">
    <cfRule type="cellIs" dxfId="1961" priority="981" operator="equal">
      <formula>#REF!</formula>
    </cfRule>
  </conditionalFormatting>
  <conditionalFormatting sqref="G929:G930">
    <cfRule type="cellIs" dxfId="1959" priority="980" operator="equal">
      <formula>#REF!</formula>
    </cfRule>
  </conditionalFormatting>
  <conditionalFormatting sqref="G929:G930">
    <cfRule type="cellIs" dxfId="1957" priority="973" operator="equal">
      <formula>#REF!</formula>
    </cfRule>
    <cfRule type="cellIs" dxfId="1956" priority="974" operator="equal">
      <formula>#REF!</formula>
    </cfRule>
    <cfRule type="cellIs" dxfId="1955" priority="975" operator="equal">
      <formula>#REF!</formula>
    </cfRule>
    <cfRule type="cellIs" dxfId="1954" priority="976" operator="equal">
      <formula>#REF!</formula>
    </cfRule>
    <cfRule type="cellIs" dxfId="1953" priority="977" operator="equal">
      <formula>#REF!</formula>
    </cfRule>
    <cfRule type="cellIs" dxfId="1952" priority="978" operator="equal">
      <formula>#REF!</formula>
    </cfRule>
    <cfRule type="cellIs" dxfId="1951" priority="979" operator="equal">
      <formula>#REF!</formula>
    </cfRule>
  </conditionalFormatting>
  <conditionalFormatting sqref="G929:G930">
    <cfRule type="cellIs" dxfId="1943" priority="972" operator="equal">
      <formula>#REF!</formula>
    </cfRule>
  </conditionalFormatting>
  <conditionalFormatting sqref="G929:G930">
    <cfRule type="cellIs" dxfId="1941" priority="971" operator="equal">
      <formula>#REF!</formula>
    </cfRule>
  </conditionalFormatting>
  <conditionalFormatting sqref="G929:G930">
    <cfRule type="cellIs" dxfId="1939" priority="970" operator="equal">
      <formula>#REF!</formula>
    </cfRule>
  </conditionalFormatting>
  <conditionalFormatting sqref="G929:G930">
    <cfRule type="cellIs" dxfId="1937" priority="969" operator="equal">
      <formula>#REF!</formula>
    </cfRule>
  </conditionalFormatting>
  <conditionalFormatting sqref="G929:G930">
    <cfRule type="cellIs" dxfId="1935" priority="968" operator="equal">
      <formula>#REF!</formula>
    </cfRule>
  </conditionalFormatting>
  <conditionalFormatting sqref="G929:G930">
    <cfRule type="cellIs" dxfId="1933" priority="967" operator="equal">
      <formula>#REF!</formula>
    </cfRule>
  </conditionalFormatting>
  <conditionalFormatting sqref="G929:G930">
    <cfRule type="cellIs" dxfId="1931" priority="966" operator="equal">
      <formula>#REF!</formula>
    </cfRule>
  </conditionalFormatting>
  <conditionalFormatting sqref="G929:G930">
    <cfRule type="cellIs" dxfId="1929" priority="965" operator="equal">
      <formula>#REF!</formula>
    </cfRule>
  </conditionalFormatting>
  <conditionalFormatting sqref="G929:G930">
    <cfRule type="cellIs" dxfId="1927" priority="964" operator="equal">
      <formula>#REF!</formula>
    </cfRule>
  </conditionalFormatting>
  <conditionalFormatting sqref="G929:G930">
    <cfRule type="cellIs" dxfId="1925" priority="963" operator="equal">
      <formula>#REF!</formula>
    </cfRule>
  </conditionalFormatting>
  <conditionalFormatting sqref="G929:G930">
    <cfRule type="cellIs" dxfId="1923" priority="962" operator="equal">
      <formula>#REF!</formula>
    </cfRule>
  </conditionalFormatting>
  <conditionalFormatting sqref="G929:G930">
    <cfRule type="cellIs" dxfId="1921" priority="961" operator="equal">
      <formula>#REF!</formula>
    </cfRule>
  </conditionalFormatting>
  <conditionalFormatting sqref="G754:G757">
    <cfRule type="cellIs" dxfId="1919" priority="960" operator="equal">
      <formula>#REF!</formula>
    </cfRule>
  </conditionalFormatting>
  <conditionalFormatting sqref="G754:G757">
    <cfRule type="cellIs" dxfId="1917" priority="953" operator="equal">
      <formula>#REF!</formula>
    </cfRule>
    <cfRule type="cellIs" dxfId="1916" priority="954" operator="equal">
      <formula>#REF!</formula>
    </cfRule>
    <cfRule type="cellIs" dxfId="1915" priority="955" operator="equal">
      <formula>#REF!</formula>
    </cfRule>
    <cfRule type="cellIs" dxfId="1914" priority="956" operator="equal">
      <formula>#REF!</formula>
    </cfRule>
    <cfRule type="cellIs" dxfId="1913" priority="957" operator="equal">
      <formula>#REF!</formula>
    </cfRule>
    <cfRule type="cellIs" dxfId="1912" priority="958" operator="equal">
      <formula>#REF!</formula>
    </cfRule>
    <cfRule type="cellIs" dxfId="1911" priority="959" operator="equal">
      <formula>#REF!</formula>
    </cfRule>
  </conditionalFormatting>
  <conditionalFormatting sqref="G754:G757">
    <cfRule type="cellIs" dxfId="1903" priority="952" operator="equal">
      <formula>#REF!</formula>
    </cfRule>
  </conditionalFormatting>
  <conditionalFormatting sqref="G754:G757">
    <cfRule type="cellIs" dxfId="1901" priority="951" operator="equal">
      <formula>#REF!</formula>
    </cfRule>
  </conditionalFormatting>
  <conditionalFormatting sqref="G754:G757">
    <cfRule type="cellIs" dxfId="1899" priority="950" operator="equal">
      <formula>#REF!</formula>
    </cfRule>
  </conditionalFormatting>
  <conditionalFormatting sqref="G754:G757">
    <cfRule type="cellIs" dxfId="1897" priority="949" operator="equal">
      <formula>#REF!</formula>
    </cfRule>
  </conditionalFormatting>
  <conditionalFormatting sqref="G754:G757">
    <cfRule type="cellIs" dxfId="1895" priority="948" operator="equal">
      <formula>#REF!</formula>
    </cfRule>
  </conditionalFormatting>
  <conditionalFormatting sqref="G754:G757">
    <cfRule type="cellIs" dxfId="1893" priority="947" operator="equal">
      <formula>#REF!</formula>
    </cfRule>
  </conditionalFormatting>
  <conditionalFormatting sqref="G754:G757">
    <cfRule type="cellIs" dxfId="1891" priority="946" operator="equal">
      <formula>#REF!</formula>
    </cfRule>
  </conditionalFormatting>
  <conditionalFormatting sqref="G754:G757">
    <cfRule type="cellIs" dxfId="1889" priority="945" operator="equal">
      <formula>#REF!</formula>
    </cfRule>
  </conditionalFormatting>
  <conditionalFormatting sqref="G754:G757">
    <cfRule type="cellIs" dxfId="1887" priority="944" operator="equal">
      <formula>#REF!</formula>
    </cfRule>
  </conditionalFormatting>
  <conditionalFormatting sqref="G754:G757">
    <cfRule type="cellIs" dxfId="1885" priority="943" operator="equal">
      <formula>#REF!</formula>
    </cfRule>
  </conditionalFormatting>
  <conditionalFormatting sqref="G754:G757">
    <cfRule type="cellIs" dxfId="1883" priority="942" operator="equal">
      <formula>#REF!</formula>
    </cfRule>
  </conditionalFormatting>
  <conditionalFormatting sqref="G754:G757">
    <cfRule type="cellIs" dxfId="1881" priority="941" operator="equal">
      <formula>#REF!</formula>
    </cfRule>
  </conditionalFormatting>
  <conditionalFormatting sqref="G756:G757">
    <cfRule type="cellIs" dxfId="1879" priority="940" operator="equal">
      <formula>#REF!</formula>
    </cfRule>
  </conditionalFormatting>
  <conditionalFormatting sqref="G756:G757">
    <cfRule type="cellIs" dxfId="1877" priority="933" operator="equal">
      <formula>#REF!</formula>
    </cfRule>
    <cfRule type="cellIs" dxfId="1876" priority="934" operator="equal">
      <formula>#REF!</formula>
    </cfRule>
    <cfRule type="cellIs" dxfId="1875" priority="935" operator="equal">
      <formula>#REF!</formula>
    </cfRule>
    <cfRule type="cellIs" dxfId="1874" priority="936" operator="equal">
      <formula>#REF!</formula>
    </cfRule>
    <cfRule type="cellIs" dxfId="1873" priority="937" operator="equal">
      <formula>#REF!</formula>
    </cfRule>
    <cfRule type="cellIs" dxfId="1872" priority="938" operator="equal">
      <formula>#REF!</formula>
    </cfRule>
    <cfRule type="cellIs" dxfId="1871" priority="939" operator="equal">
      <formula>#REF!</formula>
    </cfRule>
  </conditionalFormatting>
  <conditionalFormatting sqref="G756:G757">
    <cfRule type="cellIs" dxfId="1863" priority="932" operator="equal">
      <formula>#REF!</formula>
    </cfRule>
  </conditionalFormatting>
  <conditionalFormatting sqref="G756:G757">
    <cfRule type="cellIs" dxfId="1861" priority="931" operator="equal">
      <formula>#REF!</formula>
    </cfRule>
  </conditionalFormatting>
  <conditionalFormatting sqref="G756:G757">
    <cfRule type="cellIs" dxfId="1859" priority="930" operator="equal">
      <formula>#REF!</formula>
    </cfRule>
  </conditionalFormatting>
  <conditionalFormatting sqref="G756:G757">
    <cfRule type="cellIs" dxfId="1857" priority="929" operator="equal">
      <formula>#REF!</formula>
    </cfRule>
  </conditionalFormatting>
  <conditionalFormatting sqref="G756:G757">
    <cfRule type="cellIs" dxfId="1855" priority="928" operator="equal">
      <formula>#REF!</formula>
    </cfRule>
  </conditionalFormatting>
  <conditionalFormatting sqref="G756:G757">
    <cfRule type="cellIs" dxfId="1853" priority="927" operator="equal">
      <formula>#REF!</formula>
    </cfRule>
  </conditionalFormatting>
  <conditionalFormatting sqref="G756:G757">
    <cfRule type="cellIs" dxfId="1851" priority="926" operator="equal">
      <formula>#REF!</formula>
    </cfRule>
  </conditionalFormatting>
  <conditionalFormatting sqref="G756:G757">
    <cfRule type="cellIs" dxfId="1849" priority="925" operator="equal">
      <formula>#REF!</formula>
    </cfRule>
  </conditionalFormatting>
  <conditionalFormatting sqref="G756:G757">
    <cfRule type="cellIs" dxfId="1847" priority="924" operator="equal">
      <formula>#REF!</formula>
    </cfRule>
  </conditionalFormatting>
  <conditionalFormatting sqref="G756:G757">
    <cfRule type="cellIs" dxfId="1845" priority="923" operator="equal">
      <formula>#REF!</formula>
    </cfRule>
  </conditionalFormatting>
  <conditionalFormatting sqref="G756:G757">
    <cfRule type="cellIs" dxfId="1843" priority="922" operator="equal">
      <formula>#REF!</formula>
    </cfRule>
  </conditionalFormatting>
  <conditionalFormatting sqref="G756:G757">
    <cfRule type="cellIs" dxfId="1841" priority="921" operator="equal">
      <formula>#REF!</formula>
    </cfRule>
  </conditionalFormatting>
  <conditionalFormatting sqref="G741:G744">
    <cfRule type="cellIs" dxfId="1839" priority="920" operator="equal">
      <formula>#REF!</formula>
    </cfRule>
  </conditionalFormatting>
  <conditionalFormatting sqref="G741:G744">
    <cfRule type="cellIs" dxfId="1837" priority="913" operator="equal">
      <formula>#REF!</formula>
    </cfRule>
    <cfRule type="cellIs" dxfId="1836" priority="914" operator="equal">
      <formula>#REF!</formula>
    </cfRule>
    <cfRule type="cellIs" dxfId="1835" priority="915" operator="equal">
      <formula>#REF!</formula>
    </cfRule>
    <cfRule type="cellIs" dxfId="1834" priority="916" operator="equal">
      <formula>#REF!</formula>
    </cfRule>
    <cfRule type="cellIs" dxfId="1833" priority="917" operator="equal">
      <formula>#REF!</formula>
    </cfRule>
    <cfRule type="cellIs" dxfId="1832" priority="918" operator="equal">
      <formula>#REF!</formula>
    </cfRule>
    <cfRule type="cellIs" dxfId="1831" priority="919" operator="equal">
      <formula>#REF!</formula>
    </cfRule>
  </conditionalFormatting>
  <conditionalFormatting sqref="G741:G744">
    <cfRule type="cellIs" dxfId="1823" priority="912" operator="equal">
      <formula>#REF!</formula>
    </cfRule>
  </conditionalFormatting>
  <conditionalFormatting sqref="G741:G744">
    <cfRule type="cellIs" dxfId="1821" priority="911" operator="equal">
      <formula>#REF!</formula>
    </cfRule>
  </conditionalFormatting>
  <conditionalFormatting sqref="G741:G744">
    <cfRule type="cellIs" dxfId="1819" priority="910" operator="equal">
      <formula>#REF!</formula>
    </cfRule>
  </conditionalFormatting>
  <conditionalFormatting sqref="G741:G744">
    <cfRule type="cellIs" dxfId="1817" priority="909" operator="equal">
      <formula>#REF!</formula>
    </cfRule>
  </conditionalFormatting>
  <conditionalFormatting sqref="G741:G744">
    <cfRule type="cellIs" dxfId="1815" priority="908" operator="equal">
      <formula>#REF!</formula>
    </cfRule>
  </conditionalFormatting>
  <conditionalFormatting sqref="G741:G744">
    <cfRule type="cellIs" dxfId="1813" priority="907" operator="equal">
      <formula>#REF!</formula>
    </cfRule>
  </conditionalFormatting>
  <conditionalFormatting sqref="G741:G744">
    <cfRule type="cellIs" dxfId="1811" priority="906" operator="equal">
      <formula>#REF!</formula>
    </cfRule>
  </conditionalFormatting>
  <conditionalFormatting sqref="G741:G744">
    <cfRule type="cellIs" dxfId="1809" priority="905" operator="equal">
      <formula>#REF!</formula>
    </cfRule>
  </conditionalFormatting>
  <conditionalFormatting sqref="G741:G744">
    <cfRule type="cellIs" dxfId="1807" priority="904" operator="equal">
      <formula>#REF!</formula>
    </cfRule>
  </conditionalFormatting>
  <conditionalFormatting sqref="G741:G744">
    <cfRule type="cellIs" dxfId="1805" priority="903" operator="equal">
      <formula>#REF!</formula>
    </cfRule>
  </conditionalFormatting>
  <conditionalFormatting sqref="G741:G744">
    <cfRule type="cellIs" dxfId="1803" priority="902" operator="equal">
      <formula>#REF!</formula>
    </cfRule>
  </conditionalFormatting>
  <conditionalFormatting sqref="G741:G744">
    <cfRule type="cellIs" dxfId="1801" priority="901" operator="equal">
      <formula>#REF!</formula>
    </cfRule>
  </conditionalFormatting>
  <conditionalFormatting sqref="G743:G744">
    <cfRule type="cellIs" dxfId="1799" priority="900" operator="equal">
      <formula>#REF!</formula>
    </cfRule>
  </conditionalFormatting>
  <conditionalFormatting sqref="G743:G744">
    <cfRule type="cellIs" dxfId="1797" priority="893" operator="equal">
      <formula>#REF!</formula>
    </cfRule>
    <cfRule type="cellIs" dxfId="1796" priority="894" operator="equal">
      <formula>#REF!</formula>
    </cfRule>
    <cfRule type="cellIs" dxfId="1795" priority="895" operator="equal">
      <formula>#REF!</formula>
    </cfRule>
    <cfRule type="cellIs" dxfId="1794" priority="896" operator="equal">
      <formula>#REF!</formula>
    </cfRule>
    <cfRule type="cellIs" dxfId="1793" priority="897" operator="equal">
      <formula>#REF!</formula>
    </cfRule>
    <cfRule type="cellIs" dxfId="1792" priority="898" operator="equal">
      <formula>#REF!</formula>
    </cfRule>
    <cfRule type="cellIs" dxfId="1791" priority="899" operator="equal">
      <formula>#REF!</formula>
    </cfRule>
  </conditionalFormatting>
  <conditionalFormatting sqref="G743:G744">
    <cfRule type="cellIs" dxfId="1783" priority="892" operator="equal">
      <formula>#REF!</formula>
    </cfRule>
  </conditionalFormatting>
  <conditionalFormatting sqref="G743:G744">
    <cfRule type="cellIs" dxfId="1781" priority="891" operator="equal">
      <formula>#REF!</formula>
    </cfRule>
  </conditionalFormatting>
  <conditionalFormatting sqref="G743:G744">
    <cfRule type="cellIs" dxfId="1779" priority="890" operator="equal">
      <formula>#REF!</formula>
    </cfRule>
  </conditionalFormatting>
  <conditionalFormatting sqref="G743:G744">
    <cfRule type="cellIs" dxfId="1777" priority="889" operator="equal">
      <formula>#REF!</formula>
    </cfRule>
  </conditionalFormatting>
  <conditionalFormatting sqref="G743:G744">
    <cfRule type="cellIs" dxfId="1775" priority="888" operator="equal">
      <formula>#REF!</formula>
    </cfRule>
  </conditionalFormatting>
  <conditionalFormatting sqref="G743:G744">
    <cfRule type="cellIs" dxfId="1773" priority="887" operator="equal">
      <formula>#REF!</formula>
    </cfRule>
  </conditionalFormatting>
  <conditionalFormatting sqref="G743:G744">
    <cfRule type="cellIs" dxfId="1771" priority="886" operator="equal">
      <formula>#REF!</formula>
    </cfRule>
  </conditionalFormatting>
  <conditionalFormatting sqref="G743:G744">
    <cfRule type="cellIs" dxfId="1769" priority="885" operator="equal">
      <formula>#REF!</formula>
    </cfRule>
  </conditionalFormatting>
  <conditionalFormatting sqref="G743:G744">
    <cfRule type="cellIs" dxfId="1767" priority="884" operator="equal">
      <formula>#REF!</formula>
    </cfRule>
  </conditionalFormatting>
  <conditionalFormatting sqref="G743:G744">
    <cfRule type="cellIs" dxfId="1765" priority="883" operator="equal">
      <formula>#REF!</formula>
    </cfRule>
  </conditionalFormatting>
  <conditionalFormatting sqref="G743:G744">
    <cfRule type="cellIs" dxfId="1763" priority="882" operator="equal">
      <formula>#REF!</formula>
    </cfRule>
  </conditionalFormatting>
  <conditionalFormatting sqref="G743:G744">
    <cfRule type="cellIs" dxfId="1761" priority="881" operator="equal">
      <formula>#REF!</formula>
    </cfRule>
  </conditionalFormatting>
  <conditionalFormatting sqref="G732:G735">
    <cfRule type="cellIs" dxfId="1759" priority="880" operator="equal">
      <formula>#REF!</formula>
    </cfRule>
  </conditionalFormatting>
  <conditionalFormatting sqref="G732:G735">
    <cfRule type="cellIs" dxfId="1757" priority="873" operator="equal">
      <formula>#REF!</formula>
    </cfRule>
    <cfRule type="cellIs" dxfId="1756" priority="874" operator="equal">
      <formula>#REF!</formula>
    </cfRule>
    <cfRule type="cellIs" dxfId="1755" priority="875" operator="equal">
      <formula>#REF!</formula>
    </cfRule>
    <cfRule type="cellIs" dxfId="1754" priority="876" operator="equal">
      <formula>#REF!</formula>
    </cfRule>
    <cfRule type="cellIs" dxfId="1753" priority="877" operator="equal">
      <formula>#REF!</formula>
    </cfRule>
    <cfRule type="cellIs" dxfId="1752" priority="878" operator="equal">
      <formula>#REF!</formula>
    </cfRule>
    <cfRule type="cellIs" dxfId="1751" priority="879" operator="equal">
      <formula>#REF!</formula>
    </cfRule>
  </conditionalFormatting>
  <conditionalFormatting sqref="G732:G735">
    <cfRule type="cellIs" dxfId="1743" priority="872" operator="equal">
      <formula>#REF!</formula>
    </cfRule>
  </conditionalFormatting>
  <conditionalFormatting sqref="G732:G735">
    <cfRule type="cellIs" dxfId="1741" priority="871" operator="equal">
      <formula>#REF!</formula>
    </cfRule>
  </conditionalFormatting>
  <conditionalFormatting sqref="G732:G735">
    <cfRule type="cellIs" dxfId="1739" priority="870" operator="equal">
      <formula>#REF!</formula>
    </cfRule>
  </conditionalFormatting>
  <conditionalFormatting sqref="G732:G735">
    <cfRule type="cellIs" dxfId="1737" priority="869" operator="equal">
      <formula>#REF!</formula>
    </cfRule>
  </conditionalFormatting>
  <conditionalFormatting sqref="G732:G735">
    <cfRule type="cellIs" dxfId="1735" priority="868" operator="equal">
      <formula>#REF!</formula>
    </cfRule>
  </conditionalFormatting>
  <conditionalFormatting sqref="G732:G735">
    <cfRule type="cellIs" dxfId="1733" priority="867" operator="equal">
      <formula>#REF!</formula>
    </cfRule>
  </conditionalFormatting>
  <conditionalFormatting sqref="G732:G735">
    <cfRule type="cellIs" dxfId="1731" priority="866" operator="equal">
      <formula>#REF!</formula>
    </cfRule>
  </conditionalFormatting>
  <conditionalFormatting sqref="G732:G735">
    <cfRule type="cellIs" dxfId="1729" priority="865" operator="equal">
      <formula>#REF!</formula>
    </cfRule>
  </conditionalFormatting>
  <conditionalFormatting sqref="G732:G735">
    <cfRule type="cellIs" dxfId="1727" priority="864" operator="equal">
      <formula>#REF!</formula>
    </cfRule>
  </conditionalFormatting>
  <conditionalFormatting sqref="G732:G735">
    <cfRule type="cellIs" dxfId="1725" priority="863" operator="equal">
      <formula>#REF!</formula>
    </cfRule>
  </conditionalFormatting>
  <conditionalFormatting sqref="G732:G735">
    <cfRule type="cellIs" dxfId="1723" priority="862" operator="equal">
      <formula>#REF!</formula>
    </cfRule>
  </conditionalFormatting>
  <conditionalFormatting sqref="G732:G735">
    <cfRule type="cellIs" dxfId="1721" priority="861" operator="equal">
      <formula>#REF!</formula>
    </cfRule>
  </conditionalFormatting>
  <conditionalFormatting sqref="G734:G735">
    <cfRule type="cellIs" dxfId="1719" priority="860" operator="equal">
      <formula>#REF!</formula>
    </cfRule>
  </conditionalFormatting>
  <conditionalFormatting sqref="G734:G735">
    <cfRule type="cellIs" dxfId="1717" priority="853" operator="equal">
      <formula>#REF!</formula>
    </cfRule>
    <cfRule type="cellIs" dxfId="1716" priority="854" operator="equal">
      <formula>#REF!</formula>
    </cfRule>
    <cfRule type="cellIs" dxfId="1715" priority="855" operator="equal">
      <formula>#REF!</formula>
    </cfRule>
    <cfRule type="cellIs" dxfId="1714" priority="856" operator="equal">
      <formula>#REF!</formula>
    </cfRule>
    <cfRule type="cellIs" dxfId="1713" priority="857" operator="equal">
      <formula>#REF!</formula>
    </cfRule>
    <cfRule type="cellIs" dxfId="1712" priority="858" operator="equal">
      <formula>#REF!</formula>
    </cfRule>
    <cfRule type="cellIs" dxfId="1711" priority="859" operator="equal">
      <formula>#REF!</formula>
    </cfRule>
  </conditionalFormatting>
  <conditionalFormatting sqref="G734:G735">
    <cfRule type="cellIs" dxfId="1703" priority="852" operator="equal">
      <formula>#REF!</formula>
    </cfRule>
  </conditionalFormatting>
  <conditionalFormatting sqref="G734:G735">
    <cfRule type="cellIs" dxfId="1701" priority="851" operator="equal">
      <formula>#REF!</formula>
    </cfRule>
  </conditionalFormatting>
  <conditionalFormatting sqref="G734:G735">
    <cfRule type="cellIs" dxfId="1699" priority="850" operator="equal">
      <formula>#REF!</formula>
    </cfRule>
  </conditionalFormatting>
  <conditionalFormatting sqref="G734:G735">
    <cfRule type="cellIs" dxfId="1697" priority="849" operator="equal">
      <formula>#REF!</formula>
    </cfRule>
  </conditionalFormatting>
  <conditionalFormatting sqref="G734:G735">
    <cfRule type="cellIs" dxfId="1695" priority="848" operator="equal">
      <formula>#REF!</formula>
    </cfRule>
  </conditionalFormatting>
  <conditionalFormatting sqref="G734:G735">
    <cfRule type="cellIs" dxfId="1693" priority="847" operator="equal">
      <formula>#REF!</formula>
    </cfRule>
  </conditionalFormatting>
  <conditionalFormatting sqref="G734:G735">
    <cfRule type="cellIs" dxfId="1691" priority="846" operator="equal">
      <formula>#REF!</formula>
    </cfRule>
  </conditionalFormatting>
  <conditionalFormatting sqref="G734:G735">
    <cfRule type="cellIs" dxfId="1689" priority="845" operator="equal">
      <formula>#REF!</formula>
    </cfRule>
  </conditionalFormatting>
  <conditionalFormatting sqref="G734:G735">
    <cfRule type="cellIs" dxfId="1687" priority="844" operator="equal">
      <formula>#REF!</formula>
    </cfRule>
  </conditionalFormatting>
  <conditionalFormatting sqref="G734:G735">
    <cfRule type="cellIs" dxfId="1685" priority="843" operator="equal">
      <formula>#REF!</formula>
    </cfRule>
  </conditionalFormatting>
  <conditionalFormatting sqref="G734:G735">
    <cfRule type="cellIs" dxfId="1683" priority="842" operator="equal">
      <formula>#REF!</formula>
    </cfRule>
  </conditionalFormatting>
  <conditionalFormatting sqref="G734:G735">
    <cfRule type="cellIs" dxfId="1681" priority="841" operator="equal">
      <formula>#REF!</formula>
    </cfRule>
  </conditionalFormatting>
  <conditionalFormatting sqref="G699:G702">
    <cfRule type="cellIs" dxfId="1679" priority="840" operator="equal">
      <formula>#REF!</formula>
    </cfRule>
  </conditionalFormatting>
  <conditionalFormatting sqref="G699:G702">
    <cfRule type="cellIs" dxfId="1677" priority="833" operator="equal">
      <formula>#REF!</formula>
    </cfRule>
    <cfRule type="cellIs" dxfId="1676" priority="834" operator="equal">
      <formula>#REF!</formula>
    </cfRule>
    <cfRule type="cellIs" dxfId="1675" priority="835" operator="equal">
      <formula>#REF!</formula>
    </cfRule>
    <cfRule type="cellIs" dxfId="1674" priority="836" operator="equal">
      <formula>#REF!</formula>
    </cfRule>
    <cfRule type="cellIs" dxfId="1673" priority="837" operator="equal">
      <formula>#REF!</formula>
    </cfRule>
    <cfRule type="cellIs" dxfId="1672" priority="838" operator="equal">
      <formula>#REF!</formula>
    </cfRule>
    <cfRule type="cellIs" dxfId="1671" priority="839" operator="equal">
      <formula>#REF!</formula>
    </cfRule>
  </conditionalFormatting>
  <conditionalFormatting sqref="G699:G702">
    <cfRule type="cellIs" dxfId="1663" priority="832" operator="equal">
      <formula>#REF!</formula>
    </cfRule>
  </conditionalFormatting>
  <conditionalFormatting sqref="G699:G702">
    <cfRule type="cellIs" dxfId="1661" priority="831" operator="equal">
      <formula>#REF!</formula>
    </cfRule>
  </conditionalFormatting>
  <conditionalFormatting sqref="G699:G702">
    <cfRule type="cellIs" dxfId="1659" priority="830" operator="equal">
      <formula>#REF!</formula>
    </cfRule>
  </conditionalFormatting>
  <conditionalFormatting sqref="G699:G702">
    <cfRule type="cellIs" dxfId="1657" priority="829" operator="equal">
      <formula>#REF!</formula>
    </cfRule>
  </conditionalFormatting>
  <conditionalFormatting sqref="G699:G702">
    <cfRule type="cellIs" dxfId="1655" priority="828" operator="equal">
      <formula>#REF!</formula>
    </cfRule>
  </conditionalFormatting>
  <conditionalFormatting sqref="G699:G702">
    <cfRule type="cellIs" dxfId="1653" priority="827" operator="equal">
      <formula>#REF!</formula>
    </cfRule>
  </conditionalFormatting>
  <conditionalFormatting sqref="G699:G702">
    <cfRule type="cellIs" dxfId="1651" priority="826" operator="equal">
      <formula>#REF!</formula>
    </cfRule>
  </conditionalFormatting>
  <conditionalFormatting sqref="G699:G702">
    <cfRule type="cellIs" dxfId="1649" priority="825" operator="equal">
      <formula>#REF!</formula>
    </cfRule>
  </conditionalFormatting>
  <conditionalFormatting sqref="G699:G702">
    <cfRule type="cellIs" dxfId="1647" priority="824" operator="equal">
      <formula>#REF!</formula>
    </cfRule>
  </conditionalFormatting>
  <conditionalFormatting sqref="G699:G702">
    <cfRule type="cellIs" dxfId="1645" priority="823" operator="equal">
      <formula>#REF!</formula>
    </cfRule>
  </conditionalFormatting>
  <conditionalFormatting sqref="G699:G702">
    <cfRule type="cellIs" dxfId="1643" priority="822" operator="equal">
      <formula>#REF!</formula>
    </cfRule>
  </conditionalFormatting>
  <conditionalFormatting sqref="G699:G702">
    <cfRule type="cellIs" dxfId="1641" priority="821" operator="equal">
      <formula>#REF!</formula>
    </cfRule>
  </conditionalFormatting>
  <conditionalFormatting sqref="G701:G702">
    <cfRule type="cellIs" dxfId="1639" priority="820" operator="equal">
      <formula>#REF!</formula>
    </cfRule>
  </conditionalFormatting>
  <conditionalFormatting sqref="G701:G702">
    <cfRule type="cellIs" dxfId="1637" priority="813" operator="equal">
      <formula>#REF!</formula>
    </cfRule>
    <cfRule type="cellIs" dxfId="1636" priority="814" operator="equal">
      <formula>#REF!</formula>
    </cfRule>
    <cfRule type="cellIs" dxfId="1635" priority="815" operator="equal">
      <formula>#REF!</formula>
    </cfRule>
    <cfRule type="cellIs" dxfId="1634" priority="816" operator="equal">
      <formula>#REF!</formula>
    </cfRule>
    <cfRule type="cellIs" dxfId="1633" priority="817" operator="equal">
      <formula>#REF!</formula>
    </cfRule>
    <cfRule type="cellIs" dxfId="1632" priority="818" operator="equal">
      <formula>#REF!</formula>
    </cfRule>
    <cfRule type="cellIs" dxfId="1631" priority="819" operator="equal">
      <formula>#REF!</formula>
    </cfRule>
  </conditionalFormatting>
  <conditionalFormatting sqref="G701:G702">
    <cfRule type="cellIs" dxfId="1623" priority="812" operator="equal">
      <formula>#REF!</formula>
    </cfRule>
  </conditionalFormatting>
  <conditionalFormatting sqref="G701:G702">
    <cfRule type="cellIs" dxfId="1621" priority="811" operator="equal">
      <formula>#REF!</formula>
    </cfRule>
  </conditionalFormatting>
  <conditionalFormatting sqref="G701:G702">
    <cfRule type="cellIs" dxfId="1619" priority="810" operator="equal">
      <formula>#REF!</formula>
    </cfRule>
  </conditionalFormatting>
  <conditionalFormatting sqref="G701:G702">
    <cfRule type="cellIs" dxfId="1617" priority="809" operator="equal">
      <formula>#REF!</formula>
    </cfRule>
  </conditionalFormatting>
  <conditionalFormatting sqref="G701:G702">
    <cfRule type="cellIs" dxfId="1615" priority="808" operator="equal">
      <formula>#REF!</formula>
    </cfRule>
  </conditionalFormatting>
  <conditionalFormatting sqref="G701:G702">
    <cfRule type="cellIs" dxfId="1613" priority="807" operator="equal">
      <formula>#REF!</formula>
    </cfRule>
  </conditionalFormatting>
  <conditionalFormatting sqref="G701:G702">
    <cfRule type="cellIs" dxfId="1611" priority="806" operator="equal">
      <formula>#REF!</formula>
    </cfRule>
  </conditionalFormatting>
  <conditionalFormatting sqref="G701:G702">
    <cfRule type="cellIs" dxfId="1609" priority="805" operator="equal">
      <formula>#REF!</formula>
    </cfRule>
  </conditionalFormatting>
  <conditionalFormatting sqref="G701:G702">
    <cfRule type="cellIs" dxfId="1607" priority="804" operator="equal">
      <formula>#REF!</formula>
    </cfRule>
  </conditionalFormatting>
  <conditionalFormatting sqref="G701:G702">
    <cfRule type="cellIs" dxfId="1605" priority="803" operator="equal">
      <formula>#REF!</formula>
    </cfRule>
  </conditionalFormatting>
  <conditionalFormatting sqref="G701:G702">
    <cfRule type="cellIs" dxfId="1603" priority="802" operator="equal">
      <formula>#REF!</formula>
    </cfRule>
  </conditionalFormatting>
  <conditionalFormatting sqref="G701:G702">
    <cfRule type="cellIs" dxfId="1601" priority="801" operator="equal">
      <formula>#REF!</formula>
    </cfRule>
  </conditionalFormatting>
  <conditionalFormatting sqref="G690:G693">
    <cfRule type="cellIs" dxfId="1599" priority="800" operator="equal">
      <formula>#REF!</formula>
    </cfRule>
  </conditionalFormatting>
  <conditionalFormatting sqref="G690:G693">
    <cfRule type="cellIs" dxfId="1597" priority="793" operator="equal">
      <formula>#REF!</formula>
    </cfRule>
    <cfRule type="cellIs" dxfId="1596" priority="794" operator="equal">
      <formula>#REF!</formula>
    </cfRule>
    <cfRule type="cellIs" dxfId="1595" priority="795" operator="equal">
      <formula>#REF!</formula>
    </cfRule>
    <cfRule type="cellIs" dxfId="1594" priority="796" operator="equal">
      <formula>#REF!</formula>
    </cfRule>
    <cfRule type="cellIs" dxfId="1593" priority="797" operator="equal">
      <formula>#REF!</formula>
    </cfRule>
    <cfRule type="cellIs" dxfId="1592" priority="798" operator="equal">
      <formula>#REF!</formula>
    </cfRule>
    <cfRule type="cellIs" dxfId="1591" priority="799" operator="equal">
      <formula>#REF!</formula>
    </cfRule>
  </conditionalFormatting>
  <conditionalFormatting sqref="G690:G693">
    <cfRule type="cellIs" dxfId="1583" priority="792" operator="equal">
      <formula>#REF!</formula>
    </cfRule>
  </conditionalFormatting>
  <conditionalFormatting sqref="G690:G693">
    <cfRule type="cellIs" dxfId="1581" priority="791" operator="equal">
      <formula>#REF!</formula>
    </cfRule>
  </conditionalFormatting>
  <conditionalFormatting sqref="G690:G693">
    <cfRule type="cellIs" dxfId="1579" priority="790" operator="equal">
      <formula>#REF!</formula>
    </cfRule>
  </conditionalFormatting>
  <conditionalFormatting sqref="G690:G693">
    <cfRule type="cellIs" dxfId="1577" priority="789" operator="equal">
      <formula>#REF!</formula>
    </cfRule>
  </conditionalFormatting>
  <conditionalFormatting sqref="G690:G693">
    <cfRule type="cellIs" dxfId="1575" priority="788" operator="equal">
      <formula>#REF!</formula>
    </cfRule>
  </conditionalFormatting>
  <conditionalFormatting sqref="G690:G693">
    <cfRule type="cellIs" dxfId="1573" priority="787" operator="equal">
      <formula>#REF!</formula>
    </cfRule>
  </conditionalFormatting>
  <conditionalFormatting sqref="G690:G693">
    <cfRule type="cellIs" dxfId="1571" priority="786" operator="equal">
      <formula>#REF!</formula>
    </cfRule>
  </conditionalFormatting>
  <conditionalFormatting sqref="G690:G693">
    <cfRule type="cellIs" dxfId="1569" priority="785" operator="equal">
      <formula>#REF!</formula>
    </cfRule>
  </conditionalFormatting>
  <conditionalFormatting sqref="G690:G693">
    <cfRule type="cellIs" dxfId="1567" priority="784" operator="equal">
      <formula>#REF!</formula>
    </cfRule>
  </conditionalFormatting>
  <conditionalFormatting sqref="G690:G693">
    <cfRule type="cellIs" dxfId="1565" priority="783" operator="equal">
      <formula>#REF!</formula>
    </cfRule>
  </conditionalFormatting>
  <conditionalFormatting sqref="G690:G693">
    <cfRule type="cellIs" dxfId="1563" priority="782" operator="equal">
      <formula>#REF!</formula>
    </cfRule>
  </conditionalFormatting>
  <conditionalFormatting sqref="G690:G693">
    <cfRule type="cellIs" dxfId="1561" priority="781" operator="equal">
      <formula>#REF!</formula>
    </cfRule>
  </conditionalFormatting>
  <conditionalFormatting sqref="G692:G693">
    <cfRule type="cellIs" dxfId="1559" priority="780" operator="equal">
      <formula>#REF!</formula>
    </cfRule>
  </conditionalFormatting>
  <conditionalFormatting sqref="G692:G693">
    <cfRule type="cellIs" dxfId="1557" priority="773" operator="equal">
      <formula>#REF!</formula>
    </cfRule>
    <cfRule type="cellIs" dxfId="1556" priority="774" operator="equal">
      <formula>#REF!</formula>
    </cfRule>
    <cfRule type="cellIs" dxfId="1555" priority="775" operator="equal">
      <formula>#REF!</formula>
    </cfRule>
    <cfRule type="cellIs" dxfId="1554" priority="776" operator="equal">
      <formula>#REF!</formula>
    </cfRule>
    <cfRule type="cellIs" dxfId="1553" priority="777" operator="equal">
      <formula>#REF!</formula>
    </cfRule>
    <cfRule type="cellIs" dxfId="1552" priority="778" operator="equal">
      <formula>#REF!</formula>
    </cfRule>
    <cfRule type="cellIs" dxfId="1551" priority="779" operator="equal">
      <formula>#REF!</formula>
    </cfRule>
  </conditionalFormatting>
  <conditionalFormatting sqref="G692:G693">
    <cfRule type="cellIs" dxfId="1543" priority="772" operator="equal">
      <formula>#REF!</formula>
    </cfRule>
  </conditionalFormatting>
  <conditionalFormatting sqref="G692:G693">
    <cfRule type="cellIs" dxfId="1541" priority="771" operator="equal">
      <formula>#REF!</formula>
    </cfRule>
  </conditionalFormatting>
  <conditionalFormatting sqref="G692:G693">
    <cfRule type="cellIs" dxfId="1539" priority="770" operator="equal">
      <formula>#REF!</formula>
    </cfRule>
  </conditionalFormatting>
  <conditionalFormatting sqref="G692:G693">
    <cfRule type="cellIs" dxfId="1537" priority="769" operator="equal">
      <formula>#REF!</formula>
    </cfRule>
  </conditionalFormatting>
  <conditionalFormatting sqref="G692:G693">
    <cfRule type="cellIs" dxfId="1535" priority="768" operator="equal">
      <formula>#REF!</formula>
    </cfRule>
  </conditionalFormatting>
  <conditionalFormatting sqref="G692:G693">
    <cfRule type="cellIs" dxfId="1533" priority="767" operator="equal">
      <formula>#REF!</formula>
    </cfRule>
  </conditionalFormatting>
  <conditionalFormatting sqref="G692:G693">
    <cfRule type="cellIs" dxfId="1531" priority="766" operator="equal">
      <formula>#REF!</formula>
    </cfRule>
  </conditionalFormatting>
  <conditionalFormatting sqref="G692:G693">
    <cfRule type="cellIs" dxfId="1529" priority="765" operator="equal">
      <formula>#REF!</formula>
    </cfRule>
  </conditionalFormatting>
  <conditionalFormatting sqref="G692:G693">
    <cfRule type="cellIs" dxfId="1527" priority="764" operator="equal">
      <formula>#REF!</formula>
    </cfRule>
  </conditionalFormatting>
  <conditionalFormatting sqref="G692:G693">
    <cfRule type="cellIs" dxfId="1525" priority="763" operator="equal">
      <formula>#REF!</formula>
    </cfRule>
  </conditionalFormatting>
  <conditionalFormatting sqref="G692:G693">
    <cfRule type="cellIs" dxfId="1523" priority="762" operator="equal">
      <formula>#REF!</formula>
    </cfRule>
  </conditionalFormatting>
  <conditionalFormatting sqref="G692:G693">
    <cfRule type="cellIs" dxfId="1521" priority="761" operator="equal">
      <formula>#REF!</formula>
    </cfRule>
  </conditionalFormatting>
  <conditionalFormatting sqref="G677:G680">
    <cfRule type="cellIs" dxfId="1519" priority="760" operator="equal">
      <formula>#REF!</formula>
    </cfRule>
  </conditionalFormatting>
  <conditionalFormatting sqref="G677:G680">
    <cfRule type="cellIs" dxfId="1517" priority="753" operator="equal">
      <formula>#REF!</formula>
    </cfRule>
    <cfRule type="cellIs" dxfId="1516" priority="754" operator="equal">
      <formula>#REF!</formula>
    </cfRule>
    <cfRule type="cellIs" dxfId="1515" priority="755" operator="equal">
      <formula>#REF!</formula>
    </cfRule>
    <cfRule type="cellIs" dxfId="1514" priority="756" operator="equal">
      <formula>#REF!</formula>
    </cfRule>
    <cfRule type="cellIs" dxfId="1513" priority="757" operator="equal">
      <formula>#REF!</formula>
    </cfRule>
    <cfRule type="cellIs" dxfId="1512" priority="758" operator="equal">
      <formula>#REF!</formula>
    </cfRule>
    <cfRule type="cellIs" dxfId="1511" priority="759" operator="equal">
      <formula>#REF!</formula>
    </cfRule>
  </conditionalFormatting>
  <conditionalFormatting sqref="G677:G680">
    <cfRule type="cellIs" dxfId="1503" priority="752" operator="equal">
      <formula>#REF!</formula>
    </cfRule>
  </conditionalFormatting>
  <conditionalFormatting sqref="G677:G680">
    <cfRule type="cellIs" dxfId="1501" priority="751" operator="equal">
      <formula>#REF!</formula>
    </cfRule>
  </conditionalFormatting>
  <conditionalFormatting sqref="G677:G680">
    <cfRule type="cellIs" dxfId="1499" priority="750" operator="equal">
      <formula>#REF!</formula>
    </cfRule>
  </conditionalFormatting>
  <conditionalFormatting sqref="G677:G680">
    <cfRule type="cellIs" dxfId="1497" priority="749" operator="equal">
      <formula>#REF!</formula>
    </cfRule>
  </conditionalFormatting>
  <conditionalFormatting sqref="G677:G680">
    <cfRule type="cellIs" dxfId="1495" priority="748" operator="equal">
      <formula>#REF!</formula>
    </cfRule>
  </conditionalFormatting>
  <conditionalFormatting sqref="G677:G680">
    <cfRule type="cellIs" dxfId="1493" priority="747" operator="equal">
      <formula>#REF!</formula>
    </cfRule>
  </conditionalFormatting>
  <conditionalFormatting sqref="G677:G680">
    <cfRule type="cellIs" dxfId="1491" priority="746" operator="equal">
      <formula>#REF!</formula>
    </cfRule>
  </conditionalFormatting>
  <conditionalFormatting sqref="G677:G680">
    <cfRule type="cellIs" dxfId="1489" priority="745" operator="equal">
      <formula>#REF!</formula>
    </cfRule>
  </conditionalFormatting>
  <conditionalFormatting sqref="G677:G680">
    <cfRule type="cellIs" dxfId="1487" priority="744" operator="equal">
      <formula>#REF!</formula>
    </cfRule>
  </conditionalFormatting>
  <conditionalFormatting sqref="G677:G680">
    <cfRule type="cellIs" dxfId="1485" priority="743" operator="equal">
      <formula>#REF!</formula>
    </cfRule>
  </conditionalFormatting>
  <conditionalFormatting sqref="G677:G680">
    <cfRule type="cellIs" dxfId="1483" priority="742" operator="equal">
      <formula>#REF!</formula>
    </cfRule>
  </conditionalFormatting>
  <conditionalFormatting sqref="G677:G680">
    <cfRule type="cellIs" dxfId="1481" priority="741" operator="equal">
      <formula>#REF!</formula>
    </cfRule>
  </conditionalFormatting>
  <conditionalFormatting sqref="G679:G680">
    <cfRule type="cellIs" dxfId="1479" priority="740" operator="equal">
      <formula>#REF!</formula>
    </cfRule>
  </conditionalFormatting>
  <conditionalFormatting sqref="G679:G680">
    <cfRule type="cellIs" dxfId="1477" priority="733" operator="equal">
      <formula>#REF!</formula>
    </cfRule>
    <cfRule type="cellIs" dxfId="1476" priority="734" operator="equal">
      <formula>#REF!</formula>
    </cfRule>
    <cfRule type="cellIs" dxfId="1475" priority="735" operator="equal">
      <formula>#REF!</formula>
    </cfRule>
    <cfRule type="cellIs" dxfId="1474" priority="736" operator="equal">
      <formula>#REF!</formula>
    </cfRule>
    <cfRule type="cellIs" dxfId="1473" priority="737" operator="equal">
      <formula>#REF!</formula>
    </cfRule>
    <cfRule type="cellIs" dxfId="1472" priority="738" operator="equal">
      <formula>#REF!</formula>
    </cfRule>
    <cfRule type="cellIs" dxfId="1471" priority="739" operator="equal">
      <formula>#REF!</formula>
    </cfRule>
  </conditionalFormatting>
  <conditionalFormatting sqref="G679:G680">
    <cfRule type="cellIs" dxfId="1463" priority="732" operator="equal">
      <formula>#REF!</formula>
    </cfRule>
  </conditionalFormatting>
  <conditionalFormatting sqref="G679:G680">
    <cfRule type="cellIs" dxfId="1461" priority="731" operator="equal">
      <formula>#REF!</formula>
    </cfRule>
  </conditionalFormatting>
  <conditionalFormatting sqref="G679:G680">
    <cfRule type="cellIs" dxfId="1459" priority="730" operator="equal">
      <formula>#REF!</formula>
    </cfRule>
  </conditionalFormatting>
  <conditionalFormatting sqref="G679:G680">
    <cfRule type="cellIs" dxfId="1457" priority="729" operator="equal">
      <formula>#REF!</formula>
    </cfRule>
  </conditionalFormatting>
  <conditionalFormatting sqref="G679:G680">
    <cfRule type="cellIs" dxfId="1455" priority="728" operator="equal">
      <formula>#REF!</formula>
    </cfRule>
  </conditionalFormatting>
  <conditionalFormatting sqref="G679:G680">
    <cfRule type="cellIs" dxfId="1453" priority="727" operator="equal">
      <formula>#REF!</formula>
    </cfRule>
  </conditionalFormatting>
  <conditionalFormatting sqref="G679:G680">
    <cfRule type="cellIs" dxfId="1451" priority="726" operator="equal">
      <formula>#REF!</formula>
    </cfRule>
  </conditionalFormatting>
  <conditionalFormatting sqref="G679:G680">
    <cfRule type="cellIs" dxfId="1449" priority="725" operator="equal">
      <formula>#REF!</formula>
    </cfRule>
  </conditionalFormatting>
  <conditionalFormatting sqref="G679:G680">
    <cfRule type="cellIs" dxfId="1447" priority="724" operator="equal">
      <formula>#REF!</formula>
    </cfRule>
  </conditionalFormatting>
  <conditionalFormatting sqref="G679:G680">
    <cfRule type="cellIs" dxfId="1445" priority="723" operator="equal">
      <formula>#REF!</formula>
    </cfRule>
  </conditionalFormatting>
  <conditionalFormatting sqref="G679:G680">
    <cfRule type="cellIs" dxfId="1443" priority="722" operator="equal">
      <formula>#REF!</formula>
    </cfRule>
  </conditionalFormatting>
  <conditionalFormatting sqref="G679:G680">
    <cfRule type="cellIs" dxfId="1441" priority="721" operator="equal">
      <formula>#REF!</formula>
    </cfRule>
  </conditionalFormatting>
  <conditionalFormatting sqref="G668:G671">
    <cfRule type="cellIs" dxfId="1439" priority="720" operator="equal">
      <formula>#REF!</formula>
    </cfRule>
  </conditionalFormatting>
  <conditionalFormatting sqref="G668:G671">
    <cfRule type="cellIs" dxfId="1437" priority="713" operator="equal">
      <formula>#REF!</formula>
    </cfRule>
    <cfRule type="cellIs" dxfId="1436" priority="714" operator="equal">
      <formula>#REF!</formula>
    </cfRule>
    <cfRule type="cellIs" dxfId="1435" priority="715" operator="equal">
      <formula>#REF!</formula>
    </cfRule>
    <cfRule type="cellIs" dxfId="1434" priority="716" operator="equal">
      <formula>#REF!</formula>
    </cfRule>
    <cfRule type="cellIs" dxfId="1433" priority="717" operator="equal">
      <formula>#REF!</formula>
    </cfRule>
    <cfRule type="cellIs" dxfId="1432" priority="718" operator="equal">
      <formula>#REF!</formula>
    </cfRule>
    <cfRule type="cellIs" dxfId="1431" priority="719" operator="equal">
      <formula>#REF!</formula>
    </cfRule>
  </conditionalFormatting>
  <conditionalFormatting sqref="G668:G671">
    <cfRule type="cellIs" dxfId="1423" priority="712" operator="equal">
      <formula>#REF!</formula>
    </cfRule>
  </conditionalFormatting>
  <conditionalFormatting sqref="G668:G671">
    <cfRule type="cellIs" dxfId="1421" priority="711" operator="equal">
      <formula>#REF!</formula>
    </cfRule>
  </conditionalFormatting>
  <conditionalFormatting sqref="G668:G671">
    <cfRule type="cellIs" dxfId="1419" priority="710" operator="equal">
      <formula>#REF!</formula>
    </cfRule>
  </conditionalFormatting>
  <conditionalFormatting sqref="G668:G671">
    <cfRule type="cellIs" dxfId="1417" priority="709" operator="equal">
      <formula>#REF!</formula>
    </cfRule>
  </conditionalFormatting>
  <conditionalFormatting sqref="G668:G671">
    <cfRule type="cellIs" dxfId="1415" priority="708" operator="equal">
      <formula>#REF!</formula>
    </cfRule>
  </conditionalFormatting>
  <conditionalFormatting sqref="G668:G671">
    <cfRule type="cellIs" dxfId="1413" priority="707" operator="equal">
      <formula>#REF!</formula>
    </cfRule>
  </conditionalFormatting>
  <conditionalFormatting sqref="G668:G671">
    <cfRule type="cellIs" dxfId="1411" priority="706" operator="equal">
      <formula>#REF!</formula>
    </cfRule>
  </conditionalFormatting>
  <conditionalFormatting sqref="G668:G671">
    <cfRule type="cellIs" dxfId="1409" priority="705" operator="equal">
      <formula>#REF!</formula>
    </cfRule>
  </conditionalFormatting>
  <conditionalFormatting sqref="G668:G671">
    <cfRule type="cellIs" dxfId="1407" priority="704" operator="equal">
      <formula>#REF!</formula>
    </cfRule>
  </conditionalFormatting>
  <conditionalFormatting sqref="G668:G671">
    <cfRule type="cellIs" dxfId="1405" priority="703" operator="equal">
      <formula>#REF!</formula>
    </cfRule>
  </conditionalFormatting>
  <conditionalFormatting sqref="G668:G671">
    <cfRule type="cellIs" dxfId="1403" priority="702" operator="equal">
      <formula>#REF!</formula>
    </cfRule>
  </conditionalFormatting>
  <conditionalFormatting sqref="G668:G671">
    <cfRule type="cellIs" dxfId="1401" priority="701" operator="equal">
      <formula>#REF!</formula>
    </cfRule>
  </conditionalFormatting>
  <conditionalFormatting sqref="G670:G671">
    <cfRule type="cellIs" dxfId="1399" priority="700" operator="equal">
      <formula>#REF!</formula>
    </cfRule>
  </conditionalFormatting>
  <conditionalFormatting sqref="G670:G671">
    <cfRule type="cellIs" dxfId="1397" priority="693" operator="equal">
      <formula>#REF!</formula>
    </cfRule>
    <cfRule type="cellIs" dxfId="1396" priority="694" operator="equal">
      <formula>#REF!</formula>
    </cfRule>
    <cfRule type="cellIs" dxfId="1395" priority="695" operator="equal">
      <formula>#REF!</formula>
    </cfRule>
    <cfRule type="cellIs" dxfId="1394" priority="696" operator="equal">
      <formula>#REF!</formula>
    </cfRule>
    <cfRule type="cellIs" dxfId="1393" priority="697" operator="equal">
      <formula>#REF!</formula>
    </cfRule>
    <cfRule type="cellIs" dxfId="1392" priority="698" operator="equal">
      <formula>#REF!</formula>
    </cfRule>
    <cfRule type="cellIs" dxfId="1391" priority="699" operator="equal">
      <formula>#REF!</formula>
    </cfRule>
  </conditionalFormatting>
  <conditionalFormatting sqref="G670:G671">
    <cfRule type="cellIs" dxfId="1383" priority="692" operator="equal">
      <formula>#REF!</formula>
    </cfRule>
  </conditionalFormatting>
  <conditionalFormatting sqref="G670:G671">
    <cfRule type="cellIs" dxfId="1381" priority="691" operator="equal">
      <formula>#REF!</formula>
    </cfRule>
  </conditionalFormatting>
  <conditionalFormatting sqref="G670:G671">
    <cfRule type="cellIs" dxfId="1379" priority="690" operator="equal">
      <formula>#REF!</formula>
    </cfRule>
  </conditionalFormatting>
  <conditionalFormatting sqref="G670:G671">
    <cfRule type="cellIs" dxfId="1377" priority="689" operator="equal">
      <formula>#REF!</formula>
    </cfRule>
  </conditionalFormatting>
  <conditionalFormatting sqref="G670:G671">
    <cfRule type="cellIs" dxfId="1375" priority="688" operator="equal">
      <formula>#REF!</formula>
    </cfRule>
  </conditionalFormatting>
  <conditionalFormatting sqref="G670:G671">
    <cfRule type="cellIs" dxfId="1373" priority="687" operator="equal">
      <formula>#REF!</formula>
    </cfRule>
  </conditionalFormatting>
  <conditionalFormatting sqref="G670:G671">
    <cfRule type="cellIs" dxfId="1371" priority="686" operator="equal">
      <formula>#REF!</formula>
    </cfRule>
  </conditionalFormatting>
  <conditionalFormatting sqref="G670:G671">
    <cfRule type="cellIs" dxfId="1369" priority="685" operator="equal">
      <formula>#REF!</formula>
    </cfRule>
  </conditionalFormatting>
  <conditionalFormatting sqref="G670:G671">
    <cfRule type="cellIs" dxfId="1367" priority="684" operator="equal">
      <formula>#REF!</formula>
    </cfRule>
  </conditionalFormatting>
  <conditionalFormatting sqref="G670:G671">
    <cfRule type="cellIs" dxfId="1365" priority="683" operator="equal">
      <formula>#REF!</formula>
    </cfRule>
  </conditionalFormatting>
  <conditionalFormatting sqref="G670:G671">
    <cfRule type="cellIs" dxfId="1363" priority="682" operator="equal">
      <formula>#REF!</formula>
    </cfRule>
  </conditionalFormatting>
  <conditionalFormatting sqref="G670:G671">
    <cfRule type="cellIs" dxfId="1361" priority="681" operator="equal">
      <formula>#REF!</formula>
    </cfRule>
  </conditionalFormatting>
  <conditionalFormatting sqref="G663:G666">
    <cfRule type="cellIs" dxfId="1359" priority="680" operator="equal">
      <formula>#REF!</formula>
    </cfRule>
  </conditionalFormatting>
  <conditionalFormatting sqref="G663:G666">
    <cfRule type="cellIs" dxfId="1357" priority="673" operator="equal">
      <formula>#REF!</formula>
    </cfRule>
    <cfRule type="cellIs" dxfId="1356" priority="674" operator="equal">
      <formula>#REF!</formula>
    </cfRule>
    <cfRule type="cellIs" dxfId="1355" priority="675" operator="equal">
      <formula>#REF!</formula>
    </cfRule>
    <cfRule type="cellIs" dxfId="1354" priority="676" operator="equal">
      <formula>#REF!</formula>
    </cfRule>
    <cfRule type="cellIs" dxfId="1353" priority="677" operator="equal">
      <formula>#REF!</formula>
    </cfRule>
    <cfRule type="cellIs" dxfId="1352" priority="678" operator="equal">
      <formula>#REF!</formula>
    </cfRule>
    <cfRule type="cellIs" dxfId="1351" priority="679" operator="equal">
      <formula>#REF!</formula>
    </cfRule>
  </conditionalFormatting>
  <conditionalFormatting sqref="G663:G666">
    <cfRule type="cellIs" dxfId="1343" priority="672" operator="equal">
      <formula>#REF!</formula>
    </cfRule>
  </conditionalFormatting>
  <conditionalFormatting sqref="G663:G666">
    <cfRule type="cellIs" dxfId="1341" priority="671" operator="equal">
      <formula>#REF!</formula>
    </cfRule>
  </conditionalFormatting>
  <conditionalFormatting sqref="G663:G666">
    <cfRule type="cellIs" dxfId="1339" priority="670" operator="equal">
      <formula>#REF!</formula>
    </cfRule>
  </conditionalFormatting>
  <conditionalFormatting sqref="G663:G666">
    <cfRule type="cellIs" dxfId="1337" priority="669" operator="equal">
      <formula>#REF!</formula>
    </cfRule>
  </conditionalFormatting>
  <conditionalFormatting sqref="G663:G666">
    <cfRule type="cellIs" dxfId="1335" priority="668" operator="equal">
      <formula>#REF!</formula>
    </cfRule>
  </conditionalFormatting>
  <conditionalFormatting sqref="G663:G666">
    <cfRule type="cellIs" dxfId="1333" priority="667" operator="equal">
      <formula>#REF!</formula>
    </cfRule>
  </conditionalFormatting>
  <conditionalFormatting sqref="G663:G666">
    <cfRule type="cellIs" dxfId="1331" priority="666" operator="equal">
      <formula>#REF!</formula>
    </cfRule>
  </conditionalFormatting>
  <conditionalFormatting sqref="G663:G666">
    <cfRule type="cellIs" dxfId="1329" priority="665" operator="equal">
      <formula>#REF!</formula>
    </cfRule>
  </conditionalFormatting>
  <conditionalFormatting sqref="G663:G666">
    <cfRule type="cellIs" dxfId="1327" priority="664" operator="equal">
      <formula>#REF!</formula>
    </cfRule>
  </conditionalFormatting>
  <conditionalFormatting sqref="G663:G666">
    <cfRule type="cellIs" dxfId="1325" priority="663" operator="equal">
      <formula>#REF!</formula>
    </cfRule>
  </conditionalFormatting>
  <conditionalFormatting sqref="G663:G666">
    <cfRule type="cellIs" dxfId="1323" priority="662" operator="equal">
      <formula>#REF!</formula>
    </cfRule>
  </conditionalFormatting>
  <conditionalFormatting sqref="G663:G666">
    <cfRule type="cellIs" dxfId="1321" priority="661" operator="equal">
      <formula>#REF!</formula>
    </cfRule>
  </conditionalFormatting>
  <conditionalFormatting sqref="G665:G666">
    <cfRule type="cellIs" dxfId="1319" priority="660" operator="equal">
      <formula>#REF!</formula>
    </cfRule>
  </conditionalFormatting>
  <conditionalFormatting sqref="G665:G666">
    <cfRule type="cellIs" dxfId="1317" priority="653" operator="equal">
      <formula>#REF!</formula>
    </cfRule>
    <cfRule type="cellIs" dxfId="1316" priority="654" operator="equal">
      <formula>#REF!</formula>
    </cfRule>
    <cfRule type="cellIs" dxfId="1315" priority="655" operator="equal">
      <formula>#REF!</formula>
    </cfRule>
    <cfRule type="cellIs" dxfId="1314" priority="656" operator="equal">
      <formula>#REF!</formula>
    </cfRule>
    <cfRule type="cellIs" dxfId="1313" priority="657" operator="equal">
      <formula>#REF!</formula>
    </cfRule>
    <cfRule type="cellIs" dxfId="1312" priority="658" operator="equal">
      <formula>#REF!</formula>
    </cfRule>
    <cfRule type="cellIs" dxfId="1311" priority="659" operator="equal">
      <formula>#REF!</formula>
    </cfRule>
  </conditionalFormatting>
  <conditionalFormatting sqref="G665:G666">
    <cfRule type="cellIs" dxfId="1303" priority="652" operator="equal">
      <formula>#REF!</formula>
    </cfRule>
  </conditionalFormatting>
  <conditionalFormatting sqref="G665:G666">
    <cfRule type="cellIs" dxfId="1301" priority="651" operator="equal">
      <formula>#REF!</formula>
    </cfRule>
  </conditionalFormatting>
  <conditionalFormatting sqref="G665:G666">
    <cfRule type="cellIs" dxfId="1299" priority="650" operator="equal">
      <formula>#REF!</formula>
    </cfRule>
  </conditionalFormatting>
  <conditionalFormatting sqref="G665:G666">
    <cfRule type="cellIs" dxfId="1297" priority="649" operator="equal">
      <formula>#REF!</formula>
    </cfRule>
  </conditionalFormatting>
  <conditionalFormatting sqref="G665:G666">
    <cfRule type="cellIs" dxfId="1295" priority="648" operator="equal">
      <formula>#REF!</formula>
    </cfRule>
  </conditionalFormatting>
  <conditionalFormatting sqref="G665:G666">
    <cfRule type="cellIs" dxfId="1293" priority="647" operator="equal">
      <formula>#REF!</formula>
    </cfRule>
  </conditionalFormatting>
  <conditionalFormatting sqref="G665:G666">
    <cfRule type="cellIs" dxfId="1291" priority="646" operator="equal">
      <formula>#REF!</formula>
    </cfRule>
  </conditionalFormatting>
  <conditionalFormatting sqref="G665:G666">
    <cfRule type="cellIs" dxfId="1289" priority="645" operator="equal">
      <formula>#REF!</formula>
    </cfRule>
  </conditionalFormatting>
  <conditionalFormatting sqref="G665:G666">
    <cfRule type="cellIs" dxfId="1287" priority="644" operator="equal">
      <formula>#REF!</formula>
    </cfRule>
  </conditionalFormatting>
  <conditionalFormatting sqref="G665:G666">
    <cfRule type="cellIs" dxfId="1285" priority="643" operator="equal">
      <formula>#REF!</formula>
    </cfRule>
  </conditionalFormatting>
  <conditionalFormatting sqref="G665:G666">
    <cfRule type="cellIs" dxfId="1283" priority="642" operator="equal">
      <formula>#REF!</formula>
    </cfRule>
  </conditionalFormatting>
  <conditionalFormatting sqref="G665:G666">
    <cfRule type="cellIs" dxfId="1281" priority="641" operator="equal">
      <formula>#REF!</formula>
    </cfRule>
  </conditionalFormatting>
  <conditionalFormatting sqref="G654:G657">
    <cfRule type="cellIs" dxfId="1279" priority="640" operator="equal">
      <formula>#REF!</formula>
    </cfRule>
  </conditionalFormatting>
  <conditionalFormatting sqref="G654:G657">
    <cfRule type="cellIs" dxfId="1277" priority="633" operator="equal">
      <formula>#REF!</formula>
    </cfRule>
    <cfRule type="cellIs" dxfId="1276" priority="634" operator="equal">
      <formula>#REF!</formula>
    </cfRule>
    <cfRule type="cellIs" dxfId="1275" priority="635" operator="equal">
      <formula>#REF!</formula>
    </cfRule>
    <cfRule type="cellIs" dxfId="1274" priority="636" operator="equal">
      <formula>#REF!</formula>
    </cfRule>
    <cfRule type="cellIs" dxfId="1273" priority="637" operator="equal">
      <formula>#REF!</formula>
    </cfRule>
    <cfRule type="cellIs" dxfId="1272" priority="638" operator="equal">
      <formula>#REF!</formula>
    </cfRule>
    <cfRule type="cellIs" dxfId="1271" priority="639" operator="equal">
      <formula>#REF!</formula>
    </cfRule>
  </conditionalFormatting>
  <conditionalFormatting sqref="G654:G657">
    <cfRule type="cellIs" dxfId="1263" priority="632" operator="equal">
      <formula>#REF!</formula>
    </cfRule>
  </conditionalFormatting>
  <conditionalFormatting sqref="G654:G657">
    <cfRule type="cellIs" dxfId="1261" priority="631" operator="equal">
      <formula>#REF!</formula>
    </cfRule>
  </conditionalFormatting>
  <conditionalFormatting sqref="G654:G657">
    <cfRule type="cellIs" dxfId="1259" priority="630" operator="equal">
      <formula>#REF!</formula>
    </cfRule>
  </conditionalFormatting>
  <conditionalFormatting sqref="G654:G657">
    <cfRule type="cellIs" dxfId="1257" priority="629" operator="equal">
      <formula>#REF!</formula>
    </cfRule>
  </conditionalFormatting>
  <conditionalFormatting sqref="G654:G657">
    <cfRule type="cellIs" dxfId="1255" priority="628" operator="equal">
      <formula>#REF!</formula>
    </cfRule>
  </conditionalFormatting>
  <conditionalFormatting sqref="G654:G657">
    <cfRule type="cellIs" dxfId="1253" priority="627" operator="equal">
      <formula>#REF!</formula>
    </cfRule>
  </conditionalFormatting>
  <conditionalFormatting sqref="G654:G657">
    <cfRule type="cellIs" dxfId="1251" priority="626" operator="equal">
      <formula>#REF!</formula>
    </cfRule>
  </conditionalFormatting>
  <conditionalFormatting sqref="G654:G657">
    <cfRule type="cellIs" dxfId="1249" priority="625" operator="equal">
      <formula>#REF!</formula>
    </cfRule>
  </conditionalFormatting>
  <conditionalFormatting sqref="G654:G657">
    <cfRule type="cellIs" dxfId="1247" priority="624" operator="equal">
      <formula>#REF!</formula>
    </cfRule>
  </conditionalFormatting>
  <conditionalFormatting sqref="G654:G657">
    <cfRule type="cellIs" dxfId="1245" priority="623" operator="equal">
      <formula>#REF!</formula>
    </cfRule>
  </conditionalFormatting>
  <conditionalFormatting sqref="G654:G657">
    <cfRule type="cellIs" dxfId="1243" priority="622" operator="equal">
      <formula>#REF!</formula>
    </cfRule>
  </conditionalFormatting>
  <conditionalFormatting sqref="G654:G657">
    <cfRule type="cellIs" dxfId="1241" priority="621" operator="equal">
      <formula>#REF!</formula>
    </cfRule>
  </conditionalFormatting>
  <conditionalFormatting sqref="G656:G657">
    <cfRule type="cellIs" dxfId="1239" priority="620" operator="equal">
      <formula>#REF!</formula>
    </cfRule>
  </conditionalFormatting>
  <conditionalFormatting sqref="G656:G657">
    <cfRule type="cellIs" dxfId="1237" priority="613" operator="equal">
      <formula>#REF!</formula>
    </cfRule>
    <cfRule type="cellIs" dxfId="1236" priority="614" operator="equal">
      <formula>#REF!</formula>
    </cfRule>
    <cfRule type="cellIs" dxfId="1235" priority="615" operator="equal">
      <formula>#REF!</formula>
    </cfRule>
    <cfRule type="cellIs" dxfId="1234" priority="616" operator="equal">
      <formula>#REF!</formula>
    </cfRule>
    <cfRule type="cellIs" dxfId="1233" priority="617" operator="equal">
      <formula>#REF!</formula>
    </cfRule>
    <cfRule type="cellIs" dxfId="1232" priority="618" operator="equal">
      <formula>#REF!</formula>
    </cfRule>
    <cfRule type="cellIs" dxfId="1231" priority="619" operator="equal">
      <formula>#REF!</formula>
    </cfRule>
  </conditionalFormatting>
  <conditionalFormatting sqref="G656:G657">
    <cfRule type="cellIs" dxfId="1223" priority="612" operator="equal">
      <formula>#REF!</formula>
    </cfRule>
  </conditionalFormatting>
  <conditionalFormatting sqref="G656:G657">
    <cfRule type="cellIs" dxfId="1221" priority="611" operator="equal">
      <formula>#REF!</formula>
    </cfRule>
  </conditionalFormatting>
  <conditionalFormatting sqref="G656:G657">
    <cfRule type="cellIs" dxfId="1219" priority="610" operator="equal">
      <formula>#REF!</formula>
    </cfRule>
  </conditionalFormatting>
  <conditionalFormatting sqref="G656:G657">
    <cfRule type="cellIs" dxfId="1217" priority="609" operator="equal">
      <formula>#REF!</formula>
    </cfRule>
  </conditionalFormatting>
  <conditionalFormatting sqref="G656:G657">
    <cfRule type="cellIs" dxfId="1215" priority="608" operator="equal">
      <formula>#REF!</formula>
    </cfRule>
  </conditionalFormatting>
  <conditionalFormatting sqref="G656:G657">
    <cfRule type="cellIs" dxfId="1213" priority="607" operator="equal">
      <formula>#REF!</formula>
    </cfRule>
  </conditionalFormatting>
  <conditionalFormatting sqref="G656:G657">
    <cfRule type="cellIs" dxfId="1211" priority="606" operator="equal">
      <formula>#REF!</formula>
    </cfRule>
  </conditionalFormatting>
  <conditionalFormatting sqref="G656:G657">
    <cfRule type="cellIs" dxfId="1209" priority="605" operator="equal">
      <formula>#REF!</formula>
    </cfRule>
  </conditionalFormatting>
  <conditionalFormatting sqref="G656:G657">
    <cfRule type="cellIs" dxfId="1207" priority="604" operator="equal">
      <formula>#REF!</formula>
    </cfRule>
  </conditionalFormatting>
  <conditionalFormatting sqref="G656:G657">
    <cfRule type="cellIs" dxfId="1205" priority="603" operator="equal">
      <formula>#REF!</formula>
    </cfRule>
  </conditionalFormatting>
  <conditionalFormatting sqref="G656:G657">
    <cfRule type="cellIs" dxfId="1203" priority="602" operator="equal">
      <formula>#REF!</formula>
    </cfRule>
  </conditionalFormatting>
  <conditionalFormatting sqref="G656:G657">
    <cfRule type="cellIs" dxfId="1201" priority="601" operator="equal">
      <formula>#REF!</formula>
    </cfRule>
  </conditionalFormatting>
  <conditionalFormatting sqref="G645:G648">
    <cfRule type="cellIs" dxfId="1199" priority="600" operator="equal">
      <formula>#REF!</formula>
    </cfRule>
  </conditionalFormatting>
  <conditionalFormatting sqref="G645:G648">
    <cfRule type="cellIs" dxfId="1197" priority="593" operator="equal">
      <formula>#REF!</formula>
    </cfRule>
    <cfRule type="cellIs" dxfId="1196" priority="594" operator="equal">
      <formula>#REF!</formula>
    </cfRule>
    <cfRule type="cellIs" dxfId="1195" priority="595" operator="equal">
      <formula>#REF!</formula>
    </cfRule>
    <cfRule type="cellIs" dxfId="1194" priority="596" operator="equal">
      <formula>#REF!</formula>
    </cfRule>
    <cfRule type="cellIs" dxfId="1193" priority="597" operator="equal">
      <formula>#REF!</formula>
    </cfRule>
    <cfRule type="cellIs" dxfId="1192" priority="598" operator="equal">
      <formula>#REF!</formula>
    </cfRule>
    <cfRule type="cellIs" dxfId="1191" priority="599" operator="equal">
      <formula>#REF!</formula>
    </cfRule>
  </conditionalFormatting>
  <conditionalFormatting sqref="G645:G648">
    <cfRule type="cellIs" dxfId="1183" priority="592" operator="equal">
      <formula>#REF!</formula>
    </cfRule>
  </conditionalFormatting>
  <conditionalFormatting sqref="G645:G648">
    <cfRule type="cellIs" dxfId="1181" priority="591" operator="equal">
      <formula>#REF!</formula>
    </cfRule>
  </conditionalFormatting>
  <conditionalFormatting sqref="G645:G648">
    <cfRule type="cellIs" dxfId="1179" priority="590" operator="equal">
      <formula>#REF!</formula>
    </cfRule>
  </conditionalFormatting>
  <conditionalFormatting sqref="G645:G648">
    <cfRule type="cellIs" dxfId="1177" priority="589" operator="equal">
      <formula>#REF!</formula>
    </cfRule>
  </conditionalFormatting>
  <conditionalFormatting sqref="G645:G648">
    <cfRule type="cellIs" dxfId="1175" priority="588" operator="equal">
      <formula>#REF!</formula>
    </cfRule>
  </conditionalFormatting>
  <conditionalFormatting sqref="G645:G648">
    <cfRule type="cellIs" dxfId="1173" priority="587" operator="equal">
      <formula>#REF!</formula>
    </cfRule>
  </conditionalFormatting>
  <conditionalFormatting sqref="G645:G648">
    <cfRule type="cellIs" dxfId="1171" priority="586" operator="equal">
      <formula>#REF!</formula>
    </cfRule>
  </conditionalFormatting>
  <conditionalFormatting sqref="G645:G648">
    <cfRule type="cellIs" dxfId="1169" priority="585" operator="equal">
      <formula>#REF!</formula>
    </cfRule>
  </conditionalFormatting>
  <conditionalFormatting sqref="G645:G648">
    <cfRule type="cellIs" dxfId="1167" priority="584" operator="equal">
      <formula>#REF!</formula>
    </cfRule>
  </conditionalFormatting>
  <conditionalFormatting sqref="G645:G648">
    <cfRule type="cellIs" dxfId="1165" priority="583" operator="equal">
      <formula>#REF!</formula>
    </cfRule>
  </conditionalFormatting>
  <conditionalFormatting sqref="G645:G648">
    <cfRule type="cellIs" dxfId="1163" priority="582" operator="equal">
      <formula>#REF!</formula>
    </cfRule>
  </conditionalFormatting>
  <conditionalFormatting sqref="G645:G648">
    <cfRule type="cellIs" dxfId="1161" priority="581" operator="equal">
      <formula>#REF!</formula>
    </cfRule>
  </conditionalFormatting>
  <conditionalFormatting sqref="G647:G648">
    <cfRule type="cellIs" dxfId="1159" priority="580" operator="equal">
      <formula>#REF!</formula>
    </cfRule>
  </conditionalFormatting>
  <conditionalFormatting sqref="G647:G648">
    <cfRule type="cellIs" dxfId="1157" priority="573" operator="equal">
      <formula>#REF!</formula>
    </cfRule>
    <cfRule type="cellIs" dxfId="1156" priority="574" operator="equal">
      <formula>#REF!</formula>
    </cfRule>
    <cfRule type="cellIs" dxfId="1155" priority="575" operator="equal">
      <formula>#REF!</formula>
    </cfRule>
    <cfRule type="cellIs" dxfId="1154" priority="576" operator="equal">
      <formula>#REF!</formula>
    </cfRule>
    <cfRule type="cellIs" dxfId="1153" priority="577" operator="equal">
      <formula>#REF!</formula>
    </cfRule>
    <cfRule type="cellIs" dxfId="1152" priority="578" operator="equal">
      <formula>#REF!</formula>
    </cfRule>
    <cfRule type="cellIs" dxfId="1151" priority="579" operator="equal">
      <formula>#REF!</formula>
    </cfRule>
  </conditionalFormatting>
  <conditionalFormatting sqref="G647:G648">
    <cfRule type="cellIs" dxfId="1143" priority="572" operator="equal">
      <formula>#REF!</formula>
    </cfRule>
  </conditionalFormatting>
  <conditionalFormatting sqref="G647:G648">
    <cfRule type="cellIs" dxfId="1141" priority="571" operator="equal">
      <formula>#REF!</formula>
    </cfRule>
  </conditionalFormatting>
  <conditionalFormatting sqref="G647:G648">
    <cfRule type="cellIs" dxfId="1139" priority="570" operator="equal">
      <formula>#REF!</formula>
    </cfRule>
  </conditionalFormatting>
  <conditionalFormatting sqref="G647:G648">
    <cfRule type="cellIs" dxfId="1137" priority="569" operator="equal">
      <formula>#REF!</formula>
    </cfRule>
  </conditionalFormatting>
  <conditionalFormatting sqref="G647:G648">
    <cfRule type="cellIs" dxfId="1135" priority="568" operator="equal">
      <formula>#REF!</formula>
    </cfRule>
  </conditionalFormatting>
  <conditionalFormatting sqref="G647:G648">
    <cfRule type="cellIs" dxfId="1133" priority="567" operator="equal">
      <formula>#REF!</formula>
    </cfRule>
  </conditionalFormatting>
  <conditionalFormatting sqref="G647:G648">
    <cfRule type="cellIs" dxfId="1131" priority="566" operator="equal">
      <formula>#REF!</formula>
    </cfRule>
  </conditionalFormatting>
  <conditionalFormatting sqref="G647:G648">
    <cfRule type="cellIs" dxfId="1129" priority="565" operator="equal">
      <formula>#REF!</formula>
    </cfRule>
  </conditionalFormatting>
  <conditionalFormatting sqref="G647:G648">
    <cfRule type="cellIs" dxfId="1127" priority="564" operator="equal">
      <formula>#REF!</formula>
    </cfRule>
  </conditionalFormatting>
  <conditionalFormatting sqref="G647:G648">
    <cfRule type="cellIs" dxfId="1125" priority="563" operator="equal">
      <formula>#REF!</formula>
    </cfRule>
  </conditionalFormatting>
  <conditionalFormatting sqref="G647:G648">
    <cfRule type="cellIs" dxfId="1123" priority="562" operator="equal">
      <formula>#REF!</formula>
    </cfRule>
  </conditionalFormatting>
  <conditionalFormatting sqref="G647:G648">
    <cfRule type="cellIs" dxfId="1121" priority="561" operator="equal">
      <formula>#REF!</formula>
    </cfRule>
  </conditionalFormatting>
  <conditionalFormatting sqref="G636:G639">
    <cfRule type="cellIs" dxfId="1119" priority="560" operator="equal">
      <formula>#REF!</formula>
    </cfRule>
  </conditionalFormatting>
  <conditionalFormatting sqref="G636:G639">
    <cfRule type="cellIs" dxfId="1117" priority="553" operator="equal">
      <formula>#REF!</formula>
    </cfRule>
    <cfRule type="cellIs" dxfId="1116" priority="554" operator="equal">
      <formula>#REF!</formula>
    </cfRule>
    <cfRule type="cellIs" dxfId="1115" priority="555" operator="equal">
      <formula>#REF!</formula>
    </cfRule>
    <cfRule type="cellIs" dxfId="1114" priority="556" operator="equal">
      <formula>#REF!</formula>
    </cfRule>
    <cfRule type="cellIs" dxfId="1113" priority="557" operator="equal">
      <formula>#REF!</formula>
    </cfRule>
    <cfRule type="cellIs" dxfId="1112" priority="558" operator="equal">
      <formula>#REF!</formula>
    </cfRule>
    <cfRule type="cellIs" dxfId="1111" priority="559" operator="equal">
      <formula>#REF!</formula>
    </cfRule>
  </conditionalFormatting>
  <conditionalFormatting sqref="G636:G639">
    <cfRule type="cellIs" dxfId="1103" priority="552" operator="equal">
      <formula>#REF!</formula>
    </cfRule>
  </conditionalFormatting>
  <conditionalFormatting sqref="G636:G639">
    <cfRule type="cellIs" dxfId="1101" priority="551" operator="equal">
      <formula>#REF!</formula>
    </cfRule>
  </conditionalFormatting>
  <conditionalFormatting sqref="G636:G639">
    <cfRule type="cellIs" dxfId="1099" priority="550" operator="equal">
      <formula>#REF!</formula>
    </cfRule>
  </conditionalFormatting>
  <conditionalFormatting sqref="G636:G639">
    <cfRule type="cellIs" dxfId="1097" priority="549" operator="equal">
      <formula>#REF!</formula>
    </cfRule>
  </conditionalFormatting>
  <conditionalFormatting sqref="G636:G639">
    <cfRule type="cellIs" dxfId="1095" priority="548" operator="equal">
      <formula>#REF!</formula>
    </cfRule>
  </conditionalFormatting>
  <conditionalFormatting sqref="G636:G639">
    <cfRule type="cellIs" dxfId="1093" priority="547" operator="equal">
      <formula>#REF!</formula>
    </cfRule>
  </conditionalFormatting>
  <conditionalFormatting sqref="G636:G639">
    <cfRule type="cellIs" dxfId="1091" priority="546" operator="equal">
      <formula>#REF!</formula>
    </cfRule>
  </conditionalFormatting>
  <conditionalFormatting sqref="G636:G639">
    <cfRule type="cellIs" dxfId="1089" priority="545" operator="equal">
      <formula>#REF!</formula>
    </cfRule>
  </conditionalFormatting>
  <conditionalFormatting sqref="G636:G639">
    <cfRule type="cellIs" dxfId="1087" priority="544" operator="equal">
      <formula>#REF!</formula>
    </cfRule>
  </conditionalFormatting>
  <conditionalFormatting sqref="G636:G639">
    <cfRule type="cellIs" dxfId="1085" priority="543" operator="equal">
      <formula>#REF!</formula>
    </cfRule>
  </conditionalFormatting>
  <conditionalFormatting sqref="G636:G639">
    <cfRule type="cellIs" dxfId="1083" priority="542" operator="equal">
      <formula>#REF!</formula>
    </cfRule>
  </conditionalFormatting>
  <conditionalFormatting sqref="G636:G639">
    <cfRule type="cellIs" dxfId="1081" priority="541" operator="equal">
      <formula>#REF!</formula>
    </cfRule>
  </conditionalFormatting>
  <conditionalFormatting sqref="G638:G639">
    <cfRule type="cellIs" dxfId="1079" priority="540" operator="equal">
      <formula>#REF!</formula>
    </cfRule>
  </conditionalFormatting>
  <conditionalFormatting sqref="G638:G639">
    <cfRule type="cellIs" dxfId="1077" priority="533" operator="equal">
      <formula>#REF!</formula>
    </cfRule>
    <cfRule type="cellIs" dxfId="1076" priority="534" operator="equal">
      <formula>#REF!</formula>
    </cfRule>
    <cfRule type="cellIs" dxfId="1075" priority="535" operator="equal">
      <formula>#REF!</formula>
    </cfRule>
    <cfRule type="cellIs" dxfId="1074" priority="536" operator="equal">
      <formula>#REF!</formula>
    </cfRule>
    <cfRule type="cellIs" dxfId="1073" priority="537" operator="equal">
      <formula>#REF!</formula>
    </cfRule>
    <cfRule type="cellIs" dxfId="1072" priority="538" operator="equal">
      <formula>#REF!</formula>
    </cfRule>
    <cfRule type="cellIs" dxfId="1071" priority="539" operator="equal">
      <formula>#REF!</formula>
    </cfRule>
  </conditionalFormatting>
  <conditionalFormatting sqref="G638:G639">
    <cfRule type="cellIs" dxfId="1063" priority="532" operator="equal">
      <formula>#REF!</formula>
    </cfRule>
  </conditionalFormatting>
  <conditionalFormatting sqref="G638:G639">
    <cfRule type="cellIs" dxfId="1061" priority="531" operator="equal">
      <formula>#REF!</formula>
    </cfRule>
  </conditionalFormatting>
  <conditionalFormatting sqref="G638:G639">
    <cfRule type="cellIs" dxfId="1059" priority="530" operator="equal">
      <formula>#REF!</formula>
    </cfRule>
  </conditionalFormatting>
  <conditionalFormatting sqref="G638:G639">
    <cfRule type="cellIs" dxfId="1057" priority="529" operator="equal">
      <formula>#REF!</formula>
    </cfRule>
  </conditionalFormatting>
  <conditionalFormatting sqref="G638:G639">
    <cfRule type="cellIs" dxfId="1055" priority="528" operator="equal">
      <formula>#REF!</formula>
    </cfRule>
  </conditionalFormatting>
  <conditionalFormatting sqref="G638:G639">
    <cfRule type="cellIs" dxfId="1053" priority="527" operator="equal">
      <formula>#REF!</formula>
    </cfRule>
  </conditionalFormatting>
  <conditionalFormatting sqref="G638:G639">
    <cfRule type="cellIs" dxfId="1051" priority="526" operator="equal">
      <formula>#REF!</formula>
    </cfRule>
  </conditionalFormatting>
  <conditionalFormatting sqref="G638:G639">
    <cfRule type="cellIs" dxfId="1049" priority="525" operator="equal">
      <formula>#REF!</formula>
    </cfRule>
  </conditionalFormatting>
  <conditionalFormatting sqref="G638:G639">
    <cfRule type="cellIs" dxfId="1047" priority="524" operator="equal">
      <formula>#REF!</formula>
    </cfRule>
  </conditionalFormatting>
  <conditionalFormatting sqref="G638:G639">
    <cfRule type="cellIs" dxfId="1045" priority="523" operator="equal">
      <formula>#REF!</formula>
    </cfRule>
  </conditionalFormatting>
  <conditionalFormatting sqref="G638:G639">
    <cfRule type="cellIs" dxfId="1043" priority="522" operator="equal">
      <formula>#REF!</formula>
    </cfRule>
  </conditionalFormatting>
  <conditionalFormatting sqref="G638:G639">
    <cfRule type="cellIs" dxfId="1041" priority="521" operator="equal">
      <formula>#REF!</formula>
    </cfRule>
  </conditionalFormatting>
  <conditionalFormatting sqref="G623:G626">
    <cfRule type="cellIs" dxfId="1039" priority="520" operator="equal">
      <formula>#REF!</formula>
    </cfRule>
  </conditionalFormatting>
  <conditionalFormatting sqref="G623:G626">
    <cfRule type="cellIs" dxfId="1037" priority="513" operator="equal">
      <formula>#REF!</formula>
    </cfRule>
    <cfRule type="cellIs" dxfId="1036" priority="514" operator="equal">
      <formula>#REF!</formula>
    </cfRule>
    <cfRule type="cellIs" dxfId="1035" priority="515" operator="equal">
      <formula>#REF!</formula>
    </cfRule>
    <cfRule type="cellIs" dxfId="1034" priority="516" operator="equal">
      <formula>#REF!</formula>
    </cfRule>
    <cfRule type="cellIs" dxfId="1033" priority="517" operator="equal">
      <formula>#REF!</formula>
    </cfRule>
    <cfRule type="cellIs" dxfId="1032" priority="518" operator="equal">
      <formula>#REF!</formula>
    </cfRule>
    <cfRule type="cellIs" dxfId="1031" priority="519" operator="equal">
      <formula>#REF!</formula>
    </cfRule>
  </conditionalFormatting>
  <conditionalFormatting sqref="G623:G626">
    <cfRule type="cellIs" dxfId="1023" priority="512" operator="equal">
      <formula>#REF!</formula>
    </cfRule>
  </conditionalFormatting>
  <conditionalFormatting sqref="G623:G626">
    <cfRule type="cellIs" dxfId="1021" priority="511" operator="equal">
      <formula>#REF!</formula>
    </cfRule>
  </conditionalFormatting>
  <conditionalFormatting sqref="G623:G626">
    <cfRule type="cellIs" dxfId="1019" priority="510" operator="equal">
      <formula>#REF!</formula>
    </cfRule>
  </conditionalFormatting>
  <conditionalFormatting sqref="G623:G626">
    <cfRule type="cellIs" dxfId="1017" priority="509" operator="equal">
      <formula>#REF!</formula>
    </cfRule>
  </conditionalFormatting>
  <conditionalFormatting sqref="G623:G626">
    <cfRule type="cellIs" dxfId="1015" priority="508" operator="equal">
      <formula>#REF!</formula>
    </cfRule>
  </conditionalFormatting>
  <conditionalFormatting sqref="G623:G626">
    <cfRule type="cellIs" dxfId="1013" priority="507" operator="equal">
      <formula>#REF!</formula>
    </cfRule>
  </conditionalFormatting>
  <conditionalFormatting sqref="G623:G626">
    <cfRule type="cellIs" dxfId="1011" priority="506" operator="equal">
      <formula>#REF!</formula>
    </cfRule>
  </conditionalFormatting>
  <conditionalFormatting sqref="G623:G626">
    <cfRule type="cellIs" dxfId="1009" priority="505" operator="equal">
      <formula>#REF!</formula>
    </cfRule>
  </conditionalFormatting>
  <conditionalFormatting sqref="G623:G626">
    <cfRule type="cellIs" dxfId="1007" priority="504" operator="equal">
      <formula>#REF!</formula>
    </cfRule>
  </conditionalFormatting>
  <conditionalFormatting sqref="G623:G626">
    <cfRule type="cellIs" dxfId="1005" priority="503" operator="equal">
      <formula>#REF!</formula>
    </cfRule>
  </conditionalFormatting>
  <conditionalFormatting sqref="G623:G626">
    <cfRule type="cellIs" dxfId="1003" priority="502" operator="equal">
      <formula>#REF!</formula>
    </cfRule>
  </conditionalFormatting>
  <conditionalFormatting sqref="G623:G626">
    <cfRule type="cellIs" dxfId="1001" priority="501" operator="equal">
      <formula>#REF!</formula>
    </cfRule>
  </conditionalFormatting>
  <conditionalFormatting sqref="G625:G626">
    <cfRule type="cellIs" dxfId="999" priority="500" operator="equal">
      <formula>#REF!</formula>
    </cfRule>
  </conditionalFormatting>
  <conditionalFormatting sqref="G625:G626">
    <cfRule type="cellIs" dxfId="997" priority="493" operator="equal">
      <formula>#REF!</formula>
    </cfRule>
    <cfRule type="cellIs" dxfId="996" priority="494" operator="equal">
      <formula>#REF!</formula>
    </cfRule>
    <cfRule type="cellIs" dxfId="995" priority="495" operator="equal">
      <formula>#REF!</formula>
    </cfRule>
    <cfRule type="cellIs" dxfId="994" priority="496" operator="equal">
      <formula>#REF!</formula>
    </cfRule>
    <cfRule type="cellIs" dxfId="993" priority="497" operator="equal">
      <formula>#REF!</formula>
    </cfRule>
    <cfRule type="cellIs" dxfId="992" priority="498" operator="equal">
      <formula>#REF!</formula>
    </cfRule>
    <cfRule type="cellIs" dxfId="991" priority="499" operator="equal">
      <formula>#REF!</formula>
    </cfRule>
  </conditionalFormatting>
  <conditionalFormatting sqref="G625:G626">
    <cfRule type="cellIs" dxfId="983" priority="492" operator="equal">
      <formula>#REF!</formula>
    </cfRule>
  </conditionalFormatting>
  <conditionalFormatting sqref="G625:G626">
    <cfRule type="cellIs" dxfId="981" priority="491" operator="equal">
      <formula>#REF!</formula>
    </cfRule>
  </conditionalFormatting>
  <conditionalFormatting sqref="G625:G626">
    <cfRule type="cellIs" dxfId="979" priority="490" operator="equal">
      <formula>#REF!</formula>
    </cfRule>
  </conditionalFormatting>
  <conditionalFormatting sqref="G625:G626">
    <cfRule type="cellIs" dxfId="977" priority="489" operator="equal">
      <formula>#REF!</formula>
    </cfRule>
  </conditionalFormatting>
  <conditionalFormatting sqref="G625:G626">
    <cfRule type="cellIs" dxfId="975" priority="488" operator="equal">
      <formula>#REF!</formula>
    </cfRule>
  </conditionalFormatting>
  <conditionalFormatting sqref="G625:G626">
    <cfRule type="cellIs" dxfId="973" priority="487" operator="equal">
      <formula>#REF!</formula>
    </cfRule>
  </conditionalFormatting>
  <conditionalFormatting sqref="G625:G626">
    <cfRule type="cellIs" dxfId="971" priority="486" operator="equal">
      <formula>#REF!</formula>
    </cfRule>
  </conditionalFormatting>
  <conditionalFormatting sqref="G625:G626">
    <cfRule type="cellIs" dxfId="969" priority="485" operator="equal">
      <formula>#REF!</formula>
    </cfRule>
  </conditionalFormatting>
  <conditionalFormatting sqref="G625:G626">
    <cfRule type="cellIs" dxfId="967" priority="484" operator="equal">
      <formula>#REF!</formula>
    </cfRule>
  </conditionalFormatting>
  <conditionalFormatting sqref="G625:G626">
    <cfRule type="cellIs" dxfId="965" priority="483" operator="equal">
      <formula>#REF!</formula>
    </cfRule>
  </conditionalFormatting>
  <conditionalFormatting sqref="G625:G626">
    <cfRule type="cellIs" dxfId="963" priority="482" operator="equal">
      <formula>#REF!</formula>
    </cfRule>
  </conditionalFormatting>
  <conditionalFormatting sqref="G625:G626">
    <cfRule type="cellIs" dxfId="961" priority="481" operator="equal">
      <formula>#REF!</formula>
    </cfRule>
  </conditionalFormatting>
  <conditionalFormatting sqref="G478:G481">
    <cfRule type="cellIs" dxfId="959" priority="480" operator="equal">
      <formula>#REF!</formula>
    </cfRule>
  </conditionalFormatting>
  <conditionalFormatting sqref="G478:G481">
    <cfRule type="cellIs" dxfId="957" priority="473" operator="equal">
      <formula>#REF!</formula>
    </cfRule>
    <cfRule type="cellIs" dxfId="956" priority="474" operator="equal">
      <formula>#REF!</formula>
    </cfRule>
    <cfRule type="cellIs" dxfId="955" priority="475" operator="equal">
      <formula>#REF!</formula>
    </cfRule>
    <cfRule type="cellIs" dxfId="954" priority="476" operator="equal">
      <formula>#REF!</formula>
    </cfRule>
    <cfRule type="cellIs" dxfId="953" priority="477" operator="equal">
      <formula>#REF!</formula>
    </cfRule>
    <cfRule type="cellIs" dxfId="952" priority="478" operator="equal">
      <formula>#REF!</formula>
    </cfRule>
    <cfRule type="cellIs" dxfId="951" priority="479" operator="equal">
      <formula>#REF!</formula>
    </cfRule>
  </conditionalFormatting>
  <conditionalFormatting sqref="G478:G481">
    <cfRule type="cellIs" dxfId="943" priority="472" operator="equal">
      <formula>#REF!</formula>
    </cfRule>
  </conditionalFormatting>
  <conditionalFormatting sqref="G478:G481">
    <cfRule type="cellIs" dxfId="941" priority="471" operator="equal">
      <formula>#REF!</formula>
    </cfRule>
  </conditionalFormatting>
  <conditionalFormatting sqref="G478:G481">
    <cfRule type="cellIs" dxfId="939" priority="470" operator="equal">
      <formula>#REF!</formula>
    </cfRule>
  </conditionalFormatting>
  <conditionalFormatting sqref="G478:G481">
    <cfRule type="cellIs" dxfId="937" priority="469" operator="equal">
      <formula>#REF!</formula>
    </cfRule>
  </conditionalFormatting>
  <conditionalFormatting sqref="G478:G481">
    <cfRule type="cellIs" dxfId="935" priority="468" operator="equal">
      <formula>#REF!</formula>
    </cfRule>
  </conditionalFormatting>
  <conditionalFormatting sqref="G478:G481">
    <cfRule type="cellIs" dxfId="933" priority="467" operator="equal">
      <formula>#REF!</formula>
    </cfRule>
  </conditionalFormatting>
  <conditionalFormatting sqref="G478:G481">
    <cfRule type="cellIs" dxfId="931" priority="466" operator="equal">
      <formula>#REF!</formula>
    </cfRule>
  </conditionalFormatting>
  <conditionalFormatting sqref="G478:G481">
    <cfRule type="cellIs" dxfId="929" priority="465" operator="equal">
      <formula>#REF!</formula>
    </cfRule>
  </conditionalFormatting>
  <conditionalFormatting sqref="G478:G481">
    <cfRule type="cellIs" dxfId="927" priority="464" operator="equal">
      <formula>#REF!</formula>
    </cfRule>
  </conditionalFormatting>
  <conditionalFormatting sqref="G478:G481">
    <cfRule type="cellIs" dxfId="925" priority="463" operator="equal">
      <formula>#REF!</formula>
    </cfRule>
  </conditionalFormatting>
  <conditionalFormatting sqref="G478:G481">
    <cfRule type="cellIs" dxfId="923" priority="462" operator="equal">
      <formula>#REF!</formula>
    </cfRule>
  </conditionalFormatting>
  <conditionalFormatting sqref="G478:G481">
    <cfRule type="cellIs" dxfId="921" priority="461" operator="equal">
      <formula>#REF!</formula>
    </cfRule>
  </conditionalFormatting>
  <conditionalFormatting sqref="G480:G481">
    <cfRule type="cellIs" dxfId="919" priority="460" operator="equal">
      <formula>#REF!</formula>
    </cfRule>
  </conditionalFormatting>
  <conditionalFormatting sqref="G480:G481">
    <cfRule type="cellIs" dxfId="917" priority="453" operator="equal">
      <formula>#REF!</formula>
    </cfRule>
    <cfRule type="cellIs" dxfId="916" priority="454" operator="equal">
      <formula>#REF!</formula>
    </cfRule>
    <cfRule type="cellIs" dxfId="915" priority="455" operator="equal">
      <formula>#REF!</formula>
    </cfRule>
    <cfRule type="cellIs" dxfId="914" priority="456" operator="equal">
      <formula>#REF!</formula>
    </cfRule>
    <cfRule type="cellIs" dxfId="913" priority="457" operator="equal">
      <formula>#REF!</formula>
    </cfRule>
    <cfRule type="cellIs" dxfId="912" priority="458" operator="equal">
      <formula>#REF!</formula>
    </cfRule>
    <cfRule type="cellIs" dxfId="911" priority="459" operator="equal">
      <formula>#REF!</formula>
    </cfRule>
  </conditionalFormatting>
  <conditionalFormatting sqref="G480:G481">
    <cfRule type="cellIs" dxfId="903" priority="452" operator="equal">
      <formula>#REF!</formula>
    </cfRule>
  </conditionalFormatting>
  <conditionalFormatting sqref="G480:G481">
    <cfRule type="cellIs" dxfId="901" priority="451" operator="equal">
      <formula>#REF!</formula>
    </cfRule>
  </conditionalFormatting>
  <conditionalFormatting sqref="G480:G481">
    <cfRule type="cellIs" dxfId="899" priority="450" operator="equal">
      <formula>#REF!</formula>
    </cfRule>
  </conditionalFormatting>
  <conditionalFormatting sqref="G480:G481">
    <cfRule type="cellIs" dxfId="897" priority="449" operator="equal">
      <formula>#REF!</formula>
    </cfRule>
  </conditionalFormatting>
  <conditionalFormatting sqref="G480:G481">
    <cfRule type="cellIs" dxfId="895" priority="448" operator="equal">
      <formula>#REF!</formula>
    </cfRule>
  </conditionalFormatting>
  <conditionalFormatting sqref="G480:G481">
    <cfRule type="cellIs" dxfId="893" priority="447" operator="equal">
      <formula>#REF!</formula>
    </cfRule>
  </conditionalFormatting>
  <conditionalFormatting sqref="G480:G481">
    <cfRule type="cellIs" dxfId="891" priority="446" operator="equal">
      <formula>#REF!</formula>
    </cfRule>
  </conditionalFormatting>
  <conditionalFormatting sqref="G480:G481">
    <cfRule type="cellIs" dxfId="889" priority="445" operator="equal">
      <formula>#REF!</formula>
    </cfRule>
  </conditionalFormatting>
  <conditionalFormatting sqref="G480:G481">
    <cfRule type="cellIs" dxfId="887" priority="444" operator="equal">
      <formula>#REF!</formula>
    </cfRule>
  </conditionalFormatting>
  <conditionalFormatting sqref="G480:G481">
    <cfRule type="cellIs" dxfId="885" priority="443" operator="equal">
      <formula>#REF!</formula>
    </cfRule>
  </conditionalFormatting>
  <conditionalFormatting sqref="G480:G481">
    <cfRule type="cellIs" dxfId="883" priority="442" operator="equal">
      <formula>#REF!</formula>
    </cfRule>
  </conditionalFormatting>
  <conditionalFormatting sqref="G480:G481">
    <cfRule type="cellIs" dxfId="881" priority="441" operator="equal">
      <formula>#REF!</formula>
    </cfRule>
  </conditionalFormatting>
  <conditionalFormatting sqref="G469:G472">
    <cfRule type="cellIs" dxfId="879" priority="440" operator="equal">
      <formula>#REF!</formula>
    </cfRule>
  </conditionalFormatting>
  <conditionalFormatting sqref="G469:G472">
    <cfRule type="cellIs" dxfId="877" priority="433" operator="equal">
      <formula>#REF!</formula>
    </cfRule>
    <cfRule type="cellIs" dxfId="876" priority="434" operator="equal">
      <formula>#REF!</formula>
    </cfRule>
    <cfRule type="cellIs" dxfId="875" priority="435" operator="equal">
      <formula>#REF!</formula>
    </cfRule>
    <cfRule type="cellIs" dxfId="874" priority="436" operator="equal">
      <formula>#REF!</formula>
    </cfRule>
    <cfRule type="cellIs" dxfId="873" priority="437" operator="equal">
      <formula>#REF!</formula>
    </cfRule>
    <cfRule type="cellIs" dxfId="872" priority="438" operator="equal">
      <formula>#REF!</formula>
    </cfRule>
    <cfRule type="cellIs" dxfId="871" priority="439" operator="equal">
      <formula>#REF!</formula>
    </cfRule>
  </conditionalFormatting>
  <conditionalFormatting sqref="G469:G472">
    <cfRule type="cellIs" dxfId="863" priority="432" operator="equal">
      <formula>#REF!</formula>
    </cfRule>
  </conditionalFormatting>
  <conditionalFormatting sqref="G469:G472">
    <cfRule type="cellIs" dxfId="861" priority="431" operator="equal">
      <formula>#REF!</formula>
    </cfRule>
  </conditionalFormatting>
  <conditionalFormatting sqref="G469:G472">
    <cfRule type="cellIs" dxfId="859" priority="430" operator="equal">
      <formula>#REF!</formula>
    </cfRule>
  </conditionalFormatting>
  <conditionalFormatting sqref="G469:G472">
    <cfRule type="cellIs" dxfId="857" priority="429" operator="equal">
      <formula>#REF!</formula>
    </cfRule>
  </conditionalFormatting>
  <conditionalFormatting sqref="G469:G472">
    <cfRule type="cellIs" dxfId="855" priority="428" operator="equal">
      <formula>#REF!</formula>
    </cfRule>
  </conditionalFormatting>
  <conditionalFormatting sqref="G469:G472">
    <cfRule type="cellIs" dxfId="853" priority="427" operator="equal">
      <formula>#REF!</formula>
    </cfRule>
  </conditionalFormatting>
  <conditionalFormatting sqref="G469:G472">
    <cfRule type="cellIs" dxfId="851" priority="426" operator="equal">
      <formula>#REF!</formula>
    </cfRule>
  </conditionalFormatting>
  <conditionalFormatting sqref="G469:G472">
    <cfRule type="cellIs" dxfId="849" priority="425" operator="equal">
      <formula>#REF!</formula>
    </cfRule>
  </conditionalFormatting>
  <conditionalFormatting sqref="G469:G472">
    <cfRule type="cellIs" dxfId="847" priority="424" operator="equal">
      <formula>#REF!</formula>
    </cfRule>
  </conditionalFormatting>
  <conditionalFormatting sqref="G469:G472">
    <cfRule type="cellIs" dxfId="845" priority="423" operator="equal">
      <formula>#REF!</formula>
    </cfRule>
  </conditionalFormatting>
  <conditionalFormatting sqref="G469:G472">
    <cfRule type="cellIs" dxfId="843" priority="422" operator="equal">
      <formula>#REF!</formula>
    </cfRule>
  </conditionalFormatting>
  <conditionalFormatting sqref="G469:G472">
    <cfRule type="cellIs" dxfId="841" priority="421" operator="equal">
      <formula>#REF!</formula>
    </cfRule>
  </conditionalFormatting>
  <conditionalFormatting sqref="G471:G472">
    <cfRule type="cellIs" dxfId="839" priority="420" operator="equal">
      <formula>#REF!</formula>
    </cfRule>
  </conditionalFormatting>
  <conditionalFormatting sqref="G471:G472">
    <cfRule type="cellIs" dxfId="837" priority="413" operator="equal">
      <formula>#REF!</formula>
    </cfRule>
    <cfRule type="cellIs" dxfId="836" priority="414" operator="equal">
      <formula>#REF!</formula>
    </cfRule>
    <cfRule type="cellIs" dxfId="835" priority="415" operator="equal">
      <formula>#REF!</formula>
    </cfRule>
    <cfRule type="cellIs" dxfId="834" priority="416" operator="equal">
      <formula>#REF!</formula>
    </cfRule>
    <cfRule type="cellIs" dxfId="833" priority="417" operator="equal">
      <formula>#REF!</formula>
    </cfRule>
    <cfRule type="cellIs" dxfId="832" priority="418" operator="equal">
      <formula>#REF!</formula>
    </cfRule>
    <cfRule type="cellIs" dxfId="831" priority="419" operator="equal">
      <formula>#REF!</formula>
    </cfRule>
  </conditionalFormatting>
  <conditionalFormatting sqref="G471:G472">
    <cfRule type="cellIs" dxfId="823" priority="412" operator="equal">
      <formula>#REF!</formula>
    </cfRule>
  </conditionalFormatting>
  <conditionalFormatting sqref="G471:G472">
    <cfRule type="cellIs" dxfId="821" priority="411" operator="equal">
      <formula>#REF!</formula>
    </cfRule>
  </conditionalFormatting>
  <conditionalFormatting sqref="G471:G472">
    <cfRule type="cellIs" dxfId="819" priority="410" operator="equal">
      <formula>#REF!</formula>
    </cfRule>
  </conditionalFormatting>
  <conditionalFormatting sqref="G471:G472">
    <cfRule type="cellIs" dxfId="817" priority="409" operator="equal">
      <formula>#REF!</formula>
    </cfRule>
  </conditionalFormatting>
  <conditionalFormatting sqref="G471:G472">
    <cfRule type="cellIs" dxfId="815" priority="408" operator="equal">
      <formula>#REF!</formula>
    </cfRule>
  </conditionalFormatting>
  <conditionalFormatting sqref="G471:G472">
    <cfRule type="cellIs" dxfId="813" priority="407" operator="equal">
      <formula>#REF!</formula>
    </cfRule>
  </conditionalFormatting>
  <conditionalFormatting sqref="G471:G472">
    <cfRule type="cellIs" dxfId="811" priority="406" operator="equal">
      <formula>#REF!</formula>
    </cfRule>
  </conditionalFormatting>
  <conditionalFormatting sqref="G471:G472">
    <cfRule type="cellIs" dxfId="809" priority="405" operator="equal">
      <formula>#REF!</formula>
    </cfRule>
  </conditionalFormatting>
  <conditionalFormatting sqref="G471:G472">
    <cfRule type="cellIs" dxfId="807" priority="404" operator="equal">
      <formula>#REF!</formula>
    </cfRule>
  </conditionalFormatting>
  <conditionalFormatting sqref="G471:G472">
    <cfRule type="cellIs" dxfId="805" priority="403" operator="equal">
      <formula>#REF!</formula>
    </cfRule>
  </conditionalFormatting>
  <conditionalFormatting sqref="G471:G472">
    <cfRule type="cellIs" dxfId="803" priority="402" operator="equal">
      <formula>#REF!</formula>
    </cfRule>
  </conditionalFormatting>
  <conditionalFormatting sqref="G471:G472">
    <cfRule type="cellIs" dxfId="801" priority="401" operator="equal">
      <formula>#REF!</formula>
    </cfRule>
  </conditionalFormatting>
  <conditionalFormatting sqref="G456:G459">
    <cfRule type="cellIs" dxfId="799" priority="400" operator="equal">
      <formula>#REF!</formula>
    </cfRule>
  </conditionalFormatting>
  <conditionalFormatting sqref="G456:G459">
    <cfRule type="cellIs" dxfId="797" priority="393" operator="equal">
      <formula>#REF!</formula>
    </cfRule>
    <cfRule type="cellIs" dxfId="796" priority="394" operator="equal">
      <formula>#REF!</formula>
    </cfRule>
    <cfRule type="cellIs" dxfId="795" priority="395" operator="equal">
      <formula>#REF!</formula>
    </cfRule>
    <cfRule type="cellIs" dxfId="794" priority="396" operator="equal">
      <formula>#REF!</formula>
    </cfRule>
    <cfRule type="cellIs" dxfId="793" priority="397" operator="equal">
      <formula>#REF!</formula>
    </cfRule>
    <cfRule type="cellIs" dxfId="792" priority="398" operator="equal">
      <formula>#REF!</formula>
    </cfRule>
    <cfRule type="cellIs" dxfId="791" priority="399" operator="equal">
      <formula>#REF!</formula>
    </cfRule>
  </conditionalFormatting>
  <conditionalFormatting sqref="G456:G459">
    <cfRule type="cellIs" dxfId="783" priority="392" operator="equal">
      <formula>#REF!</formula>
    </cfRule>
  </conditionalFormatting>
  <conditionalFormatting sqref="G456:G459">
    <cfRule type="cellIs" dxfId="781" priority="391" operator="equal">
      <formula>#REF!</formula>
    </cfRule>
  </conditionalFormatting>
  <conditionalFormatting sqref="G456:G459">
    <cfRule type="cellIs" dxfId="779" priority="390" operator="equal">
      <formula>#REF!</formula>
    </cfRule>
  </conditionalFormatting>
  <conditionalFormatting sqref="G456:G459">
    <cfRule type="cellIs" dxfId="777" priority="389" operator="equal">
      <formula>#REF!</formula>
    </cfRule>
  </conditionalFormatting>
  <conditionalFormatting sqref="G456:G459">
    <cfRule type="cellIs" dxfId="775" priority="388" operator="equal">
      <formula>#REF!</formula>
    </cfRule>
  </conditionalFormatting>
  <conditionalFormatting sqref="G456:G459">
    <cfRule type="cellIs" dxfId="773" priority="387" operator="equal">
      <formula>#REF!</formula>
    </cfRule>
  </conditionalFormatting>
  <conditionalFormatting sqref="G456:G459">
    <cfRule type="cellIs" dxfId="771" priority="386" operator="equal">
      <formula>#REF!</formula>
    </cfRule>
  </conditionalFormatting>
  <conditionalFormatting sqref="G456:G459">
    <cfRule type="cellIs" dxfId="769" priority="385" operator="equal">
      <formula>#REF!</formula>
    </cfRule>
  </conditionalFormatting>
  <conditionalFormatting sqref="G456:G459">
    <cfRule type="cellIs" dxfId="767" priority="384" operator="equal">
      <formula>#REF!</formula>
    </cfRule>
  </conditionalFormatting>
  <conditionalFormatting sqref="G456:G459">
    <cfRule type="cellIs" dxfId="765" priority="383" operator="equal">
      <formula>#REF!</formula>
    </cfRule>
  </conditionalFormatting>
  <conditionalFormatting sqref="G456:G459">
    <cfRule type="cellIs" dxfId="763" priority="382" operator="equal">
      <formula>#REF!</formula>
    </cfRule>
  </conditionalFormatting>
  <conditionalFormatting sqref="G456:G459">
    <cfRule type="cellIs" dxfId="761" priority="381" operator="equal">
      <formula>#REF!</formula>
    </cfRule>
  </conditionalFormatting>
  <conditionalFormatting sqref="G458:G459">
    <cfRule type="cellIs" dxfId="759" priority="380" operator="equal">
      <formula>#REF!</formula>
    </cfRule>
  </conditionalFormatting>
  <conditionalFormatting sqref="G458:G459">
    <cfRule type="cellIs" dxfId="757" priority="373" operator="equal">
      <formula>#REF!</formula>
    </cfRule>
    <cfRule type="cellIs" dxfId="756" priority="374" operator="equal">
      <formula>#REF!</formula>
    </cfRule>
    <cfRule type="cellIs" dxfId="755" priority="375" operator="equal">
      <formula>#REF!</formula>
    </cfRule>
    <cfRule type="cellIs" dxfId="754" priority="376" operator="equal">
      <formula>#REF!</formula>
    </cfRule>
    <cfRule type="cellIs" dxfId="753" priority="377" operator="equal">
      <formula>#REF!</formula>
    </cfRule>
    <cfRule type="cellIs" dxfId="752" priority="378" operator="equal">
      <formula>#REF!</formula>
    </cfRule>
    <cfRule type="cellIs" dxfId="751" priority="379" operator="equal">
      <formula>#REF!</formula>
    </cfRule>
  </conditionalFormatting>
  <conditionalFormatting sqref="G458:G459">
    <cfRule type="cellIs" dxfId="743" priority="372" operator="equal">
      <formula>#REF!</formula>
    </cfRule>
  </conditionalFormatting>
  <conditionalFormatting sqref="G458:G459">
    <cfRule type="cellIs" dxfId="741" priority="371" operator="equal">
      <formula>#REF!</formula>
    </cfRule>
  </conditionalFormatting>
  <conditionalFormatting sqref="G458:G459">
    <cfRule type="cellIs" dxfId="739" priority="370" operator="equal">
      <formula>#REF!</formula>
    </cfRule>
  </conditionalFormatting>
  <conditionalFormatting sqref="G458:G459">
    <cfRule type="cellIs" dxfId="737" priority="369" operator="equal">
      <formula>#REF!</formula>
    </cfRule>
  </conditionalFormatting>
  <conditionalFormatting sqref="G458:G459">
    <cfRule type="cellIs" dxfId="735" priority="368" operator="equal">
      <formula>#REF!</formula>
    </cfRule>
  </conditionalFormatting>
  <conditionalFormatting sqref="G458:G459">
    <cfRule type="cellIs" dxfId="733" priority="367" operator="equal">
      <formula>#REF!</formula>
    </cfRule>
  </conditionalFormatting>
  <conditionalFormatting sqref="G458:G459">
    <cfRule type="cellIs" dxfId="731" priority="366" operator="equal">
      <formula>#REF!</formula>
    </cfRule>
  </conditionalFormatting>
  <conditionalFormatting sqref="G458:G459">
    <cfRule type="cellIs" dxfId="729" priority="365" operator="equal">
      <formula>#REF!</formula>
    </cfRule>
  </conditionalFormatting>
  <conditionalFormatting sqref="G458:G459">
    <cfRule type="cellIs" dxfId="727" priority="364" operator="equal">
      <formula>#REF!</formula>
    </cfRule>
  </conditionalFormatting>
  <conditionalFormatting sqref="G458:G459">
    <cfRule type="cellIs" dxfId="725" priority="363" operator="equal">
      <formula>#REF!</formula>
    </cfRule>
  </conditionalFormatting>
  <conditionalFormatting sqref="G458:G459">
    <cfRule type="cellIs" dxfId="723" priority="362" operator="equal">
      <formula>#REF!</formula>
    </cfRule>
  </conditionalFormatting>
  <conditionalFormatting sqref="G458:G459">
    <cfRule type="cellIs" dxfId="721" priority="361" operator="equal">
      <formula>#REF!</formula>
    </cfRule>
  </conditionalFormatting>
  <conditionalFormatting sqref="G446:G449">
    <cfRule type="cellIs" dxfId="719" priority="360" operator="equal">
      <formula>#REF!</formula>
    </cfRule>
  </conditionalFormatting>
  <conditionalFormatting sqref="G446:G449">
    <cfRule type="cellIs" dxfId="717" priority="353" operator="equal">
      <formula>#REF!</formula>
    </cfRule>
    <cfRule type="cellIs" dxfId="716" priority="354" operator="equal">
      <formula>#REF!</formula>
    </cfRule>
    <cfRule type="cellIs" dxfId="715" priority="355" operator="equal">
      <formula>#REF!</formula>
    </cfRule>
    <cfRule type="cellIs" dxfId="714" priority="356" operator="equal">
      <formula>#REF!</formula>
    </cfRule>
    <cfRule type="cellIs" dxfId="713" priority="357" operator="equal">
      <formula>#REF!</formula>
    </cfRule>
    <cfRule type="cellIs" dxfId="712" priority="358" operator="equal">
      <formula>#REF!</formula>
    </cfRule>
    <cfRule type="cellIs" dxfId="711" priority="359" operator="equal">
      <formula>#REF!</formula>
    </cfRule>
  </conditionalFormatting>
  <conditionalFormatting sqref="G446:G449">
    <cfRule type="cellIs" dxfId="703" priority="352" operator="equal">
      <formula>#REF!</formula>
    </cfRule>
  </conditionalFormatting>
  <conditionalFormatting sqref="G446:G449">
    <cfRule type="cellIs" dxfId="701" priority="351" operator="equal">
      <formula>#REF!</formula>
    </cfRule>
  </conditionalFormatting>
  <conditionalFormatting sqref="G446:G449">
    <cfRule type="cellIs" dxfId="699" priority="350" operator="equal">
      <formula>#REF!</formula>
    </cfRule>
  </conditionalFormatting>
  <conditionalFormatting sqref="G446:G449">
    <cfRule type="cellIs" dxfId="697" priority="349" operator="equal">
      <formula>#REF!</formula>
    </cfRule>
  </conditionalFormatting>
  <conditionalFormatting sqref="G446:G449">
    <cfRule type="cellIs" dxfId="695" priority="348" operator="equal">
      <formula>#REF!</formula>
    </cfRule>
  </conditionalFormatting>
  <conditionalFormatting sqref="G446:G449">
    <cfRule type="cellIs" dxfId="693" priority="347" operator="equal">
      <formula>#REF!</formula>
    </cfRule>
  </conditionalFormatting>
  <conditionalFormatting sqref="G446:G449">
    <cfRule type="cellIs" dxfId="691" priority="346" operator="equal">
      <formula>#REF!</formula>
    </cfRule>
  </conditionalFormatting>
  <conditionalFormatting sqref="G446:G449">
    <cfRule type="cellIs" dxfId="689" priority="345" operator="equal">
      <formula>#REF!</formula>
    </cfRule>
  </conditionalFormatting>
  <conditionalFormatting sqref="G446:G449">
    <cfRule type="cellIs" dxfId="687" priority="344" operator="equal">
      <formula>#REF!</formula>
    </cfRule>
  </conditionalFormatting>
  <conditionalFormatting sqref="G446:G449">
    <cfRule type="cellIs" dxfId="685" priority="343" operator="equal">
      <formula>#REF!</formula>
    </cfRule>
  </conditionalFormatting>
  <conditionalFormatting sqref="G446:G449">
    <cfRule type="cellIs" dxfId="683" priority="342" operator="equal">
      <formula>#REF!</formula>
    </cfRule>
  </conditionalFormatting>
  <conditionalFormatting sqref="G446:G449">
    <cfRule type="cellIs" dxfId="681" priority="341" operator="equal">
      <formula>#REF!</formula>
    </cfRule>
  </conditionalFormatting>
  <conditionalFormatting sqref="G448:G449">
    <cfRule type="cellIs" dxfId="679" priority="340" operator="equal">
      <formula>#REF!</formula>
    </cfRule>
  </conditionalFormatting>
  <conditionalFormatting sqref="G448:G449">
    <cfRule type="cellIs" dxfId="677" priority="333" operator="equal">
      <formula>#REF!</formula>
    </cfRule>
    <cfRule type="cellIs" dxfId="676" priority="334" operator="equal">
      <formula>#REF!</formula>
    </cfRule>
    <cfRule type="cellIs" dxfId="675" priority="335" operator="equal">
      <formula>#REF!</formula>
    </cfRule>
    <cfRule type="cellIs" dxfId="674" priority="336" operator="equal">
      <formula>#REF!</formula>
    </cfRule>
    <cfRule type="cellIs" dxfId="673" priority="337" operator="equal">
      <formula>#REF!</formula>
    </cfRule>
    <cfRule type="cellIs" dxfId="672" priority="338" operator="equal">
      <formula>#REF!</formula>
    </cfRule>
    <cfRule type="cellIs" dxfId="671" priority="339" operator="equal">
      <formula>#REF!</formula>
    </cfRule>
  </conditionalFormatting>
  <conditionalFormatting sqref="G448:G449">
    <cfRule type="cellIs" dxfId="663" priority="332" operator="equal">
      <formula>#REF!</formula>
    </cfRule>
  </conditionalFormatting>
  <conditionalFormatting sqref="G448:G449">
    <cfRule type="cellIs" dxfId="661" priority="331" operator="equal">
      <formula>#REF!</formula>
    </cfRule>
  </conditionalFormatting>
  <conditionalFormatting sqref="G448:G449">
    <cfRule type="cellIs" dxfId="659" priority="330" operator="equal">
      <formula>#REF!</formula>
    </cfRule>
  </conditionalFormatting>
  <conditionalFormatting sqref="G448:G449">
    <cfRule type="cellIs" dxfId="657" priority="329" operator="equal">
      <formula>#REF!</formula>
    </cfRule>
  </conditionalFormatting>
  <conditionalFormatting sqref="G448:G449">
    <cfRule type="cellIs" dxfId="655" priority="328" operator="equal">
      <formula>#REF!</formula>
    </cfRule>
  </conditionalFormatting>
  <conditionalFormatting sqref="G448:G449">
    <cfRule type="cellIs" dxfId="653" priority="327" operator="equal">
      <formula>#REF!</formula>
    </cfRule>
  </conditionalFormatting>
  <conditionalFormatting sqref="G448:G449">
    <cfRule type="cellIs" dxfId="651" priority="326" operator="equal">
      <formula>#REF!</formula>
    </cfRule>
  </conditionalFormatting>
  <conditionalFormatting sqref="G448:G449">
    <cfRule type="cellIs" dxfId="649" priority="325" operator="equal">
      <formula>#REF!</formula>
    </cfRule>
  </conditionalFormatting>
  <conditionalFormatting sqref="G448:G449">
    <cfRule type="cellIs" dxfId="647" priority="324" operator="equal">
      <formula>#REF!</formula>
    </cfRule>
  </conditionalFormatting>
  <conditionalFormatting sqref="G448:G449">
    <cfRule type="cellIs" dxfId="645" priority="323" operator="equal">
      <formula>#REF!</formula>
    </cfRule>
  </conditionalFormatting>
  <conditionalFormatting sqref="G448:G449">
    <cfRule type="cellIs" dxfId="643" priority="322" operator="equal">
      <formula>#REF!</formula>
    </cfRule>
  </conditionalFormatting>
  <conditionalFormatting sqref="G448:G449">
    <cfRule type="cellIs" dxfId="641" priority="321" operator="equal">
      <formula>#REF!</formula>
    </cfRule>
  </conditionalFormatting>
  <conditionalFormatting sqref="G451:G454">
    <cfRule type="cellIs" dxfId="639" priority="320" operator="equal">
      <formula>#REF!</formula>
    </cfRule>
  </conditionalFormatting>
  <conditionalFormatting sqref="G451:G454">
    <cfRule type="cellIs" dxfId="637" priority="313" operator="equal">
      <formula>#REF!</formula>
    </cfRule>
    <cfRule type="cellIs" dxfId="636" priority="314" operator="equal">
      <formula>#REF!</formula>
    </cfRule>
    <cfRule type="cellIs" dxfId="635" priority="315" operator="equal">
      <formula>#REF!</formula>
    </cfRule>
    <cfRule type="cellIs" dxfId="634" priority="316" operator="equal">
      <formula>#REF!</formula>
    </cfRule>
    <cfRule type="cellIs" dxfId="633" priority="317" operator="equal">
      <formula>#REF!</formula>
    </cfRule>
    <cfRule type="cellIs" dxfId="632" priority="318" operator="equal">
      <formula>#REF!</formula>
    </cfRule>
    <cfRule type="cellIs" dxfId="631" priority="319" operator="equal">
      <formula>#REF!</formula>
    </cfRule>
  </conditionalFormatting>
  <conditionalFormatting sqref="G451:G454">
    <cfRule type="cellIs" dxfId="623" priority="312" operator="equal">
      <formula>#REF!</formula>
    </cfRule>
  </conditionalFormatting>
  <conditionalFormatting sqref="G451:G454">
    <cfRule type="cellIs" dxfId="621" priority="311" operator="equal">
      <formula>#REF!</formula>
    </cfRule>
  </conditionalFormatting>
  <conditionalFormatting sqref="G451:G454">
    <cfRule type="cellIs" dxfId="619" priority="310" operator="equal">
      <formula>#REF!</formula>
    </cfRule>
  </conditionalFormatting>
  <conditionalFormatting sqref="G451:G454">
    <cfRule type="cellIs" dxfId="617" priority="309" operator="equal">
      <formula>#REF!</formula>
    </cfRule>
  </conditionalFormatting>
  <conditionalFormatting sqref="G451:G454">
    <cfRule type="cellIs" dxfId="615" priority="308" operator="equal">
      <formula>#REF!</formula>
    </cfRule>
  </conditionalFormatting>
  <conditionalFormatting sqref="G451:G454">
    <cfRule type="cellIs" dxfId="613" priority="307" operator="equal">
      <formula>#REF!</formula>
    </cfRule>
  </conditionalFormatting>
  <conditionalFormatting sqref="G451:G454">
    <cfRule type="cellIs" dxfId="611" priority="306" operator="equal">
      <formula>#REF!</formula>
    </cfRule>
  </conditionalFormatting>
  <conditionalFormatting sqref="G451:G454">
    <cfRule type="cellIs" dxfId="609" priority="305" operator="equal">
      <formula>#REF!</formula>
    </cfRule>
  </conditionalFormatting>
  <conditionalFormatting sqref="G451:G454">
    <cfRule type="cellIs" dxfId="607" priority="304" operator="equal">
      <formula>#REF!</formula>
    </cfRule>
  </conditionalFormatting>
  <conditionalFormatting sqref="G451:G454">
    <cfRule type="cellIs" dxfId="605" priority="303" operator="equal">
      <formula>#REF!</formula>
    </cfRule>
  </conditionalFormatting>
  <conditionalFormatting sqref="G451:G454">
    <cfRule type="cellIs" dxfId="603" priority="302" operator="equal">
      <formula>#REF!</formula>
    </cfRule>
  </conditionalFormatting>
  <conditionalFormatting sqref="G451:G454">
    <cfRule type="cellIs" dxfId="601" priority="301" operator="equal">
      <formula>#REF!</formula>
    </cfRule>
  </conditionalFormatting>
  <conditionalFormatting sqref="G453:G454">
    <cfRule type="cellIs" dxfId="599" priority="300" operator="equal">
      <formula>#REF!</formula>
    </cfRule>
  </conditionalFormatting>
  <conditionalFormatting sqref="G453:G454">
    <cfRule type="cellIs" dxfId="597" priority="293" operator="equal">
      <formula>#REF!</formula>
    </cfRule>
    <cfRule type="cellIs" dxfId="596" priority="294" operator="equal">
      <formula>#REF!</formula>
    </cfRule>
    <cfRule type="cellIs" dxfId="595" priority="295" operator="equal">
      <formula>#REF!</formula>
    </cfRule>
    <cfRule type="cellIs" dxfId="594" priority="296" operator="equal">
      <formula>#REF!</formula>
    </cfRule>
    <cfRule type="cellIs" dxfId="593" priority="297" operator="equal">
      <formula>#REF!</formula>
    </cfRule>
    <cfRule type="cellIs" dxfId="592" priority="298" operator="equal">
      <formula>#REF!</formula>
    </cfRule>
    <cfRule type="cellIs" dxfId="591" priority="299" operator="equal">
      <formula>#REF!</formula>
    </cfRule>
  </conditionalFormatting>
  <conditionalFormatting sqref="G453:G454">
    <cfRule type="cellIs" dxfId="583" priority="292" operator="equal">
      <formula>#REF!</formula>
    </cfRule>
  </conditionalFormatting>
  <conditionalFormatting sqref="G453:G454">
    <cfRule type="cellIs" dxfId="581" priority="291" operator="equal">
      <formula>#REF!</formula>
    </cfRule>
  </conditionalFormatting>
  <conditionalFormatting sqref="G453:G454">
    <cfRule type="cellIs" dxfId="579" priority="290" operator="equal">
      <formula>#REF!</formula>
    </cfRule>
  </conditionalFormatting>
  <conditionalFormatting sqref="G453:G454">
    <cfRule type="cellIs" dxfId="577" priority="289" operator="equal">
      <formula>#REF!</formula>
    </cfRule>
  </conditionalFormatting>
  <conditionalFormatting sqref="G453:G454">
    <cfRule type="cellIs" dxfId="575" priority="288" operator="equal">
      <formula>#REF!</formula>
    </cfRule>
  </conditionalFormatting>
  <conditionalFormatting sqref="G453:G454">
    <cfRule type="cellIs" dxfId="573" priority="287" operator="equal">
      <formula>#REF!</formula>
    </cfRule>
  </conditionalFormatting>
  <conditionalFormatting sqref="G453:G454">
    <cfRule type="cellIs" dxfId="571" priority="286" operator="equal">
      <formula>#REF!</formula>
    </cfRule>
  </conditionalFormatting>
  <conditionalFormatting sqref="G453:G454">
    <cfRule type="cellIs" dxfId="569" priority="285" operator="equal">
      <formula>#REF!</formula>
    </cfRule>
  </conditionalFormatting>
  <conditionalFormatting sqref="G453:G454">
    <cfRule type="cellIs" dxfId="567" priority="284" operator="equal">
      <formula>#REF!</formula>
    </cfRule>
  </conditionalFormatting>
  <conditionalFormatting sqref="G453:G454">
    <cfRule type="cellIs" dxfId="565" priority="283" operator="equal">
      <formula>#REF!</formula>
    </cfRule>
  </conditionalFormatting>
  <conditionalFormatting sqref="G453:G454">
    <cfRule type="cellIs" dxfId="563" priority="282" operator="equal">
      <formula>#REF!</formula>
    </cfRule>
  </conditionalFormatting>
  <conditionalFormatting sqref="G453:G454">
    <cfRule type="cellIs" dxfId="561" priority="281" operator="equal">
      <formula>#REF!</formula>
    </cfRule>
  </conditionalFormatting>
  <conditionalFormatting sqref="G433:G436">
    <cfRule type="cellIs" dxfId="559" priority="280" operator="equal">
      <formula>#REF!</formula>
    </cfRule>
  </conditionalFormatting>
  <conditionalFormatting sqref="G433:G436">
    <cfRule type="cellIs" dxfId="557" priority="273" operator="equal">
      <formula>#REF!</formula>
    </cfRule>
    <cfRule type="cellIs" dxfId="556" priority="274" operator="equal">
      <formula>#REF!</formula>
    </cfRule>
    <cfRule type="cellIs" dxfId="555" priority="275" operator="equal">
      <formula>#REF!</formula>
    </cfRule>
    <cfRule type="cellIs" dxfId="554" priority="276" operator="equal">
      <formula>#REF!</formula>
    </cfRule>
    <cfRule type="cellIs" dxfId="553" priority="277" operator="equal">
      <formula>#REF!</formula>
    </cfRule>
    <cfRule type="cellIs" dxfId="552" priority="278" operator="equal">
      <formula>#REF!</formula>
    </cfRule>
    <cfRule type="cellIs" dxfId="551" priority="279" operator="equal">
      <formula>#REF!</formula>
    </cfRule>
  </conditionalFormatting>
  <conditionalFormatting sqref="G433:G436">
    <cfRule type="cellIs" dxfId="543" priority="272" operator="equal">
      <formula>#REF!</formula>
    </cfRule>
  </conditionalFormatting>
  <conditionalFormatting sqref="G433:G436">
    <cfRule type="cellIs" dxfId="541" priority="271" operator="equal">
      <formula>#REF!</formula>
    </cfRule>
  </conditionalFormatting>
  <conditionalFormatting sqref="G433:G436">
    <cfRule type="cellIs" dxfId="539" priority="270" operator="equal">
      <formula>#REF!</formula>
    </cfRule>
  </conditionalFormatting>
  <conditionalFormatting sqref="G433:G436">
    <cfRule type="cellIs" dxfId="537" priority="269" operator="equal">
      <formula>#REF!</formula>
    </cfRule>
  </conditionalFormatting>
  <conditionalFormatting sqref="G433:G436">
    <cfRule type="cellIs" dxfId="535" priority="268" operator="equal">
      <formula>#REF!</formula>
    </cfRule>
  </conditionalFormatting>
  <conditionalFormatting sqref="G433:G436">
    <cfRule type="cellIs" dxfId="533" priority="267" operator="equal">
      <formula>#REF!</formula>
    </cfRule>
  </conditionalFormatting>
  <conditionalFormatting sqref="G433:G436">
    <cfRule type="cellIs" dxfId="531" priority="266" operator="equal">
      <formula>#REF!</formula>
    </cfRule>
  </conditionalFormatting>
  <conditionalFormatting sqref="G433:G436">
    <cfRule type="cellIs" dxfId="529" priority="265" operator="equal">
      <formula>#REF!</formula>
    </cfRule>
  </conditionalFormatting>
  <conditionalFormatting sqref="G433:G436">
    <cfRule type="cellIs" dxfId="527" priority="264" operator="equal">
      <formula>#REF!</formula>
    </cfRule>
  </conditionalFormatting>
  <conditionalFormatting sqref="G433:G436">
    <cfRule type="cellIs" dxfId="525" priority="263" operator="equal">
      <formula>#REF!</formula>
    </cfRule>
  </conditionalFormatting>
  <conditionalFormatting sqref="G433:G436">
    <cfRule type="cellIs" dxfId="523" priority="262" operator="equal">
      <formula>#REF!</formula>
    </cfRule>
  </conditionalFormatting>
  <conditionalFormatting sqref="G433:G436">
    <cfRule type="cellIs" dxfId="521" priority="261" operator="equal">
      <formula>#REF!</formula>
    </cfRule>
  </conditionalFormatting>
  <conditionalFormatting sqref="G435:G436">
    <cfRule type="cellIs" dxfId="519" priority="260" operator="equal">
      <formula>#REF!</formula>
    </cfRule>
  </conditionalFormatting>
  <conditionalFormatting sqref="G435:G436">
    <cfRule type="cellIs" dxfId="517" priority="253" operator="equal">
      <formula>#REF!</formula>
    </cfRule>
    <cfRule type="cellIs" dxfId="516" priority="254" operator="equal">
      <formula>#REF!</formula>
    </cfRule>
    <cfRule type="cellIs" dxfId="515" priority="255" operator="equal">
      <formula>#REF!</formula>
    </cfRule>
    <cfRule type="cellIs" dxfId="514" priority="256" operator="equal">
      <formula>#REF!</formula>
    </cfRule>
    <cfRule type="cellIs" dxfId="513" priority="257" operator="equal">
      <formula>#REF!</formula>
    </cfRule>
    <cfRule type="cellIs" dxfId="512" priority="258" operator="equal">
      <formula>#REF!</formula>
    </cfRule>
    <cfRule type="cellIs" dxfId="511" priority="259" operator="equal">
      <formula>#REF!</formula>
    </cfRule>
  </conditionalFormatting>
  <conditionalFormatting sqref="G435:G436">
    <cfRule type="cellIs" dxfId="503" priority="252" operator="equal">
      <formula>#REF!</formula>
    </cfRule>
  </conditionalFormatting>
  <conditionalFormatting sqref="G435:G436">
    <cfRule type="cellIs" dxfId="501" priority="251" operator="equal">
      <formula>#REF!</formula>
    </cfRule>
  </conditionalFormatting>
  <conditionalFormatting sqref="G435:G436">
    <cfRule type="cellIs" dxfId="499" priority="250" operator="equal">
      <formula>#REF!</formula>
    </cfRule>
  </conditionalFormatting>
  <conditionalFormatting sqref="G435:G436">
    <cfRule type="cellIs" dxfId="497" priority="249" operator="equal">
      <formula>#REF!</formula>
    </cfRule>
  </conditionalFormatting>
  <conditionalFormatting sqref="G435:G436">
    <cfRule type="cellIs" dxfId="495" priority="248" operator="equal">
      <formula>#REF!</formula>
    </cfRule>
  </conditionalFormatting>
  <conditionalFormatting sqref="G435:G436">
    <cfRule type="cellIs" dxfId="493" priority="247" operator="equal">
      <formula>#REF!</formula>
    </cfRule>
  </conditionalFormatting>
  <conditionalFormatting sqref="G435:G436">
    <cfRule type="cellIs" dxfId="491" priority="246" operator="equal">
      <formula>#REF!</formula>
    </cfRule>
  </conditionalFormatting>
  <conditionalFormatting sqref="G435:G436">
    <cfRule type="cellIs" dxfId="489" priority="245" operator="equal">
      <formula>#REF!</formula>
    </cfRule>
  </conditionalFormatting>
  <conditionalFormatting sqref="G435:G436">
    <cfRule type="cellIs" dxfId="487" priority="244" operator="equal">
      <formula>#REF!</formula>
    </cfRule>
  </conditionalFormatting>
  <conditionalFormatting sqref="G435:G436">
    <cfRule type="cellIs" dxfId="485" priority="243" operator="equal">
      <formula>#REF!</formula>
    </cfRule>
  </conditionalFormatting>
  <conditionalFormatting sqref="G435:G436">
    <cfRule type="cellIs" dxfId="483" priority="242" operator="equal">
      <formula>#REF!</formula>
    </cfRule>
  </conditionalFormatting>
  <conditionalFormatting sqref="G435:G436">
    <cfRule type="cellIs" dxfId="481" priority="241" operator="equal">
      <formula>#REF!</formula>
    </cfRule>
  </conditionalFormatting>
  <conditionalFormatting sqref="G424:G427">
    <cfRule type="cellIs" dxfId="479" priority="240" operator="equal">
      <formula>#REF!</formula>
    </cfRule>
  </conditionalFormatting>
  <conditionalFormatting sqref="G424:G427">
    <cfRule type="cellIs" dxfId="477" priority="233" operator="equal">
      <formula>#REF!</formula>
    </cfRule>
    <cfRule type="cellIs" dxfId="476" priority="234" operator="equal">
      <formula>#REF!</formula>
    </cfRule>
    <cfRule type="cellIs" dxfId="475" priority="235" operator="equal">
      <formula>#REF!</formula>
    </cfRule>
    <cfRule type="cellIs" dxfId="474" priority="236" operator="equal">
      <formula>#REF!</formula>
    </cfRule>
    <cfRule type="cellIs" dxfId="473" priority="237" operator="equal">
      <formula>#REF!</formula>
    </cfRule>
    <cfRule type="cellIs" dxfId="472" priority="238" operator="equal">
      <formula>#REF!</formula>
    </cfRule>
    <cfRule type="cellIs" dxfId="471" priority="239" operator="equal">
      <formula>#REF!</formula>
    </cfRule>
  </conditionalFormatting>
  <conditionalFormatting sqref="G424:G427">
    <cfRule type="cellIs" dxfId="463" priority="232" operator="equal">
      <formula>#REF!</formula>
    </cfRule>
  </conditionalFormatting>
  <conditionalFormatting sqref="G424:G427">
    <cfRule type="cellIs" dxfId="461" priority="231" operator="equal">
      <formula>#REF!</formula>
    </cfRule>
  </conditionalFormatting>
  <conditionalFormatting sqref="G424:G427">
    <cfRule type="cellIs" dxfId="459" priority="230" operator="equal">
      <formula>#REF!</formula>
    </cfRule>
  </conditionalFormatting>
  <conditionalFormatting sqref="G424:G427">
    <cfRule type="cellIs" dxfId="457" priority="229" operator="equal">
      <formula>#REF!</formula>
    </cfRule>
  </conditionalFormatting>
  <conditionalFormatting sqref="G424:G427">
    <cfRule type="cellIs" dxfId="455" priority="228" operator="equal">
      <formula>#REF!</formula>
    </cfRule>
  </conditionalFormatting>
  <conditionalFormatting sqref="G424:G427">
    <cfRule type="cellIs" dxfId="453" priority="227" operator="equal">
      <formula>#REF!</formula>
    </cfRule>
  </conditionalFormatting>
  <conditionalFormatting sqref="G424:G427">
    <cfRule type="cellIs" dxfId="451" priority="226" operator="equal">
      <formula>#REF!</formula>
    </cfRule>
  </conditionalFormatting>
  <conditionalFormatting sqref="G424:G427">
    <cfRule type="cellIs" dxfId="449" priority="225" operator="equal">
      <formula>#REF!</formula>
    </cfRule>
  </conditionalFormatting>
  <conditionalFormatting sqref="G424:G427">
    <cfRule type="cellIs" dxfId="447" priority="224" operator="equal">
      <formula>#REF!</formula>
    </cfRule>
  </conditionalFormatting>
  <conditionalFormatting sqref="G424:G427">
    <cfRule type="cellIs" dxfId="445" priority="223" operator="equal">
      <formula>#REF!</formula>
    </cfRule>
  </conditionalFormatting>
  <conditionalFormatting sqref="G424:G427">
    <cfRule type="cellIs" dxfId="443" priority="222" operator="equal">
      <formula>#REF!</formula>
    </cfRule>
  </conditionalFormatting>
  <conditionalFormatting sqref="G424:G427">
    <cfRule type="cellIs" dxfId="441" priority="221" operator="equal">
      <formula>#REF!</formula>
    </cfRule>
  </conditionalFormatting>
  <conditionalFormatting sqref="G426:G427">
    <cfRule type="cellIs" dxfId="439" priority="220" operator="equal">
      <formula>#REF!</formula>
    </cfRule>
  </conditionalFormatting>
  <conditionalFormatting sqref="G426:G427">
    <cfRule type="cellIs" dxfId="437" priority="213" operator="equal">
      <formula>#REF!</formula>
    </cfRule>
    <cfRule type="cellIs" dxfId="436" priority="214" operator="equal">
      <formula>#REF!</formula>
    </cfRule>
    <cfRule type="cellIs" dxfId="435" priority="215" operator="equal">
      <formula>#REF!</formula>
    </cfRule>
    <cfRule type="cellIs" dxfId="434" priority="216" operator="equal">
      <formula>#REF!</formula>
    </cfRule>
    <cfRule type="cellIs" dxfId="433" priority="217" operator="equal">
      <formula>#REF!</formula>
    </cfRule>
    <cfRule type="cellIs" dxfId="432" priority="218" operator="equal">
      <formula>#REF!</formula>
    </cfRule>
    <cfRule type="cellIs" dxfId="431" priority="219" operator="equal">
      <formula>#REF!</formula>
    </cfRule>
  </conditionalFormatting>
  <conditionalFormatting sqref="G426:G427">
    <cfRule type="cellIs" dxfId="423" priority="212" operator="equal">
      <formula>#REF!</formula>
    </cfRule>
  </conditionalFormatting>
  <conditionalFormatting sqref="G426:G427">
    <cfRule type="cellIs" dxfId="421" priority="211" operator="equal">
      <formula>#REF!</formula>
    </cfRule>
  </conditionalFormatting>
  <conditionalFormatting sqref="G426:G427">
    <cfRule type="cellIs" dxfId="419" priority="210" operator="equal">
      <formula>#REF!</formula>
    </cfRule>
  </conditionalFormatting>
  <conditionalFormatting sqref="G426:G427">
    <cfRule type="cellIs" dxfId="417" priority="209" operator="equal">
      <formula>#REF!</formula>
    </cfRule>
  </conditionalFormatting>
  <conditionalFormatting sqref="G426:G427">
    <cfRule type="cellIs" dxfId="415" priority="208" operator="equal">
      <formula>#REF!</formula>
    </cfRule>
  </conditionalFormatting>
  <conditionalFormatting sqref="G426:G427">
    <cfRule type="cellIs" dxfId="413" priority="207" operator="equal">
      <formula>#REF!</formula>
    </cfRule>
  </conditionalFormatting>
  <conditionalFormatting sqref="G426:G427">
    <cfRule type="cellIs" dxfId="411" priority="206" operator="equal">
      <formula>#REF!</formula>
    </cfRule>
  </conditionalFormatting>
  <conditionalFormatting sqref="G426:G427">
    <cfRule type="cellIs" dxfId="409" priority="205" operator="equal">
      <formula>#REF!</formula>
    </cfRule>
  </conditionalFormatting>
  <conditionalFormatting sqref="G426:G427">
    <cfRule type="cellIs" dxfId="407" priority="204" operator="equal">
      <formula>#REF!</formula>
    </cfRule>
  </conditionalFormatting>
  <conditionalFormatting sqref="G426:G427">
    <cfRule type="cellIs" dxfId="405" priority="203" operator="equal">
      <formula>#REF!</formula>
    </cfRule>
  </conditionalFormatting>
  <conditionalFormatting sqref="G426:G427">
    <cfRule type="cellIs" dxfId="403" priority="202" operator="equal">
      <formula>#REF!</formula>
    </cfRule>
  </conditionalFormatting>
  <conditionalFormatting sqref="G426:G427">
    <cfRule type="cellIs" dxfId="401" priority="201" operator="equal">
      <formula>#REF!</formula>
    </cfRule>
  </conditionalFormatting>
  <conditionalFormatting sqref="G415:G418">
    <cfRule type="cellIs" dxfId="399" priority="200" operator="equal">
      <formula>#REF!</formula>
    </cfRule>
  </conditionalFormatting>
  <conditionalFormatting sqref="G415:G418">
    <cfRule type="cellIs" dxfId="397" priority="193" operator="equal">
      <formula>#REF!</formula>
    </cfRule>
    <cfRule type="cellIs" dxfId="396" priority="194" operator="equal">
      <formula>#REF!</formula>
    </cfRule>
    <cfRule type="cellIs" dxfId="395" priority="195" operator="equal">
      <formula>#REF!</formula>
    </cfRule>
    <cfRule type="cellIs" dxfId="394" priority="196" operator="equal">
      <formula>#REF!</formula>
    </cfRule>
    <cfRule type="cellIs" dxfId="393" priority="197" operator="equal">
      <formula>#REF!</formula>
    </cfRule>
    <cfRule type="cellIs" dxfId="392" priority="198" operator="equal">
      <formula>#REF!</formula>
    </cfRule>
    <cfRule type="cellIs" dxfId="391" priority="199" operator="equal">
      <formula>#REF!</formula>
    </cfRule>
  </conditionalFormatting>
  <conditionalFormatting sqref="G415:G418">
    <cfRule type="cellIs" dxfId="383" priority="192" operator="equal">
      <formula>#REF!</formula>
    </cfRule>
  </conditionalFormatting>
  <conditionalFormatting sqref="G415:G418">
    <cfRule type="cellIs" dxfId="381" priority="191" operator="equal">
      <formula>#REF!</formula>
    </cfRule>
  </conditionalFormatting>
  <conditionalFormatting sqref="G415:G418">
    <cfRule type="cellIs" dxfId="379" priority="190" operator="equal">
      <formula>#REF!</formula>
    </cfRule>
  </conditionalFormatting>
  <conditionalFormatting sqref="G415:G418">
    <cfRule type="cellIs" dxfId="377" priority="189" operator="equal">
      <formula>#REF!</formula>
    </cfRule>
  </conditionalFormatting>
  <conditionalFormatting sqref="G415:G418">
    <cfRule type="cellIs" dxfId="375" priority="188" operator="equal">
      <formula>#REF!</formula>
    </cfRule>
  </conditionalFormatting>
  <conditionalFormatting sqref="G415:G418">
    <cfRule type="cellIs" dxfId="373" priority="187" operator="equal">
      <formula>#REF!</formula>
    </cfRule>
  </conditionalFormatting>
  <conditionalFormatting sqref="G415:G418">
    <cfRule type="cellIs" dxfId="371" priority="186" operator="equal">
      <formula>#REF!</formula>
    </cfRule>
  </conditionalFormatting>
  <conditionalFormatting sqref="G415:G418">
    <cfRule type="cellIs" dxfId="369" priority="185" operator="equal">
      <formula>#REF!</formula>
    </cfRule>
  </conditionalFormatting>
  <conditionalFormatting sqref="G415:G418">
    <cfRule type="cellIs" dxfId="367" priority="184" operator="equal">
      <formula>#REF!</formula>
    </cfRule>
  </conditionalFormatting>
  <conditionalFormatting sqref="G415:G418">
    <cfRule type="cellIs" dxfId="365" priority="183" operator="equal">
      <formula>#REF!</formula>
    </cfRule>
  </conditionalFormatting>
  <conditionalFormatting sqref="G415:G418">
    <cfRule type="cellIs" dxfId="363" priority="182" operator="equal">
      <formula>#REF!</formula>
    </cfRule>
  </conditionalFormatting>
  <conditionalFormatting sqref="G415:G418">
    <cfRule type="cellIs" dxfId="361" priority="181" operator="equal">
      <formula>#REF!</formula>
    </cfRule>
  </conditionalFormatting>
  <conditionalFormatting sqref="G417:G418">
    <cfRule type="cellIs" dxfId="359" priority="180" operator="equal">
      <formula>#REF!</formula>
    </cfRule>
  </conditionalFormatting>
  <conditionalFormatting sqref="G417:G418">
    <cfRule type="cellIs" dxfId="357" priority="173" operator="equal">
      <formula>#REF!</formula>
    </cfRule>
    <cfRule type="cellIs" dxfId="356" priority="174" operator="equal">
      <formula>#REF!</formula>
    </cfRule>
    <cfRule type="cellIs" dxfId="355" priority="175" operator="equal">
      <formula>#REF!</formula>
    </cfRule>
    <cfRule type="cellIs" dxfId="354" priority="176" operator="equal">
      <formula>#REF!</formula>
    </cfRule>
    <cfRule type="cellIs" dxfId="353" priority="177" operator="equal">
      <formula>#REF!</formula>
    </cfRule>
    <cfRule type="cellIs" dxfId="352" priority="178" operator="equal">
      <formula>#REF!</formula>
    </cfRule>
    <cfRule type="cellIs" dxfId="351" priority="179" operator="equal">
      <formula>#REF!</formula>
    </cfRule>
  </conditionalFormatting>
  <conditionalFormatting sqref="G417:G418">
    <cfRule type="cellIs" dxfId="343" priority="172" operator="equal">
      <formula>#REF!</formula>
    </cfRule>
  </conditionalFormatting>
  <conditionalFormatting sqref="G417:G418">
    <cfRule type="cellIs" dxfId="341" priority="171" operator="equal">
      <formula>#REF!</formula>
    </cfRule>
  </conditionalFormatting>
  <conditionalFormatting sqref="G417:G418">
    <cfRule type="cellIs" dxfId="339" priority="170" operator="equal">
      <formula>#REF!</formula>
    </cfRule>
  </conditionalFormatting>
  <conditionalFormatting sqref="G417:G418">
    <cfRule type="cellIs" dxfId="337" priority="169" operator="equal">
      <formula>#REF!</formula>
    </cfRule>
  </conditionalFormatting>
  <conditionalFormatting sqref="G417:G418">
    <cfRule type="cellIs" dxfId="335" priority="168" operator="equal">
      <formula>#REF!</formula>
    </cfRule>
  </conditionalFormatting>
  <conditionalFormatting sqref="G417:G418">
    <cfRule type="cellIs" dxfId="333" priority="167" operator="equal">
      <formula>#REF!</formula>
    </cfRule>
  </conditionalFormatting>
  <conditionalFormatting sqref="G417:G418">
    <cfRule type="cellIs" dxfId="331" priority="166" operator="equal">
      <formula>#REF!</formula>
    </cfRule>
  </conditionalFormatting>
  <conditionalFormatting sqref="G417:G418">
    <cfRule type="cellIs" dxfId="329" priority="165" operator="equal">
      <formula>#REF!</formula>
    </cfRule>
  </conditionalFormatting>
  <conditionalFormatting sqref="G417:G418">
    <cfRule type="cellIs" dxfId="327" priority="164" operator="equal">
      <formula>#REF!</formula>
    </cfRule>
  </conditionalFormatting>
  <conditionalFormatting sqref="G417:G418">
    <cfRule type="cellIs" dxfId="325" priority="163" operator="equal">
      <formula>#REF!</formula>
    </cfRule>
  </conditionalFormatting>
  <conditionalFormatting sqref="G417:G418">
    <cfRule type="cellIs" dxfId="323" priority="162" operator="equal">
      <formula>#REF!</formula>
    </cfRule>
  </conditionalFormatting>
  <conditionalFormatting sqref="G417:G418">
    <cfRule type="cellIs" dxfId="321" priority="161" operator="equal">
      <formula>#REF!</formula>
    </cfRule>
  </conditionalFormatting>
  <conditionalFormatting sqref="G382:G385">
    <cfRule type="cellIs" dxfId="319" priority="160" operator="equal">
      <formula>#REF!</formula>
    </cfRule>
  </conditionalFormatting>
  <conditionalFormatting sqref="G382:G385">
    <cfRule type="cellIs" dxfId="317" priority="153" operator="equal">
      <formula>#REF!</formula>
    </cfRule>
    <cfRule type="cellIs" dxfId="316" priority="154" operator="equal">
      <formula>#REF!</formula>
    </cfRule>
    <cfRule type="cellIs" dxfId="315" priority="155" operator="equal">
      <formula>#REF!</formula>
    </cfRule>
    <cfRule type="cellIs" dxfId="314" priority="156" operator="equal">
      <formula>#REF!</formula>
    </cfRule>
    <cfRule type="cellIs" dxfId="313" priority="157" operator="equal">
      <formula>#REF!</formula>
    </cfRule>
    <cfRule type="cellIs" dxfId="312" priority="158" operator="equal">
      <formula>#REF!</formula>
    </cfRule>
    <cfRule type="cellIs" dxfId="311" priority="159" operator="equal">
      <formula>#REF!</formula>
    </cfRule>
  </conditionalFormatting>
  <conditionalFormatting sqref="G382:G385">
    <cfRule type="cellIs" dxfId="303" priority="152" operator="equal">
      <formula>#REF!</formula>
    </cfRule>
  </conditionalFormatting>
  <conditionalFormatting sqref="G382:G385">
    <cfRule type="cellIs" dxfId="301" priority="151" operator="equal">
      <formula>#REF!</formula>
    </cfRule>
  </conditionalFormatting>
  <conditionalFormatting sqref="G382:G385">
    <cfRule type="cellIs" dxfId="299" priority="150" operator="equal">
      <formula>#REF!</formula>
    </cfRule>
  </conditionalFormatting>
  <conditionalFormatting sqref="G382:G385">
    <cfRule type="cellIs" dxfId="297" priority="149" operator="equal">
      <formula>#REF!</formula>
    </cfRule>
  </conditionalFormatting>
  <conditionalFormatting sqref="G382:G385">
    <cfRule type="cellIs" dxfId="295" priority="148" operator="equal">
      <formula>#REF!</formula>
    </cfRule>
  </conditionalFormatting>
  <conditionalFormatting sqref="G382:G385">
    <cfRule type="cellIs" dxfId="293" priority="147" operator="equal">
      <formula>#REF!</formula>
    </cfRule>
  </conditionalFormatting>
  <conditionalFormatting sqref="G382:G385">
    <cfRule type="cellIs" dxfId="291" priority="146" operator="equal">
      <formula>#REF!</formula>
    </cfRule>
  </conditionalFormatting>
  <conditionalFormatting sqref="G382:G385">
    <cfRule type="cellIs" dxfId="289" priority="145" operator="equal">
      <formula>#REF!</formula>
    </cfRule>
  </conditionalFormatting>
  <conditionalFormatting sqref="G382:G385">
    <cfRule type="cellIs" dxfId="287" priority="144" operator="equal">
      <formula>#REF!</formula>
    </cfRule>
  </conditionalFormatting>
  <conditionalFormatting sqref="G382:G385">
    <cfRule type="cellIs" dxfId="285" priority="143" operator="equal">
      <formula>#REF!</formula>
    </cfRule>
  </conditionalFormatting>
  <conditionalFormatting sqref="G382:G385">
    <cfRule type="cellIs" dxfId="283" priority="142" operator="equal">
      <formula>#REF!</formula>
    </cfRule>
  </conditionalFormatting>
  <conditionalFormatting sqref="G382:G385">
    <cfRule type="cellIs" dxfId="281" priority="141" operator="equal">
      <formula>#REF!</formula>
    </cfRule>
  </conditionalFormatting>
  <conditionalFormatting sqref="G384:G385">
    <cfRule type="cellIs" dxfId="279" priority="140" operator="equal">
      <formula>#REF!</formula>
    </cfRule>
  </conditionalFormatting>
  <conditionalFormatting sqref="G384:G385">
    <cfRule type="cellIs" dxfId="277" priority="133" operator="equal">
      <formula>#REF!</formula>
    </cfRule>
    <cfRule type="cellIs" dxfId="276" priority="134" operator="equal">
      <formula>#REF!</formula>
    </cfRule>
    <cfRule type="cellIs" dxfId="275" priority="135" operator="equal">
      <formula>#REF!</formula>
    </cfRule>
    <cfRule type="cellIs" dxfId="274" priority="136" operator="equal">
      <formula>#REF!</formula>
    </cfRule>
    <cfRule type="cellIs" dxfId="273" priority="137" operator="equal">
      <formula>#REF!</formula>
    </cfRule>
    <cfRule type="cellIs" dxfId="272" priority="138" operator="equal">
      <formula>#REF!</formula>
    </cfRule>
    <cfRule type="cellIs" dxfId="271" priority="139" operator="equal">
      <formula>#REF!</formula>
    </cfRule>
  </conditionalFormatting>
  <conditionalFormatting sqref="G384:G385">
    <cfRule type="cellIs" dxfId="263" priority="132" operator="equal">
      <formula>#REF!</formula>
    </cfRule>
  </conditionalFormatting>
  <conditionalFormatting sqref="G384:G385">
    <cfRule type="cellIs" dxfId="261" priority="131" operator="equal">
      <formula>#REF!</formula>
    </cfRule>
  </conditionalFormatting>
  <conditionalFormatting sqref="G384:G385">
    <cfRule type="cellIs" dxfId="259" priority="130" operator="equal">
      <formula>#REF!</formula>
    </cfRule>
  </conditionalFormatting>
  <conditionalFormatting sqref="G384:G385">
    <cfRule type="cellIs" dxfId="257" priority="129" operator="equal">
      <formula>#REF!</formula>
    </cfRule>
  </conditionalFormatting>
  <conditionalFormatting sqref="G384:G385">
    <cfRule type="cellIs" dxfId="255" priority="128" operator="equal">
      <formula>#REF!</formula>
    </cfRule>
  </conditionalFormatting>
  <conditionalFormatting sqref="G384:G385">
    <cfRule type="cellIs" dxfId="253" priority="127" operator="equal">
      <formula>#REF!</formula>
    </cfRule>
  </conditionalFormatting>
  <conditionalFormatting sqref="G384:G385">
    <cfRule type="cellIs" dxfId="251" priority="126" operator="equal">
      <formula>#REF!</formula>
    </cfRule>
  </conditionalFormatting>
  <conditionalFormatting sqref="G384:G385">
    <cfRule type="cellIs" dxfId="249" priority="125" operator="equal">
      <formula>#REF!</formula>
    </cfRule>
  </conditionalFormatting>
  <conditionalFormatting sqref="G384:G385">
    <cfRule type="cellIs" dxfId="247" priority="124" operator="equal">
      <formula>#REF!</formula>
    </cfRule>
  </conditionalFormatting>
  <conditionalFormatting sqref="G384:G385">
    <cfRule type="cellIs" dxfId="245" priority="123" operator="equal">
      <formula>#REF!</formula>
    </cfRule>
  </conditionalFormatting>
  <conditionalFormatting sqref="G384:G385">
    <cfRule type="cellIs" dxfId="243" priority="122" operator="equal">
      <formula>#REF!</formula>
    </cfRule>
  </conditionalFormatting>
  <conditionalFormatting sqref="G384:G385">
    <cfRule type="cellIs" dxfId="241" priority="121" operator="equal">
      <formula>#REF!</formula>
    </cfRule>
  </conditionalFormatting>
  <conditionalFormatting sqref="G373:G376">
    <cfRule type="cellIs" dxfId="239" priority="120" operator="equal">
      <formula>#REF!</formula>
    </cfRule>
  </conditionalFormatting>
  <conditionalFormatting sqref="G373:G376">
    <cfRule type="cellIs" dxfId="237" priority="113" operator="equal">
      <formula>#REF!</formula>
    </cfRule>
    <cfRule type="cellIs" dxfId="236" priority="114" operator="equal">
      <formula>#REF!</formula>
    </cfRule>
    <cfRule type="cellIs" dxfId="235" priority="115" operator="equal">
      <formula>#REF!</formula>
    </cfRule>
    <cfRule type="cellIs" dxfId="234" priority="116" operator="equal">
      <formula>#REF!</formula>
    </cfRule>
    <cfRule type="cellIs" dxfId="233" priority="117" operator="equal">
      <formula>#REF!</formula>
    </cfRule>
    <cfRule type="cellIs" dxfId="232" priority="118" operator="equal">
      <formula>#REF!</formula>
    </cfRule>
    <cfRule type="cellIs" dxfId="231" priority="119" operator="equal">
      <formula>#REF!</formula>
    </cfRule>
  </conditionalFormatting>
  <conditionalFormatting sqref="G373:G376">
    <cfRule type="cellIs" dxfId="223" priority="112" operator="equal">
      <formula>#REF!</formula>
    </cfRule>
  </conditionalFormatting>
  <conditionalFormatting sqref="G373:G376">
    <cfRule type="cellIs" dxfId="221" priority="111" operator="equal">
      <formula>#REF!</formula>
    </cfRule>
  </conditionalFormatting>
  <conditionalFormatting sqref="G373:G376">
    <cfRule type="cellIs" dxfId="219" priority="110" operator="equal">
      <formula>#REF!</formula>
    </cfRule>
  </conditionalFormatting>
  <conditionalFormatting sqref="G373:G376">
    <cfRule type="cellIs" dxfId="217" priority="109" operator="equal">
      <formula>#REF!</formula>
    </cfRule>
  </conditionalFormatting>
  <conditionalFormatting sqref="G373:G376">
    <cfRule type="cellIs" dxfId="215" priority="108" operator="equal">
      <formula>#REF!</formula>
    </cfRule>
  </conditionalFormatting>
  <conditionalFormatting sqref="G373:G376">
    <cfRule type="cellIs" dxfId="213" priority="107" operator="equal">
      <formula>#REF!</formula>
    </cfRule>
  </conditionalFormatting>
  <conditionalFormatting sqref="G373:G376">
    <cfRule type="cellIs" dxfId="211" priority="106" operator="equal">
      <formula>#REF!</formula>
    </cfRule>
  </conditionalFormatting>
  <conditionalFormatting sqref="G373:G376">
    <cfRule type="cellIs" dxfId="209" priority="105" operator="equal">
      <formula>#REF!</formula>
    </cfRule>
  </conditionalFormatting>
  <conditionalFormatting sqref="G373:G376">
    <cfRule type="cellIs" dxfId="207" priority="104" operator="equal">
      <formula>#REF!</formula>
    </cfRule>
  </conditionalFormatting>
  <conditionalFormatting sqref="G373:G376">
    <cfRule type="cellIs" dxfId="205" priority="103" operator="equal">
      <formula>#REF!</formula>
    </cfRule>
  </conditionalFormatting>
  <conditionalFormatting sqref="G373:G376">
    <cfRule type="cellIs" dxfId="203" priority="102" operator="equal">
      <formula>#REF!</formula>
    </cfRule>
  </conditionalFormatting>
  <conditionalFormatting sqref="G373:G376">
    <cfRule type="cellIs" dxfId="201" priority="101" operator="equal">
      <formula>#REF!</formula>
    </cfRule>
  </conditionalFormatting>
  <conditionalFormatting sqref="G375:G376">
    <cfRule type="cellIs" dxfId="199" priority="100" operator="equal">
      <formula>#REF!</formula>
    </cfRule>
  </conditionalFormatting>
  <conditionalFormatting sqref="G375:G376">
    <cfRule type="cellIs" dxfId="197" priority="93" operator="equal">
      <formula>#REF!</formula>
    </cfRule>
    <cfRule type="cellIs" dxfId="196" priority="94" operator="equal">
      <formula>#REF!</formula>
    </cfRule>
    <cfRule type="cellIs" dxfId="195" priority="95" operator="equal">
      <formula>#REF!</formula>
    </cfRule>
    <cfRule type="cellIs" dxfId="194" priority="96" operator="equal">
      <formula>#REF!</formula>
    </cfRule>
    <cfRule type="cellIs" dxfId="193" priority="97" operator="equal">
      <formula>#REF!</formula>
    </cfRule>
    <cfRule type="cellIs" dxfId="192" priority="98" operator="equal">
      <formula>#REF!</formula>
    </cfRule>
    <cfRule type="cellIs" dxfId="191" priority="99" operator="equal">
      <formula>#REF!</formula>
    </cfRule>
  </conditionalFormatting>
  <conditionalFormatting sqref="G375:G376">
    <cfRule type="cellIs" dxfId="183" priority="92" operator="equal">
      <formula>#REF!</formula>
    </cfRule>
  </conditionalFormatting>
  <conditionalFormatting sqref="G375:G376">
    <cfRule type="cellIs" dxfId="181" priority="91" operator="equal">
      <formula>#REF!</formula>
    </cfRule>
  </conditionalFormatting>
  <conditionalFormatting sqref="G375:G376">
    <cfRule type="cellIs" dxfId="179" priority="90" operator="equal">
      <formula>#REF!</formula>
    </cfRule>
  </conditionalFormatting>
  <conditionalFormatting sqref="G375:G376">
    <cfRule type="cellIs" dxfId="177" priority="89" operator="equal">
      <formula>#REF!</formula>
    </cfRule>
  </conditionalFormatting>
  <conditionalFormatting sqref="G375:G376">
    <cfRule type="cellIs" dxfId="175" priority="88" operator="equal">
      <formula>#REF!</formula>
    </cfRule>
  </conditionalFormatting>
  <conditionalFormatting sqref="G375:G376">
    <cfRule type="cellIs" dxfId="173" priority="87" operator="equal">
      <formula>#REF!</formula>
    </cfRule>
  </conditionalFormatting>
  <conditionalFormatting sqref="G375:G376">
    <cfRule type="cellIs" dxfId="171" priority="86" operator="equal">
      <formula>#REF!</formula>
    </cfRule>
  </conditionalFormatting>
  <conditionalFormatting sqref="G375:G376">
    <cfRule type="cellIs" dxfId="169" priority="85" operator="equal">
      <formula>#REF!</formula>
    </cfRule>
  </conditionalFormatting>
  <conditionalFormatting sqref="G375:G376">
    <cfRule type="cellIs" dxfId="167" priority="84" operator="equal">
      <formula>#REF!</formula>
    </cfRule>
  </conditionalFormatting>
  <conditionalFormatting sqref="G375:G376">
    <cfRule type="cellIs" dxfId="165" priority="83" operator="equal">
      <formula>#REF!</formula>
    </cfRule>
  </conditionalFormatting>
  <conditionalFormatting sqref="G375:G376">
    <cfRule type="cellIs" dxfId="163" priority="82" operator="equal">
      <formula>#REF!</formula>
    </cfRule>
  </conditionalFormatting>
  <conditionalFormatting sqref="G375:G376">
    <cfRule type="cellIs" dxfId="161" priority="81" operator="equal">
      <formula>#REF!</formula>
    </cfRule>
  </conditionalFormatting>
  <conditionalFormatting sqref="G364:G367">
    <cfRule type="cellIs" dxfId="159" priority="80" operator="equal">
      <formula>#REF!</formula>
    </cfRule>
  </conditionalFormatting>
  <conditionalFormatting sqref="G364:G367">
    <cfRule type="cellIs" dxfId="157" priority="73" operator="equal">
      <formula>#REF!</formula>
    </cfRule>
    <cfRule type="cellIs" dxfId="156" priority="74" operator="equal">
      <formula>#REF!</formula>
    </cfRule>
    <cfRule type="cellIs" dxfId="155" priority="75" operator="equal">
      <formula>#REF!</formula>
    </cfRule>
    <cfRule type="cellIs" dxfId="154" priority="76" operator="equal">
      <formula>#REF!</formula>
    </cfRule>
    <cfRule type="cellIs" dxfId="153" priority="77" operator="equal">
      <formula>#REF!</formula>
    </cfRule>
    <cfRule type="cellIs" dxfId="152" priority="78" operator="equal">
      <formula>#REF!</formula>
    </cfRule>
    <cfRule type="cellIs" dxfId="151" priority="79" operator="equal">
      <formula>#REF!</formula>
    </cfRule>
  </conditionalFormatting>
  <conditionalFormatting sqref="G364:G367">
    <cfRule type="cellIs" dxfId="143" priority="72" operator="equal">
      <formula>#REF!</formula>
    </cfRule>
  </conditionalFormatting>
  <conditionalFormatting sqref="G364:G367">
    <cfRule type="cellIs" dxfId="141" priority="71" operator="equal">
      <formula>#REF!</formula>
    </cfRule>
  </conditionalFormatting>
  <conditionalFormatting sqref="G364:G367">
    <cfRule type="cellIs" dxfId="139" priority="70" operator="equal">
      <formula>#REF!</formula>
    </cfRule>
  </conditionalFormatting>
  <conditionalFormatting sqref="G364:G367">
    <cfRule type="cellIs" dxfId="137" priority="69" operator="equal">
      <formula>#REF!</formula>
    </cfRule>
  </conditionalFormatting>
  <conditionalFormatting sqref="G364:G367">
    <cfRule type="cellIs" dxfId="135" priority="68" operator="equal">
      <formula>#REF!</formula>
    </cfRule>
  </conditionalFormatting>
  <conditionalFormatting sqref="G364:G367">
    <cfRule type="cellIs" dxfId="133" priority="67" operator="equal">
      <formula>#REF!</formula>
    </cfRule>
  </conditionalFormatting>
  <conditionalFormatting sqref="G364:G367">
    <cfRule type="cellIs" dxfId="131" priority="66" operator="equal">
      <formula>#REF!</formula>
    </cfRule>
  </conditionalFormatting>
  <conditionalFormatting sqref="G364:G367">
    <cfRule type="cellIs" dxfId="129" priority="65" operator="equal">
      <formula>#REF!</formula>
    </cfRule>
  </conditionalFormatting>
  <conditionalFormatting sqref="G364:G367">
    <cfRule type="cellIs" dxfId="127" priority="64" operator="equal">
      <formula>#REF!</formula>
    </cfRule>
  </conditionalFormatting>
  <conditionalFormatting sqref="G364:G367">
    <cfRule type="cellIs" dxfId="125" priority="63" operator="equal">
      <formula>#REF!</formula>
    </cfRule>
  </conditionalFormatting>
  <conditionalFormatting sqref="G364:G367">
    <cfRule type="cellIs" dxfId="123" priority="62" operator="equal">
      <formula>#REF!</formula>
    </cfRule>
  </conditionalFormatting>
  <conditionalFormatting sqref="G364:G367">
    <cfRule type="cellIs" dxfId="121" priority="61" operator="equal">
      <formula>#REF!</formula>
    </cfRule>
  </conditionalFormatting>
  <conditionalFormatting sqref="G366:G367">
    <cfRule type="cellIs" dxfId="119" priority="60" operator="equal">
      <formula>#REF!</formula>
    </cfRule>
  </conditionalFormatting>
  <conditionalFormatting sqref="G366:G367">
    <cfRule type="cellIs" dxfId="117" priority="53" operator="equal">
      <formula>#REF!</formula>
    </cfRule>
    <cfRule type="cellIs" dxfId="116" priority="54" operator="equal">
      <formula>#REF!</formula>
    </cfRule>
    <cfRule type="cellIs" dxfId="115" priority="55" operator="equal">
      <formula>#REF!</formula>
    </cfRule>
    <cfRule type="cellIs" dxfId="114" priority="56" operator="equal">
      <formula>#REF!</formula>
    </cfRule>
    <cfRule type="cellIs" dxfId="113" priority="57" operator="equal">
      <formula>#REF!</formula>
    </cfRule>
    <cfRule type="cellIs" dxfId="112" priority="58" operator="equal">
      <formula>#REF!</formula>
    </cfRule>
    <cfRule type="cellIs" dxfId="111" priority="59" operator="equal">
      <formula>#REF!</formula>
    </cfRule>
  </conditionalFormatting>
  <conditionalFormatting sqref="G366:G367">
    <cfRule type="cellIs" dxfId="103" priority="52" operator="equal">
      <formula>#REF!</formula>
    </cfRule>
  </conditionalFormatting>
  <conditionalFormatting sqref="G366:G367">
    <cfRule type="cellIs" dxfId="101" priority="51" operator="equal">
      <formula>#REF!</formula>
    </cfRule>
  </conditionalFormatting>
  <conditionalFormatting sqref="G366:G367">
    <cfRule type="cellIs" dxfId="99" priority="50" operator="equal">
      <formula>#REF!</formula>
    </cfRule>
  </conditionalFormatting>
  <conditionalFormatting sqref="G366:G367">
    <cfRule type="cellIs" dxfId="97" priority="49" operator="equal">
      <formula>#REF!</formula>
    </cfRule>
  </conditionalFormatting>
  <conditionalFormatting sqref="G366:G367">
    <cfRule type="cellIs" dxfId="95" priority="48" operator="equal">
      <formula>#REF!</formula>
    </cfRule>
  </conditionalFormatting>
  <conditionalFormatting sqref="G366:G367">
    <cfRule type="cellIs" dxfId="93" priority="47" operator="equal">
      <formula>#REF!</formula>
    </cfRule>
  </conditionalFormatting>
  <conditionalFormatting sqref="G366:G367">
    <cfRule type="cellIs" dxfId="91" priority="46" operator="equal">
      <formula>#REF!</formula>
    </cfRule>
  </conditionalFormatting>
  <conditionalFormatting sqref="G366:G367">
    <cfRule type="cellIs" dxfId="89" priority="45" operator="equal">
      <formula>#REF!</formula>
    </cfRule>
  </conditionalFormatting>
  <conditionalFormatting sqref="G366:G367">
    <cfRule type="cellIs" dxfId="87" priority="44" operator="equal">
      <formula>#REF!</formula>
    </cfRule>
  </conditionalFormatting>
  <conditionalFormatting sqref="G366:G367">
    <cfRule type="cellIs" dxfId="85" priority="43" operator="equal">
      <formula>#REF!</formula>
    </cfRule>
  </conditionalFormatting>
  <conditionalFormatting sqref="G366:G367">
    <cfRule type="cellIs" dxfId="83" priority="42" operator="equal">
      <formula>#REF!</formula>
    </cfRule>
  </conditionalFormatting>
  <conditionalFormatting sqref="G366:G367">
    <cfRule type="cellIs" dxfId="81" priority="41" operator="equal">
      <formula>#REF!</formula>
    </cfRule>
  </conditionalFormatting>
  <conditionalFormatting sqref="G351:G354">
    <cfRule type="cellIs" dxfId="79" priority="40" operator="equal">
      <formula>#REF!</formula>
    </cfRule>
  </conditionalFormatting>
  <conditionalFormatting sqref="G351:G354">
    <cfRule type="cellIs" dxfId="77" priority="33" operator="equal">
      <formula>#REF!</formula>
    </cfRule>
    <cfRule type="cellIs" dxfId="76" priority="34" operator="equal">
      <formula>#REF!</formula>
    </cfRule>
    <cfRule type="cellIs" dxfId="75" priority="35" operator="equal">
      <formula>#REF!</formula>
    </cfRule>
    <cfRule type="cellIs" dxfId="74" priority="36" operator="equal">
      <formula>#REF!</formula>
    </cfRule>
    <cfRule type="cellIs" dxfId="73" priority="37" operator="equal">
      <formula>#REF!</formula>
    </cfRule>
    <cfRule type="cellIs" dxfId="72" priority="38" operator="equal">
      <formula>#REF!</formula>
    </cfRule>
    <cfRule type="cellIs" dxfId="71" priority="39" operator="equal">
      <formula>#REF!</formula>
    </cfRule>
  </conditionalFormatting>
  <conditionalFormatting sqref="G351:G354">
    <cfRule type="cellIs" dxfId="63" priority="32" operator="equal">
      <formula>#REF!</formula>
    </cfRule>
  </conditionalFormatting>
  <conditionalFormatting sqref="G351:G354">
    <cfRule type="cellIs" dxfId="61" priority="31" operator="equal">
      <formula>#REF!</formula>
    </cfRule>
  </conditionalFormatting>
  <conditionalFormatting sqref="G351:G354">
    <cfRule type="cellIs" dxfId="59" priority="30" operator="equal">
      <formula>#REF!</formula>
    </cfRule>
  </conditionalFormatting>
  <conditionalFormatting sqref="G351:G354">
    <cfRule type="cellIs" dxfId="57" priority="29" operator="equal">
      <formula>#REF!</formula>
    </cfRule>
  </conditionalFormatting>
  <conditionalFormatting sqref="G351:G354">
    <cfRule type="cellIs" dxfId="55" priority="28" operator="equal">
      <formula>#REF!</formula>
    </cfRule>
  </conditionalFormatting>
  <conditionalFormatting sqref="G351:G354">
    <cfRule type="cellIs" dxfId="53" priority="27" operator="equal">
      <formula>#REF!</formula>
    </cfRule>
  </conditionalFormatting>
  <conditionalFormatting sqref="G351:G354">
    <cfRule type="cellIs" dxfId="51" priority="26" operator="equal">
      <formula>#REF!</formula>
    </cfRule>
  </conditionalFormatting>
  <conditionalFormatting sqref="G351:G354">
    <cfRule type="cellIs" dxfId="49" priority="25" operator="equal">
      <formula>#REF!</formula>
    </cfRule>
  </conditionalFormatting>
  <conditionalFormatting sqref="G351:G354">
    <cfRule type="cellIs" dxfId="47" priority="24" operator="equal">
      <formula>#REF!</formula>
    </cfRule>
  </conditionalFormatting>
  <conditionalFormatting sqref="G351:G354">
    <cfRule type="cellIs" dxfId="45" priority="23" operator="equal">
      <formula>#REF!</formula>
    </cfRule>
  </conditionalFormatting>
  <conditionalFormatting sqref="G351:G354">
    <cfRule type="cellIs" dxfId="43" priority="22" operator="equal">
      <formula>#REF!</formula>
    </cfRule>
  </conditionalFormatting>
  <conditionalFormatting sqref="G351:G354">
    <cfRule type="cellIs" dxfId="41" priority="21" operator="equal">
      <formula>#REF!</formula>
    </cfRule>
  </conditionalFormatting>
  <conditionalFormatting sqref="G353:G354">
    <cfRule type="cellIs" dxfId="39" priority="20" operator="equal">
      <formula>#REF!</formula>
    </cfRule>
  </conditionalFormatting>
  <conditionalFormatting sqref="G353:G354">
    <cfRule type="cellIs" dxfId="37" priority="13" operator="equal">
      <formula>#REF!</formula>
    </cfRule>
    <cfRule type="cellIs" dxfId="36" priority="14" operator="equal">
      <formula>#REF!</formula>
    </cfRule>
    <cfRule type="cellIs" dxfId="35" priority="15" operator="equal">
      <formula>#REF!</formula>
    </cfRule>
    <cfRule type="cellIs" dxfId="34" priority="16" operator="equal">
      <formula>#REF!</formula>
    </cfRule>
    <cfRule type="cellIs" dxfId="33" priority="17" operator="equal">
      <formula>#REF!</formula>
    </cfRule>
    <cfRule type="cellIs" dxfId="32" priority="18" operator="equal">
      <formula>#REF!</formula>
    </cfRule>
    <cfRule type="cellIs" dxfId="31" priority="19" operator="equal">
      <formula>#REF!</formula>
    </cfRule>
  </conditionalFormatting>
  <conditionalFormatting sqref="G353:G354">
    <cfRule type="cellIs" dxfId="23" priority="12" operator="equal">
      <formula>#REF!</formula>
    </cfRule>
  </conditionalFormatting>
  <conditionalFormatting sqref="G353:G354">
    <cfRule type="cellIs" dxfId="21" priority="11" operator="equal">
      <formula>#REF!</formula>
    </cfRule>
  </conditionalFormatting>
  <conditionalFormatting sqref="G353:G354">
    <cfRule type="cellIs" dxfId="19" priority="10" operator="equal">
      <formula>#REF!</formula>
    </cfRule>
  </conditionalFormatting>
  <conditionalFormatting sqref="G353:G354">
    <cfRule type="cellIs" dxfId="17" priority="9" operator="equal">
      <formula>#REF!</formula>
    </cfRule>
  </conditionalFormatting>
  <conditionalFormatting sqref="G353:G354">
    <cfRule type="cellIs" dxfId="15" priority="8" operator="equal">
      <formula>#REF!</formula>
    </cfRule>
  </conditionalFormatting>
  <conditionalFormatting sqref="G353:G354">
    <cfRule type="cellIs" dxfId="13" priority="7" operator="equal">
      <formula>#REF!</formula>
    </cfRule>
  </conditionalFormatting>
  <conditionalFormatting sqref="G353:G354">
    <cfRule type="cellIs" dxfId="11" priority="6" operator="equal">
      <formula>#REF!</formula>
    </cfRule>
  </conditionalFormatting>
  <conditionalFormatting sqref="G353:G354">
    <cfRule type="cellIs" dxfId="9" priority="5" operator="equal">
      <formula>#REF!</formula>
    </cfRule>
  </conditionalFormatting>
  <conditionalFormatting sqref="G353:G354">
    <cfRule type="cellIs" dxfId="7" priority="4" operator="equal">
      <formula>#REF!</formula>
    </cfRule>
  </conditionalFormatting>
  <conditionalFormatting sqref="G353:G354">
    <cfRule type="cellIs" dxfId="5" priority="3" operator="equal">
      <formula>#REF!</formula>
    </cfRule>
  </conditionalFormatting>
  <conditionalFormatting sqref="G353:G354">
    <cfRule type="cellIs" dxfId="3" priority="2" operator="equal">
      <formula>#REF!</formula>
    </cfRule>
  </conditionalFormatting>
  <conditionalFormatting sqref="G353:G354">
    <cfRule type="cellIs" dxfId="1" priority="1" operator="equal">
      <formula>#REF!</formula>
    </cfRule>
  </conditionalFormatting>
  <dataValidations count="5">
    <dataValidation type="whole" allowBlank="1" showInputMessage="1" showErrorMessage="1" sqref="V1134:X1136 V1130:X1132 V1126:X1128 V1122:X1124 V1118:X1120 V1114:X1116 V1110:X1112 V1106:X1108 V1102:X1104 V1098:X1100 V1094:X1096 V1090:X1092 V1086:X1088 V1082:X1084 V1078:X1080 V1074:X1076 V915:X917 V911:X913 V907:X909 V903:X905 V899:X901 V895:X897 V891:X893 V887:X889 V883:X885 V879:X881 V875:X877 V871:X873 V867:X869 V863:X865 V859:X861 V855:X857 V851:X853 V847:X849 V843:X845 V839:X841 V835:X837 V831:X833 V827:X829 V823:X825 V819:X821 V815:X817 V811:X813 V807:X809 V803:X805 V799:X801 V795:X797 V791:X793 V787:X789 V783:X785 V619:X621 V615:X617 V611:X613 V607:X609 V603:X605 V599:X601 V595:X597 V591:X593 V587:X589 V583:X585 V579:X581 V575:X577 V571:X573 V567:X569 V563:X565 V559:X561 V555:X557 V551:X553 V547:X549 V543:X545 V539:X541 V535:X537 V531:X533 V527:X529 V523:X525 V519:X521 V515:X517 V511:X513 V507:X509 V503:X505 V499:X501 V495:X497 V491:X493 V487:X489 V483:X485 V331:X333 V327:X329 V323:X325 V319:X321 V315:X317 V311:X313 V307:X309 V303:X305 V299:X301 V295:X297 V291:X293 V287:X289 V283:X285 V279:X281 V275:X277 V271:X273 V267:X269 V263:X265 V259:X261 V255:X257 V251:X253 V247:X249 V243:X245 V239:X241 V235:X237 V231:X233 V227:X229 V223:X225 V219:X221 V215:X217 V211:X213 V207:X209 V203:X205 V199:X201 V195:X197 V191:X193 V187:X189 V183:X185 V179:X181 V127:X129 V123:X125 V119:X121 V115:X117 V111:X113 V107:X109 V103:X105 V99:X101 V95:X97 V91:X93 V87:X89 V83:X85 V79:X81 V75:X77 V71:X73 V67:X69 V63:X65 V59:X61 V55:X57 V51:X53 V47:X49 V43:X45 V39:X41 V35:X37 V31:X33 V27:X29 V23:X25 V19:X21 V15:X17 V11:X13 V7:X9 V3:X5 V1138:X1140">
      <formula1>0</formula1>
      <formula2>3</formula2>
    </dataValidation>
    <dataValidation type="whole" allowBlank="1" showInputMessage="1" showErrorMessage="1" sqref="U3:U5 U1138:U1140 U1134:U1136 U1130:U1132 U1126:U1128 U1122:U1124 U1118:U1120 U1114:U1116 U1110:U1112 U1106:U1108 U1102:U1104 U1098:U1100 U1094:U1096 U1090:U1092 U1086:U1088 U1082:U1084 U1078:U1080 U1074:U1076 U915:U917 U911:U913 U907:U909 U903:U905 U899:U901 U895:U897 U891:U893 U887:U889 U883:U885 U879:U881 U875:U877 U871:U873 U867:U869 U863:U865 U859:U861 U855:U857 U851:U853 U847:U849 U843:U845 U839:U841 U835:U837 U831:U833 U827:U829 U823:U825 U819:U821 U815:U817 U811:U813 U807:U809 U803:U805 U799:U801 U795:U797 U791:U793 U787:U789 U783:U785 U619:U621 U615:U617 U611:U613 U607:U609 U603:U605 U599:U601 U595:U597 U591:U593 U587:U589 U583:U585 U579:U581 U575:U577 U571:U573 U567:U569 U563:U565 U559:U561 U555:U557 U551:U553 U547:U549 U543:U545 U539:U541 U535:U537 U531:U533 U527:U529 U523:U525 U519:U521 U515:U517 U511:U513 U507:U509 U503:U505 U499:U501 U495:U497 U491:U493 U487:U489 U483:U485 U331:U333 U327:U329 U323:U325 U319:U321 U315:U317 U311:U313 U307:U309 U303:U305 U299:U301 U295:U297 U291:U293 U287:U289 U283:U285 U279:U281 U275:U277 U271:U273 U267:U269 U263:U265 U259:U261 U255:U257 U251:U253 U247:U249 U243:U245 U239:U241 U235:U237 U231:U233 U227:U229 U223:U225 U219:U221 U215:U217 U211:U213 U207:U209 U203:U205 U199:U201 U195:U197 U191:U193 U187:U189 U183:U185 U179:U181 U127:U129 U123:U125 U119:U121 U115:U117 U111:U113 U107:U109 U103:U105 U99:U101 U95:U97 U91:U93 U87:U89 U83:U85 U79:U81 U75:U77 U71:U73 U67:U69 U63:U65 U59:U61 U55:U57 U51:U53 U47:U49 U43:U45 U39:U41 U35:U37 U31:U33 U27:U29 U23:U25 U19:U21 U15:U17 U11:U13 U7:U9">
      <formula1>0</formula1>
      <formula2>4</formula2>
    </dataValidation>
    <dataValidation type="whole" errorStyle="warning" allowBlank="1" showInputMessage="1" showErrorMessage="1" error="Valid Score: 0 - 3" sqref="V940 V999 V992 V977 V962 V955 V1042 V985 V970 V919 V926 V933 V948 V1070 V1063 V1056 V1049 V1034 V1027 V1020 V1013 V1006">
      <formula1>0</formula1>
      <formula2>3</formula2>
    </dataValidation>
    <dataValidation type="whole" errorStyle="warning" allowBlank="1" showInputMessage="1" showErrorMessage="1" error="Valid Data Entry: 0 - 3" sqref="S940:T941 V623:X626 V478:X481 V474:X476 V469:X472 V465:X467 V461:X463 V456:X459 V451:X454 V446:X449 V442:X444 V438:X440 V433:X436 V429:X431 V424:X427 V420:X422 V415:X418 V411:X413 V407:X409 V403:X405 V399:X401 V395:X397 V391:X393 V387:X389 V382:X385 V378:X380 V373:X376 V369:X371 V364:X367 V360:X362 V356:X358 V351:X354 V347:X349 V343:X345 V339:X341 V335:X337 V175:X177 V171:X173 V167:X169 V163:X165 V159:X161 V155:X157 V151:X153 V147:X149 V143:X145 V139:X141 V135:X137 V131:X133 V779:X781 V775:X777 V771:X773 V767:X769 V763:X765 V759:X761 V754:X757 V750:X752 V746:X748 V741:X744 V737:X739 V732:X735 V728:X730 V724:X726 V720:X722 V716:X718 V712:X714 V708:X710 V704:X706 V699:X702 V695:X697 V690:X693 V686:X688 V682:X684 V677:X680 V673:X675 V668:X671 V663:X666 V659:X661 V654:X657 V650:X652 V645:X648 V641:X643 V636:X639 V632:X634 V628:X630 S1063:T1064 S1056:T1057 S1049:T1050 S1034:T1035 S1027:T1028 V1067:X1069 V1060:X1062 V1053:X1055 V1046:X1048 V1031:X1033 S1020:T1021 S1013:T1014 S1006:T1007 S999:T1000 S992:T993 S977:T978 S962:T963 V1024:X1026 V1017:X1019 V1010:X1012 V1003:X1005 V996:X998 V989:X991 V974:X976 S955:T956 V959:X961 S1042:T1043 S985:T986 V1038:X1041 S970:T971 V981:X984 V966:X969 X970:X971 X985:X986 X1042:X1043 X955:X956 X962:X963 X977:X978 X992:X993 X999:X1000 X1006:X1007 X1013:X1014 X1020:X1021 X1027:X1028 X1034:X1035 X1049:X1050 X1056:X1057 X1063:X1064 X1070:X1071 S1070:T1071 X919:X920 X926:X927 V930:X932 S926:T927 S919:T920 V923:X925 X940:X941 X948:X949 V944:X947 S933:T934 S948:T949 X933:X934 V937:X939 V952:X954">
      <formula1>0</formula1>
      <formula2>3</formula2>
    </dataValidation>
    <dataValidation type="whole" errorStyle="warning" allowBlank="1" showInputMessage="1" showErrorMessage="1" error="Valid Data Entry: 0 - 4" sqref="U923:U927 U632:U634 U750:U752 U746:U748 U741:U744 U737:U739 U732:U735 U728:U730 U724:U726 U720:U722 U716:U718 U712:U714 U708:U710 U704:U706 U699:U702 U695:U697 U690:U693 U686:U688 U682:U684 U677:U680 U673:U675 U668:U671 U663:U666 U659:U661 U654:U657 U650:U652 U645:U648 U641:U643 U636:U639 U919:U920 U1038:U1043 U1067:U1071 U1060:U1064 U1053:U1057 U1046:U1050 U1031:U1035 U1024:U1028 U1017:U1021 U1010:U1014 U1003:U1007 U996:U1000 U989:U993 U974:U978 U959:U963 U981:U986 U966:U971 U944:U949 U937:U941 U952:U956 U930:U934 U628:U630 U623:U626 U478:U481 U474:U476 U469:U472 U465:U467 U461:U463 U456:U459 U451:U454 U446:U449 U442:U444 U438:U440 U433:U436 U429:U431 U424:U427 U420:U422 U415:U418 U411:U413 U407:U409 U403:U405 U399:U401 U395:U397 U391:U393 U387:U389 U382:U385 U378:U380 U373:U376 U369:U371 U364:U367 U360:U362 U356:U358 U351:U354 U347:U349 U343:U345 U339:U341 U335:U337 U175:U177 U171:U173 U167:U169 U163:U165 U159:U161 U155:U157 U151:U153 U147:U149 U143:U145 U139:U141 U135:U137 U131:U133 U779:U781 U775:U777 U771:U773 U767:U769 U763:U765 U759:U761 U754:U757">
      <formula1>0</formula1>
      <formula2>4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ar and Vessel Data</vt:lpstr>
    </vt:vector>
  </TitlesOfParts>
  <Company>Canon USA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 Kunio</dc:creator>
  <cp:lastModifiedBy>Mie Kunio</cp:lastModifiedBy>
  <dcterms:created xsi:type="dcterms:W3CDTF">2017-10-09T19:54:10Z</dcterms:created>
  <dcterms:modified xsi:type="dcterms:W3CDTF">2017-10-09T20:36:05Z</dcterms:modified>
</cp:coreProperties>
</file>